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https://studentiunict-my.sharepoint.com/personal/stefania_bennici_unict_it/Documents/SRNase Mon-Com/"/>
    </mc:Choice>
  </mc:AlternateContent>
  <xr:revisionPtr revIDLastSave="30" documentId="13_ncr:1_{5E84B400-2A95-496E-9E46-F27DBD47C5E2}" xr6:coauthVersionLast="47" xr6:coauthVersionMax="47" xr10:uidLastSave="{59A27162-B591-49F6-AABE-7F05D2CA2255}"/>
  <bookViews>
    <workbookView xWindow="22932" yWindow="-108" windowWidth="20376" windowHeight="12096" xr2:uid="{00000000-000D-0000-FFFF-FFFF00000000}"/>
  </bookViews>
  <sheets>
    <sheet name="Foglio1" sheetId="1" r:id="rId1"/>
  </sheets>
  <definedNames>
    <definedName name="_xlnm._FilterDatabase" localSheetId="0" hidden="1">Foglio1!$A$2:$I$268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682" i="1" l="1"/>
  <c r="J2681" i="1"/>
  <c r="J2680" i="1"/>
  <c r="J2679" i="1"/>
  <c r="J2678" i="1"/>
  <c r="J2677" i="1"/>
  <c r="J2676" i="1"/>
  <c r="J2675" i="1"/>
  <c r="J2674" i="1"/>
  <c r="J2673" i="1"/>
  <c r="J2672" i="1"/>
  <c r="J2671" i="1"/>
  <c r="J2670" i="1"/>
  <c r="J2669" i="1"/>
  <c r="J2668" i="1"/>
  <c r="J2667" i="1"/>
  <c r="J2666" i="1"/>
  <c r="J2665" i="1"/>
  <c r="J2664" i="1"/>
  <c r="J2663" i="1"/>
  <c r="J2662" i="1"/>
  <c r="J2661" i="1"/>
  <c r="J2660" i="1"/>
  <c r="J2659" i="1"/>
  <c r="J2658" i="1"/>
  <c r="J2657" i="1"/>
  <c r="J2656" i="1"/>
  <c r="J2655" i="1"/>
  <c r="J2654" i="1"/>
  <c r="J2653" i="1"/>
  <c r="J2652" i="1"/>
  <c r="J2651" i="1"/>
  <c r="J2650" i="1"/>
  <c r="J2649" i="1"/>
  <c r="J2648" i="1"/>
  <c r="J2647" i="1"/>
  <c r="J2646" i="1"/>
  <c r="J2645" i="1"/>
  <c r="J2644" i="1"/>
  <c r="J2643" i="1"/>
  <c r="J2642" i="1"/>
  <c r="J2641" i="1"/>
  <c r="J2640" i="1"/>
  <c r="J2639" i="1"/>
  <c r="J2638" i="1"/>
  <c r="J2637" i="1"/>
  <c r="J2636" i="1"/>
  <c r="J2635" i="1"/>
  <c r="J2634" i="1"/>
  <c r="J2633" i="1"/>
  <c r="J2632" i="1"/>
  <c r="J2631" i="1"/>
  <c r="J2630" i="1"/>
  <c r="J2629" i="1"/>
  <c r="J2628" i="1"/>
  <c r="J2627" i="1"/>
  <c r="J2626" i="1"/>
  <c r="J2625" i="1"/>
  <c r="J2624" i="1"/>
  <c r="J2623" i="1"/>
  <c r="J2622" i="1"/>
  <c r="J2621" i="1"/>
  <c r="J2620" i="1"/>
  <c r="J2619" i="1"/>
  <c r="J2618" i="1"/>
  <c r="J2617" i="1"/>
  <c r="J2616" i="1"/>
  <c r="J2615" i="1"/>
  <c r="J2614" i="1"/>
  <c r="J2613" i="1"/>
  <c r="J2612" i="1"/>
  <c r="J2611" i="1"/>
  <c r="J2610" i="1"/>
  <c r="J2609" i="1"/>
  <c r="J2608" i="1"/>
  <c r="J2607" i="1"/>
  <c r="J2606" i="1"/>
  <c r="J2605" i="1"/>
  <c r="J2604" i="1"/>
  <c r="J2603" i="1"/>
  <c r="J2602" i="1"/>
  <c r="J2601" i="1"/>
  <c r="J2600" i="1"/>
  <c r="J2599" i="1"/>
  <c r="J2598" i="1"/>
  <c r="J2597" i="1"/>
  <c r="J2596" i="1"/>
  <c r="J2595" i="1"/>
  <c r="J2594" i="1"/>
  <c r="J2593" i="1"/>
  <c r="J2592" i="1"/>
  <c r="J2591" i="1"/>
  <c r="J2590" i="1"/>
  <c r="J2589" i="1"/>
  <c r="J2588" i="1"/>
  <c r="J2587" i="1"/>
  <c r="J2586" i="1"/>
  <c r="J2585" i="1"/>
  <c r="J2584" i="1"/>
  <c r="J2583" i="1"/>
  <c r="J2582" i="1"/>
  <c r="J2581" i="1"/>
  <c r="J2580" i="1"/>
  <c r="J2579" i="1"/>
  <c r="J2578" i="1"/>
  <c r="J2577" i="1"/>
  <c r="J2576" i="1"/>
  <c r="J2575" i="1"/>
  <c r="J2574" i="1"/>
  <c r="J2573" i="1"/>
  <c r="J2572" i="1"/>
  <c r="J2571" i="1"/>
  <c r="J2570" i="1"/>
  <c r="J2569" i="1"/>
  <c r="J2568" i="1"/>
  <c r="J2567" i="1"/>
  <c r="J2566" i="1"/>
  <c r="J2565" i="1"/>
  <c r="J2564" i="1"/>
  <c r="J2563" i="1"/>
  <c r="J2562" i="1"/>
  <c r="J2561" i="1"/>
  <c r="J2560" i="1"/>
  <c r="J2559" i="1"/>
  <c r="J2558" i="1"/>
  <c r="J2557" i="1"/>
  <c r="J2556" i="1"/>
  <c r="J2555" i="1"/>
  <c r="J2554" i="1"/>
  <c r="J2553" i="1"/>
  <c r="J2552" i="1"/>
  <c r="J2551" i="1"/>
  <c r="J2550" i="1"/>
  <c r="J2549" i="1"/>
  <c r="J2548" i="1"/>
  <c r="J2547" i="1"/>
  <c r="J2546" i="1"/>
  <c r="J2545" i="1"/>
  <c r="J2544" i="1"/>
  <c r="J2543" i="1"/>
  <c r="J2542" i="1"/>
  <c r="J2541" i="1"/>
  <c r="J2540" i="1"/>
  <c r="J2539" i="1"/>
  <c r="J2538" i="1"/>
  <c r="J2537" i="1"/>
  <c r="J2536" i="1"/>
  <c r="J2535" i="1"/>
  <c r="J2534" i="1"/>
  <c r="J2533" i="1"/>
  <c r="J2532" i="1"/>
  <c r="J2531" i="1"/>
  <c r="J2530" i="1"/>
  <c r="J2529" i="1"/>
  <c r="J2528" i="1"/>
  <c r="J2527" i="1"/>
  <c r="J2526" i="1"/>
  <c r="J2525" i="1"/>
  <c r="J2524" i="1"/>
  <c r="J2523" i="1"/>
  <c r="J2522" i="1"/>
  <c r="J2521" i="1"/>
  <c r="J2520" i="1"/>
  <c r="J2519" i="1"/>
  <c r="J2518" i="1"/>
  <c r="J2517" i="1"/>
  <c r="J2516" i="1"/>
  <c r="J2515" i="1"/>
  <c r="J2514" i="1"/>
  <c r="J2513" i="1"/>
  <c r="J2512" i="1"/>
  <c r="J2511" i="1"/>
  <c r="J2510" i="1"/>
  <c r="J2509" i="1"/>
  <c r="J2508" i="1"/>
  <c r="J2507" i="1"/>
  <c r="J2506" i="1"/>
  <c r="J2505" i="1"/>
  <c r="J2504" i="1"/>
  <c r="J2503" i="1"/>
  <c r="J2502" i="1"/>
  <c r="J2501" i="1"/>
  <c r="J2500" i="1"/>
  <c r="J2499" i="1"/>
  <c r="J2498" i="1"/>
  <c r="J2497" i="1"/>
  <c r="J2496" i="1"/>
  <c r="J2495" i="1"/>
  <c r="J2494" i="1"/>
  <c r="J2493" i="1"/>
  <c r="J2492" i="1"/>
  <c r="J2491" i="1"/>
  <c r="J2490" i="1"/>
  <c r="J2489" i="1"/>
  <c r="J2488" i="1"/>
  <c r="J2487" i="1"/>
  <c r="J2486" i="1"/>
  <c r="J2485" i="1"/>
  <c r="J2484" i="1"/>
  <c r="J2483" i="1"/>
  <c r="J2482" i="1"/>
  <c r="J2481" i="1"/>
  <c r="J2480" i="1"/>
  <c r="J2479" i="1"/>
  <c r="J2478" i="1"/>
  <c r="J2477" i="1"/>
  <c r="J2476" i="1"/>
  <c r="J2475" i="1"/>
  <c r="J2474" i="1"/>
  <c r="J2473" i="1"/>
  <c r="J2472" i="1"/>
  <c r="J2471" i="1"/>
  <c r="J2470" i="1"/>
  <c r="J2469" i="1"/>
  <c r="J2468" i="1"/>
  <c r="J2467" i="1"/>
  <c r="J2466" i="1"/>
  <c r="J2465" i="1"/>
  <c r="J2464" i="1"/>
  <c r="J2463" i="1"/>
  <c r="J2462" i="1"/>
  <c r="J2461" i="1"/>
  <c r="J2460" i="1"/>
  <c r="J2459" i="1"/>
  <c r="J2458" i="1"/>
  <c r="J2457" i="1"/>
  <c r="J2456" i="1"/>
  <c r="J2455" i="1"/>
  <c r="J2454" i="1"/>
  <c r="J2453" i="1"/>
  <c r="J2452" i="1"/>
  <c r="J2451" i="1"/>
  <c r="J2450" i="1"/>
  <c r="J2449" i="1"/>
  <c r="J2448" i="1"/>
  <c r="J2447" i="1"/>
  <c r="J2446" i="1"/>
  <c r="J2445" i="1"/>
  <c r="J2444" i="1"/>
  <c r="J2443" i="1"/>
  <c r="J2442" i="1"/>
  <c r="J2441" i="1"/>
  <c r="J2440" i="1"/>
  <c r="J2439" i="1"/>
  <c r="J2438" i="1"/>
  <c r="J2437" i="1"/>
  <c r="J2436" i="1"/>
  <c r="J2435" i="1"/>
  <c r="J2434" i="1"/>
  <c r="J2433" i="1"/>
  <c r="J2432" i="1"/>
  <c r="J2431" i="1"/>
  <c r="J2430" i="1"/>
  <c r="J2429" i="1"/>
  <c r="J2428" i="1"/>
  <c r="J2427" i="1"/>
  <c r="J2426" i="1"/>
  <c r="J2425" i="1"/>
  <c r="J2424" i="1"/>
  <c r="J2423" i="1"/>
  <c r="J2422" i="1"/>
  <c r="J2421" i="1"/>
  <c r="J2420" i="1"/>
  <c r="J2419" i="1"/>
  <c r="J2418" i="1"/>
  <c r="J2417" i="1"/>
  <c r="J2416" i="1"/>
  <c r="J2415" i="1"/>
  <c r="J2414" i="1"/>
  <c r="J2413" i="1"/>
  <c r="J2412" i="1"/>
  <c r="J2411" i="1"/>
  <c r="J2410" i="1"/>
  <c r="J2409" i="1"/>
  <c r="J2408" i="1"/>
  <c r="J2407" i="1"/>
  <c r="J2406" i="1"/>
  <c r="J2405" i="1"/>
  <c r="J2404" i="1"/>
  <c r="J2403" i="1"/>
  <c r="J2402" i="1"/>
  <c r="J2401" i="1"/>
  <c r="J2400" i="1"/>
  <c r="J2399" i="1"/>
  <c r="J2398" i="1"/>
  <c r="J2397" i="1"/>
  <c r="J2396" i="1"/>
  <c r="J2395" i="1"/>
  <c r="J2394" i="1"/>
  <c r="J2393" i="1"/>
  <c r="J2392" i="1"/>
  <c r="J2391" i="1"/>
  <c r="J2390" i="1"/>
  <c r="J2389" i="1"/>
  <c r="J2388" i="1"/>
  <c r="J2387" i="1"/>
  <c r="J2386" i="1"/>
  <c r="J2385" i="1"/>
  <c r="J2384" i="1"/>
  <c r="J2383" i="1"/>
  <c r="J2382" i="1"/>
  <c r="J2381" i="1"/>
  <c r="J2380" i="1"/>
  <c r="J2379" i="1"/>
  <c r="J2378" i="1"/>
  <c r="J2377" i="1"/>
  <c r="J2376" i="1"/>
  <c r="J2375" i="1"/>
  <c r="J2374" i="1"/>
  <c r="J2373" i="1"/>
  <c r="J2372" i="1"/>
  <c r="J2371" i="1"/>
  <c r="J2370" i="1"/>
  <c r="J2369" i="1"/>
  <c r="J2368" i="1"/>
  <c r="J2367" i="1"/>
  <c r="J2366" i="1"/>
  <c r="J2365" i="1"/>
  <c r="J2364" i="1"/>
  <c r="J2363" i="1"/>
  <c r="J2362" i="1"/>
  <c r="J2361" i="1"/>
  <c r="J2360" i="1"/>
  <c r="J2359" i="1"/>
  <c r="J2358" i="1"/>
  <c r="J2357" i="1"/>
  <c r="J2356" i="1"/>
  <c r="J2355" i="1"/>
  <c r="J2354" i="1"/>
  <c r="J2353" i="1"/>
  <c r="J2352" i="1"/>
  <c r="J2351" i="1"/>
  <c r="J2350" i="1"/>
  <c r="J2349" i="1"/>
  <c r="J2348" i="1"/>
  <c r="J2347" i="1"/>
  <c r="J2346" i="1"/>
  <c r="J2345" i="1"/>
  <c r="J2344" i="1"/>
  <c r="J2343" i="1"/>
  <c r="J2342" i="1"/>
  <c r="J2341" i="1"/>
  <c r="J2340" i="1"/>
  <c r="J2339" i="1"/>
  <c r="J2338" i="1"/>
  <c r="J2337" i="1"/>
  <c r="J2336" i="1"/>
  <c r="J2335" i="1"/>
  <c r="J2334" i="1"/>
  <c r="J2333" i="1"/>
  <c r="J2332" i="1"/>
  <c r="J2331" i="1"/>
  <c r="J2330" i="1"/>
  <c r="J2329" i="1"/>
  <c r="J2328" i="1"/>
  <c r="J2327" i="1"/>
  <c r="J2326" i="1"/>
  <c r="J2325" i="1"/>
  <c r="J2324" i="1"/>
  <c r="J2323" i="1"/>
  <c r="J2322" i="1"/>
  <c r="J2321" i="1"/>
  <c r="J2320" i="1"/>
  <c r="J2319" i="1"/>
  <c r="J2318" i="1"/>
  <c r="J2317" i="1"/>
  <c r="J2316" i="1"/>
  <c r="J2315" i="1"/>
  <c r="J2314" i="1"/>
  <c r="J2313" i="1"/>
  <c r="J2312" i="1"/>
  <c r="J2311" i="1"/>
  <c r="J2310" i="1"/>
  <c r="J2309" i="1"/>
  <c r="J2308" i="1"/>
  <c r="J2307" i="1"/>
  <c r="J2306" i="1"/>
  <c r="J2305" i="1"/>
  <c r="J2304" i="1"/>
  <c r="J2303" i="1"/>
  <c r="J2302" i="1"/>
  <c r="J2301" i="1"/>
  <c r="J2300" i="1"/>
  <c r="J2299" i="1"/>
  <c r="J2298" i="1"/>
  <c r="J2297" i="1"/>
  <c r="J2296" i="1"/>
  <c r="J2295" i="1"/>
  <c r="J2294" i="1"/>
  <c r="J2293" i="1"/>
  <c r="J2292" i="1"/>
  <c r="J2291" i="1"/>
  <c r="J2290" i="1"/>
  <c r="J2289" i="1"/>
  <c r="J2288" i="1"/>
  <c r="J2287" i="1"/>
  <c r="J2286" i="1"/>
  <c r="J2285" i="1"/>
  <c r="J2284" i="1"/>
  <c r="J2283" i="1"/>
  <c r="J2282" i="1"/>
  <c r="J2281" i="1"/>
  <c r="J2280" i="1"/>
  <c r="J2279" i="1"/>
  <c r="J2278" i="1"/>
  <c r="J2277" i="1"/>
  <c r="J2276" i="1"/>
  <c r="J2275" i="1"/>
  <c r="J2274" i="1"/>
  <c r="J2273" i="1"/>
  <c r="J2272" i="1"/>
  <c r="J2271" i="1"/>
  <c r="J2270" i="1"/>
  <c r="J2269" i="1"/>
  <c r="J2268" i="1"/>
  <c r="J2267" i="1"/>
  <c r="J2266" i="1"/>
  <c r="J2265" i="1"/>
  <c r="J2264" i="1"/>
  <c r="J2263" i="1"/>
  <c r="J2262" i="1"/>
  <c r="J2261" i="1"/>
  <c r="J2260" i="1"/>
  <c r="J2259" i="1"/>
  <c r="J2258" i="1"/>
  <c r="J2257" i="1"/>
  <c r="J2256" i="1"/>
  <c r="J2255" i="1"/>
  <c r="J2254" i="1"/>
  <c r="J2253" i="1"/>
  <c r="J2252" i="1"/>
  <c r="J2251" i="1"/>
  <c r="J2250" i="1"/>
  <c r="J2249" i="1"/>
  <c r="J2248" i="1"/>
  <c r="J2247" i="1"/>
  <c r="J2246" i="1"/>
  <c r="J2245" i="1"/>
  <c r="J2244" i="1"/>
  <c r="J2243" i="1"/>
  <c r="J2242" i="1"/>
  <c r="J2241" i="1"/>
  <c r="J2240" i="1"/>
  <c r="J2239" i="1"/>
  <c r="J2238" i="1"/>
  <c r="J2237" i="1"/>
  <c r="J2236" i="1"/>
  <c r="J2235" i="1"/>
  <c r="J2234" i="1"/>
  <c r="J2233" i="1"/>
  <c r="J2232" i="1"/>
  <c r="J2231" i="1"/>
  <c r="J2230" i="1"/>
  <c r="J2229" i="1"/>
  <c r="J2228" i="1"/>
  <c r="J2227" i="1"/>
  <c r="J2226" i="1"/>
  <c r="J2225" i="1"/>
  <c r="J2224" i="1"/>
  <c r="J2223" i="1"/>
  <c r="J2222" i="1"/>
  <c r="J2221" i="1"/>
  <c r="J2220" i="1"/>
  <c r="J2219" i="1"/>
  <c r="J2218" i="1"/>
  <c r="J2217" i="1"/>
  <c r="J2216" i="1"/>
  <c r="J2215" i="1"/>
  <c r="J2214" i="1"/>
  <c r="J2213" i="1"/>
  <c r="J2212" i="1"/>
  <c r="J2211" i="1"/>
  <c r="J2210" i="1"/>
  <c r="J2209" i="1"/>
  <c r="J2208" i="1"/>
  <c r="J2207" i="1"/>
  <c r="J2206" i="1"/>
  <c r="J2205" i="1"/>
  <c r="J2204" i="1"/>
  <c r="J2203" i="1"/>
  <c r="J2202" i="1"/>
  <c r="J2201" i="1"/>
  <c r="J2200" i="1"/>
  <c r="J2199" i="1"/>
  <c r="J2198" i="1"/>
  <c r="J2197" i="1"/>
  <c r="J2196" i="1"/>
  <c r="J2195" i="1"/>
  <c r="J2194" i="1"/>
  <c r="J2193" i="1"/>
  <c r="J2192" i="1"/>
  <c r="J2191" i="1"/>
  <c r="J2190" i="1"/>
  <c r="J2189" i="1"/>
  <c r="J2188" i="1"/>
  <c r="J2187" i="1"/>
  <c r="J2186" i="1"/>
  <c r="J2185" i="1"/>
  <c r="J2184" i="1"/>
  <c r="J2183" i="1"/>
  <c r="J2182" i="1"/>
  <c r="J2181" i="1"/>
  <c r="J2180" i="1"/>
  <c r="J2179" i="1"/>
  <c r="J2178" i="1"/>
  <c r="J2177" i="1"/>
  <c r="J2176" i="1"/>
  <c r="J2175" i="1"/>
  <c r="J2174" i="1"/>
  <c r="J2173" i="1"/>
  <c r="J2172" i="1"/>
  <c r="J2171" i="1"/>
  <c r="J2170" i="1"/>
  <c r="J2169" i="1"/>
  <c r="J2168" i="1"/>
  <c r="J2167" i="1"/>
  <c r="J2166" i="1"/>
  <c r="J2165" i="1"/>
  <c r="J2164" i="1"/>
  <c r="J2163" i="1"/>
  <c r="J2162" i="1"/>
  <c r="J2161" i="1"/>
  <c r="J2160" i="1"/>
  <c r="J2159" i="1"/>
  <c r="J2158" i="1"/>
  <c r="J2157" i="1"/>
  <c r="J2156" i="1"/>
  <c r="J2155" i="1"/>
  <c r="J2154" i="1"/>
  <c r="J2153" i="1"/>
  <c r="J2152" i="1"/>
  <c r="J2151" i="1"/>
  <c r="J2150" i="1"/>
  <c r="J2149" i="1"/>
  <c r="J2148" i="1"/>
  <c r="J2147" i="1"/>
  <c r="J2146" i="1"/>
  <c r="J2145" i="1"/>
  <c r="J2144" i="1"/>
  <c r="J2143" i="1"/>
  <c r="J2142" i="1"/>
  <c r="J2141" i="1"/>
  <c r="J2140" i="1"/>
  <c r="J2139" i="1"/>
  <c r="J2138" i="1"/>
  <c r="J2137" i="1"/>
  <c r="J2136" i="1"/>
  <c r="J2135" i="1"/>
  <c r="J2134" i="1"/>
  <c r="J2133" i="1"/>
  <c r="J2132" i="1"/>
  <c r="J2131" i="1"/>
  <c r="J2130" i="1"/>
  <c r="J2129" i="1"/>
  <c r="J2128" i="1"/>
  <c r="J2127" i="1"/>
  <c r="J2126" i="1"/>
  <c r="J2125" i="1"/>
  <c r="J2124" i="1"/>
  <c r="J2123" i="1"/>
  <c r="J2122" i="1"/>
  <c r="J2121" i="1"/>
  <c r="J2120" i="1"/>
  <c r="J2119" i="1"/>
  <c r="J2118" i="1"/>
  <c r="J2117" i="1"/>
  <c r="J2116" i="1"/>
  <c r="J2115" i="1"/>
  <c r="J2114" i="1"/>
  <c r="J2113" i="1"/>
  <c r="J2112" i="1"/>
  <c r="J2111" i="1"/>
  <c r="J2110" i="1"/>
  <c r="J2109" i="1"/>
  <c r="J2108" i="1"/>
  <c r="J2107" i="1"/>
  <c r="J2106" i="1"/>
  <c r="J2105" i="1"/>
  <c r="J2104" i="1"/>
  <c r="J2103" i="1"/>
  <c r="J2102" i="1"/>
  <c r="J2101" i="1"/>
  <c r="J2100" i="1"/>
  <c r="J2099" i="1"/>
  <c r="J2098" i="1"/>
  <c r="J2097" i="1"/>
  <c r="J2096" i="1"/>
  <c r="J2095" i="1"/>
  <c r="J2094" i="1"/>
  <c r="J2093" i="1"/>
  <c r="J2092" i="1"/>
  <c r="J2091" i="1"/>
  <c r="J2090" i="1"/>
  <c r="J2089" i="1"/>
  <c r="J2088" i="1"/>
  <c r="J2087" i="1"/>
  <c r="J2086" i="1"/>
  <c r="J2085" i="1"/>
  <c r="J2084" i="1"/>
  <c r="J2083" i="1"/>
  <c r="J2082" i="1"/>
  <c r="J2081" i="1"/>
  <c r="J2080" i="1"/>
  <c r="J2079" i="1"/>
  <c r="J2078" i="1"/>
  <c r="J2077" i="1"/>
  <c r="J2076" i="1"/>
  <c r="J2075" i="1"/>
  <c r="J2074" i="1"/>
  <c r="J2073" i="1"/>
  <c r="J2072" i="1"/>
  <c r="J2071" i="1"/>
  <c r="J2070" i="1"/>
  <c r="J2069" i="1"/>
  <c r="J2068" i="1"/>
  <c r="J2067" i="1"/>
  <c r="J2066" i="1"/>
  <c r="J2065" i="1"/>
  <c r="J2064" i="1"/>
  <c r="J2063" i="1"/>
  <c r="J2062" i="1"/>
  <c r="J2061" i="1"/>
  <c r="J2060" i="1"/>
  <c r="J2059" i="1"/>
  <c r="J2058" i="1"/>
  <c r="J2057" i="1"/>
  <c r="J2056" i="1"/>
  <c r="J2055" i="1"/>
  <c r="J2054" i="1"/>
  <c r="J2053" i="1"/>
  <c r="J2052" i="1"/>
  <c r="J2051" i="1"/>
  <c r="J2050" i="1"/>
  <c r="J2049" i="1"/>
  <c r="J2048" i="1"/>
  <c r="J2047" i="1"/>
  <c r="J2046" i="1"/>
  <c r="J2045" i="1"/>
  <c r="J2044" i="1"/>
  <c r="J2043" i="1"/>
  <c r="J2042" i="1"/>
  <c r="J2041" i="1"/>
  <c r="J2040" i="1"/>
  <c r="J2039" i="1"/>
  <c r="J2038" i="1"/>
  <c r="J2037" i="1"/>
  <c r="J2036" i="1"/>
  <c r="J2035" i="1"/>
  <c r="J2034" i="1"/>
  <c r="J2033" i="1"/>
  <c r="J2032" i="1"/>
  <c r="J2031" i="1"/>
  <c r="J2030" i="1"/>
  <c r="J2029" i="1"/>
  <c r="J2028" i="1"/>
  <c r="J2027" i="1"/>
  <c r="J2026" i="1"/>
  <c r="J2025" i="1"/>
  <c r="J2024" i="1"/>
  <c r="J2023" i="1"/>
  <c r="J2022" i="1"/>
  <c r="J2021" i="1"/>
  <c r="J2020" i="1"/>
  <c r="J2019" i="1"/>
  <c r="J2018" i="1"/>
  <c r="J2017" i="1"/>
  <c r="J2016" i="1"/>
  <c r="J2015" i="1"/>
  <c r="J2014" i="1"/>
  <c r="J2013" i="1"/>
  <c r="J2012" i="1"/>
  <c r="J2011" i="1"/>
  <c r="J2010" i="1"/>
  <c r="J2009" i="1"/>
  <c r="J2008" i="1"/>
  <c r="J2007" i="1"/>
  <c r="J2006" i="1"/>
  <c r="J2005" i="1"/>
  <c r="J2004" i="1"/>
  <c r="J2003" i="1"/>
  <c r="J2002" i="1"/>
  <c r="J2001" i="1"/>
  <c r="J2000" i="1"/>
  <c r="J1999" i="1"/>
  <c r="J1998" i="1"/>
  <c r="J1997" i="1"/>
  <c r="J1996" i="1"/>
  <c r="J1995" i="1"/>
  <c r="J1994" i="1"/>
  <c r="J1993" i="1"/>
  <c r="J1992" i="1"/>
  <c r="J1991" i="1"/>
  <c r="J1990" i="1"/>
  <c r="J1989" i="1"/>
  <c r="J1988" i="1"/>
  <c r="J1987" i="1"/>
  <c r="J1986" i="1"/>
  <c r="J1985" i="1"/>
  <c r="J1984" i="1"/>
  <c r="J1983" i="1"/>
  <c r="J1982" i="1"/>
  <c r="J1981" i="1"/>
  <c r="J1980" i="1"/>
  <c r="J1979" i="1"/>
  <c r="J1978" i="1"/>
  <c r="J1977" i="1"/>
  <c r="J1976" i="1"/>
  <c r="J1975" i="1"/>
  <c r="J1974" i="1"/>
  <c r="J1973" i="1"/>
  <c r="J1972" i="1"/>
  <c r="J1971" i="1"/>
  <c r="J1970" i="1"/>
  <c r="J1969" i="1"/>
  <c r="J1968" i="1"/>
  <c r="J1967" i="1"/>
  <c r="J1966" i="1"/>
  <c r="J1965" i="1"/>
  <c r="J1964" i="1"/>
  <c r="J1963" i="1"/>
  <c r="J1962" i="1"/>
  <c r="J1961" i="1"/>
  <c r="J1960" i="1"/>
  <c r="J1959" i="1"/>
  <c r="J1958" i="1"/>
  <c r="J1957" i="1"/>
  <c r="J1956" i="1"/>
  <c r="J1955" i="1"/>
  <c r="J1954" i="1"/>
  <c r="J1953" i="1"/>
  <c r="J1952" i="1"/>
  <c r="J1951" i="1"/>
  <c r="J1950" i="1"/>
  <c r="J1949" i="1"/>
  <c r="J1948" i="1"/>
  <c r="J1947" i="1"/>
  <c r="J1946" i="1"/>
  <c r="J1945" i="1"/>
  <c r="J1944" i="1"/>
  <c r="J1943" i="1"/>
  <c r="J1942" i="1"/>
  <c r="J1941" i="1"/>
  <c r="J1940" i="1"/>
  <c r="J1939" i="1"/>
  <c r="J1938" i="1"/>
  <c r="J1937" i="1"/>
  <c r="J1936" i="1"/>
  <c r="J1935" i="1"/>
  <c r="J1934" i="1"/>
  <c r="J1933" i="1"/>
  <c r="J1932" i="1"/>
  <c r="J1931" i="1"/>
  <c r="J1930" i="1"/>
  <c r="J1929" i="1"/>
  <c r="J1928" i="1"/>
  <c r="J1927" i="1"/>
  <c r="J1926" i="1"/>
  <c r="J1925" i="1"/>
  <c r="J1924" i="1"/>
  <c r="J1923" i="1"/>
  <c r="J1922" i="1"/>
  <c r="J1921" i="1"/>
  <c r="J1920" i="1"/>
  <c r="J1919" i="1"/>
  <c r="J1918" i="1"/>
  <c r="J1917" i="1"/>
  <c r="J1916" i="1"/>
  <c r="J1915" i="1"/>
  <c r="J1914" i="1"/>
  <c r="J1913" i="1"/>
  <c r="J1912" i="1"/>
  <c r="J1911" i="1"/>
  <c r="J1910" i="1"/>
  <c r="J1909" i="1"/>
  <c r="J1908" i="1"/>
  <c r="J1907" i="1"/>
  <c r="J1906" i="1"/>
  <c r="J1905" i="1"/>
  <c r="J1904" i="1"/>
  <c r="J1903" i="1"/>
  <c r="J1902" i="1"/>
  <c r="J1901" i="1"/>
  <c r="J1900" i="1"/>
  <c r="J1899" i="1"/>
  <c r="J1898" i="1"/>
  <c r="J1897" i="1"/>
  <c r="J1896" i="1"/>
  <c r="J1895" i="1"/>
  <c r="J1894" i="1"/>
  <c r="J1893" i="1"/>
  <c r="J1892" i="1"/>
  <c r="J1891" i="1"/>
  <c r="J1890" i="1"/>
  <c r="J1889" i="1"/>
  <c r="J1888" i="1"/>
  <c r="J1887" i="1"/>
  <c r="J1886" i="1"/>
  <c r="J1885" i="1"/>
  <c r="J1884" i="1"/>
  <c r="J1883" i="1"/>
  <c r="J1882" i="1"/>
  <c r="J1881" i="1"/>
  <c r="J1880" i="1"/>
  <c r="J1879" i="1"/>
  <c r="J1878" i="1"/>
  <c r="J1877" i="1"/>
  <c r="J1876" i="1"/>
  <c r="J1875" i="1"/>
  <c r="J1874" i="1"/>
  <c r="J1873" i="1"/>
  <c r="J1872" i="1"/>
  <c r="J1871" i="1"/>
  <c r="J1870" i="1"/>
  <c r="J1869" i="1"/>
  <c r="J1868" i="1"/>
  <c r="J1867" i="1"/>
  <c r="J1866" i="1"/>
  <c r="J1865" i="1"/>
  <c r="J1864" i="1"/>
  <c r="J1863" i="1"/>
  <c r="J1862" i="1"/>
  <c r="J1861" i="1"/>
  <c r="J1860" i="1"/>
  <c r="J1859" i="1"/>
  <c r="J1858" i="1"/>
  <c r="J1857" i="1"/>
  <c r="J1856" i="1"/>
  <c r="J1855" i="1"/>
  <c r="J1854" i="1"/>
  <c r="J1853" i="1"/>
  <c r="J1852" i="1"/>
  <c r="J1851" i="1"/>
  <c r="J1850" i="1"/>
  <c r="J1849" i="1"/>
  <c r="J1848" i="1"/>
  <c r="J1847" i="1"/>
  <c r="J1846" i="1"/>
  <c r="J1845" i="1"/>
  <c r="J1844" i="1"/>
  <c r="J1843" i="1"/>
  <c r="J1842" i="1"/>
  <c r="J1841" i="1"/>
  <c r="J1840" i="1"/>
  <c r="J1839" i="1"/>
  <c r="J1838" i="1"/>
  <c r="J1837" i="1"/>
  <c r="J1836" i="1"/>
  <c r="J1835" i="1"/>
  <c r="J1834" i="1"/>
  <c r="J1833" i="1"/>
  <c r="J1832" i="1"/>
  <c r="J1831" i="1"/>
  <c r="J1830" i="1"/>
  <c r="J1829" i="1"/>
  <c r="J1828" i="1"/>
  <c r="J1827" i="1"/>
  <c r="J1826" i="1"/>
  <c r="J1825" i="1"/>
  <c r="J1824" i="1"/>
  <c r="J1823" i="1"/>
  <c r="J1822" i="1"/>
  <c r="J1821" i="1"/>
  <c r="J1820" i="1"/>
  <c r="J1819" i="1"/>
  <c r="J1818" i="1"/>
  <c r="J1817" i="1"/>
  <c r="J1816" i="1"/>
  <c r="J1815" i="1"/>
  <c r="J1814" i="1"/>
  <c r="J1813" i="1"/>
  <c r="J1812" i="1"/>
  <c r="J1811" i="1"/>
  <c r="J1810" i="1"/>
  <c r="J1809" i="1"/>
  <c r="J1808" i="1"/>
  <c r="J1807" i="1"/>
  <c r="J1806" i="1"/>
  <c r="J1805" i="1"/>
  <c r="J1804" i="1"/>
  <c r="J1803" i="1"/>
  <c r="J1802" i="1"/>
  <c r="J1801" i="1"/>
  <c r="J1800" i="1"/>
  <c r="J1799" i="1"/>
  <c r="J1798" i="1"/>
  <c r="J1797" i="1"/>
  <c r="J1796" i="1"/>
  <c r="J1795" i="1"/>
  <c r="J1794" i="1"/>
  <c r="J1793" i="1"/>
  <c r="J1792" i="1"/>
  <c r="J1791" i="1"/>
  <c r="J1790" i="1"/>
  <c r="J1789" i="1"/>
  <c r="J1788" i="1"/>
  <c r="J1787" i="1"/>
  <c r="J1786" i="1"/>
  <c r="J1785" i="1"/>
  <c r="J1784" i="1"/>
  <c r="J1783" i="1"/>
  <c r="J1782" i="1"/>
  <c r="J1781" i="1"/>
  <c r="J1780" i="1"/>
  <c r="J1779" i="1"/>
  <c r="J1778" i="1"/>
  <c r="J1777" i="1"/>
  <c r="J1776" i="1"/>
  <c r="J1775" i="1"/>
  <c r="J1774" i="1"/>
  <c r="J1773" i="1"/>
  <c r="J1772" i="1"/>
  <c r="J1771" i="1"/>
  <c r="J1770" i="1"/>
  <c r="J1769" i="1"/>
  <c r="J1768" i="1"/>
  <c r="J1767" i="1"/>
  <c r="J1766" i="1"/>
  <c r="J1765" i="1"/>
  <c r="J1764" i="1"/>
  <c r="J1763" i="1"/>
  <c r="J1762" i="1"/>
  <c r="J1761" i="1"/>
  <c r="J1760" i="1"/>
  <c r="J1759" i="1"/>
  <c r="J1758" i="1"/>
  <c r="J1757" i="1"/>
  <c r="J1756" i="1"/>
  <c r="J1755" i="1"/>
  <c r="J1754" i="1"/>
  <c r="J1753" i="1"/>
  <c r="J1752" i="1"/>
  <c r="J1751" i="1"/>
  <c r="J1750" i="1"/>
  <c r="J1749" i="1"/>
  <c r="J1748" i="1"/>
  <c r="J1747" i="1"/>
  <c r="J1746" i="1"/>
  <c r="J1745" i="1"/>
  <c r="J1744" i="1"/>
  <c r="J1743" i="1"/>
  <c r="J1742" i="1"/>
  <c r="J1741" i="1"/>
  <c r="J1740" i="1"/>
  <c r="J1739" i="1"/>
  <c r="J1738" i="1"/>
  <c r="J1737" i="1"/>
  <c r="J1736" i="1"/>
  <c r="J1735" i="1"/>
  <c r="J1734" i="1"/>
  <c r="J1733" i="1"/>
  <c r="J1732" i="1"/>
  <c r="J1731" i="1"/>
  <c r="J1730" i="1"/>
  <c r="J1729" i="1"/>
  <c r="J1728" i="1"/>
  <c r="J1727" i="1"/>
  <c r="J1726" i="1"/>
  <c r="J1725" i="1"/>
  <c r="J1724" i="1"/>
  <c r="J1723" i="1"/>
  <c r="J1722" i="1"/>
  <c r="J1721" i="1"/>
  <c r="J1720" i="1"/>
  <c r="J1719" i="1"/>
  <c r="J1718" i="1"/>
  <c r="J1717" i="1"/>
  <c r="J1716" i="1"/>
  <c r="J1715" i="1"/>
  <c r="J1714" i="1"/>
  <c r="J1713" i="1"/>
  <c r="J1712" i="1"/>
  <c r="J1711" i="1"/>
  <c r="J1710" i="1"/>
  <c r="J1709" i="1"/>
  <c r="J1708" i="1"/>
  <c r="J1707" i="1"/>
  <c r="J1706" i="1"/>
  <c r="J1705" i="1"/>
  <c r="J1704" i="1"/>
  <c r="J1703" i="1"/>
  <c r="J1702" i="1"/>
  <c r="J1701" i="1"/>
  <c r="J1700" i="1"/>
  <c r="J1699" i="1"/>
  <c r="J1698" i="1"/>
  <c r="J1697" i="1"/>
  <c r="J1696" i="1"/>
  <c r="J1695" i="1"/>
  <c r="J1694" i="1"/>
  <c r="J1693" i="1"/>
  <c r="J1692" i="1"/>
  <c r="J1691" i="1"/>
  <c r="J1690" i="1"/>
  <c r="J1689" i="1"/>
  <c r="J1688" i="1"/>
  <c r="J1687" i="1"/>
  <c r="J1686" i="1"/>
  <c r="J1685" i="1"/>
  <c r="J1684" i="1"/>
  <c r="J1683" i="1"/>
  <c r="J1682" i="1"/>
  <c r="J1681" i="1"/>
  <c r="J1680" i="1"/>
  <c r="J1679" i="1"/>
  <c r="J1678" i="1"/>
  <c r="J1677" i="1"/>
  <c r="J1676" i="1"/>
  <c r="J1675" i="1"/>
  <c r="J1674" i="1"/>
  <c r="J1673" i="1"/>
  <c r="J1672" i="1"/>
  <c r="J1671" i="1"/>
  <c r="J1670" i="1"/>
  <c r="J1669" i="1"/>
  <c r="J1668" i="1"/>
  <c r="J1667" i="1"/>
  <c r="J1666" i="1"/>
  <c r="J1665" i="1"/>
  <c r="J1664" i="1"/>
  <c r="J1663" i="1"/>
  <c r="J1662" i="1"/>
  <c r="J1661" i="1"/>
  <c r="J1660" i="1"/>
  <c r="J1659" i="1"/>
  <c r="J1658" i="1"/>
  <c r="J1657" i="1"/>
  <c r="J1656" i="1"/>
  <c r="J1655" i="1"/>
  <c r="J1654" i="1"/>
  <c r="J1653" i="1"/>
  <c r="J1652" i="1"/>
  <c r="J1651" i="1"/>
  <c r="J1650" i="1"/>
  <c r="J1649" i="1"/>
  <c r="J1648" i="1"/>
  <c r="J1647" i="1"/>
  <c r="J1646" i="1"/>
  <c r="J1645" i="1"/>
  <c r="J1644" i="1"/>
  <c r="J1643" i="1"/>
  <c r="J1642" i="1"/>
  <c r="J1641" i="1"/>
  <c r="J1640" i="1"/>
  <c r="J1639" i="1"/>
  <c r="J1638" i="1"/>
  <c r="J1637" i="1"/>
  <c r="J1636" i="1"/>
  <c r="J1635" i="1"/>
  <c r="J1634" i="1"/>
  <c r="J1633" i="1"/>
  <c r="J1632" i="1"/>
  <c r="J1631" i="1"/>
  <c r="J1630" i="1"/>
  <c r="J1629" i="1"/>
  <c r="J1628" i="1"/>
  <c r="J1627" i="1"/>
  <c r="J1626" i="1"/>
  <c r="J1625" i="1"/>
  <c r="J1624" i="1"/>
  <c r="J1623" i="1"/>
  <c r="J1622" i="1"/>
  <c r="J1621" i="1"/>
  <c r="J1620" i="1"/>
  <c r="J1619" i="1"/>
  <c r="J1618" i="1"/>
  <c r="J1617" i="1"/>
  <c r="J1616" i="1"/>
  <c r="J1615" i="1"/>
  <c r="J1614" i="1"/>
  <c r="J1613" i="1"/>
  <c r="J1612" i="1"/>
  <c r="J1611" i="1"/>
  <c r="J1610" i="1"/>
  <c r="J1609" i="1"/>
  <c r="J1608" i="1"/>
  <c r="J1607" i="1"/>
  <c r="J1606" i="1"/>
  <c r="J1605" i="1"/>
  <c r="J1604" i="1"/>
  <c r="J1603" i="1"/>
  <c r="J1602" i="1"/>
  <c r="J1601" i="1"/>
  <c r="J1600" i="1"/>
  <c r="J1599" i="1"/>
  <c r="J1598" i="1"/>
  <c r="J1597" i="1"/>
  <c r="J1596" i="1"/>
  <c r="J1595" i="1"/>
  <c r="J1594" i="1"/>
  <c r="J1593" i="1"/>
  <c r="J1592" i="1"/>
  <c r="J1591" i="1"/>
  <c r="J1590" i="1"/>
  <c r="J1589" i="1"/>
  <c r="J1588" i="1"/>
  <c r="J1587" i="1"/>
  <c r="J1586" i="1"/>
  <c r="J1585" i="1"/>
  <c r="J1584" i="1"/>
  <c r="J1583" i="1"/>
  <c r="J1582" i="1"/>
  <c r="J1581" i="1"/>
  <c r="J1580" i="1"/>
  <c r="J1579" i="1"/>
  <c r="J1578" i="1"/>
  <c r="J1577" i="1"/>
  <c r="J1576" i="1"/>
  <c r="J1575" i="1"/>
  <c r="J1574" i="1"/>
  <c r="J1573" i="1"/>
  <c r="J1572" i="1"/>
  <c r="J1571" i="1"/>
  <c r="J1570" i="1"/>
  <c r="J1569" i="1"/>
  <c r="J1568" i="1"/>
  <c r="J1567" i="1"/>
  <c r="J1566" i="1"/>
  <c r="J1565" i="1"/>
  <c r="J1564" i="1"/>
  <c r="J1563" i="1"/>
  <c r="J1562" i="1"/>
  <c r="J1561" i="1"/>
  <c r="J1560" i="1"/>
  <c r="J1559" i="1"/>
  <c r="J1558" i="1"/>
  <c r="J1557" i="1"/>
  <c r="J1556" i="1"/>
  <c r="J1555" i="1"/>
  <c r="J1554" i="1"/>
  <c r="J1553" i="1"/>
  <c r="J1552" i="1"/>
  <c r="J1551" i="1"/>
  <c r="J1550" i="1"/>
  <c r="J1549" i="1"/>
  <c r="J1548" i="1"/>
  <c r="J1547" i="1"/>
  <c r="J1546" i="1"/>
  <c r="J1545" i="1"/>
  <c r="J1544" i="1"/>
  <c r="J1543" i="1"/>
  <c r="J1542" i="1"/>
  <c r="J1541" i="1"/>
  <c r="J1540" i="1"/>
  <c r="J1539" i="1"/>
  <c r="J1538" i="1"/>
  <c r="J1537" i="1"/>
  <c r="J1536" i="1"/>
  <c r="J1535" i="1"/>
  <c r="J1534" i="1"/>
  <c r="J1533" i="1"/>
  <c r="J1532" i="1"/>
  <c r="J1531" i="1"/>
  <c r="J1530" i="1"/>
  <c r="J1529" i="1"/>
  <c r="J1528" i="1"/>
  <c r="J1527" i="1"/>
  <c r="J1526" i="1"/>
  <c r="J1525" i="1"/>
  <c r="J1524" i="1"/>
  <c r="J1523" i="1"/>
  <c r="J1522" i="1"/>
  <c r="J1521" i="1"/>
  <c r="J1520" i="1"/>
  <c r="J1519" i="1"/>
  <c r="J1518" i="1"/>
  <c r="J1517" i="1"/>
  <c r="J1516" i="1"/>
  <c r="J1515" i="1"/>
  <c r="J1514" i="1"/>
  <c r="J1513" i="1"/>
  <c r="J1512" i="1"/>
  <c r="J1511" i="1"/>
  <c r="J1510" i="1"/>
  <c r="J1509" i="1"/>
  <c r="J1508" i="1"/>
  <c r="J1507" i="1"/>
  <c r="J1506" i="1"/>
  <c r="J1505" i="1"/>
  <c r="J1504" i="1"/>
  <c r="J1503" i="1"/>
  <c r="J1502" i="1"/>
  <c r="J1501" i="1"/>
  <c r="J1500" i="1"/>
  <c r="J1499" i="1"/>
  <c r="J1498" i="1"/>
  <c r="J1497" i="1"/>
  <c r="J1496" i="1"/>
  <c r="J1495" i="1"/>
  <c r="J1494" i="1"/>
  <c r="J1493" i="1"/>
  <c r="J1492" i="1"/>
  <c r="J1491" i="1"/>
  <c r="J1490" i="1"/>
  <c r="J1489" i="1"/>
  <c r="J1488" i="1"/>
  <c r="J1487" i="1"/>
  <c r="J1486" i="1"/>
  <c r="J1485" i="1"/>
  <c r="J1484" i="1"/>
  <c r="J1483" i="1"/>
  <c r="J1482" i="1"/>
  <c r="J1481" i="1"/>
  <c r="J1480" i="1"/>
  <c r="J1479" i="1"/>
  <c r="J1478" i="1"/>
  <c r="J1477" i="1"/>
  <c r="J1476" i="1"/>
  <c r="J1475" i="1"/>
  <c r="J1474" i="1"/>
  <c r="J1473" i="1"/>
  <c r="J1472" i="1"/>
  <c r="J1471" i="1"/>
  <c r="J1470" i="1"/>
  <c r="J1469" i="1"/>
  <c r="J1468" i="1"/>
  <c r="J1467" i="1"/>
  <c r="J1466" i="1"/>
  <c r="J1465" i="1"/>
  <c r="J1464" i="1"/>
  <c r="J1463" i="1"/>
  <c r="J1462" i="1"/>
  <c r="J1461" i="1"/>
  <c r="J1460" i="1"/>
  <c r="J1459" i="1"/>
  <c r="J1458" i="1"/>
  <c r="J1457" i="1"/>
  <c r="J1456" i="1"/>
  <c r="J1455" i="1"/>
  <c r="J1454" i="1"/>
  <c r="J1453" i="1"/>
  <c r="J1452" i="1"/>
  <c r="J1451" i="1"/>
  <c r="J1450" i="1"/>
  <c r="J1449" i="1"/>
  <c r="J1448" i="1"/>
  <c r="J1447" i="1"/>
  <c r="J1446" i="1"/>
  <c r="J1445" i="1"/>
  <c r="J1444" i="1"/>
  <c r="J1443" i="1"/>
  <c r="J1442" i="1"/>
  <c r="J1441" i="1"/>
  <c r="J1440" i="1"/>
  <c r="J1439" i="1"/>
  <c r="J1438" i="1"/>
  <c r="J1437" i="1"/>
  <c r="J1436" i="1"/>
  <c r="J1435" i="1"/>
  <c r="J1434" i="1"/>
  <c r="J1433" i="1"/>
  <c r="J1432" i="1"/>
  <c r="J1431" i="1"/>
  <c r="J1430" i="1"/>
  <c r="J1429" i="1"/>
  <c r="J1428" i="1"/>
  <c r="J1427" i="1"/>
  <c r="J1426" i="1"/>
  <c r="J1425" i="1"/>
  <c r="J1424" i="1"/>
  <c r="J1423" i="1"/>
  <c r="J1422" i="1"/>
  <c r="J1421" i="1"/>
  <c r="J1420" i="1"/>
  <c r="J1419" i="1"/>
  <c r="J1418" i="1"/>
  <c r="J1417" i="1"/>
  <c r="J1416" i="1"/>
  <c r="J1415" i="1"/>
  <c r="J1414" i="1"/>
  <c r="J1413" i="1"/>
  <c r="J1412" i="1"/>
  <c r="J1411" i="1"/>
  <c r="J1410" i="1"/>
  <c r="J1409" i="1"/>
  <c r="J1408" i="1"/>
  <c r="J1407" i="1"/>
  <c r="J1406" i="1"/>
  <c r="J1405" i="1"/>
  <c r="J1404" i="1"/>
  <c r="J1403" i="1"/>
  <c r="J1402" i="1"/>
  <c r="J1401" i="1"/>
  <c r="J1400" i="1"/>
  <c r="J1399" i="1"/>
  <c r="J1398" i="1"/>
  <c r="J1397" i="1"/>
  <c r="J1396" i="1"/>
  <c r="J1395" i="1"/>
  <c r="J1394" i="1"/>
  <c r="J1393" i="1"/>
  <c r="J1392" i="1"/>
  <c r="J1391" i="1"/>
  <c r="J1390" i="1"/>
  <c r="J1389" i="1"/>
  <c r="J1388" i="1"/>
  <c r="J1387" i="1"/>
  <c r="J1386" i="1"/>
  <c r="J1385" i="1"/>
  <c r="J1384" i="1"/>
  <c r="J1383" i="1"/>
  <c r="J1382" i="1"/>
  <c r="J1381" i="1"/>
  <c r="J1380" i="1"/>
  <c r="J1379" i="1"/>
  <c r="J1378" i="1"/>
  <c r="J1377" i="1"/>
  <c r="J1376" i="1"/>
  <c r="J1375" i="1"/>
  <c r="J1374" i="1"/>
  <c r="J1373" i="1"/>
  <c r="J1372" i="1"/>
  <c r="J1371" i="1"/>
  <c r="J1370" i="1"/>
  <c r="J1369" i="1"/>
  <c r="J1368" i="1"/>
  <c r="J1367" i="1"/>
  <c r="J1366" i="1"/>
  <c r="J1365" i="1"/>
  <c r="J1364" i="1"/>
  <c r="J1363" i="1"/>
  <c r="J1362" i="1"/>
  <c r="J1361" i="1"/>
  <c r="J1360" i="1"/>
  <c r="J1359" i="1"/>
  <c r="J1358" i="1"/>
  <c r="J1357" i="1"/>
  <c r="J1356" i="1"/>
  <c r="J1355" i="1"/>
  <c r="J1354" i="1"/>
  <c r="J1353" i="1"/>
  <c r="J1352" i="1"/>
  <c r="J1351" i="1"/>
  <c r="J1350" i="1"/>
  <c r="J1349" i="1"/>
  <c r="J1348" i="1"/>
  <c r="J1347" i="1"/>
  <c r="J1346" i="1"/>
  <c r="J1345" i="1"/>
  <c r="J1344" i="1"/>
  <c r="J1343" i="1"/>
  <c r="J1342" i="1"/>
  <c r="J1341" i="1"/>
  <c r="J1340" i="1"/>
  <c r="J1339" i="1"/>
  <c r="J1338" i="1"/>
  <c r="J1337" i="1"/>
  <c r="J1336" i="1"/>
  <c r="J1335" i="1"/>
  <c r="J1334" i="1"/>
  <c r="J1333" i="1"/>
  <c r="J1332" i="1"/>
  <c r="J1331" i="1"/>
  <c r="J1330" i="1"/>
  <c r="J1329" i="1"/>
  <c r="J1328" i="1"/>
  <c r="J1327" i="1"/>
  <c r="J1326" i="1"/>
  <c r="J1325" i="1"/>
  <c r="J1324" i="1"/>
  <c r="J1323" i="1"/>
  <c r="J1322" i="1"/>
  <c r="J1321" i="1"/>
  <c r="J1320" i="1"/>
  <c r="J1319" i="1"/>
  <c r="J1318" i="1"/>
  <c r="J1317" i="1"/>
  <c r="J1316" i="1"/>
  <c r="J1315" i="1"/>
  <c r="J1314" i="1"/>
  <c r="J1313" i="1"/>
  <c r="J1312" i="1"/>
  <c r="J1311" i="1"/>
  <c r="J1310" i="1"/>
  <c r="J1309" i="1"/>
  <c r="J1308" i="1"/>
  <c r="J1307" i="1"/>
  <c r="J1306" i="1"/>
  <c r="J1305" i="1"/>
  <c r="J1304" i="1"/>
  <c r="J1303" i="1"/>
  <c r="J1302" i="1"/>
  <c r="J1301" i="1"/>
  <c r="J1300" i="1"/>
  <c r="J1299" i="1"/>
  <c r="J1298" i="1"/>
  <c r="J1297" i="1"/>
  <c r="J1296" i="1"/>
  <c r="J1295" i="1"/>
  <c r="J1294" i="1"/>
  <c r="J1293" i="1"/>
  <c r="J1292" i="1"/>
  <c r="J1291" i="1"/>
  <c r="J1290" i="1"/>
  <c r="J1289" i="1"/>
  <c r="J1288" i="1"/>
  <c r="J1287" i="1"/>
  <c r="J1286" i="1"/>
  <c r="J1285" i="1"/>
  <c r="J1284" i="1"/>
  <c r="J1283" i="1"/>
  <c r="J1282" i="1"/>
  <c r="J1281" i="1"/>
  <c r="J1280" i="1"/>
  <c r="J1279" i="1"/>
  <c r="J1278" i="1"/>
  <c r="J1277" i="1"/>
  <c r="J1276" i="1"/>
  <c r="J1275" i="1"/>
  <c r="J1274" i="1"/>
  <c r="J1273" i="1"/>
  <c r="J1272" i="1"/>
  <c r="J1271" i="1"/>
  <c r="J1270" i="1"/>
  <c r="J1269" i="1"/>
  <c r="J1268" i="1"/>
  <c r="J1267" i="1"/>
  <c r="J1266" i="1"/>
  <c r="J1265" i="1"/>
  <c r="J1264" i="1"/>
  <c r="J1263" i="1"/>
  <c r="J1262" i="1"/>
  <c r="J1261" i="1"/>
  <c r="J1260" i="1"/>
  <c r="J1259" i="1"/>
  <c r="J1258" i="1"/>
  <c r="J1257" i="1"/>
  <c r="J1256" i="1"/>
  <c r="J1255" i="1"/>
  <c r="J1254" i="1"/>
  <c r="J1253" i="1"/>
  <c r="J1252" i="1"/>
  <c r="J1251" i="1"/>
  <c r="J1250" i="1"/>
  <c r="J1249" i="1"/>
  <c r="J1248" i="1"/>
  <c r="J1247" i="1"/>
  <c r="J1246" i="1"/>
  <c r="J1245" i="1"/>
  <c r="J1244" i="1"/>
  <c r="J1243" i="1"/>
  <c r="J1242" i="1"/>
  <c r="J1241" i="1"/>
  <c r="J1240" i="1"/>
  <c r="J1239" i="1"/>
  <c r="J1238" i="1"/>
  <c r="J1237" i="1"/>
  <c r="J1236" i="1"/>
  <c r="J1235" i="1"/>
  <c r="J1234" i="1"/>
  <c r="J1233" i="1"/>
  <c r="J1232" i="1"/>
  <c r="J1231" i="1"/>
  <c r="J1230" i="1"/>
  <c r="J1229" i="1"/>
  <c r="J1228" i="1"/>
  <c r="J1227" i="1"/>
  <c r="J1226" i="1"/>
  <c r="J1225" i="1"/>
  <c r="J1224" i="1"/>
  <c r="J1223" i="1"/>
  <c r="J1222" i="1"/>
  <c r="J1221" i="1"/>
  <c r="J1220" i="1"/>
  <c r="J1219" i="1"/>
  <c r="J1218" i="1"/>
  <c r="J1217" i="1"/>
  <c r="J1216" i="1"/>
  <c r="J1215" i="1"/>
  <c r="J1214" i="1"/>
  <c r="J1213" i="1"/>
  <c r="J1212" i="1"/>
  <c r="J1211" i="1"/>
  <c r="J1210" i="1"/>
  <c r="J1209" i="1"/>
  <c r="J1208" i="1"/>
  <c r="J1207" i="1"/>
  <c r="J1206" i="1"/>
  <c r="J1205" i="1"/>
  <c r="J1204" i="1"/>
  <c r="J1203" i="1"/>
  <c r="J1202" i="1"/>
  <c r="J1201" i="1"/>
  <c r="J1200" i="1"/>
  <c r="J1199" i="1"/>
  <c r="J1198" i="1"/>
  <c r="J1197" i="1"/>
  <c r="J1196" i="1"/>
  <c r="J1195" i="1"/>
  <c r="J1194" i="1"/>
  <c r="J1193" i="1"/>
  <c r="J1192" i="1"/>
  <c r="J1191" i="1"/>
  <c r="J1190" i="1"/>
  <c r="J1189" i="1"/>
  <c r="J1188" i="1"/>
  <c r="J1187" i="1"/>
  <c r="J1186" i="1"/>
  <c r="J1185" i="1"/>
  <c r="J1184" i="1"/>
  <c r="J1183" i="1"/>
  <c r="J1182" i="1"/>
  <c r="J1181" i="1"/>
  <c r="J1180" i="1"/>
  <c r="J1179" i="1"/>
  <c r="J1178" i="1"/>
  <c r="J1177" i="1"/>
  <c r="J1176" i="1"/>
  <c r="J1175" i="1"/>
  <c r="J1174" i="1"/>
  <c r="J1173" i="1"/>
  <c r="J1172" i="1"/>
  <c r="J1171" i="1"/>
  <c r="J1170" i="1"/>
  <c r="J1169" i="1"/>
  <c r="J1168" i="1"/>
  <c r="J1167" i="1"/>
  <c r="J1166" i="1"/>
  <c r="J1165" i="1"/>
  <c r="J1164" i="1"/>
  <c r="J1163" i="1"/>
  <c r="J1162" i="1"/>
  <c r="J1161" i="1"/>
  <c r="J1160" i="1"/>
  <c r="J1159" i="1"/>
  <c r="J1158" i="1"/>
  <c r="J1157" i="1"/>
  <c r="J1156" i="1"/>
  <c r="J1155" i="1"/>
  <c r="J1154" i="1"/>
  <c r="J1153" i="1"/>
  <c r="J1152" i="1"/>
  <c r="J1151" i="1"/>
  <c r="J1150" i="1"/>
  <c r="J1149" i="1"/>
  <c r="J1148" i="1"/>
  <c r="J1147" i="1"/>
  <c r="J1146" i="1"/>
  <c r="J1145" i="1"/>
  <c r="J1144" i="1"/>
  <c r="J1143" i="1"/>
  <c r="J1142" i="1"/>
  <c r="J1141" i="1"/>
  <c r="J1140" i="1"/>
  <c r="J1139" i="1"/>
  <c r="J1138" i="1"/>
  <c r="J1137" i="1"/>
  <c r="J1136" i="1"/>
  <c r="J1135" i="1"/>
  <c r="J1134" i="1"/>
  <c r="J1133" i="1"/>
  <c r="J1132" i="1"/>
  <c r="J1131" i="1"/>
  <c r="J1130" i="1"/>
  <c r="J1129" i="1"/>
  <c r="J1128" i="1"/>
  <c r="J1127" i="1"/>
  <c r="J1126" i="1"/>
  <c r="J1125" i="1"/>
  <c r="J1124" i="1"/>
  <c r="J1123" i="1"/>
  <c r="J1122" i="1"/>
  <c r="J1121" i="1"/>
  <c r="J1120" i="1"/>
  <c r="J1119" i="1"/>
  <c r="J1118" i="1"/>
  <c r="J1117" i="1"/>
  <c r="J1116" i="1"/>
  <c r="J1115" i="1"/>
  <c r="J1114" i="1"/>
  <c r="J1113" i="1"/>
  <c r="J1112" i="1"/>
  <c r="J1111" i="1"/>
  <c r="J1110" i="1"/>
  <c r="J1109" i="1"/>
  <c r="J1108" i="1"/>
  <c r="J1107" i="1"/>
  <c r="J1106" i="1"/>
  <c r="J1105" i="1"/>
  <c r="J1104" i="1"/>
  <c r="J1103" i="1"/>
  <c r="J1102" i="1"/>
  <c r="J1101" i="1"/>
  <c r="J1100" i="1"/>
  <c r="J1099" i="1"/>
  <c r="J1098" i="1"/>
  <c r="J1097" i="1"/>
  <c r="J1096" i="1"/>
  <c r="J1095" i="1"/>
  <c r="J1094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55" i="1"/>
  <c r="J1054" i="1"/>
  <c r="J1053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2" i="1"/>
  <c r="J1031" i="1"/>
  <c r="J1030" i="1"/>
  <c r="J1029" i="1"/>
  <c r="J1028" i="1"/>
  <c r="J1027" i="1"/>
  <c r="J1026" i="1"/>
  <c r="J1025" i="1"/>
  <c r="J1024" i="1"/>
  <c r="J1023" i="1"/>
  <c r="J1022" i="1"/>
  <c r="J1021" i="1"/>
  <c r="J1020" i="1"/>
  <c r="J1019" i="1"/>
  <c r="J1018" i="1"/>
  <c r="J1017" i="1"/>
  <c r="J1016" i="1"/>
  <c r="J1015" i="1"/>
  <c r="J1014" i="1"/>
  <c r="J1013" i="1"/>
  <c r="J1012" i="1"/>
  <c r="J1011" i="1"/>
  <c r="J1010" i="1"/>
  <c r="J1009" i="1"/>
  <c r="J1008" i="1"/>
  <c r="J1007" i="1"/>
  <c r="J1006" i="1"/>
  <c r="J1005" i="1"/>
  <c r="J1004" i="1"/>
  <c r="J1003" i="1"/>
  <c r="J1002" i="1"/>
  <c r="J1001" i="1"/>
  <c r="J1000" i="1"/>
  <c r="J999" i="1"/>
  <c r="J998" i="1"/>
  <c r="J997" i="1"/>
  <c r="J996" i="1"/>
  <c r="J995" i="1"/>
  <c r="J994" i="1"/>
  <c r="J993" i="1"/>
  <c r="J992" i="1"/>
  <c r="J991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8" i="1"/>
  <c r="J857" i="1"/>
  <c r="J856" i="1"/>
  <c r="J855" i="1"/>
  <c r="J854" i="1"/>
  <c r="J853" i="1"/>
  <c r="J852" i="1"/>
  <c r="J851" i="1"/>
  <c r="J850" i="1"/>
  <c r="J849" i="1"/>
  <c r="J848" i="1"/>
  <c r="J847" i="1"/>
  <c r="J846" i="1"/>
  <c r="J845" i="1"/>
  <c r="J844" i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7773" uniqueCount="7302">
  <si>
    <t>baseMean</t>
  </si>
  <si>
    <t>log2FoldChange</t>
  </si>
  <si>
    <t>lfcSE</t>
  </si>
  <si>
    <t>stat</t>
  </si>
  <si>
    <t>padj</t>
  </si>
  <si>
    <t>Description</t>
  </si>
  <si>
    <t>LOC112097049</t>
  </si>
  <si>
    <t>uncharacterized LOC112097049</t>
  </si>
  <si>
    <t>LOC18033788</t>
  </si>
  <si>
    <t>CICLE_v10030020mg</t>
  </si>
  <si>
    <t>auxin-responsive protein SAUR68</t>
  </si>
  <si>
    <t>LOC18037870</t>
  </si>
  <si>
    <t>CICLE_v10025071mg</t>
  </si>
  <si>
    <t>exocyst complex component EXO70A1</t>
  </si>
  <si>
    <t>LOC18031268</t>
  </si>
  <si>
    <t>CICLE_v10006884mg</t>
  </si>
  <si>
    <t>ervatamin-B</t>
  </si>
  <si>
    <t>LOC18035453</t>
  </si>
  <si>
    <t>CICLE_v10029997mg</t>
  </si>
  <si>
    <t>LOC18041995</t>
  </si>
  <si>
    <t>CICLE_v10003770mg</t>
  </si>
  <si>
    <t>cell wall / vacuolar inhibitor of fructosidase 2</t>
  </si>
  <si>
    <t>LOC18037613</t>
  </si>
  <si>
    <t>CICLE_v10026680mg</t>
  </si>
  <si>
    <t>sodium/hydrogen exchanger 6</t>
  </si>
  <si>
    <t>LOC18040315</t>
  </si>
  <si>
    <t>CICLE_v10001101mg</t>
  </si>
  <si>
    <t>BAHD acyltransferase At5g47980</t>
  </si>
  <si>
    <t>LOC18038062</t>
  </si>
  <si>
    <t>CICLE_v10011864mg</t>
  </si>
  <si>
    <t>phospholipase A1-IIgamma</t>
  </si>
  <si>
    <t>LOC18037525</t>
  </si>
  <si>
    <t>CICLE_v10027043mg</t>
  </si>
  <si>
    <t>vinorine synthase</t>
  </si>
  <si>
    <t>LOC18033713</t>
  </si>
  <si>
    <t>CICLE_v10029466mg</t>
  </si>
  <si>
    <t>17.4 kDa class I heat shock protein</t>
  </si>
  <si>
    <t>LOC112101217</t>
  </si>
  <si>
    <t>probable caffeine synthase 4</t>
  </si>
  <si>
    <t>LOC18055196</t>
  </si>
  <si>
    <t>CICLE_v10010604mg</t>
  </si>
  <si>
    <t>oligopeptide transporter 1</t>
  </si>
  <si>
    <t>LOC18042895</t>
  </si>
  <si>
    <t>CICLE_v10001089mg</t>
  </si>
  <si>
    <t>acylsugar acyltransferase 3</t>
  </si>
  <si>
    <t>LOC18049414</t>
  </si>
  <si>
    <t>CICLE_v10022111mg</t>
  </si>
  <si>
    <t>germin-like protein subfamily 1 member 17</t>
  </si>
  <si>
    <t>LOC18033353</t>
  </si>
  <si>
    <t>CICLE_v10005928mg</t>
  </si>
  <si>
    <t>21 kDa protein</t>
  </si>
  <si>
    <t>LOC18036518</t>
  </si>
  <si>
    <t>CICLE_v10027487mg</t>
  </si>
  <si>
    <t>uncharacterized LOC18036518</t>
  </si>
  <si>
    <t>LOC18034537</t>
  </si>
  <si>
    <t>CICLE_v10029790mg</t>
  </si>
  <si>
    <t>alpha carbonic anhydrase 7</t>
  </si>
  <si>
    <t>LOC18050338</t>
  </si>
  <si>
    <t>CICLE_v10023912mg</t>
  </si>
  <si>
    <t>COBRA-like protein 4</t>
  </si>
  <si>
    <t>LOC18040111</t>
  </si>
  <si>
    <t>CICLE_v10012170mg</t>
  </si>
  <si>
    <t>peroxidase 21</t>
  </si>
  <si>
    <t>LOC18041651</t>
  </si>
  <si>
    <t>CICLE_v10001158mg</t>
  </si>
  <si>
    <t>BAHD acyltransferase BIA1</t>
  </si>
  <si>
    <t>LOC18036361</t>
  </si>
  <si>
    <t>CICLE_v10024794mg</t>
  </si>
  <si>
    <t>LRR receptor-like serine/threonine-protein kinase GSO1</t>
  </si>
  <si>
    <t>LOC18042220</t>
  </si>
  <si>
    <t>CICLE_v10003910mg</t>
  </si>
  <si>
    <t>LOC18050451</t>
  </si>
  <si>
    <t>CICLE_v10017908mg</t>
  </si>
  <si>
    <t>peroxidase 27</t>
  </si>
  <si>
    <t>LOC18053567</t>
  </si>
  <si>
    <t>CICLE_v10017086mg</t>
  </si>
  <si>
    <t>heavy metal-associated isoprenylated plant protein 22</t>
  </si>
  <si>
    <t>LOC18046698</t>
  </si>
  <si>
    <t>CICLE_v10021069mg</t>
  </si>
  <si>
    <t>protein DOWNY MILDEW RESISTANCE 6</t>
  </si>
  <si>
    <t>LOC112096933</t>
  </si>
  <si>
    <t>uncharacterized LOC112096933</t>
  </si>
  <si>
    <t>LOC18033231</t>
  </si>
  <si>
    <t>CICLE_v10004717mg</t>
  </si>
  <si>
    <t>7-ethoxycoumarin O-deethylase</t>
  </si>
  <si>
    <t>LOC18033909</t>
  </si>
  <si>
    <t>CICLE_v10030344mg</t>
  </si>
  <si>
    <t>precursor of CEP9</t>
  </si>
  <si>
    <t>LOC18043783</t>
  </si>
  <si>
    <t>CICLE_v10033386mg</t>
  </si>
  <si>
    <t>polygalacturonase</t>
  </si>
  <si>
    <t>LOC18042443</t>
  </si>
  <si>
    <t>CICLE_v10003849mg</t>
  </si>
  <si>
    <t>cytochrome P450 71D9</t>
  </si>
  <si>
    <t>LOC18035897</t>
  </si>
  <si>
    <t>CICLE_v10027153mg</t>
  </si>
  <si>
    <t>gibberellin 3-beta-dioxygenase 1</t>
  </si>
  <si>
    <t>LOC112098353</t>
  </si>
  <si>
    <t>peroxidase 4-like</t>
  </si>
  <si>
    <t>LOC18044687</t>
  </si>
  <si>
    <t>CICLE_v10032218mg</t>
  </si>
  <si>
    <t>bidirectional sugar transporter SWEET15</t>
  </si>
  <si>
    <t>LOC18052268</t>
  </si>
  <si>
    <t>CICLE_v10017680mg</t>
  </si>
  <si>
    <t>cytosolic sulfotransferase 12</t>
  </si>
  <si>
    <t>LOC18048996</t>
  </si>
  <si>
    <t>CICLE_v10021291mg</t>
  </si>
  <si>
    <t>desiccation-related protein PCC13-62</t>
  </si>
  <si>
    <t>LOC18043329</t>
  </si>
  <si>
    <t>CICLE_v10033575mg</t>
  </si>
  <si>
    <t>cysteine-rich repeat secretory protein 11</t>
  </si>
  <si>
    <t>LOC18042392</t>
  </si>
  <si>
    <t>CICLE_v10003677mg</t>
  </si>
  <si>
    <t>LOC18037340</t>
  </si>
  <si>
    <t>CICLE_v10025101mg</t>
  </si>
  <si>
    <t>sulfate transporter 2.1</t>
  </si>
  <si>
    <t>LOC18050170</t>
  </si>
  <si>
    <t>CICLE_v10023999mg</t>
  </si>
  <si>
    <t>glutaredoxin-C11</t>
  </si>
  <si>
    <t>LOC18034781</t>
  </si>
  <si>
    <t>CICLE_v10029650mg</t>
  </si>
  <si>
    <t>auxin-responsive protein SAUR24</t>
  </si>
  <si>
    <t>LOC18035131</t>
  </si>
  <si>
    <t>CICLE_v10029654mg</t>
  </si>
  <si>
    <t>auxin-responsive protein SAUR21</t>
  </si>
  <si>
    <t>LOC112100251</t>
  </si>
  <si>
    <t>polygalacturonase-like</t>
  </si>
  <si>
    <t>LOC18040034</t>
  </si>
  <si>
    <t>CICLE_v10013599mg</t>
  </si>
  <si>
    <t>40S ribosomal protein S9-2</t>
  </si>
  <si>
    <t>LOC18049573</t>
  </si>
  <si>
    <t>CICLE_v10022284mg</t>
  </si>
  <si>
    <t>kunitz trypsin inhibitor 2</t>
  </si>
  <si>
    <t>LOC18046904</t>
  </si>
  <si>
    <t>CICLE_v10019189mg</t>
  </si>
  <si>
    <t>metal-nicotianamine transporter YSL1</t>
  </si>
  <si>
    <t>LOC18035880</t>
  </si>
  <si>
    <t>CICLE_v10027566mg</t>
  </si>
  <si>
    <t>acid phosphatase 1</t>
  </si>
  <si>
    <t>LOC18031918</t>
  </si>
  <si>
    <t>CICLE_v10004936mg</t>
  </si>
  <si>
    <t>hexose carrier protein HEX6</t>
  </si>
  <si>
    <t>LOC112099217</t>
  </si>
  <si>
    <t>transcription factor bHLH133-like</t>
  </si>
  <si>
    <t>LOC18036124</t>
  </si>
  <si>
    <t>CICLE_v10025503mg</t>
  </si>
  <si>
    <t>sulfite exporter TauE/SafE family protein 3</t>
  </si>
  <si>
    <t>LOC18041814</t>
  </si>
  <si>
    <t>CICLE_v10000220mg</t>
  </si>
  <si>
    <t>nitrate reductase [NAD(P)H]</t>
  </si>
  <si>
    <t>LOC18037099</t>
  </si>
  <si>
    <t>CICLE_v10025446mg</t>
  </si>
  <si>
    <t>LOC18055903</t>
  </si>
  <si>
    <t>CICLE_v10010608mg</t>
  </si>
  <si>
    <t>serine/threonine-protein kinase RIPK</t>
  </si>
  <si>
    <t>LOC18054728</t>
  </si>
  <si>
    <t>CICLE_v10010427mg</t>
  </si>
  <si>
    <t>GDSL esterase/lipase 5</t>
  </si>
  <si>
    <t>LOC18038325</t>
  </si>
  <si>
    <t>uncharacterized LOC18038325</t>
  </si>
  <si>
    <t>LOC18054377</t>
  </si>
  <si>
    <t>CICLE_v10008745mg</t>
  </si>
  <si>
    <t>protein SRG1</t>
  </si>
  <si>
    <t>LOC18034588</t>
  </si>
  <si>
    <t>probable leucine-rich repeat receptor-like protein kinase At1g35710</t>
  </si>
  <si>
    <t>LOC18035649</t>
  </si>
  <si>
    <t>CICLE_v10030186mg</t>
  </si>
  <si>
    <t>F-box/kelch-repeat protein At3g06240</t>
  </si>
  <si>
    <t>LOC18033762</t>
  </si>
  <si>
    <t>CICLE_v10030413mg</t>
  </si>
  <si>
    <t>L-type lectin-domain containing receptor kinase IV.1</t>
  </si>
  <si>
    <t>LOC18038791</t>
  </si>
  <si>
    <t>CICLE_v10013608mg</t>
  </si>
  <si>
    <t>phosphate transporter PHO1 homolog 7</t>
  </si>
  <si>
    <t>LOC18032772</t>
  </si>
  <si>
    <t>CICLE_v10006421mg</t>
  </si>
  <si>
    <t>polyubiquitin</t>
  </si>
  <si>
    <t>LOC18047419</t>
  </si>
  <si>
    <t>CICLE_v10019334mg</t>
  </si>
  <si>
    <t>protein NRT1/ PTR FAMILY 4.4</t>
  </si>
  <si>
    <t>LOC112100298</t>
  </si>
  <si>
    <t>nuclear transcription factor Y subunit B-5</t>
  </si>
  <si>
    <t>LOC18052127</t>
  </si>
  <si>
    <t>CICLE_v10016848mg</t>
  </si>
  <si>
    <t>dirigent protein 22</t>
  </si>
  <si>
    <t>LOC18042586</t>
  </si>
  <si>
    <t>CICLE_v10003122mg</t>
  </si>
  <si>
    <t>endoglucanase 10</t>
  </si>
  <si>
    <t>LOC18042868</t>
  </si>
  <si>
    <t>CICLE_v10000844mg</t>
  </si>
  <si>
    <t>cytochrome P450 CYP82D47</t>
  </si>
  <si>
    <t>LOC18043021</t>
  </si>
  <si>
    <t>CICLE_v10001909mg</t>
  </si>
  <si>
    <t>bifunctional pinoresinol-lariciresinol reductase 2</t>
  </si>
  <si>
    <t>LOC18032041</t>
  </si>
  <si>
    <t>CICLE_v10005627mg</t>
  </si>
  <si>
    <t>expansin-B15</t>
  </si>
  <si>
    <t>LOC18053302</t>
  </si>
  <si>
    <t>CICLE_v10014538mg</t>
  </si>
  <si>
    <t>probable sulfate transporter 3.3</t>
  </si>
  <si>
    <t>LOC18040604</t>
  </si>
  <si>
    <t>CICLE_v10000658mg</t>
  </si>
  <si>
    <t>UDP-glucuronate:xylan alpha-glucuronosyltransferase 2</t>
  </si>
  <si>
    <t>LOC112097254</t>
  </si>
  <si>
    <t>cationic peroxidase 1-like</t>
  </si>
  <si>
    <t>LOC18051330</t>
  </si>
  <si>
    <t>CICLE_v10017746mg</t>
  </si>
  <si>
    <t>peroxidase 7</t>
  </si>
  <si>
    <t>LOC18047664</t>
  </si>
  <si>
    <t>CICLE_v10024608mg</t>
  </si>
  <si>
    <t>myosin-8</t>
  </si>
  <si>
    <t>LOC18041830</t>
  </si>
  <si>
    <t>CICLE_v10003829mg</t>
  </si>
  <si>
    <t>uncharacterized LOC18041830</t>
  </si>
  <si>
    <t>LOC18051421</t>
  </si>
  <si>
    <t>CICLE_v10014838mg</t>
  </si>
  <si>
    <t>berberine bridge enzyme-like 8</t>
  </si>
  <si>
    <t>LOC18041996</t>
  </si>
  <si>
    <t>CICLE_v10003802mg</t>
  </si>
  <si>
    <t>uncharacterized LOC18041996</t>
  </si>
  <si>
    <t>LOC18035083</t>
  </si>
  <si>
    <t>CICLE_v10028804mg</t>
  </si>
  <si>
    <t>transcription factor RAX2</t>
  </si>
  <si>
    <t>LOC18053366</t>
  </si>
  <si>
    <t>CICLE_v10018184mg</t>
  </si>
  <si>
    <t>uncharacterized LOC18053366</t>
  </si>
  <si>
    <t>LOC18047711</t>
  </si>
  <si>
    <t>CICLE_v10023920mg</t>
  </si>
  <si>
    <t>cytochrome P450 71A1</t>
  </si>
  <si>
    <t>LOC18036720</t>
  </si>
  <si>
    <t>CICLE_v10026248mg</t>
  </si>
  <si>
    <t>red chlorophyll catabolite reductase</t>
  </si>
  <si>
    <t>LOC18041997</t>
  </si>
  <si>
    <t>CICLE_v10003123mg</t>
  </si>
  <si>
    <t>uncharacterized LOC18041997</t>
  </si>
  <si>
    <t>LOC112096222</t>
  </si>
  <si>
    <t>organ-specific protein P4-like</t>
  </si>
  <si>
    <t>LOC18035238</t>
  </si>
  <si>
    <t>CICLE_v10030330mg</t>
  </si>
  <si>
    <t>LOC18038330</t>
  </si>
  <si>
    <t>CICLE_v10013381mg</t>
  </si>
  <si>
    <t>acyl-coenzyme A oxidase 4</t>
  </si>
  <si>
    <t>LOC18038312</t>
  </si>
  <si>
    <t>CICLE_v10011143mg</t>
  </si>
  <si>
    <t>ABC transporter G family member 22</t>
  </si>
  <si>
    <t>LOC18041960</t>
  </si>
  <si>
    <t>CICLE_v10002591mg</t>
  </si>
  <si>
    <t>blue copper protein</t>
  </si>
  <si>
    <t>LOC18052847</t>
  </si>
  <si>
    <t>CICLE_v10018221mg</t>
  </si>
  <si>
    <t>mavicyanin</t>
  </si>
  <si>
    <t>LOC18033528</t>
  </si>
  <si>
    <t>CICLE_v10006612mg</t>
  </si>
  <si>
    <t>acetyl-CoA-benzylalcohol acetyltransferase</t>
  </si>
  <si>
    <t>LOC18038367</t>
  </si>
  <si>
    <t>CICLE_v10013728mg</t>
  </si>
  <si>
    <t>agamous-like MADS-box protein AGL80</t>
  </si>
  <si>
    <t>LOC18041692</t>
  </si>
  <si>
    <t>CICLE_v10000680mg</t>
  </si>
  <si>
    <t>putative clathrin assembly protein At1g03050</t>
  </si>
  <si>
    <t>LOC18056036</t>
  </si>
  <si>
    <t>CICLE_v10010349mg</t>
  </si>
  <si>
    <t>uncharacterized LOC18056036</t>
  </si>
  <si>
    <t>LOC18035226</t>
  </si>
  <si>
    <t>CICLE_v10029859mg</t>
  </si>
  <si>
    <t>protein DA1</t>
  </si>
  <si>
    <t>LOC18054481</t>
  </si>
  <si>
    <t>CICLE_v10007992mg</t>
  </si>
  <si>
    <t>cytokinin dehydrogenase 3</t>
  </si>
  <si>
    <t>LOC18035739</t>
  </si>
  <si>
    <t>CICLE_v100248071mg</t>
  </si>
  <si>
    <t>ATPase 10</t>
  </si>
  <si>
    <t>LOC18049464</t>
  </si>
  <si>
    <t>CICLE_v10019758mg</t>
  </si>
  <si>
    <t>protein DETOXIFICATION 49</t>
  </si>
  <si>
    <t>LOC18046747</t>
  </si>
  <si>
    <t>CICLE_v10022300mg</t>
  </si>
  <si>
    <t>22.0 kDa heat shock protein</t>
  </si>
  <si>
    <t>LOC18044840</t>
  </si>
  <si>
    <t>CICLE_v10031361mg</t>
  </si>
  <si>
    <t>bZIP transcription factor TGA10</t>
  </si>
  <si>
    <t>LOC18043799</t>
  </si>
  <si>
    <t>CICLE_v10031483mg</t>
  </si>
  <si>
    <t>aspartic proteinase PCS1</t>
  </si>
  <si>
    <t>LOC18035069</t>
  </si>
  <si>
    <t>CICLE_v10028330mg</t>
  </si>
  <si>
    <t>serine carboxypeptidase II-3</t>
  </si>
  <si>
    <t>LOC18054398</t>
  </si>
  <si>
    <t>CICLE_v10010262mg</t>
  </si>
  <si>
    <t>abscisic acid receptor PYL2</t>
  </si>
  <si>
    <t>LOC18042623</t>
  </si>
  <si>
    <t>CICLE_v10001508mg</t>
  </si>
  <si>
    <t>homeotic protein knotted-1</t>
  </si>
  <si>
    <t>LOC18042779</t>
  </si>
  <si>
    <t>CICLE_v10001118mg</t>
  </si>
  <si>
    <t>LOC18042159</t>
  </si>
  <si>
    <t>CICLE_v10004021mg</t>
  </si>
  <si>
    <t>putative UDP-glucuronate:xylan alpha-glucuronosyltransferase 4</t>
  </si>
  <si>
    <t>LOC18034013</t>
  </si>
  <si>
    <t>CICLE_v10029923mg</t>
  </si>
  <si>
    <t>uncharacterized LOC18034013</t>
  </si>
  <si>
    <t>LOC18039775</t>
  </si>
  <si>
    <t>CICLE_v10011290mg</t>
  </si>
  <si>
    <t>cysteine-rich receptor-like protein kinase 2</t>
  </si>
  <si>
    <t>LOC18035764</t>
  </si>
  <si>
    <t>CICLE_v10027312mg</t>
  </si>
  <si>
    <t>uncharacterized LOC18035764</t>
  </si>
  <si>
    <t>LOC18037287</t>
  </si>
  <si>
    <t>CICLE_v10025492mg</t>
  </si>
  <si>
    <t>aldehyde dehydrogenase family 3 member F1</t>
  </si>
  <si>
    <t>LOC18035567</t>
  </si>
  <si>
    <t>CICLE_v10030189mg</t>
  </si>
  <si>
    <t>uncharacterized LOC18035567</t>
  </si>
  <si>
    <t>LOC18041688</t>
  </si>
  <si>
    <t>CICLE_v10003224mg</t>
  </si>
  <si>
    <t>sugar transporter ERD6-like 5</t>
  </si>
  <si>
    <t>LOC18050233</t>
  </si>
  <si>
    <t>CICLE_v10023484mg</t>
  </si>
  <si>
    <t>uncharacterized LOC18050233</t>
  </si>
  <si>
    <t>LOC18036742</t>
  </si>
  <si>
    <t>CICLE_v10025485mg</t>
  </si>
  <si>
    <t>3-oxoacyl-[acyl-carrier-protein] synthase II</t>
  </si>
  <si>
    <t>LOC18032589</t>
  </si>
  <si>
    <t>CICLE_v10007044mg</t>
  </si>
  <si>
    <t>kynurenine formamidase</t>
  </si>
  <si>
    <t>LOC18055939</t>
  </si>
  <si>
    <t>CICLE_v10010420mg</t>
  </si>
  <si>
    <t>pollen receptor-like kinase 2</t>
  </si>
  <si>
    <t>LOC18050169</t>
  </si>
  <si>
    <t>CICLE_v10023018mg</t>
  </si>
  <si>
    <t>monothiol glutaredoxin-S9</t>
  </si>
  <si>
    <t>LOC18054015</t>
  </si>
  <si>
    <t>CICLE_v10008184mg</t>
  </si>
  <si>
    <t>UDP-glycosyltransferase 79B3</t>
  </si>
  <si>
    <t>LOC18036175</t>
  </si>
  <si>
    <t>CICLE_v10025237mg</t>
  </si>
  <si>
    <t>phenylalanine N-monooxygenase</t>
  </si>
  <si>
    <t>LOC18032346</t>
  </si>
  <si>
    <t>CICLE_v10006710mg</t>
  </si>
  <si>
    <t>9-cis-epoxycarotenoid dioxygenase NCED6</t>
  </si>
  <si>
    <t>LOC18036039</t>
  </si>
  <si>
    <t>CICLE_v10027509mg</t>
  </si>
  <si>
    <t>transcription repressor OFP14</t>
  </si>
  <si>
    <t>LOC18054613</t>
  </si>
  <si>
    <t>CICLE_v10010513mg</t>
  </si>
  <si>
    <t>PTI1-like tyrosine-protein kinase At3g15890</t>
  </si>
  <si>
    <t>LOC18034309</t>
  </si>
  <si>
    <t>CICLE_v10030136mg</t>
  </si>
  <si>
    <t>auxin-responsive protein SAUR61</t>
  </si>
  <si>
    <t>LOC112096456</t>
  </si>
  <si>
    <t>gamma-terpinene synthase</t>
  </si>
  <si>
    <t>LOC18041879</t>
  </si>
  <si>
    <t>CICLE_v10003587mg</t>
  </si>
  <si>
    <t>vitellogenin-A2</t>
  </si>
  <si>
    <t>LOC18035000</t>
  </si>
  <si>
    <t>CICLE_v10027939mg</t>
  </si>
  <si>
    <t>subtilisin-like protease SBT4.5</t>
  </si>
  <si>
    <t>LOC18048152</t>
  </si>
  <si>
    <t>CICLE_v10023538mg</t>
  </si>
  <si>
    <t>disease resistance-like protein DSC1</t>
  </si>
  <si>
    <t>LOC18053515</t>
  </si>
  <si>
    <t>CICLE_v10016707mg</t>
  </si>
  <si>
    <t>heat stress transcription factor B-2a</t>
  </si>
  <si>
    <t>LOC18049937</t>
  </si>
  <si>
    <t>CICLE_v10018832mg</t>
  </si>
  <si>
    <t>receptor kinase-like protein Xa21</t>
  </si>
  <si>
    <t>LOC18048911</t>
  </si>
  <si>
    <t>CICLE_v10023320mg</t>
  </si>
  <si>
    <t>LOC18039607</t>
  </si>
  <si>
    <t>CICLE_v10013701mg</t>
  </si>
  <si>
    <t>beta-fructofuranosidase</t>
  </si>
  <si>
    <t>LOC18044986</t>
  </si>
  <si>
    <t>CICLE_v10032313mg</t>
  </si>
  <si>
    <t>bidirectional sugar transporter SWEET12</t>
  </si>
  <si>
    <t>LOC18053264</t>
  </si>
  <si>
    <t>CICLE_v10017518mg</t>
  </si>
  <si>
    <t>glucan endo-1</t>
  </si>
  <si>
    <t>LOC18039253</t>
  </si>
  <si>
    <t>CICLE_v10013475mg</t>
  </si>
  <si>
    <t>protein TERMINAL FLOWER 1</t>
  </si>
  <si>
    <t>LOC18045612</t>
  </si>
  <si>
    <t>CICLE_v10031872mg</t>
  </si>
  <si>
    <t>putative pectinesterase 63</t>
  </si>
  <si>
    <t>LOC18037390</t>
  </si>
  <si>
    <t>CICLE_v10026862mg</t>
  </si>
  <si>
    <t>protein RADIALIS-like 4</t>
  </si>
  <si>
    <t>LOC18050569</t>
  </si>
  <si>
    <t>CICLE_v10014579mg</t>
  </si>
  <si>
    <t>alpha-dioxygenase 1</t>
  </si>
  <si>
    <t>LOC18035391</t>
  </si>
  <si>
    <t>CICLE_v10030195mg</t>
  </si>
  <si>
    <t>protein PELPK1</t>
  </si>
  <si>
    <t>LOC18038449</t>
  </si>
  <si>
    <t>CICLE_v10012087mg</t>
  </si>
  <si>
    <t>(R</t>
  </si>
  <si>
    <t>LOC112100216</t>
  </si>
  <si>
    <t>(-)-germacrene D synthase-like</t>
  </si>
  <si>
    <t>LOC18033284</t>
  </si>
  <si>
    <t>CICLE_v10006615mg</t>
  </si>
  <si>
    <t>agamous-like MADS-box protein AGL61</t>
  </si>
  <si>
    <t>LOC112095423</t>
  </si>
  <si>
    <t>CICLE_v10029978mg</t>
  </si>
  <si>
    <t>MDIS1-interacting receptor like kinase 2-like</t>
  </si>
  <si>
    <t>LOC18047757</t>
  </si>
  <si>
    <t>putative disease resistance RPP13-like protein 1</t>
  </si>
  <si>
    <t>LOC112095671</t>
  </si>
  <si>
    <t>uncharacterized LOC112095671</t>
  </si>
  <si>
    <t>LOC18052423</t>
  </si>
  <si>
    <t>CICLE_v10017611mg</t>
  </si>
  <si>
    <t>equilibrative nucleotide transporter 3</t>
  </si>
  <si>
    <t>LOC18050557</t>
  </si>
  <si>
    <t>CICLE_v10014130mg</t>
  </si>
  <si>
    <t>putative receptor-like protein kinase At3g47110</t>
  </si>
  <si>
    <t>LOC18031568</t>
  </si>
  <si>
    <t>CICLE_v10007152mg</t>
  </si>
  <si>
    <t>uncharacterized LOC18031568</t>
  </si>
  <si>
    <t>LOC18043014</t>
  </si>
  <si>
    <t>CICLE_v10001059mg</t>
  </si>
  <si>
    <t>serine carboxypeptidase-like 17</t>
  </si>
  <si>
    <t>LOC112099046</t>
  </si>
  <si>
    <t>uncharacterized LOC112099046</t>
  </si>
  <si>
    <t>LOC18037697</t>
  </si>
  <si>
    <t>CICLE_v10027080mg</t>
  </si>
  <si>
    <t>uncharacterized LOC18037697</t>
  </si>
  <si>
    <t>LOC112096932</t>
  </si>
  <si>
    <t>uncharacterized LOC112096932</t>
  </si>
  <si>
    <t>LOC18042029</t>
  </si>
  <si>
    <t>CICLE_v10001998mg</t>
  </si>
  <si>
    <t>transcription factor bHLH160</t>
  </si>
  <si>
    <t>LOC18034759</t>
  </si>
  <si>
    <t>CICLE_v10028636mg</t>
  </si>
  <si>
    <t>probable N-acetyltransferase HLS1</t>
  </si>
  <si>
    <t>LOC18032717</t>
  </si>
  <si>
    <t>CICLE_v10005279mg</t>
  </si>
  <si>
    <t>trans-resveratrol di-O-methyltransferase</t>
  </si>
  <si>
    <t>LOC18047455</t>
  </si>
  <si>
    <t>CICLE_v10023595mg</t>
  </si>
  <si>
    <t>60S ribosomal protein L36-3</t>
  </si>
  <si>
    <t>LOC112101105</t>
  </si>
  <si>
    <t>cytochrome P450 71B37-like</t>
  </si>
  <si>
    <t>LOC18048902</t>
  </si>
  <si>
    <t>CICLE_v10022276mg</t>
  </si>
  <si>
    <t>LOC18042865</t>
  </si>
  <si>
    <t>CICLE_v10003285mg</t>
  </si>
  <si>
    <t>probable disease resistance protein At4g27220</t>
  </si>
  <si>
    <t>LOC18036959</t>
  </si>
  <si>
    <t>CICLE_v10025240mg</t>
  </si>
  <si>
    <t>LOC112096853</t>
  </si>
  <si>
    <t>2-oxoisovalerate dehydrogenase subunit beta 1</t>
  </si>
  <si>
    <t>LOC18045001</t>
  </si>
  <si>
    <t>CICLE_v10033943mg</t>
  </si>
  <si>
    <t>germin-like protein subfamily 1 member 1</t>
  </si>
  <si>
    <t>LOC112095844</t>
  </si>
  <si>
    <t>aspartyl protease family protein At5g10770-like</t>
  </si>
  <si>
    <t>LOC112099951</t>
  </si>
  <si>
    <t>uncharacterized LOC112099951</t>
  </si>
  <si>
    <t>LOC18049966</t>
  </si>
  <si>
    <t>CICLE_v10021652mg</t>
  </si>
  <si>
    <t>ethylene-responsive transcription factor 1A</t>
  </si>
  <si>
    <t>LOC18031549</t>
  </si>
  <si>
    <t>CICLE_v10005102mg</t>
  </si>
  <si>
    <t>transcription factor MYB63</t>
  </si>
  <si>
    <t>LOC18040930</t>
  </si>
  <si>
    <t>CICLE_v10002106mg</t>
  </si>
  <si>
    <t>nuclear speckle RNA-binding protein B</t>
  </si>
  <si>
    <t>LOC18049257</t>
  </si>
  <si>
    <t>CICLE_v10020805mg</t>
  </si>
  <si>
    <t>probable carboxylesterase 18</t>
  </si>
  <si>
    <t>LOC112098294</t>
  </si>
  <si>
    <t>uncharacterized LOC112098294</t>
  </si>
  <si>
    <t>LOC18034632</t>
  </si>
  <si>
    <t>CICLE_v10029467mg</t>
  </si>
  <si>
    <t>LOC18044931</t>
  </si>
  <si>
    <t>CICLE_v10033495mg</t>
  </si>
  <si>
    <t>GDSL esterase/lipase At5g03610</t>
  </si>
  <si>
    <t>LOC18040169</t>
  </si>
  <si>
    <t>CICLE_v10002927mg</t>
  </si>
  <si>
    <t>snakin-2</t>
  </si>
  <si>
    <t>LOC18033278</t>
  </si>
  <si>
    <t>CICLE_v10005557mg</t>
  </si>
  <si>
    <t>F-box protein PP2-A13</t>
  </si>
  <si>
    <t>LOC18035508</t>
  </si>
  <si>
    <t>CICLE_v10030032mg</t>
  </si>
  <si>
    <t>luminal-binding protein 5</t>
  </si>
  <si>
    <t>LOC18047592</t>
  </si>
  <si>
    <t>CICLE_v10020781mg</t>
  </si>
  <si>
    <t>vignain</t>
  </si>
  <si>
    <t>LOC18052688</t>
  </si>
  <si>
    <t>CICLE_v10014888mg</t>
  </si>
  <si>
    <t>pectinesterase</t>
  </si>
  <si>
    <t>LOC18036068</t>
  </si>
  <si>
    <t>CICLE_v10027537mg</t>
  </si>
  <si>
    <t>receptor-like protein 9DC3</t>
  </si>
  <si>
    <t>LOC18054695</t>
  </si>
  <si>
    <t>CICLE_v10010479mg</t>
  </si>
  <si>
    <t>COBRA-like protein 10</t>
  </si>
  <si>
    <t>LOC18035319</t>
  </si>
  <si>
    <t>CICLE_v10030029mg</t>
  </si>
  <si>
    <t>pathogenesis-related protein 1</t>
  </si>
  <si>
    <t>LOC18035126</t>
  </si>
  <si>
    <t>CICLE_v10028972mg</t>
  </si>
  <si>
    <t>LOC18055860</t>
  </si>
  <si>
    <t>CICLE_v10008524mg</t>
  </si>
  <si>
    <t>aspartic proteinase CDR1</t>
  </si>
  <si>
    <t>LOC18031347</t>
  </si>
  <si>
    <t>CICLE_v10006963mg</t>
  </si>
  <si>
    <t>uncharacterized LOC18031347</t>
  </si>
  <si>
    <t>LOC112096958</t>
  </si>
  <si>
    <t>uncharacterized LOC112096958</t>
  </si>
  <si>
    <t>LOC112100791</t>
  </si>
  <si>
    <t>peroxidase 15-like</t>
  </si>
  <si>
    <t>LOC18038299</t>
  </si>
  <si>
    <t>CICLE_v10012891mg</t>
  </si>
  <si>
    <t>mini zinc finger protein 2</t>
  </si>
  <si>
    <t>LOC18033901</t>
  </si>
  <si>
    <t>CICLE_v10030058mg</t>
  </si>
  <si>
    <t>uncharacterized LOC18033901</t>
  </si>
  <si>
    <t>LOC18048845</t>
  </si>
  <si>
    <t>CICLE_v10023880mg</t>
  </si>
  <si>
    <t>auxin-induced protein 15A</t>
  </si>
  <si>
    <t>LOC18047822</t>
  </si>
  <si>
    <t>CICLE_v10024289mg</t>
  </si>
  <si>
    <t>cyclin-U2-2</t>
  </si>
  <si>
    <t>LOC18040658</t>
  </si>
  <si>
    <t>CICLE_v10001683mg</t>
  </si>
  <si>
    <t>transcription factor bHLH61</t>
  </si>
  <si>
    <t>LOC18036416</t>
  </si>
  <si>
    <t>CICLE_v10025396mg</t>
  </si>
  <si>
    <t>LOC18055854</t>
  </si>
  <si>
    <t>CICLE_v10008826mg</t>
  </si>
  <si>
    <t>LOC18036905</t>
  </si>
  <si>
    <t>CICLE_v10025956mg</t>
  </si>
  <si>
    <t>F-box/kelch-repeat protein At1g15670</t>
  </si>
  <si>
    <t>LOC112098279</t>
  </si>
  <si>
    <t>uncharacterized LOC112098279</t>
  </si>
  <si>
    <t>LOC18031871</t>
  </si>
  <si>
    <t>CICLE_v10006637mg</t>
  </si>
  <si>
    <t>ABC transporter B family member 11</t>
  </si>
  <si>
    <t>LOC18039504</t>
  </si>
  <si>
    <t>CICLE_v10013766mg</t>
  </si>
  <si>
    <t>dehydration-responsive element-binding protein 1D</t>
  </si>
  <si>
    <t>LOC112100403</t>
  </si>
  <si>
    <t>uncharacterized LOC112100403</t>
  </si>
  <si>
    <t>LOC112100402</t>
  </si>
  <si>
    <t>uncharacterized LOC112100402</t>
  </si>
  <si>
    <t>LOC112098472</t>
  </si>
  <si>
    <t>probable protein phosphatase 2C 73</t>
  </si>
  <si>
    <t>LOC18041638</t>
  </si>
  <si>
    <t>CICLE_v10001623mg</t>
  </si>
  <si>
    <t>LOC18045387</t>
  </si>
  <si>
    <t>CICLE_v10031875mg</t>
  </si>
  <si>
    <t>cytochrome P450 82A3</t>
  </si>
  <si>
    <t>LOC18054703</t>
  </si>
  <si>
    <t>CICLE_v10007341mg</t>
  </si>
  <si>
    <t>receptor-like protein EIX2</t>
  </si>
  <si>
    <t>LOC18040900</t>
  </si>
  <si>
    <t>CICLE_v10003558mg</t>
  </si>
  <si>
    <t>nuclear transcription factor Y subunit B-7</t>
  </si>
  <si>
    <t>LOC18054689</t>
  </si>
  <si>
    <t>CICLE_v10007468mg</t>
  </si>
  <si>
    <t>G-type lectin S-receptor-like serine/threonine-protein kinase At4g27290</t>
  </si>
  <si>
    <t>LOC18038999</t>
  </si>
  <si>
    <t>CICLE_v10013074mg</t>
  </si>
  <si>
    <t>36.4 kDa proline-rich protein</t>
  </si>
  <si>
    <t>LOC112095823</t>
  </si>
  <si>
    <t>LOC18042783</t>
  </si>
  <si>
    <t>CICLE_v10003792mg</t>
  </si>
  <si>
    <t>glutathione S-transferase L3</t>
  </si>
  <si>
    <t>LOC18050678</t>
  </si>
  <si>
    <t>CICLE_v10014403mg</t>
  </si>
  <si>
    <t>protein KINESIN LIGHT CHAIN-RELATED 2</t>
  </si>
  <si>
    <t>LOC18043221</t>
  </si>
  <si>
    <t>CICLE_v10030797mg</t>
  </si>
  <si>
    <t>probable LRR receptor-like serine/threonine-protein kinase At1g14390</t>
  </si>
  <si>
    <t>LOC18053670</t>
  </si>
  <si>
    <t>CICLE_v10008842mg</t>
  </si>
  <si>
    <t>glycine-rich cell wall structural protein 2</t>
  </si>
  <si>
    <t>LOC18055894</t>
  </si>
  <si>
    <t>CICLE_v10007938mg</t>
  </si>
  <si>
    <t>probable polyol transporter 6</t>
  </si>
  <si>
    <t>LOC18055409</t>
  </si>
  <si>
    <t>CICLE_v100083381mg</t>
  </si>
  <si>
    <t>calcium-dependent protein kinase 33</t>
  </si>
  <si>
    <t>LOC18033828</t>
  </si>
  <si>
    <t>CICLE_v10027797mg</t>
  </si>
  <si>
    <t>uncharacterized LOC18033828</t>
  </si>
  <si>
    <t>LOC18045411</t>
  </si>
  <si>
    <t>CICLE_v10032416mg</t>
  </si>
  <si>
    <t>ENTH domain-containing protein C794.11c</t>
  </si>
  <si>
    <t>LOC18039423</t>
  </si>
  <si>
    <t>CICLE_v10011721mg</t>
  </si>
  <si>
    <t>protein trichome birefringence-like 19</t>
  </si>
  <si>
    <t>LOC18031841</t>
  </si>
  <si>
    <t>CICLE_v10005725mg</t>
  </si>
  <si>
    <t>cyclin-U4-1</t>
  </si>
  <si>
    <t>LOC18054743</t>
  </si>
  <si>
    <t>CICLE_v10007964mg</t>
  </si>
  <si>
    <t>LOC18036480</t>
  </si>
  <si>
    <t>CICLE_v10026794mg</t>
  </si>
  <si>
    <t>thionin-like protein 2</t>
  </si>
  <si>
    <t>LOC18055970</t>
  </si>
  <si>
    <t>CICLE_v10007831mg</t>
  </si>
  <si>
    <t>protein NRT1/ PTR FAMILY 1.2</t>
  </si>
  <si>
    <t>LOC18053626</t>
  </si>
  <si>
    <t>CICLE_v10013967mg</t>
  </si>
  <si>
    <t>organ-specific protein S2</t>
  </si>
  <si>
    <t>LOC18039197</t>
  </si>
  <si>
    <t>CICLE_v10012554mg</t>
  </si>
  <si>
    <t>L-ascorbate peroxidase 2</t>
  </si>
  <si>
    <t>LOC18034604</t>
  </si>
  <si>
    <t>CICLE_v10029568mg</t>
  </si>
  <si>
    <t>LOC18055569</t>
  </si>
  <si>
    <t>CICLE_v10007699mg</t>
  </si>
  <si>
    <t>pollen receptor-like kinase 3</t>
  </si>
  <si>
    <t>LOC18041989</t>
  </si>
  <si>
    <t>CICLE_v10000355mg</t>
  </si>
  <si>
    <t>beta-D-xylosidase 4</t>
  </si>
  <si>
    <t>LOC18047299</t>
  </si>
  <si>
    <t>CICLE_v10020945mg</t>
  </si>
  <si>
    <t>uncharacterized LOC18047299</t>
  </si>
  <si>
    <t>LOC18048905</t>
  </si>
  <si>
    <t>CICLE_v10023257mg</t>
  </si>
  <si>
    <t>LOC18033718</t>
  </si>
  <si>
    <t>CICLE_v10028254mg</t>
  </si>
  <si>
    <t>cytochrome P450 94C1</t>
  </si>
  <si>
    <t>LOC18043729</t>
  </si>
  <si>
    <t>CICLE_v10032880mg</t>
  </si>
  <si>
    <t>CASP-like protein 1F1</t>
  </si>
  <si>
    <t>LOC18033220</t>
  </si>
  <si>
    <t>CICLE_v10006768mg</t>
  </si>
  <si>
    <t>probable trehalose-phosphate phosphatase C</t>
  </si>
  <si>
    <t>LOC18042714</t>
  </si>
  <si>
    <t>CICLE_v10003815mg</t>
  </si>
  <si>
    <t>transcription factor HEC2</t>
  </si>
  <si>
    <t>LOC18053646</t>
  </si>
  <si>
    <t>CICLE_v10013952mg</t>
  </si>
  <si>
    <t>beta-amyrin synthase</t>
  </si>
  <si>
    <t>LOC18034104</t>
  </si>
  <si>
    <t>CICLE_v10028945mg</t>
  </si>
  <si>
    <t>xyloglucan endotransglucosylase/hydrolase protein 31</t>
  </si>
  <si>
    <t>LOC18052422</t>
  </si>
  <si>
    <t>CICLE_v10015491mg</t>
  </si>
  <si>
    <t>LOC112098521</t>
  </si>
  <si>
    <t>GDSL esterase/lipase At1g54790</t>
  </si>
  <si>
    <t>LOC18051781</t>
  </si>
  <si>
    <t>CICLE_v10014707mg</t>
  </si>
  <si>
    <t>(3S</t>
  </si>
  <si>
    <t>LOC18041603</t>
  </si>
  <si>
    <t>CICLE_v10001138mg</t>
  </si>
  <si>
    <t>ethylene-responsive transcription factor ABR1</t>
  </si>
  <si>
    <t>LOC18043925</t>
  </si>
  <si>
    <t>CICLE_v10032983mg</t>
  </si>
  <si>
    <t>two-component response regulator ARR17</t>
  </si>
  <si>
    <t>LOC112099974</t>
  </si>
  <si>
    <t>extensin</t>
  </si>
  <si>
    <t>LOC18048467</t>
  </si>
  <si>
    <t>CICLE_v10024108mg</t>
  </si>
  <si>
    <t>uncharacterized LOC18048467</t>
  </si>
  <si>
    <t>LOC18043997</t>
  </si>
  <si>
    <t>CICLE_v10032164mg</t>
  </si>
  <si>
    <t>probable xyloglucan endotransglucosylase/hydrolase protein 33</t>
  </si>
  <si>
    <t>LOC18055438</t>
  </si>
  <si>
    <t>CICLE_v10009895mg</t>
  </si>
  <si>
    <t>RING-H2 finger protein ATL72</t>
  </si>
  <si>
    <t>LOC18045787</t>
  </si>
  <si>
    <t>CICLE_v10024602mg</t>
  </si>
  <si>
    <t>ethylene-responsive transcription factor ERF038</t>
  </si>
  <si>
    <t>LOC18055944</t>
  </si>
  <si>
    <t>CICLE_v10010254mg</t>
  </si>
  <si>
    <t>E3 ubiquitin-protein ligase ATL42</t>
  </si>
  <si>
    <t>LOC112097929</t>
  </si>
  <si>
    <t>disease resistance protein RGA2-like</t>
  </si>
  <si>
    <t>LOC18039934</t>
  </si>
  <si>
    <t>CICLE_v10013885mg</t>
  </si>
  <si>
    <t>protein PHYTOCHROME KINASE SUBSTRATE 4</t>
  </si>
  <si>
    <t>LOC18048184</t>
  </si>
  <si>
    <t>CICLE_v10024094mg</t>
  </si>
  <si>
    <t>probable serine/threonine-protein kinase PBL25</t>
  </si>
  <si>
    <t>LOC18046401</t>
  </si>
  <si>
    <t>CICLE_v10021487mg</t>
  </si>
  <si>
    <t>uncharacterized LOC18046401</t>
  </si>
  <si>
    <t>LOC18047141</t>
  </si>
  <si>
    <t>CICLE_v10020694mg</t>
  </si>
  <si>
    <t>gibberellin 20 oxidase 1-D</t>
  </si>
  <si>
    <t>LOC18052123</t>
  </si>
  <si>
    <t>CICLE_v10017485mg</t>
  </si>
  <si>
    <t>cytochrome P450 83B1</t>
  </si>
  <si>
    <t>LOC18041456</t>
  </si>
  <si>
    <t>CICLE_v10003411mg</t>
  </si>
  <si>
    <t>disease resistance protein At4g27190</t>
  </si>
  <si>
    <t>LOC18032570</t>
  </si>
  <si>
    <t>CICLE_v10005835mg</t>
  </si>
  <si>
    <t>probable glutathione S-transferase</t>
  </si>
  <si>
    <t>LOC112098114</t>
  </si>
  <si>
    <t>LRR receptor-like serine/threonine-protein kinase ERECTA</t>
  </si>
  <si>
    <t>LOC112099561</t>
  </si>
  <si>
    <t>uncharacterized LOC112099561</t>
  </si>
  <si>
    <t>LOC18031901</t>
  </si>
  <si>
    <t>CICLE_v10006976mg</t>
  </si>
  <si>
    <t>DUF21 domain-containing protein At5g52790</t>
  </si>
  <si>
    <t>LOC18052456</t>
  </si>
  <si>
    <t>CICLE_v10014976mg</t>
  </si>
  <si>
    <t>LOC18035658</t>
  </si>
  <si>
    <t>CICLE_v10028994mg</t>
  </si>
  <si>
    <t>BURP domain-containing protein BNM2C</t>
  </si>
  <si>
    <t>LOC18045473</t>
  </si>
  <si>
    <t>CICLE_v10032298mg</t>
  </si>
  <si>
    <t>aquaporin PIP1-5</t>
  </si>
  <si>
    <t>LOC18049801</t>
  </si>
  <si>
    <t>CICLE_v10020096mg</t>
  </si>
  <si>
    <t>protein DETOXIFICATION 16</t>
  </si>
  <si>
    <t>LOC112098271</t>
  </si>
  <si>
    <t>uncharacterized LOC112098271</t>
  </si>
  <si>
    <t>LOC18044681</t>
  </si>
  <si>
    <t>CICLE_v10032737mg</t>
  </si>
  <si>
    <t>glutathione S-transferase F9</t>
  </si>
  <si>
    <t>LOC18032146</t>
  </si>
  <si>
    <t>CICLE_v10005992mg</t>
  </si>
  <si>
    <t>repetitive proline-rich cell wall protein 1</t>
  </si>
  <si>
    <t>LOC18039293</t>
  </si>
  <si>
    <t>CICLE_v10012137mg</t>
  </si>
  <si>
    <t>aldose 1-epimerase</t>
  </si>
  <si>
    <t>LOC18035982</t>
  </si>
  <si>
    <t>CICLE_v10024705mg</t>
  </si>
  <si>
    <t>ABC transporter C family member 8</t>
  </si>
  <si>
    <t>LOC18036909</t>
  </si>
  <si>
    <t>CICLE_v10025102mg</t>
  </si>
  <si>
    <t>heat shock 70 kDa protein</t>
  </si>
  <si>
    <t>LOC18047606</t>
  </si>
  <si>
    <t>CICLE_v10023340mg</t>
  </si>
  <si>
    <t>uncharacterized LOC18047606</t>
  </si>
  <si>
    <t>LOC18052933</t>
  </si>
  <si>
    <t>CICLE_v10017805mg</t>
  </si>
  <si>
    <t>MDIS1-interacting receptor like kinase 2</t>
  </si>
  <si>
    <t>LOC112097273</t>
  </si>
  <si>
    <t>dirigent protein 22-like</t>
  </si>
  <si>
    <t>LOC18040126</t>
  </si>
  <si>
    <t>CICLE_v10030464mg</t>
  </si>
  <si>
    <t>uncharacterized LOC18040126</t>
  </si>
  <si>
    <t>LOC18035885</t>
  </si>
  <si>
    <t>CICLE_v10027612mg</t>
  </si>
  <si>
    <t>LOC18055376</t>
  </si>
  <si>
    <t>CICLE_v10009540mg</t>
  </si>
  <si>
    <t>ethylene-responsive transcription factor ERF017</t>
  </si>
  <si>
    <t>LOC18038366</t>
  </si>
  <si>
    <t>CICLE_v10012959mg</t>
  </si>
  <si>
    <t>wound-induced protein 1</t>
  </si>
  <si>
    <t>LOC18039213</t>
  </si>
  <si>
    <t>CICLE_v10012209mg</t>
  </si>
  <si>
    <t>metacaspase-9</t>
  </si>
  <si>
    <t>LOC18050337</t>
  </si>
  <si>
    <t>CICLE_v10020292mg</t>
  </si>
  <si>
    <t>LOC18045934</t>
  </si>
  <si>
    <t>CICLE_v10019793mg</t>
  </si>
  <si>
    <t>cytochrome P450 94B3</t>
  </si>
  <si>
    <t>LOC18033503</t>
  </si>
  <si>
    <t>CICLE_v10005117mg</t>
  </si>
  <si>
    <t>pectin acetylesterase 9</t>
  </si>
  <si>
    <t>LOC18039260</t>
  </si>
  <si>
    <t>CICLE_v10012036mg</t>
  </si>
  <si>
    <t>probable beta-1</t>
  </si>
  <si>
    <t>LOC18035595</t>
  </si>
  <si>
    <t>CICLE_v10029871mg</t>
  </si>
  <si>
    <t>auxin-induced protein X10A</t>
  </si>
  <si>
    <t>LOC18049259</t>
  </si>
  <si>
    <t>CICLE_v100186551mg</t>
  </si>
  <si>
    <t>probable sucrose-phosphate synthase 4</t>
  </si>
  <si>
    <t>LOC18046651</t>
  </si>
  <si>
    <t>CICLE_v10019622mg</t>
  </si>
  <si>
    <t>protein DETOXIFICATION 56</t>
  </si>
  <si>
    <t>LOC18035696</t>
  </si>
  <si>
    <t>CICLE_v10027141mg</t>
  </si>
  <si>
    <t>protein DOWNSTREAM OF FLC</t>
  </si>
  <si>
    <t>LOC18050164</t>
  </si>
  <si>
    <t>CICLE_v10023477mg</t>
  </si>
  <si>
    <t>CASP-like protein 1E1</t>
  </si>
  <si>
    <t>LOC18045744</t>
  </si>
  <si>
    <t>CICLE_v10033373mg</t>
  </si>
  <si>
    <t>beta-D-glucosyl crocetin beta-1</t>
  </si>
  <si>
    <t>LOC112096830</t>
  </si>
  <si>
    <t>LOC18045913</t>
  </si>
  <si>
    <t>CICLE_v10018819mg</t>
  </si>
  <si>
    <t>probable copper-transporting ATPase HMA5</t>
  </si>
  <si>
    <t>LOC18036648</t>
  </si>
  <si>
    <t>CICLE_v10027132mg</t>
  </si>
  <si>
    <t>putative disease resistance RPP13-like protein 3</t>
  </si>
  <si>
    <t>LOC18047128</t>
  </si>
  <si>
    <t>CICLE_v10023982mg</t>
  </si>
  <si>
    <t>LOC18033733</t>
  </si>
  <si>
    <t>CICLE_v10028268mg</t>
  </si>
  <si>
    <t>geraniol 8-hydroxylase</t>
  </si>
  <si>
    <t>LOC18055218</t>
  </si>
  <si>
    <t>CICLE_v10010148mg</t>
  </si>
  <si>
    <t>protein O-linked-mannose beta-1</t>
  </si>
  <si>
    <t>LOC18055851</t>
  </si>
  <si>
    <t>aldehyde dehydrogenase family 2 member C4</t>
  </si>
  <si>
    <t>LOC18039882</t>
  </si>
  <si>
    <t>CICLE_v10013600mg</t>
  </si>
  <si>
    <t>type I inositol polyphosphate 5-phosphatase 8</t>
  </si>
  <si>
    <t>LOC112095861</t>
  </si>
  <si>
    <t>uncharacterized LOC112095861</t>
  </si>
  <si>
    <t>LOC18041399</t>
  </si>
  <si>
    <t>CICLE_v10002638mg</t>
  </si>
  <si>
    <t>uncharacterized LOC18041399</t>
  </si>
  <si>
    <t>LOC18042718</t>
  </si>
  <si>
    <t>CICLE_v10002758mg</t>
  </si>
  <si>
    <t>NADH dehydrogenase [ubiquinone] iron-sulfur protein 4</t>
  </si>
  <si>
    <t>LOC18036815</t>
  </si>
  <si>
    <t>CICLE_v10026207mg</t>
  </si>
  <si>
    <t>uncharacterized LOC18036815</t>
  </si>
  <si>
    <t>LOC112097894</t>
  </si>
  <si>
    <t>putative disease resistance protein RGA3</t>
  </si>
  <si>
    <t>LOC18054614</t>
  </si>
  <si>
    <t>CICLE_v10009784mg</t>
  </si>
  <si>
    <t>protein GLUTAMINE DUMPER 3</t>
  </si>
  <si>
    <t>LOC112100015</t>
  </si>
  <si>
    <t>glycine-rich cell wall structural protein 1-like</t>
  </si>
  <si>
    <t>LOC18049058</t>
  </si>
  <si>
    <t>CICLE_v10024070mg</t>
  </si>
  <si>
    <t>AT-hook motif nuclear-localized protein 22</t>
  </si>
  <si>
    <t>LOC18038964</t>
  </si>
  <si>
    <t>CICLE_v10011252mg</t>
  </si>
  <si>
    <t>calcium-dependent protein kinase 26</t>
  </si>
  <si>
    <t>LOC18040883</t>
  </si>
  <si>
    <t>CICLE_v10002310mg</t>
  </si>
  <si>
    <t>phosphoglycerate mutase-like protein 1</t>
  </si>
  <si>
    <t>LOC18040352</t>
  </si>
  <si>
    <t>CICLE_v10003118mg</t>
  </si>
  <si>
    <t>LOC18045997</t>
  </si>
  <si>
    <t>CICLE_v10019808mg</t>
  </si>
  <si>
    <t>ammonium transporter 1 member 2</t>
  </si>
  <si>
    <t>LOC18045386</t>
  </si>
  <si>
    <t>CICLE_v10031217mg</t>
  </si>
  <si>
    <t>LOC18043837</t>
  </si>
  <si>
    <t>CICLE_v10031946mg</t>
  </si>
  <si>
    <t>myb-related protein 306</t>
  </si>
  <si>
    <t>LOC18055530</t>
  </si>
  <si>
    <t>CICLE_v10009128mg</t>
  </si>
  <si>
    <t>transcription factor MYBS3</t>
  </si>
  <si>
    <t>LOC18047667</t>
  </si>
  <si>
    <t>CICLE_v10022875mg</t>
  </si>
  <si>
    <t>dCTP pyrophosphatase 1</t>
  </si>
  <si>
    <t>LOC18033130</t>
  </si>
  <si>
    <t>CICLE_v10005133mg</t>
  </si>
  <si>
    <t>chalcone synthase 1</t>
  </si>
  <si>
    <t>LOC18032314</t>
  </si>
  <si>
    <t>CICLE_v10006445mg</t>
  </si>
  <si>
    <t>receptor-like cytosolic serine/threonine-protein kinase RBK2</t>
  </si>
  <si>
    <t>LOC18048146</t>
  </si>
  <si>
    <t>CICLE_v10022121mg</t>
  </si>
  <si>
    <t>beta-carotene 3-hydroxylase 1</t>
  </si>
  <si>
    <t>LOC18041789</t>
  </si>
  <si>
    <t>CICLE_v10001877mg</t>
  </si>
  <si>
    <t>peroxidase 64</t>
  </si>
  <si>
    <t>LOC18038311</t>
  </si>
  <si>
    <t>CICLE_v10013812mg</t>
  </si>
  <si>
    <t>uncharacterized LOC18038311</t>
  </si>
  <si>
    <t>LOC18048701</t>
  </si>
  <si>
    <t>CICLE_v10020496mg</t>
  </si>
  <si>
    <t>protein JINGUBANG</t>
  </si>
  <si>
    <t>LOC18034300</t>
  </si>
  <si>
    <t>CICLE_v10030107mg</t>
  </si>
  <si>
    <t>uncharacterized protein At3g50808</t>
  </si>
  <si>
    <t>LOC112098388</t>
  </si>
  <si>
    <t>benzoate carboxyl methyltransferase-like</t>
  </si>
  <si>
    <t>LOC18046274</t>
  </si>
  <si>
    <t>CICLE_v10019408mg</t>
  </si>
  <si>
    <t>cation/calcium exchanger 1</t>
  </si>
  <si>
    <t>LOC112097348</t>
  </si>
  <si>
    <t>uncharacterized LOC112097348</t>
  </si>
  <si>
    <t>LOC18048974</t>
  </si>
  <si>
    <t>CICLE_v10022365mg</t>
  </si>
  <si>
    <t>homeobox-leucine zipper protein ATHB-12</t>
  </si>
  <si>
    <t>LOC18041119</t>
  </si>
  <si>
    <t>CICLE_v10000918mg</t>
  </si>
  <si>
    <t>isoflavone 2'-hydroxylase</t>
  </si>
  <si>
    <t>LOC18035208</t>
  </si>
  <si>
    <t>CICLE_v10029839mg</t>
  </si>
  <si>
    <t>LOC112095734</t>
  </si>
  <si>
    <t>LOC18048035</t>
  </si>
  <si>
    <t>CICLE_v10024202mg</t>
  </si>
  <si>
    <t>glutathione gamma-glutamylcysteinyltransferase 3</t>
  </si>
  <si>
    <t>LOC18039515</t>
  </si>
  <si>
    <t>CICLE_v10012099mg</t>
  </si>
  <si>
    <t>LOC18032180</t>
  </si>
  <si>
    <t>CICLE_v10004764mg</t>
  </si>
  <si>
    <t>LOC18034170</t>
  </si>
  <si>
    <t>CICLE_v10028722mg</t>
  </si>
  <si>
    <t>uncharacterized LOC18034170</t>
  </si>
  <si>
    <t>LOC18034318</t>
  </si>
  <si>
    <t>CICLE_v10029021mg</t>
  </si>
  <si>
    <t>uncharacterized LOC18034318</t>
  </si>
  <si>
    <t>LOC18049951</t>
  </si>
  <si>
    <t>CICLE_v10024433mg</t>
  </si>
  <si>
    <t>gibberellin 2-beta-dioxygenase 2</t>
  </si>
  <si>
    <t>LOC112099310</t>
  </si>
  <si>
    <t>cucumisin-like</t>
  </si>
  <si>
    <t>LOC18047847</t>
  </si>
  <si>
    <t>CICLE_v10022050mg</t>
  </si>
  <si>
    <t>chitinase 4</t>
  </si>
  <si>
    <t>LOC18042995</t>
  </si>
  <si>
    <t>CICLE_v10002074mg</t>
  </si>
  <si>
    <t>F-box protein PP2-B15</t>
  </si>
  <si>
    <t>LOC112096235</t>
  </si>
  <si>
    <t>LOC18055167</t>
  </si>
  <si>
    <t>CICLE_v10008330mg</t>
  </si>
  <si>
    <t>2-alkenal reductase (NADP(+)-dependent)</t>
  </si>
  <si>
    <t>LOC112098560</t>
  </si>
  <si>
    <t>uncharacterized LOC112098560</t>
  </si>
  <si>
    <t>LOC18045169</t>
  </si>
  <si>
    <t>CICLE_v10031067mg</t>
  </si>
  <si>
    <t>protein NRT1/ PTR FAMILY 4.6</t>
  </si>
  <si>
    <t>LOC18039490</t>
  </si>
  <si>
    <t>CICLE_v10011384mg</t>
  </si>
  <si>
    <t>laccase-7</t>
  </si>
  <si>
    <t>LOC18052122</t>
  </si>
  <si>
    <t>CICLE_v10017683mg</t>
  </si>
  <si>
    <t>caffeic acid 3-O-methyltransferase</t>
  </si>
  <si>
    <t>LOC18043866</t>
  </si>
  <si>
    <t>probable inactive purple acid phosphatase 27</t>
  </si>
  <si>
    <t>LOC18040100</t>
  </si>
  <si>
    <t>CICLE_v10011508mg</t>
  </si>
  <si>
    <t>uncharacterized LOC18040100</t>
  </si>
  <si>
    <t>LOC18035833</t>
  </si>
  <si>
    <t>CICLE_v10026484mg</t>
  </si>
  <si>
    <t>ras-related protein Rab7</t>
  </si>
  <si>
    <t>LOC18050970</t>
  </si>
  <si>
    <t>UDP-glycosyltransferase 90A1</t>
  </si>
  <si>
    <t>LOC18045695</t>
  </si>
  <si>
    <t>CICLE_v10031247mg</t>
  </si>
  <si>
    <t>cytochrome P450 71B34</t>
  </si>
  <si>
    <t>LOC18034494</t>
  </si>
  <si>
    <t>CICLE_v10029422mg</t>
  </si>
  <si>
    <t>pathogenesis-related protein 1B</t>
  </si>
  <si>
    <t>LOC18052966</t>
  </si>
  <si>
    <t>CICLE_v10016947mg</t>
  </si>
  <si>
    <t>LOC18041447</t>
  </si>
  <si>
    <t>CICLE_v10001620mg</t>
  </si>
  <si>
    <t>LOC18034383</t>
  </si>
  <si>
    <t>CICLE_v10027874mg</t>
  </si>
  <si>
    <t>potassium transporter 1</t>
  </si>
  <si>
    <t>LOC18035994</t>
  </si>
  <si>
    <t>CICLE_v10024701mg</t>
  </si>
  <si>
    <t>ABC transporter G family member 29</t>
  </si>
  <si>
    <t>LOC18036114</t>
  </si>
  <si>
    <t>CICLE_v10026955mg</t>
  </si>
  <si>
    <t>probable glucan 1</t>
  </si>
  <si>
    <t>LOC18055086</t>
  </si>
  <si>
    <t>CICLE_v10009352mg</t>
  </si>
  <si>
    <t>NEP1-interacting protein 1</t>
  </si>
  <si>
    <t>LOC18036728</t>
  </si>
  <si>
    <t>CICLE_v10026655mg</t>
  </si>
  <si>
    <t>uncharacterized LOC18036728</t>
  </si>
  <si>
    <t>LOC18047250</t>
  </si>
  <si>
    <t>CICLE_v10019760mg</t>
  </si>
  <si>
    <t>O-glucosyltransferase rumi homolog</t>
  </si>
  <si>
    <t>LOC18043663</t>
  </si>
  <si>
    <t>CICLE_v10033321mg</t>
  </si>
  <si>
    <t>cytochrome P450 CYP749A22</t>
  </si>
  <si>
    <t>LOC18039578</t>
  </si>
  <si>
    <t>CICLE_v10012094mg</t>
  </si>
  <si>
    <t>uncharacterized LOC18039578</t>
  </si>
  <si>
    <t>LOC18046385</t>
  </si>
  <si>
    <t>CICLE_v10022439mg</t>
  </si>
  <si>
    <t>disease resistance response protein 206</t>
  </si>
  <si>
    <t>LOC18042829</t>
  </si>
  <si>
    <t>CICLE_v10003795mg</t>
  </si>
  <si>
    <t>laccase-15</t>
  </si>
  <si>
    <t>LOC18044121</t>
  </si>
  <si>
    <t>CICLE_v10031051mg</t>
  </si>
  <si>
    <t>protein NRT1/ PTR FAMILY 5.1</t>
  </si>
  <si>
    <t>LOC18045101</t>
  </si>
  <si>
    <t>CICLE_v10032154mg</t>
  </si>
  <si>
    <t>annexin-like protein RJ4</t>
  </si>
  <si>
    <t>LOC18054719</t>
  </si>
  <si>
    <t>CICLE_v10010711mg</t>
  </si>
  <si>
    <t>subtilisin-like protease SBT5.3</t>
  </si>
  <si>
    <t>LOC18031182</t>
  </si>
  <si>
    <t>CICLE_v10030447mg</t>
  </si>
  <si>
    <t>BURP domain protein USPL1</t>
  </si>
  <si>
    <t>LOC18035049</t>
  </si>
  <si>
    <t>CICLE_v10030273mg</t>
  </si>
  <si>
    <t>pathogenesis-related protein 1A</t>
  </si>
  <si>
    <t>LOC18055119</t>
  </si>
  <si>
    <t>CICLE_v10010637mg</t>
  </si>
  <si>
    <t>LOC18033293</t>
  </si>
  <si>
    <t>CICLE_v10005899mg</t>
  </si>
  <si>
    <t>remorin</t>
  </si>
  <si>
    <t>LOC18055374</t>
  </si>
  <si>
    <t>CICLE_v10010541mg</t>
  </si>
  <si>
    <t>beta-galactosidase 7</t>
  </si>
  <si>
    <t>LOC18041198</t>
  </si>
  <si>
    <t>CICLE_v10000845mg</t>
  </si>
  <si>
    <t>LOC18040074</t>
  </si>
  <si>
    <t>CICLE_v10010967mg</t>
  </si>
  <si>
    <t>probable LRR receptor-like serine/threonine-protein kinase At3g47570</t>
  </si>
  <si>
    <t>LOC18044388</t>
  </si>
  <si>
    <t>CICLE_v10033360mg</t>
  </si>
  <si>
    <t>putative xyloglucan endotransglucosylase/hydrolase protein 1</t>
  </si>
  <si>
    <t>LOC18041463</t>
  </si>
  <si>
    <t>CICLE_v10000950mg</t>
  </si>
  <si>
    <t>protein DETOXIFICATION 27</t>
  </si>
  <si>
    <t>LOC18052467</t>
  </si>
  <si>
    <t>CICLE_v10018297mg</t>
  </si>
  <si>
    <t>LOC18050399</t>
  </si>
  <si>
    <t>CICLE_v10014926mg</t>
  </si>
  <si>
    <t>protein DETOXIFICATION 40</t>
  </si>
  <si>
    <t>LOC18054704</t>
  </si>
  <si>
    <t>CICLE_v100104712mg</t>
  </si>
  <si>
    <t>receptor-like protein EIX1</t>
  </si>
  <si>
    <t>LOC18038596</t>
  </si>
  <si>
    <t>CICLE_v100120042mg</t>
  </si>
  <si>
    <t>LOC18039489</t>
  </si>
  <si>
    <t>CICLE_v10011377mg</t>
  </si>
  <si>
    <t>LOC18034851</t>
  </si>
  <si>
    <t>CICLE_v10030088mg</t>
  </si>
  <si>
    <t>transcription repressor OFP6</t>
  </si>
  <si>
    <t>LOC18036793</t>
  </si>
  <si>
    <t>CICLE_v10026001mg</t>
  </si>
  <si>
    <t>codeine O-demethylase</t>
  </si>
  <si>
    <t>LOC18049857</t>
  </si>
  <si>
    <t>CICLE_v10020104mg</t>
  </si>
  <si>
    <t>probable GABA transporter 2</t>
  </si>
  <si>
    <t>LOC18041328</t>
  </si>
  <si>
    <t>CICLE_v10003699mg</t>
  </si>
  <si>
    <t>GATA transcription factor 7</t>
  </si>
  <si>
    <t>LOC18034223</t>
  </si>
  <si>
    <t>CICLE_v10028253mg</t>
  </si>
  <si>
    <t>LOC18031321</t>
  </si>
  <si>
    <t>CICLE_v10006519mg</t>
  </si>
  <si>
    <t>LOC18037129</t>
  </si>
  <si>
    <t>CICLE_v10027059mg</t>
  </si>
  <si>
    <t>indole-3-pyruvate monooxygenase YUCCA2</t>
  </si>
  <si>
    <t>LOC18043143</t>
  </si>
  <si>
    <t>LOC18034807</t>
  </si>
  <si>
    <t>CICLE_v10030122mg</t>
  </si>
  <si>
    <t>protein CASPARIAN STRIP INTEGRITY FACTOR 1</t>
  </si>
  <si>
    <t>LOC18031518</t>
  </si>
  <si>
    <t>CICLE_v10004798mg</t>
  </si>
  <si>
    <t>LOC18046762</t>
  </si>
  <si>
    <t>CICLE_v10023578mg</t>
  </si>
  <si>
    <t>NAC domain-containing protein 92</t>
  </si>
  <si>
    <t>LOC18036649</t>
  </si>
  <si>
    <t>CICLE_v10025921mg</t>
  </si>
  <si>
    <t>peroxisomal (S)-2-hydroxy-acid oxidase GLO4</t>
  </si>
  <si>
    <t>LOC18052952</t>
  </si>
  <si>
    <t>CICLE_v10015302mg</t>
  </si>
  <si>
    <t>omega-hydroxypalmitate O-feruloyl transferase</t>
  </si>
  <si>
    <t>LOC18055735</t>
  </si>
  <si>
    <t>CICLE_v10007894mg</t>
  </si>
  <si>
    <t>rho guanine nucleotide exchange factor 8</t>
  </si>
  <si>
    <t>LOC18040095</t>
  </si>
  <si>
    <t>CICLE_v10012382mg</t>
  </si>
  <si>
    <t>aquaporin NIP2-1</t>
  </si>
  <si>
    <t>LOC112098456</t>
  </si>
  <si>
    <t>uncharacterized LOC112098456</t>
  </si>
  <si>
    <t>LOC18042696</t>
  </si>
  <si>
    <t>CICLE_v10001013mg</t>
  </si>
  <si>
    <t>anthocyanidin 3-O-glucosyltransferase 5</t>
  </si>
  <si>
    <t>LOC18040698</t>
  </si>
  <si>
    <t>CICLE_v10003375mg</t>
  </si>
  <si>
    <t>GDSL esterase/lipase At5g03980</t>
  </si>
  <si>
    <t>LOC18055198</t>
  </si>
  <si>
    <t>CICLE_v10007552mg</t>
  </si>
  <si>
    <t>LOC18053150</t>
  </si>
  <si>
    <t>CICLE_v10017226mg</t>
  </si>
  <si>
    <t>uncharacterized LOC18053150</t>
  </si>
  <si>
    <t>LOC18050767</t>
  </si>
  <si>
    <t>CICLE_v10015199mg</t>
  </si>
  <si>
    <t>methanol O-anthraniloyltransferase</t>
  </si>
  <si>
    <t>LOC18041352</t>
  </si>
  <si>
    <t>CICLE_v10001085mg</t>
  </si>
  <si>
    <t>LL-diaminopimelate aminotransferase</t>
  </si>
  <si>
    <t>LOC18040964</t>
  </si>
  <si>
    <t>CICLE_v10000349mg</t>
  </si>
  <si>
    <t>CO(2)-response secreted protease</t>
  </si>
  <si>
    <t>LOC18039542</t>
  </si>
  <si>
    <t>CICLE_v10011362mg</t>
  </si>
  <si>
    <t>laccase-17</t>
  </si>
  <si>
    <t>LOC18037511</t>
  </si>
  <si>
    <t>CICLE_v10025114mg</t>
  </si>
  <si>
    <t>heat shock 70 kDa protein 5</t>
  </si>
  <si>
    <t>LOC18033740</t>
  </si>
  <si>
    <t>CICLE_v10029950mg</t>
  </si>
  <si>
    <t>LOC18047791</t>
  </si>
  <si>
    <t>CICLE_v10024135mg</t>
  </si>
  <si>
    <t>protein trichome birefringence-like 41</t>
  </si>
  <si>
    <t>LOC18031378</t>
  </si>
  <si>
    <t>CICLE_v10005385mg</t>
  </si>
  <si>
    <t>LOC18048328</t>
  </si>
  <si>
    <t>CICLE_v10021848mg</t>
  </si>
  <si>
    <t>uncharacterized protein At4g00950</t>
  </si>
  <si>
    <t>LOC18045029</t>
  </si>
  <si>
    <t>CICLE_v10030608mg</t>
  </si>
  <si>
    <t>putative U-box domain-containing protein 42</t>
  </si>
  <si>
    <t>LOC18034647</t>
  </si>
  <si>
    <t>CICLE_v10029053mg</t>
  </si>
  <si>
    <t>BURP domain-containing protein BNM2A</t>
  </si>
  <si>
    <t>LOC18031550</t>
  </si>
  <si>
    <t>CICLE_v10006092mg</t>
  </si>
  <si>
    <t>18.1 kDa class I heat shock protein</t>
  </si>
  <si>
    <t>LOC18045408</t>
  </si>
  <si>
    <t>CICLE_v10033645mg</t>
  </si>
  <si>
    <t>bidirectional sugar transporter SWEET10</t>
  </si>
  <si>
    <t>LOC18052533</t>
  </si>
  <si>
    <t>CICLE_v10017690mg</t>
  </si>
  <si>
    <t>UDP-glycosyltransferase 74F2</t>
  </si>
  <si>
    <t>LOC18038108</t>
  </si>
  <si>
    <t>CICLE_v10013138mg</t>
  </si>
  <si>
    <t>protein GLUTAMINE DUMPER 6</t>
  </si>
  <si>
    <t>LOC18031187</t>
  </si>
  <si>
    <t>CICLE_v10005324mg</t>
  </si>
  <si>
    <t>putative glucan endo-1</t>
  </si>
  <si>
    <t>LOC18046975</t>
  </si>
  <si>
    <t>CICLE_v10020085mg</t>
  </si>
  <si>
    <t>tryptophan aminotransferase-related protein 2</t>
  </si>
  <si>
    <t>LOC18055332</t>
  </si>
  <si>
    <t>CICLE_v10010641mg</t>
  </si>
  <si>
    <t>LOC18036784</t>
  </si>
  <si>
    <t>CICLE_v10026754mg</t>
  </si>
  <si>
    <t>dormancy-associated protein homolog 4</t>
  </si>
  <si>
    <t>LOC18050858</t>
  </si>
  <si>
    <t>CICLE_v10018262mg</t>
  </si>
  <si>
    <t>beta-xylosidase/alpha-L-arabinofuranosidase 1</t>
  </si>
  <si>
    <t>LOC18054484</t>
  </si>
  <si>
    <t>CICLE_v10010516mg</t>
  </si>
  <si>
    <t>LOC18046482</t>
  </si>
  <si>
    <t>CICLE_v10024188mg</t>
  </si>
  <si>
    <t>C2 domain-containing protein At1g63220</t>
  </si>
  <si>
    <t>LOC18053314</t>
  </si>
  <si>
    <t>CICLE_v10017700mg</t>
  </si>
  <si>
    <t>probable aquaporin NIP-type</t>
  </si>
  <si>
    <t>LOC18043674</t>
  </si>
  <si>
    <t>CICLE_v10033382mg</t>
  </si>
  <si>
    <t>transcription factor TCP12</t>
  </si>
  <si>
    <t>LOC18052469</t>
  </si>
  <si>
    <t>CICLE_v10015207mg</t>
  </si>
  <si>
    <t>tryptophan synthase beta chain 1</t>
  </si>
  <si>
    <t>LOC18044309</t>
  </si>
  <si>
    <t>CICLE_v100336871mg</t>
  </si>
  <si>
    <t>palmitoyl-acyl carrier protein thioesterase</t>
  </si>
  <si>
    <t>LOC18037583</t>
  </si>
  <si>
    <t>CICLE_v10027088mg</t>
  </si>
  <si>
    <t>uncharacterized LOC18037583</t>
  </si>
  <si>
    <t>LOC18053328</t>
  </si>
  <si>
    <t>CICLE_v10014693mg</t>
  </si>
  <si>
    <t>polyphenol oxidase</t>
  </si>
  <si>
    <t>LOC18034799</t>
  </si>
  <si>
    <t>CICLE_v10030052mg</t>
  </si>
  <si>
    <t>transcription factor FER-LIKE IRON DEFICIENCY-INDUCED TRANSCRIPTION FACTOR</t>
  </si>
  <si>
    <t>LOC18044452</t>
  </si>
  <si>
    <t>CICLE_v10031163mg</t>
  </si>
  <si>
    <t>glycerol-3-phosphate acyltransferase 1</t>
  </si>
  <si>
    <t>LOC18038293</t>
  </si>
  <si>
    <t>CICLE_v10011188mg</t>
  </si>
  <si>
    <t>protein CNGC15b</t>
  </si>
  <si>
    <t>LOC18039039</t>
  </si>
  <si>
    <t>CICLE_v10013568mg</t>
  </si>
  <si>
    <t>uncharacterized LOC18039039</t>
  </si>
  <si>
    <t>LOC18033025</t>
  </si>
  <si>
    <t>CICLE_v10004817mg</t>
  </si>
  <si>
    <t>endoglucanase 4</t>
  </si>
  <si>
    <t>LOC18036740</t>
  </si>
  <si>
    <t>CICLE_v10026439mg</t>
  </si>
  <si>
    <t>VQ motif-containing protein 11</t>
  </si>
  <si>
    <t>LOC18050014</t>
  </si>
  <si>
    <t>CICLE_v10023307mg</t>
  </si>
  <si>
    <t>NDR1/HIN1-like protein 6</t>
  </si>
  <si>
    <t>LOC18046774</t>
  </si>
  <si>
    <t>CICLE_v10021699mg</t>
  </si>
  <si>
    <t>transcription factor MYB13</t>
  </si>
  <si>
    <t>LOC18047368</t>
  </si>
  <si>
    <t>CICLE_v10023625mg</t>
  </si>
  <si>
    <t>F-box/kelch-repeat protein At1g74510</t>
  </si>
  <si>
    <t>LOC18035913</t>
  </si>
  <si>
    <t>CICLE_v10026151mg</t>
  </si>
  <si>
    <t>aquaporin NIP6-1</t>
  </si>
  <si>
    <t>LOC18038248</t>
  </si>
  <si>
    <t>CICLE_v10013132mg</t>
  </si>
  <si>
    <t>putative lipid-transfer protein DIR1</t>
  </si>
  <si>
    <t>LOC18047431</t>
  </si>
  <si>
    <t>CICLE_v10022832mg</t>
  </si>
  <si>
    <t>14 kDa proline-rich protein DC2.15</t>
  </si>
  <si>
    <t>LOC112099291</t>
  </si>
  <si>
    <t>uncharacterized LOC112099291</t>
  </si>
  <si>
    <t>LOC18053456</t>
  </si>
  <si>
    <t>CICLE_v10016694mg</t>
  </si>
  <si>
    <t>uncharacterized LOC18053456</t>
  </si>
  <si>
    <t>LOC18051698</t>
  </si>
  <si>
    <t>CICLE_v10018189mg</t>
  </si>
  <si>
    <t>TMV resistance protein N</t>
  </si>
  <si>
    <t>LOC112101211</t>
  </si>
  <si>
    <t>uncharacterized LOC112101211</t>
  </si>
  <si>
    <t>LOC18033337</t>
  </si>
  <si>
    <t>CICLE_v10005987mg</t>
  </si>
  <si>
    <t>two-component response regulator ARR9</t>
  </si>
  <si>
    <t>LOC18033692</t>
  </si>
  <si>
    <t>CICLE_v10028058mg</t>
  </si>
  <si>
    <t>probable indole-3-acetic acid-amido synthetase GH3.1</t>
  </si>
  <si>
    <t>LOC18048360</t>
  </si>
  <si>
    <t>CICLE_v10023354mg</t>
  </si>
  <si>
    <t>agamous-like MADS-box protein AGL12</t>
  </si>
  <si>
    <t>LOC18034203</t>
  </si>
  <si>
    <t>CICLE_v10028122mg</t>
  </si>
  <si>
    <t>cytochrome P450 84A1</t>
  </si>
  <si>
    <t>LOC18039076</t>
  </si>
  <si>
    <t>CICLE_v10010930mg</t>
  </si>
  <si>
    <t>ABC transporter B family member 15</t>
  </si>
  <si>
    <t>LOC18052860</t>
  </si>
  <si>
    <t>CICLE_v10015905mg</t>
  </si>
  <si>
    <t>purple acid phosphatase 8</t>
  </si>
  <si>
    <t>LOC18037283</t>
  </si>
  <si>
    <t>CICLE_v10026510mg</t>
  </si>
  <si>
    <t>probable calcium-binding protein CML41</t>
  </si>
  <si>
    <t>LOC18031263</t>
  </si>
  <si>
    <t>CICLE_v10004757mg</t>
  </si>
  <si>
    <t>carboxyl-terminal-processing peptidase 3</t>
  </si>
  <si>
    <t>LOC18034327</t>
  </si>
  <si>
    <t>CICLE_v10027866mg</t>
  </si>
  <si>
    <t>uncharacterized LOC18034327</t>
  </si>
  <si>
    <t>LOC18039484</t>
  </si>
  <si>
    <t>CICLE_v10010905mg</t>
  </si>
  <si>
    <t>pleiotropic drug resistance protein 3</t>
  </si>
  <si>
    <t>LOC18035881</t>
  </si>
  <si>
    <t>CICLE_v10026007mg</t>
  </si>
  <si>
    <t>cinnamoyl-CoA reductase 1</t>
  </si>
  <si>
    <t>LOC18044716</t>
  </si>
  <si>
    <t>CICLE_v10031291mg</t>
  </si>
  <si>
    <t>protein DA1-related 2</t>
  </si>
  <si>
    <t>LOC112097678</t>
  </si>
  <si>
    <t>probable terpene synthase 9</t>
  </si>
  <si>
    <t>LOC18043513</t>
  </si>
  <si>
    <t>CICLE_v10031316mg</t>
  </si>
  <si>
    <t>protein HOTHEAD</t>
  </si>
  <si>
    <t>LOC18042706</t>
  </si>
  <si>
    <t>CICLE_v10001060mg</t>
  </si>
  <si>
    <t>serine carboxypeptidase-like 2</t>
  </si>
  <si>
    <t>LOC18040648</t>
  </si>
  <si>
    <t>CICLE_v10001439mg</t>
  </si>
  <si>
    <t>branched-chain-amino-acid aminotransferase 2</t>
  </si>
  <si>
    <t>LOC18034370</t>
  </si>
  <si>
    <t>CICLE_v10028129mg</t>
  </si>
  <si>
    <t>protein ROOT HAIR SPECIFIC 17</t>
  </si>
  <si>
    <t>LOC18051942</t>
  </si>
  <si>
    <t>CICLE_v10016699mg</t>
  </si>
  <si>
    <t>protein LIGHT-DEPENDENT SHORT HYPOCOTYLS 10</t>
  </si>
  <si>
    <t>LOC18047568</t>
  </si>
  <si>
    <t>CICLE_v10019376mg</t>
  </si>
  <si>
    <t>probable pectinesterase/pectinesterase inhibitor 61</t>
  </si>
  <si>
    <t>LOC18032302</t>
  </si>
  <si>
    <t>CICLE_v10005996mg</t>
  </si>
  <si>
    <t>protein DMP2</t>
  </si>
  <si>
    <t>LOC18054157</t>
  </si>
  <si>
    <t>CICLE_v10008778mg</t>
  </si>
  <si>
    <t>probable xyloglucan endotransglucosylase/hydrolase protein 23</t>
  </si>
  <si>
    <t>LOC18033949</t>
  </si>
  <si>
    <t>CICLE_v10028039mg</t>
  </si>
  <si>
    <t>probable L-type lectin-domain containing receptor kinase S.5</t>
  </si>
  <si>
    <t>LOC18045300</t>
  </si>
  <si>
    <t>CICLE_v10032394mg</t>
  </si>
  <si>
    <t>methylesterase 1</t>
  </si>
  <si>
    <t>LOC18054492</t>
  </si>
  <si>
    <t>CICLE_v10008116mg</t>
  </si>
  <si>
    <t>heat shock factor protein HSF30</t>
  </si>
  <si>
    <t>LOC18049389</t>
  </si>
  <si>
    <t>CICLE_v10024484mg</t>
  </si>
  <si>
    <t>putative F-box protein At5g55150</t>
  </si>
  <si>
    <t>LOC18036978</t>
  </si>
  <si>
    <t>CICLE_v10026256mg</t>
  </si>
  <si>
    <t>strigolactone esterase D14</t>
  </si>
  <si>
    <t>LOC18044866</t>
  </si>
  <si>
    <t>CICLE_v10032157mg</t>
  </si>
  <si>
    <t>putative serine/threonine-protein kinase</t>
  </si>
  <si>
    <t>LOC18039740</t>
  </si>
  <si>
    <t>CICLE_v10013378mg</t>
  </si>
  <si>
    <t>lactosylceramide 4-alpha-galactosyltransferase</t>
  </si>
  <si>
    <t>LOC18038015</t>
  </si>
  <si>
    <t>CICLE_v10011381mg</t>
  </si>
  <si>
    <t>protein NRT1/ PTR FAMILY 8.1</t>
  </si>
  <si>
    <t>LOC18035355</t>
  </si>
  <si>
    <t>CICLE_v10028239mg</t>
  </si>
  <si>
    <t>LOC18035854</t>
  </si>
  <si>
    <t>CICLE_v10025255mg</t>
  </si>
  <si>
    <t>ATP-dependent 6-phosphofructokinase 6</t>
  </si>
  <si>
    <t>LOC18038754</t>
  </si>
  <si>
    <t>CICLE_v10012455mg</t>
  </si>
  <si>
    <t>tropinone reductase-like 1</t>
  </si>
  <si>
    <t>LOC112095424</t>
  </si>
  <si>
    <t>CICLE_v10004020mg</t>
  </si>
  <si>
    <t>BAHD acyltransferase BIA1-like</t>
  </si>
  <si>
    <t>LOC18052413</t>
  </si>
  <si>
    <t>CICLE_v10016798mg</t>
  </si>
  <si>
    <t>zinc finger protein CONSTANS-LIKE 4</t>
  </si>
  <si>
    <t>LOC112096900</t>
  </si>
  <si>
    <t>probable disease resistance protein At4g14610</t>
  </si>
  <si>
    <t>LOC18055889</t>
  </si>
  <si>
    <t>uncharacterized LOC18055889</t>
  </si>
  <si>
    <t>LOC18034728</t>
  </si>
  <si>
    <t>CICLE_v10029580mg</t>
  </si>
  <si>
    <t>uncharacterized protein Mb0911c</t>
  </si>
  <si>
    <t>LOC18037417</t>
  </si>
  <si>
    <t>CICLE_v10025272mg</t>
  </si>
  <si>
    <t>UDP-glucuronate:xylan alpha-glucuronosyltransferase 1</t>
  </si>
  <si>
    <t>LOC18035573</t>
  </si>
  <si>
    <t>CICLE_v10029905mg</t>
  </si>
  <si>
    <t>expansin-like A2</t>
  </si>
  <si>
    <t>LOC18048185</t>
  </si>
  <si>
    <t>CICLE_v10022827mg</t>
  </si>
  <si>
    <t>basic blue protein</t>
  </si>
  <si>
    <t>LOC112098486</t>
  </si>
  <si>
    <t>(R)-limonene synthase 1</t>
  </si>
  <si>
    <t>LOC18040695</t>
  </si>
  <si>
    <t>CICLE_v10001564mg</t>
  </si>
  <si>
    <t>calcium uniporter protein 4</t>
  </si>
  <si>
    <t>LOC18047689</t>
  </si>
  <si>
    <t>CICLE_v10022581mg</t>
  </si>
  <si>
    <t>auxin-responsive protein SAUR15</t>
  </si>
  <si>
    <t>LOC112100303</t>
  </si>
  <si>
    <t>uncharacterized LOC112100303</t>
  </si>
  <si>
    <t>LOC18054780</t>
  </si>
  <si>
    <t>CICLE_v10008198mg</t>
  </si>
  <si>
    <t>protein NRT1/ PTR FAMILY 6.2</t>
  </si>
  <si>
    <t>LOC18035157</t>
  </si>
  <si>
    <t>CICLE_v10028277mg</t>
  </si>
  <si>
    <t>LOC18049638</t>
  </si>
  <si>
    <t>CICLE_v100239741mg</t>
  </si>
  <si>
    <t>probable serine/threonine-protein kinase At1g54610</t>
  </si>
  <si>
    <t>LOC18046304</t>
  </si>
  <si>
    <t>CICLE_v10024501mg</t>
  </si>
  <si>
    <t>soluble inorganic pyrophosphatase 1</t>
  </si>
  <si>
    <t>LOC18051326</t>
  </si>
  <si>
    <t>CICLE_v10015639mg</t>
  </si>
  <si>
    <t>uncharacterized LOC18051326</t>
  </si>
  <si>
    <t>LOC18053389</t>
  </si>
  <si>
    <t>CICLE_v10015069mg</t>
  </si>
  <si>
    <t>MLO-like protein 12</t>
  </si>
  <si>
    <t>LOC18039579</t>
  </si>
  <si>
    <t>CICLE_v10011307mg</t>
  </si>
  <si>
    <t>probable serine/threonine-protein kinase WNK5</t>
  </si>
  <si>
    <t>LOC18050973</t>
  </si>
  <si>
    <t>CICLE_v10017539mg</t>
  </si>
  <si>
    <t>homeobox-leucine zipper protein HAT5</t>
  </si>
  <si>
    <t>LOC18041363</t>
  </si>
  <si>
    <t>CICLE_v10000886mg</t>
  </si>
  <si>
    <t>LOC18039420</t>
  </si>
  <si>
    <t>CICLE_v10013492mg</t>
  </si>
  <si>
    <t>thaumatin-like protein 1</t>
  </si>
  <si>
    <t>LOC18043495</t>
  </si>
  <si>
    <t>CICLE_v10030714mg</t>
  </si>
  <si>
    <t>receptor-like protein kinase HERK 1</t>
  </si>
  <si>
    <t>LOC18036546</t>
  </si>
  <si>
    <t>CICLE_v10026376mg</t>
  </si>
  <si>
    <t>protein TIFY 10A</t>
  </si>
  <si>
    <t>LOC18052201</t>
  </si>
  <si>
    <t>CICLE_v10015469mg</t>
  </si>
  <si>
    <t>fasciclin-like arabinogalactan protein 2</t>
  </si>
  <si>
    <t>LOC18034093</t>
  </si>
  <si>
    <t>CICLE_v10030300mg</t>
  </si>
  <si>
    <t>LOC18038112</t>
  </si>
  <si>
    <t>CICLE_v10011097mg</t>
  </si>
  <si>
    <t>putative receptor protein kinase ZmPK1</t>
  </si>
  <si>
    <t>LOC18035606</t>
  </si>
  <si>
    <t>CICLE_v10029064mg</t>
  </si>
  <si>
    <t>LOC18044312</t>
  </si>
  <si>
    <t>CICLE_v10032833mg</t>
  </si>
  <si>
    <t>uncharacterized LOC18044312</t>
  </si>
  <si>
    <t>LOC18040986</t>
  </si>
  <si>
    <t>CICLE_v10002708mg</t>
  </si>
  <si>
    <t>E3 ubiquitin-protein ligase ATL23</t>
  </si>
  <si>
    <t>LOC18033861</t>
  </si>
  <si>
    <t>CICLE_v10029506mg</t>
  </si>
  <si>
    <t>copper transporter 1</t>
  </si>
  <si>
    <t>LOC18034686</t>
  </si>
  <si>
    <t>CICLE_v10029482mg</t>
  </si>
  <si>
    <t>uncharacterized LOC18034686</t>
  </si>
  <si>
    <t>LOC18040073</t>
  </si>
  <si>
    <t>CICLE_v10011359mg</t>
  </si>
  <si>
    <t>LOC18050641</t>
  </si>
  <si>
    <t>CICLE_v10014639mg</t>
  </si>
  <si>
    <t xml:space="preserve"> NCED5</t>
  </si>
  <si>
    <t>LOC18051087</t>
  </si>
  <si>
    <t>CICLE_v10015341mg</t>
  </si>
  <si>
    <t>CDP-diacylglycerol--serine O-phosphatidyltransferase 1</t>
  </si>
  <si>
    <t>LOC18055993</t>
  </si>
  <si>
    <t>CICLE_v10007368mg</t>
  </si>
  <si>
    <t>plasma membrane ATPase 4</t>
  </si>
  <si>
    <t>LOC18035933</t>
  </si>
  <si>
    <t>CICLE_v10025091mg</t>
  </si>
  <si>
    <t>lysM domain receptor-like kinase 3</t>
  </si>
  <si>
    <t>LOC18035086</t>
  </si>
  <si>
    <t>CICLE_v10029901mg</t>
  </si>
  <si>
    <t>probable sugar phosphate/phosphate translocator At3g11320</t>
  </si>
  <si>
    <t>LOC18036876</t>
  </si>
  <si>
    <t>CICLE_v10025476mg</t>
  </si>
  <si>
    <t>linamarin synthase 1</t>
  </si>
  <si>
    <t>LOC18043070</t>
  </si>
  <si>
    <t>CICLE_v10003255mg</t>
  </si>
  <si>
    <t>NAC domain-containing protein 30</t>
  </si>
  <si>
    <t>LOC18053658</t>
  </si>
  <si>
    <t>CICLE_v10010778mg</t>
  </si>
  <si>
    <t>dynein light chain</t>
  </si>
  <si>
    <t>LOC18040170</t>
  </si>
  <si>
    <t>CICLE_v10002984mg</t>
  </si>
  <si>
    <t>gibberellin-regulated protein 1</t>
  </si>
  <si>
    <t>LOC18046963</t>
  </si>
  <si>
    <t>CICLE_v10022186mg</t>
  </si>
  <si>
    <t>GEM-like protein 2</t>
  </si>
  <si>
    <t>LOC112096118</t>
  </si>
  <si>
    <t>auxin-responsive protein SAUR68-like</t>
  </si>
  <si>
    <t>LOC18050768</t>
  </si>
  <si>
    <t>CICLE_v10015163mg</t>
  </si>
  <si>
    <t>LOC18046174</t>
  </si>
  <si>
    <t>ent-copalyl diphosphate synthase</t>
  </si>
  <si>
    <t>LOC18040694</t>
  </si>
  <si>
    <t>CICLE_v10001416mg</t>
  </si>
  <si>
    <t>cyclin-D3-1</t>
  </si>
  <si>
    <t>LOC112098452</t>
  </si>
  <si>
    <t>putative disease resistance protein RGA4</t>
  </si>
  <si>
    <t>LOC112101168</t>
  </si>
  <si>
    <t>LOC18033190</t>
  </si>
  <si>
    <t>CICLE_v10007113mg</t>
  </si>
  <si>
    <t>LOC112096209</t>
  </si>
  <si>
    <t>probable carboxylesterase 12</t>
  </si>
  <si>
    <t>LOC18043130</t>
  </si>
  <si>
    <t>CICLE_v10002010mg</t>
  </si>
  <si>
    <t>homeobox protein 2</t>
  </si>
  <si>
    <t>LOC18053801</t>
  </si>
  <si>
    <t>CICLE_v10010546mg</t>
  </si>
  <si>
    <t>coumarin 8-geranyltransferase 1b</t>
  </si>
  <si>
    <t>LOC18043425</t>
  </si>
  <si>
    <t>CICLE_v10031507mg</t>
  </si>
  <si>
    <t>LOC18051181</t>
  </si>
  <si>
    <t>CICLE_v10015798mg</t>
  </si>
  <si>
    <t>ervatamin-C</t>
  </si>
  <si>
    <t>LOC18040037</t>
  </si>
  <si>
    <t>CICLE_v10012329mg</t>
  </si>
  <si>
    <t>protein SODIUM POTASSIUM ROOT DEFECTIVE 2</t>
  </si>
  <si>
    <t>LOC18046037</t>
  </si>
  <si>
    <t>CICLE_v10024610mg</t>
  </si>
  <si>
    <t>LRR receptor-like serine/threonine-protein kinase FLS2</t>
  </si>
  <si>
    <t>LOC112100296</t>
  </si>
  <si>
    <t>uncharacterized LOC112100296</t>
  </si>
  <si>
    <t>LOC18048985</t>
  </si>
  <si>
    <t>CICLE_v10023551mg</t>
  </si>
  <si>
    <t>cucumisin</t>
  </si>
  <si>
    <t>LOC18034552</t>
  </si>
  <si>
    <t>CICLE_v10028965mg</t>
  </si>
  <si>
    <t>probable CCR4-associated factor 1 homolog 11</t>
  </si>
  <si>
    <t>LOC18043758</t>
  </si>
  <si>
    <t>CICLE_v100329471mg</t>
  </si>
  <si>
    <t>uncharacterized LOC18043758</t>
  </si>
  <si>
    <t>LOC18041300</t>
  </si>
  <si>
    <t>CICLE_v10003580mg</t>
  </si>
  <si>
    <t>probable cytochrome c biosynthesis protein</t>
  </si>
  <si>
    <t>LOC18033565</t>
  </si>
  <si>
    <t>CICLE_v10004369mg</t>
  </si>
  <si>
    <t>beta-D-xylosidase 1</t>
  </si>
  <si>
    <t>LOC18041854</t>
  </si>
  <si>
    <t>CICLE_v10001946mg</t>
  </si>
  <si>
    <t>isoflavone reductase homolog TP7</t>
  </si>
  <si>
    <t>LOC18052861</t>
  </si>
  <si>
    <t>CICLE_v10015904mg</t>
  </si>
  <si>
    <t>LOC18049402</t>
  </si>
  <si>
    <t>CICLE_v10022108mg</t>
  </si>
  <si>
    <t>LOC18034178</t>
  </si>
  <si>
    <t>CICLE_v10028412mg</t>
  </si>
  <si>
    <t>vacuolar cation/proton exchanger 3</t>
  </si>
  <si>
    <t>LOC18040203</t>
  </si>
  <si>
    <t>CICLE_v10000363mg</t>
  </si>
  <si>
    <t>subtilisin-like protease SBT1.7</t>
  </si>
  <si>
    <t>LOC18040202</t>
  </si>
  <si>
    <t>CICLE_v100035141mg</t>
  </si>
  <si>
    <t>coiled-coil domain-containing protein SCD2</t>
  </si>
  <si>
    <t>LOC18034291</t>
  </si>
  <si>
    <t>CICLE_v10029608mg</t>
  </si>
  <si>
    <t>uncharacterized LOC18034291</t>
  </si>
  <si>
    <t>LOC18053263</t>
  </si>
  <si>
    <t>CICLE_v10016074mg</t>
  </si>
  <si>
    <t>uncharacterized LOC18053263</t>
  </si>
  <si>
    <t>LOC18046357</t>
  </si>
  <si>
    <t>CICLE_v10024572mg</t>
  </si>
  <si>
    <t>sugar transporter ERD6-like 7</t>
  </si>
  <si>
    <t>LOC18036540</t>
  </si>
  <si>
    <t>CICLE_v10025139mg</t>
  </si>
  <si>
    <t>LOC18043816</t>
  </si>
  <si>
    <t>CICLE_v10030615mg</t>
  </si>
  <si>
    <t>LOC18046412</t>
  </si>
  <si>
    <t>CICLE_v10024151mg</t>
  </si>
  <si>
    <t>uncharacterized LOC18046412</t>
  </si>
  <si>
    <t>LOC18031356</t>
  </si>
  <si>
    <t>CICLE_v10005750mg</t>
  </si>
  <si>
    <t>ethylene-responsive transcription factor ERF105</t>
  </si>
  <si>
    <t>LOC18033870</t>
  </si>
  <si>
    <t>CICLE_v10028100mg</t>
  </si>
  <si>
    <t>protein NUCLEAR FUSION DEFECTIVE 4</t>
  </si>
  <si>
    <t>LOC18053261</t>
  </si>
  <si>
    <t>CICLE_v10016287mg</t>
  </si>
  <si>
    <t>chlorophyll a-b binding protein of LHCII type 1</t>
  </si>
  <si>
    <t>LOC18034529</t>
  </si>
  <si>
    <t>CICLE_v10028036mg</t>
  </si>
  <si>
    <t>LOC18041358</t>
  </si>
  <si>
    <t>CICLE_v10003923mg</t>
  </si>
  <si>
    <t>non-functional pseudokinase ZED1</t>
  </si>
  <si>
    <t>LOC18047533</t>
  </si>
  <si>
    <t>CICLE_v10022533mg</t>
  </si>
  <si>
    <t>protein phosphatase inhibitor 2</t>
  </si>
  <si>
    <t>LOC18037731</t>
  </si>
  <si>
    <t>CICLE_v10027154mg</t>
  </si>
  <si>
    <t>LOC18053139</t>
  </si>
  <si>
    <t>CICLE_v10014231mg</t>
  </si>
  <si>
    <t>LEAF RUST 10 DISEASE-RESISTANCE LOCUS RECEPTOR-LIKE PROTEIN KINASE-like 2.1</t>
  </si>
  <si>
    <t>LOC18044465</t>
  </si>
  <si>
    <t>CICLE_v10030982mg</t>
  </si>
  <si>
    <t>protein NRT1/ PTR FAMILY 2.13</t>
  </si>
  <si>
    <t>LOC18052996</t>
  </si>
  <si>
    <t>CICLE_v10014684mg</t>
  </si>
  <si>
    <t>LOC18036276</t>
  </si>
  <si>
    <t>CICLE_v10026552mg</t>
  </si>
  <si>
    <t>metallothiol transferase FosB</t>
  </si>
  <si>
    <t>LOC18037019</t>
  </si>
  <si>
    <t>CICLE_v10025074mg</t>
  </si>
  <si>
    <t>probable rhamnogalacturonate lyase B</t>
  </si>
  <si>
    <t>LOC18033611</t>
  </si>
  <si>
    <t>CICLE_v10028674mg</t>
  </si>
  <si>
    <t>pectin acetylesterase 10</t>
  </si>
  <si>
    <t>LOC18032642</t>
  </si>
  <si>
    <t>CICLE_v10005061mg</t>
  </si>
  <si>
    <t>probable protein phosphatase 2C 40</t>
  </si>
  <si>
    <t>LOC18043635</t>
  </si>
  <si>
    <t>CICLE_v10033380mg</t>
  </si>
  <si>
    <t>zinc finger protein ZAT5</t>
  </si>
  <si>
    <t>LOC18049448</t>
  </si>
  <si>
    <t>CICLE_v10024384mg</t>
  </si>
  <si>
    <t>purple acid phosphatase 17</t>
  </si>
  <si>
    <t>LOC18046418</t>
  </si>
  <si>
    <t>CICLE_v10024257mg</t>
  </si>
  <si>
    <t>probable WRKY transcription factor 43</t>
  </si>
  <si>
    <t>LOC18037571</t>
  </si>
  <si>
    <t>CICLE_v10025415mg</t>
  </si>
  <si>
    <t>glucan 1</t>
  </si>
  <si>
    <t>LOC112099240</t>
  </si>
  <si>
    <t>uncharacterized LOC112099240</t>
  </si>
  <si>
    <t>LOC18042245</t>
  </si>
  <si>
    <t>CICLE_v10001502mg</t>
  </si>
  <si>
    <t>alcohol dehydrogenase 1</t>
  </si>
  <si>
    <t>LOC18035280</t>
  </si>
  <si>
    <t>CICLE_v10028003mg</t>
  </si>
  <si>
    <t>U-box domain-containing protein 15</t>
  </si>
  <si>
    <t>LOC18045764</t>
  </si>
  <si>
    <t>CICLE_v10018876mg</t>
  </si>
  <si>
    <t>uncharacterized LOC18045764</t>
  </si>
  <si>
    <t>LOC18034978</t>
  </si>
  <si>
    <t>CICLE_v10027955mg</t>
  </si>
  <si>
    <t>BEL1-like homeodomain protein 1</t>
  </si>
  <si>
    <t>LOC18039231</t>
  </si>
  <si>
    <t>probable acyl-activating enzyme 5</t>
  </si>
  <si>
    <t>LOC18044118</t>
  </si>
  <si>
    <t>CICLE_v10032355mg</t>
  </si>
  <si>
    <t>BTB/POZ domain-containing protein At3g56230</t>
  </si>
  <si>
    <t>LOC18053322</t>
  </si>
  <si>
    <t>CICLE_v10015093mg</t>
  </si>
  <si>
    <t>serine carboxypeptidase-like 31</t>
  </si>
  <si>
    <t>LOC18033809</t>
  </si>
  <si>
    <t>CICLE_v10028257mg</t>
  </si>
  <si>
    <t>LOC112098405</t>
  </si>
  <si>
    <t>elongation of fatty acids protein A-like</t>
  </si>
  <si>
    <t>LOC112099527</t>
  </si>
  <si>
    <t>uncharacterized LOC112099527</t>
  </si>
  <si>
    <t>LOC112096198</t>
  </si>
  <si>
    <t>LOC18053048</t>
  </si>
  <si>
    <t>CICLE_v10014204mg</t>
  </si>
  <si>
    <t>linoleate 13S-lipoxygenase 2-1</t>
  </si>
  <si>
    <t>LOC18053327</t>
  </si>
  <si>
    <t>CICLE_v10017687mg</t>
  </si>
  <si>
    <t>uncharacterized protein At4g04980</t>
  </si>
  <si>
    <t>LOC18046436</t>
  </si>
  <si>
    <t>CICLE_v10019920mg</t>
  </si>
  <si>
    <t>1-aminocyclopropane-1-carboxylate synthase</t>
  </si>
  <si>
    <t>LOC18051624</t>
  </si>
  <si>
    <t>CICLE_v10014351mg</t>
  </si>
  <si>
    <t>LOC18038635</t>
  </si>
  <si>
    <t>CICLE_v10013811mg</t>
  </si>
  <si>
    <t>uncharacterized LOC18038635</t>
  </si>
  <si>
    <t>LOC18040470</t>
  </si>
  <si>
    <t>CICLE_v10000673mg</t>
  </si>
  <si>
    <t>root phototropism protein 2</t>
  </si>
  <si>
    <t>LOC112095895</t>
  </si>
  <si>
    <t>shikimate O-hydroxycinnamoyltransferase-like</t>
  </si>
  <si>
    <t>LOC18052573</t>
  </si>
  <si>
    <t>CICLE_v10016996mg</t>
  </si>
  <si>
    <t>transcription factor IBH1</t>
  </si>
  <si>
    <t>LOC18050548</t>
  </si>
  <si>
    <t>CICLE_v10015553mg</t>
  </si>
  <si>
    <t>F-box protein At4g18380</t>
  </si>
  <si>
    <t>LOC18037393</t>
  </si>
  <si>
    <t>CICLE_v10025287mg</t>
  </si>
  <si>
    <t>laccase-11</t>
  </si>
  <si>
    <t>LOC18039133</t>
  </si>
  <si>
    <t>CICLE_v10013509mg</t>
  </si>
  <si>
    <t>floral homeotic protein APETALA 2</t>
  </si>
  <si>
    <t>LOC18041159</t>
  </si>
  <si>
    <t>CICLE_v10002733mg</t>
  </si>
  <si>
    <t>ethylene-responsive transcription factor RAP2-1</t>
  </si>
  <si>
    <t>LOC18045713</t>
  </si>
  <si>
    <t>CICLE_v10030860mg</t>
  </si>
  <si>
    <t>auxin response factor 16</t>
  </si>
  <si>
    <t>LOC18048976</t>
  </si>
  <si>
    <t>CICLE_v10022912mg</t>
  </si>
  <si>
    <t>auxin-responsive protein SAUR32</t>
  </si>
  <si>
    <t>LOC112095738</t>
  </si>
  <si>
    <t>aspartic proteinase CDR1-like</t>
  </si>
  <si>
    <t>LOC18045490</t>
  </si>
  <si>
    <t>CICLE_v10033235mg</t>
  </si>
  <si>
    <t>uncharacterized LOC18045490</t>
  </si>
  <si>
    <t>LOC18043414</t>
  </si>
  <si>
    <t>CICLE_v10031010mg</t>
  </si>
  <si>
    <t>anthranilate synthase alpha subunit 1</t>
  </si>
  <si>
    <t>LOC18040324</t>
  </si>
  <si>
    <t>CICLE_v10001072mg</t>
  </si>
  <si>
    <t>auxin transporter-like protein 3</t>
  </si>
  <si>
    <t>LOC18044011</t>
  </si>
  <si>
    <t>CICLE_v10031635mg</t>
  </si>
  <si>
    <t>LOC18054054</t>
  </si>
  <si>
    <t>CICLE_v10008384mg</t>
  </si>
  <si>
    <t>6-hydroxynicotinate 3-monooxygenase</t>
  </si>
  <si>
    <t>LOC18055533</t>
  </si>
  <si>
    <t>CICLE_v10008993mg</t>
  </si>
  <si>
    <t>1-aminocyclopropane-1-carboxylate oxidase 1</t>
  </si>
  <si>
    <t>LOC18047057</t>
  </si>
  <si>
    <t>CICLE_v10024292mg</t>
  </si>
  <si>
    <t>uncharacterized LOC18047057</t>
  </si>
  <si>
    <t>LOC18037409</t>
  </si>
  <si>
    <t>CICLE_v10024944mg</t>
  </si>
  <si>
    <t>uncharacterized LOC18037409</t>
  </si>
  <si>
    <t>LOC18037548</t>
  </si>
  <si>
    <t>CICLE_v10026261mg</t>
  </si>
  <si>
    <t>lipid phosphate phosphatase epsilon 2</t>
  </si>
  <si>
    <t>LOC18056152</t>
  </si>
  <si>
    <t>CICLE_v10007750mg</t>
  </si>
  <si>
    <t>glutathione hydrolase 3</t>
  </si>
  <si>
    <t>LOC18037739</t>
  </si>
  <si>
    <t>CICLE_v10026265mg</t>
  </si>
  <si>
    <t>inorganic pyrophosphatase 1</t>
  </si>
  <si>
    <t>LOC112101164</t>
  </si>
  <si>
    <t>arabinogalactan peptide 21-like</t>
  </si>
  <si>
    <t>LOC18037192</t>
  </si>
  <si>
    <t>CICLE_v10027248mg</t>
  </si>
  <si>
    <t>1-aminocyclopropane-1-carboxylate synthase 3</t>
  </si>
  <si>
    <t>LOC18044920</t>
  </si>
  <si>
    <t>CICLE_v10031403mg</t>
  </si>
  <si>
    <t>protein ESKIMO 1</t>
  </si>
  <si>
    <t>LOC18047011</t>
  </si>
  <si>
    <t>CICLE_v10020144mg</t>
  </si>
  <si>
    <t>transcription factor MYB61</t>
  </si>
  <si>
    <t>LOC18041898</t>
  </si>
  <si>
    <t>CICLE_v10004034mg</t>
  </si>
  <si>
    <t>beta-galactosidase 16</t>
  </si>
  <si>
    <t>LOC18045953</t>
  </si>
  <si>
    <t>CICLE_v10019877mg</t>
  </si>
  <si>
    <t>O-acyltransferase WSD1</t>
  </si>
  <si>
    <t>LOC18050235</t>
  </si>
  <si>
    <t>CICLE_v10018741mg</t>
  </si>
  <si>
    <t>respiratory burst oxidase homolog protein A</t>
  </si>
  <si>
    <t>LOC112099705</t>
  </si>
  <si>
    <t>protein SUPPRESSOR OF npr1-1</t>
  </si>
  <si>
    <t>LOC18056035</t>
  </si>
  <si>
    <t>CICLE_v10008659mg</t>
  </si>
  <si>
    <t>uncharacterized protein At4g15970</t>
  </si>
  <si>
    <t>LOC112098241</t>
  </si>
  <si>
    <t>uncharacterized LOC112098241</t>
  </si>
  <si>
    <t>LOC18044646</t>
  </si>
  <si>
    <t>CICLE_v10031571mg</t>
  </si>
  <si>
    <t>ACT domain-containing protein ACR6</t>
  </si>
  <si>
    <t>LOC18048142</t>
  </si>
  <si>
    <t>CICLE_v10019095mg</t>
  </si>
  <si>
    <t>heat shock protein 83</t>
  </si>
  <si>
    <t>LOC18044013</t>
  </si>
  <si>
    <t>CICLE_v10031215mg</t>
  </si>
  <si>
    <t>LOC18034149</t>
  </si>
  <si>
    <t>CICLE_v10030047mg</t>
  </si>
  <si>
    <t>ABC transporter G family member 28</t>
  </si>
  <si>
    <t>LOC18055747</t>
  </si>
  <si>
    <t>CICLE_v10009756mg</t>
  </si>
  <si>
    <t>17.3 kDa class II heat shock protein</t>
  </si>
  <si>
    <t>LOC18049882</t>
  </si>
  <si>
    <t>CICLE_v10020681mg</t>
  </si>
  <si>
    <t>transcription factor bHLH128</t>
  </si>
  <si>
    <t>LOC18040023</t>
  </si>
  <si>
    <t>CICLE_v10011867mg</t>
  </si>
  <si>
    <t>transcription repressor OFP3</t>
  </si>
  <si>
    <t>LOC18046899</t>
  </si>
  <si>
    <t>CICLE_v10020136mg</t>
  </si>
  <si>
    <t>methionine gamma-lyase</t>
  </si>
  <si>
    <t>LOC18036204</t>
  </si>
  <si>
    <t>CICLE_v10026061mg</t>
  </si>
  <si>
    <t>dof zinc finger protein DOF3.4</t>
  </si>
  <si>
    <t>LOC18032507</t>
  </si>
  <si>
    <t>CICLE_v10006042mg</t>
  </si>
  <si>
    <t>CEN-like protein 1</t>
  </si>
  <si>
    <t>LOC18052677</t>
  </si>
  <si>
    <t>CICLE_v10016920mg</t>
  </si>
  <si>
    <t>protein PLANT CADMIUM RESISTANCE 2</t>
  </si>
  <si>
    <t>LOC18048055</t>
  </si>
  <si>
    <t>LOC18049650</t>
  </si>
  <si>
    <t>CICLE_v10020515mg</t>
  </si>
  <si>
    <t>GDSL esterase/lipase At5g33370</t>
  </si>
  <si>
    <t>LOC18041252</t>
  </si>
  <si>
    <t>CICLE_v10003717mg</t>
  </si>
  <si>
    <t>shikimate O-hydroxycinnamoyltransferase</t>
  </si>
  <si>
    <t>LOC18040546</t>
  </si>
  <si>
    <t>CICLE_v10003995mg</t>
  </si>
  <si>
    <t>WEB family protein At1g75720</t>
  </si>
  <si>
    <t>LOC18043200</t>
  </si>
  <si>
    <t>CICLE_v10033882mg</t>
  </si>
  <si>
    <t>pentatricopeptide repeat-containing protein At4g33990</t>
  </si>
  <si>
    <t>LOC18055184</t>
  </si>
  <si>
    <t>CICLE_v10010407mg</t>
  </si>
  <si>
    <t>LOC112100312</t>
  </si>
  <si>
    <t>classical arabinogalactan protein 25-like</t>
  </si>
  <si>
    <t>LOC18036449</t>
  </si>
  <si>
    <t>CICLE_v10025153mg</t>
  </si>
  <si>
    <t>leucine-rich repeat receptor protein kinase EMS1</t>
  </si>
  <si>
    <t>LOC112096145</t>
  </si>
  <si>
    <t>uncharacterized LOC112096145</t>
  </si>
  <si>
    <t>LOC112096851</t>
  </si>
  <si>
    <t>CICLE_v10025140mg</t>
  </si>
  <si>
    <t>LOC18031240</t>
  </si>
  <si>
    <t>CICLE_v10006511mg</t>
  </si>
  <si>
    <t>cell wall / vacuolar inhibitor of fructosidase 1</t>
  </si>
  <si>
    <t>LOC18048461</t>
  </si>
  <si>
    <t>CICLE_v10018612mg</t>
  </si>
  <si>
    <t>LOC18034546</t>
  </si>
  <si>
    <t>CICLE_v10029962mg</t>
  </si>
  <si>
    <t>LOB domain-containing protein 12</t>
  </si>
  <si>
    <t>LOC112101100</t>
  </si>
  <si>
    <t>LOC18044760</t>
  </si>
  <si>
    <t>CICLE_v10030901mg</t>
  </si>
  <si>
    <t>uncharacterized LOC18044760</t>
  </si>
  <si>
    <t>LOC18050038</t>
  </si>
  <si>
    <t>LOC18038107</t>
  </si>
  <si>
    <t>CICLE_v10013088mg</t>
  </si>
  <si>
    <t>uncharacterized LOC18038107</t>
  </si>
  <si>
    <t>LOC18052457</t>
  </si>
  <si>
    <t>CICLE_v10015685mg</t>
  </si>
  <si>
    <t>LOC18047704</t>
  </si>
  <si>
    <t>CICLE_v10021059mg</t>
  </si>
  <si>
    <t>ethylene-responsive transcription factor ERF073</t>
  </si>
  <si>
    <t>LOC18050423</t>
  </si>
  <si>
    <t>CICLE_v10014713mg</t>
  </si>
  <si>
    <t>cationic amino acid transporter 7</t>
  </si>
  <si>
    <t>LOC18041067</t>
  </si>
  <si>
    <t>CICLE_v10000360mg</t>
  </si>
  <si>
    <t>LOC18043784</t>
  </si>
  <si>
    <t>CICLE_v10031014mg</t>
  </si>
  <si>
    <t>carotenoid 9</t>
  </si>
  <si>
    <t>LOC18043441</t>
  </si>
  <si>
    <t>protein DETOXIFICATION 43</t>
  </si>
  <si>
    <t>LOC18040195</t>
  </si>
  <si>
    <t>CICLE_v10002233mg</t>
  </si>
  <si>
    <t>expansin-A11</t>
  </si>
  <si>
    <t>LOC18047055</t>
  </si>
  <si>
    <t>CICLE_v10019326mg</t>
  </si>
  <si>
    <t>cytochrome P450 78A9</t>
  </si>
  <si>
    <t>LOC18040619</t>
  </si>
  <si>
    <t>CICLE_v10001689mg</t>
  </si>
  <si>
    <t>probable aldo-keto reductase 1</t>
  </si>
  <si>
    <t>LOC18036316</t>
  </si>
  <si>
    <t>CICLE_v10026156mg</t>
  </si>
  <si>
    <t>RING-H2 finger protein ATL60</t>
  </si>
  <si>
    <t>LOC18033985</t>
  </si>
  <si>
    <t>CICLE_v10029500mg</t>
  </si>
  <si>
    <t>uncharacterized LOC18033985</t>
  </si>
  <si>
    <t>LOC18055489</t>
  </si>
  <si>
    <t>CICLE_v10009385mg</t>
  </si>
  <si>
    <t>probable calcium-binding protein CML21</t>
  </si>
  <si>
    <t>LOC18041171</t>
  </si>
  <si>
    <t>CICLE_v10003275mg</t>
  </si>
  <si>
    <t>aldehyde oxidase GLOX</t>
  </si>
  <si>
    <t>LOC18046356</t>
  </si>
  <si>
    <t>CICLE_v10024255mg</t>
  </si>
  <si>
    <t>probable LRR receptor-like serine/threonine-protein kinase RKF3</t>
  </si>
  <si>
    <t>LOC18047480</t>
  </si>
  <si>
    <t>CICLE_v10020838mg</t>
  </si>
  <si>
    <t>LOC18054229</t>
  </si>
  <si>
    <t>CICLE_v10008143mg</t>
  </si>
  <si>
    <t>aspartyl protease family protein At5g10770</t>
  </si>
  <si>
    <t>LOC18045154</t>
  </si>
  <si>
    <t>CICLE_v10031949mg</t>
  </si>
  <si>
    <t>anthranilate N-methyltransferase</t>
  </si>
  <si>
    <t>LOC18046953</t>
  </si>
  <si>
    <t>CICLE_v10022159mg</t>
  </si>
  <si>
    <t>germin-like protein subfamily 2 member 4</t>
  </si>
  <si>
    <t>LOC18031355</t>
  </si>
  <si>
    <t>CICLE_v10005570mg</t>
  </si>
  <si>
    <t>ethylene-responsive transcription factor ERF104</t>
  </si>
  <si>
    <t>LOC18052941</t>
  </si>
  <si>
    <t>CICLE_v10015568mg</t>
  </si>
  <si>
    <t>glycerophosphodiester phosphodiesterase GDPD1</t>
  </si>
  <si>
    <t>LOC18039024</t>
  </si>
  <si>
    <t>CICLE_v10012557mg</t>
  </si>
  <si>
    <t>GATA zinc finger domain-containing protein 8</t>
  </si>
  <si>
    <t>LOC18043531</t>
  </si>
  <si>
    <t>CICLE_v10033111mg</t>
  </si>
  <si>
    <t>WAT1-related protein At3g28050</t>
  </si>
  <si>
    <t>LOC18031330</t>
  </si>
  <si>
    <t>CICLE_v10004779mg</t>
  </si>
  <si>
    <t>LOC18054989</t>
  </si>
  <si>
    <t>CICLE_v10010318mg</t>
  </si>
  <si>
    <t>cold-responsive protein kinase 1</t>
  </si>
  <si>
    <t>LOC18041919</t>
  </si>
  <si>
    <t>CICLE_v10000227mg</t>
  </si>
  <si>
    <t>respiratory burst oxidase homolog protein B</t>
  </si>
  <si>
    <t>LOC18054497</t>
  </si>
  <si>
    <t>CICLE_v10008085mg</t>
  </si>
  <si>
    <t>UDP-glycosyltransferase 72E1</t>
  </si>
  <si>
    <t>LOC18037507</t>
  </si>
  <si>
    <t>CICLE_v10026347mg</t>
  </si>
  <si>
    <t>caffeoyl-CoA O-methyltransferase 5</t>
  </si>
  <si>
    <t>LOC18053257</t>
  </si>
  <si>
    <t>CICLE_v10015513mg</t>
  </si>
  <si>
    <t>probable purine permease 10</t>
  </si>
  <si>
    <t>LOC18040246</t>
  </si>
  <si>
    <t>CICLE_v10000623mg</t>
  </si>
  <si>
    <t>cysteine-rich receptor-like protein kinase 10</t>
  </si>
  <si>
    <t>LOC18045592</t>
  </si>
  <si>
    <t>CICLE_v10033676mg</t>
  </si>
  <si>
    <t>4-coumarate--CoA ligase-like 5</t>
  </si>
  <si>
    <t>LOC18043666</t>
  </si>
  <si>
    <t>CICLE_v10031156mg</t>
  </si>
  <si>
    <t>LOC112098465</t>
  </si>
  <si>
    <t>CICLE_v10006697mg</t>
  </si>
  <si>
    <t>organic cation/carnitine transporter 2-like</t>
  </si>
  <si>
    <t>LOC18043591</t>
  </si>
  <si>
    <t>CICLE_v10031699mg</t>
  </si>
  <si>
    <t>F-box protein At1g67340</t>
  </si>
  <si>
    <t>LOC18045785</t>
  </si>
  <si>
    <t>CICLE_v10021861mg</t>
  </si>
  <si>
    <t>chlorophyll a-b binding protein P4</t>
  </si>
  <si>
    <t>LOC18054772</t>
  </si>
  <si>
    <t>CICLE_v10007746mg</t>
  </si>
  <si>
    <t>indole-3-acetic acid-amido synthetase GH3.6</t>
  </si>
  <si>
    <t>LOC112095727</t>
  </si>
  <si>
    <t>(E)-beta-farnesene synthase-like</t>
  </si>
  <si>
    <t>LOC18048634</t>
  </si>
  <si>
    <t>CICLE_v10020762mg</t>
  </si>
  <si>
    <t>BTB/POZ and TAZ domain-containing protein 1</t>
  </si>
  <si>
    <t>LOC18040983</t>
  </si>
  <si>
    <t>CICLE_v10003462mg</t>
  </si>
  <si>
    <t>TPR repeat-containing thioredoxin TTL1</t>
  </si>
  <si>
    <t>LOC112101508</t>
  </si>
  <si>
    <t>disease resistance protein At4g27190-like</t>
  </si>
  <si>
    <t>LOC18039916</t>
  </si>
  <si>
    <t>CICLE_v10013026mg</t>
  </si>
  <si>
    <t>uncharacterized LOC18039916</t>
  </si>
  <si>
    <t>LOC18044098</t>
  </si>
  <si>
    <t>CICLE_v10031269mg</t>
  </si>
  <si>
    <t>cytochrome P450 71B35</t>
  </si>
  <si>
    <t>LOC18036008</t>
  </si>
  <si>
    <t>CICLE_v10025377mg</t>
  </si>
  <si>
    <t>LOC18036672</t>
  </si>
  <si>
    <t>CICLE_v10025729mg</t>
  </si>
  <si>
    <t>LOC18039847</t>
  </si>
  <si>
    <t>CICLE_v10011458mg</t>
  </si>
  <si>
    <t>nodulation-signaling pathway 2 protein</t>
  </si>
  <si>
    <t>LOC18036392</t>
  </si>
  <si>
    <t>CICLE_v10027050mg</t>
  </si>
  <si>
    <t>LOC18032946</t>
  </si>
  <si>
    <t>CICLE_v10005780mg</t>
  </si>
  <si>
    <t>RING-H2 finger protein ATL2</t>
  </si>
  <si>
    <t>LOC18041852</t>
  </si>
  <si>
    <t>CICLE_v10002979mg</t>
  </si>
  <si>
    <t>peamaclein</t>
  </si>
  <si>
    <t>LOC112096983</t>
  </si>
  <si>
    <t>ankyrin repeat-containing protein At5g02620-like</t>
  </si>
  <si>
    <t>LOC18053369</t>
  </si>
  <si>
    <t>CICLE_v10015465mg</t>
  </si>
  <si>
    <t>uncharacterized LOC18053369</t>
  </si>
  <si>
    <t>LOC18051373</t>
  </si>
  <si>
    <t>CICLE_v10017035mg</t>
  </si>
  <si>
    <t>uncharacterized LOC18051373</t>
  </si>
  <si>
    <t>LOC18056096</t>
  </si>
  <si>
    <t>CICLE_v10009786mg</t>
  </si>
  <si>
    <t>ras-related protein RABA6a</t>
  </si>
  <si>
    <t>LOC18035484</t>
  </si>
  <si>
    <t>CICLE_v10028243mg</t>
  </si>
  <si>
    <t>3-ketoacyl-CoA synthase 4</t>
  </si>
  <si>
    <t>LOC112095846</t>
  </si>
  <si>
    <t>uncharacterized LOC112095846</t>
  </si>
  <si>
    <t>LOC18037673</t>
  </si>
  <si>
    <t>CICLE_v10026452mg</t>
  </si>
  <si>
    <t>E3 ubiquitin-protein ligase ATL76</t>
  </si>
  <si>
    <t>LOC18048635</t>
  </si>
  <si>
    <t>CICLE_v10020423mg</t>
  </si>
  <si>
    <t>probable pectate lyase 18</t>
  </si>
  <si>
    <t>LOC112098204</t>
  </si>
  <si>
    <t>proline-rich receptor-like protein kinase PERK2</t>
  </si>
  <si>
    <t>LOC18044271</t>
  </si>
  <si>
    <t>CICLE_v10032086mg</t>
  </si>
  <si>
    <t>polygalacturonase inhibitor</t>
  </si>
  <si>
    <t>LOC18052990</t>
  </si>
  <si>
    <t>CICLE_v10017392mg</t>
  </si>
  <si>
    <t>uncharacterized LOC18052990</t>
  </si>
  <si>
    <t>LOC18042401</t>
  </si>
  <si>
    <t>CICLE_v10000628mg</t>
  </si>
  <si>
    <t>probable cysteine desulfurase</t>
  </si>
  <si>
    <t>LOC18047185</t>
  </si>
  <si>
    <t>CICLE_v10023543mg</t>
  </si>
  <si>
    <t>abietadienol/abietadienal oxidase</t>
  </si>
  <si>
    <t>LOC18036811</t>
  </si>
  <si>
    <t>CICLE_v10025910mg</t>
  </si>
  <si>
    <t>mitogen-activated protein kinase kinase kinase 18</t>
  </si>
  <si>
    <t>LOC18047644</t>
  </si>
  <si>
    <t>CICLE_v10024066mg</t>
  </si>
  <si>
    <t>myosin-16</t>
  </si>
  <si>
    <t>LOC18044958</t>
  </si>
  <si>
    <t>CICLE_v10032896mg</t>
  </si>
  <si>
    <t>uncharacterized protein F37A4.2</t>
  </si>
  <si>
    <t>LOC18055479</t>
  </si>
  <si>
    <t>CICLE_v10009184mg</t>
  </si>
  <si>
    <t>seed lectin</t>
  </si>
  <si>
    <t>LOC18033947</t>
  </si>
  <si>
    <t>CICLE_v10029886mg</t>
  </si>
  <si>
    <t>squalene monooxygenase</t>
  </si>
  <si>
    <t>LOC18042140</t>
  </si>
  <si>
    <t>CICLE_v10000378mg</t>
  </si>
  <si>
    <t>acyltransferase-like protein At1g54570</t>
  </si>
  <si>
    <t>LOC18052371</t>
  </si>
  <si>
    <t>CICLE_v10015577mg</t>
  </si>
  <si>
    <t>1-aminocyclopropane-1-carboxylate oxidase homolog 4</t>
  </si>
  <si>
    <t>LOC18032344</t>
  </si>
  <si>
    <t>CICLE_v10006287mg</t>
  </si>
  <si>
    <t>uncharacterized LOC18032344</t>
  </si>
  <si>
    <t>LOC18037904</t>
  </si>
  <si>
    <t>CICLE_v10013699mg</t>
  </si>
  <si>
    <t>protein MIZU-KUSSEI 1</t>
  </si>
  <si>
    <t>LOC18051293</t>
  </si>
  <si>
    <t>CICLE_v10016629mg</t>
  </si>
  <si>
    <t>uncharacterized LOC18051293</t>
  </si>
  <si>
    <t>LOC18049265</t>
  </si>
  <si>
    <t>CICLE_v10020728mg</t>
  </si>
  <si>
    <t>GDSL esterase/lipase At4g28780</t>
  </si>
  <si>
    <t>LOC18043498</t>
  </si>
  <si>
    <t>CICLE_v10033372mg</t>
  </si>
  <si>
    <t>clavaminate synthase-like protein At3g21360</t>
  </si>
  <si>
    <t>LOC18038578</t>
  </si>
  <si>
    <t>CICLE_v10011621mg</t>
  </si>
  <si>
    <t>alanine--glyoxylate aminotransferase 2 homolog 3</t>
  </si>
  <si>
    <t>LOC18039687</t>
  </si>
  <si>
    <t>CICLE_v10013177mg</t>
  </si>
  <si>
    <t>subtilisin inhibitor CLSI-I</t>
  </si>
  <si>
    <t>LOC18033214</t>
  </si>
  <si>
    <t>CICLE_v10005496mg</t>
  </si>
  <si>
    <t>carboxylesterase 1</t>
  </si>
  <si>
    <t>LOC18045881</t>
  </si>
  <si>
    <t>CICLE_v10022355mg</t>
  </si>
  <si>
    <t>pectinesterase inhibitor 6</t>
  </si>
  <si>
    <t>LOC18051512</t>
  </si>
  <si>
    <t>CICLE_v10015966mg</t>
  </si>
  <si>
    <t>basic leucine zipper 61</t>
  </si>
  <si>
    <t>LOC18039054</t>
  </si>
  <si>
    <t>CICLE_v10013594mg</t>
  </si>
  <si>
    <t>LOC18045301</t>
  </si>
  <si>
    <t>CICLE_v10032396mg</t>
  </si>
  <si>
    <t>LOC18042411</t>
  </si>
  <si>
    <t>CICLE_v10001086mg</t>
  </si>
  <si>
    <t>LOC18052674</t>
  </si>
  <si>
    <t>CICLE_v100179151mg</t>
  </si>
  <si>
    <t>dynein light chain LC6</t>
  </si>
  <si>
    <t>LOC18035513</t>
  </si>
  <si>
    <t>CICLE_v10029478mg</t>
  </si>
  <si>
    <t>cyclin-dependent protein kinase inhibitor SMR3</t>
  </si>
  <si>
    <t>LOC18052825</t>
  </si>
  <si>
    <t>CICLE_v10015280mg</t>
  </si>
  <si>
    <t>probable aminotransferase TAT2</t>
  </si>
  <si>
    <t>LOC18046189</t>
  </si>
  <si>
    <t>CICLE_v10020850mg</t>
  </si>
  <si>
    <t>uncharacterized LOC18046189</t>
  </si>
  <si>
    <t>LOC18039325</t>
  </si>
  <si>
    <t>CICLE_v10011477mg</t>
  </si>
  <si>
    <t>fatty acyl-CoA reductase 2</t>
  </si>
  <si>
    <t>LOC18043449</t>
  </si>
  <si>
    <t>CICLE_v10032570mg</t>
  </si>
  <si>
    <t>E3 ubiquitin ligase BIG BROTHER</t>
  </si>
  <si>
    <t>LOC18036118</t>
  </si>
  <si>
    <t>CICLE_v10024715mg</t>
  </si>
  <si>
    <t>pleiotropic drug resistance protein 1</t>
  </si>
  <si>
    <t>LOC18038926</t>
  </si>
  <si>
    <t>CICLE_v10011179mg</t>
  </si>
  <si>
    <t>LEAF RUST 10 DISEASE-RESISTANCE LOCUS RECEPTOR-LIKE PROTEIN KINASE-like 1.3</t>
  </si>
  <si>
    <t>LOC18039162</t>
  </si>
  <si>
    <t>CICLE_v10012028mg</t>
  </si>
  <si>
    <t>LOC18038852</t>
  </si>
  <si>
    <t>CICLE_v10013733mg</t>
  </si>
  <si>
    <t>xyloglucan endotransglucosylase/hydrolase protein 24</t>
  </si>
  <si>
    <t>LOC18053103</t>
  </si>
  <si>
    <t>CICLE_v10017785mg</t>
  </si>
  <si>
    <t>LOC112100777</t>
  </si>
  <si>
    <t>protein SPEAR4-like</t>
  </si>
  <si>
    <t>LOC18041706</t>
  </si>
  <si>
    <t>CICLE_v10000604mg</t>
  </si>
  <si>
    <t>jacalin-related lectin 3</t>
  </si>
  <si>
    <t>LOC18043079</t>
  </si>
  <si>
    <t>CICLE_v10003726mg</t>
  </si>
  <si>
    <t>protein RADIALIS-like 3</t>
  </si>
  <si>
    <t>LOC18041817</t>
  </si>
  <si>
    <t>CICLE_v10001677mg</t>
  </si>
  <si>
    <t>flavanone 3-dioxygenase 2</t>
  </si>
  <si>
    <t>LOC18031922</t>
  </si>
  <si>
    <t>CICLE_v10004621mg</t>
  </si>
  <si>
    <t>purple acid phosphatase 23</t>
  </si>
  <si>
    <t>LOC18032353</t>
  </si>
  <si>
    <t>CICLE_v10004432mg</t>
  </si>
  <si>
    <t>probable 1-deoxy-D-xylulose-5-phosphate synthase</t>
  </si>
  <si>
    <t>LOC18050497</t>
  </si>
  <si>
    <t>CICLE_v10017983mg</t>
  </si>
  <si>
    <t>LOC18031430</t>
  </si>
  <si>
    <t>CICLE_v10005549mg</t>
  </si>
  <si>
    <t>dehydration-responsive element-binding protein 2F</t>
  </si>
  <si>
    <t>LOC18042210</t>
  </si>
  <si>
    <t>CICLE_v100012031mg</t>
  </si>
  <si>
    <t>E3 ubiquitin-protein ligase RGLG3</t>
  </si>
  <si>
    <t>LOC18034062</t>
  </si>
  <si>
    <t>CICLE_v10029464mg</t>
  </si>
  <si>
    <t>zinc finger protein ZAT12</t>
  </si>
  <si>
    <t>LOC18037809</t>
  </si>
  <si>
    <t>CICLE_v10025649mg</t>
  </si>
  <si>
    <t>CBL-interacting serine/threonine-protein kinase 25</t>
  </si>
  <si>
    <t>LOC18044859</t>
  </si>
  <si>
    <t>CICLE_v10033524mg</t>
  </si>
  <si>
    <t>homeobox protein knotted-1-like 6</t>
  </si>
  <si>
    <t>LOC18048729</t>
  </si>
  <si>
    <t>CICLE_v10021505mg</t>
  </si>
  <si>
    <t>tetrapyrrole-binding protein</t>
  </si>
  <si>
    <t>LOC18040582</t>
  </si>
  <si>
    <t>CICLE_v10000968mg</t>
  </si>
  <si>
    <t>LOC18045494</t>
  </si>
  <si>
    <t>CICLE_v10030645mg</t>
  </si>
  <si>
    <t>calmodulin binding protein PICBP</t>
  </si>
  <si>
    <t>LOC18037574</t>
  </si>
  <si>
    <t>CICLE_v10026412mg</t>
  </si>
  <si>
    <t>histidine kinase 1</t>
  </si>
  <si>
    <t>LOC112098990</t>
  </si>
  <si>
    <t>caffeoylshikimate esterase-like</t>
  </si>
  <si>
    <t>LOC18037318</t>
  </si>
  <si>
    <t>CICLE_v10027553mg</t>
  </si>
  <si>
    <t>protein UPSTREAM OF FLC</t>
  </si>
  <si>
    <t>LOC18054549</t>
  </si>
  <si>
    <t>CICLE_v10009198mg</t>
  </si>
  <si>
    <t>chlorophyll a-b binding protein 13</t>
  </si>
  <si>
    <t>LOC18038290</t>
  </si>
  <si>
    <t>CICLE_v10012752mg</t>
  </si>
  <si>
    <t>probable calcium-binding protein CML45</t>
  </si>
  <si>
    <t>LOC18038388</t>
  </si>
  <si>
    <t>CICLE_v10013705mg</t>
  </si>
  <si>
    <t>LOB domain-containing protein 40</t>
  </si>
  <si>
    <t>LOC18043481</t>
  </si>
  <si>
    <t>CICLE_v10030930mg</t>
  </si>
  <si>
    <t>polygalacturonase 1 beta-like protein 3</t>
  </si>
  <si>
    <t>LOC18051076</t>
  </si>
  <si>
    <t>CICLE_v10016820mg</t>
  </si>
  <si>
    <t>myb-related protein 305</t>
  </si>
  <si>
    <t>LOC18050298</t>
  </si>
  <si>
    <t>CICLE_v10020130mg</t>
  </si>
  <si>
    <t>protein REVEILLE 7</t>
  </si>
  <si>
    <t>LOC18049815</t>
  </si>
  <si>
    <t>CICLE_v10019820mg</t>
  </si>
  <si>
    <t>probable WRKY transcription factor 47</t>
  </si>
  <si>
    <t>LOC18045262</t>
  </si>
  <si>
    <t>CICLE_v10031957mg</t>
  </si>
  <si>
    <t>probable carboxylesterase 6</t>
  </si>
  <si>
    <t>LOC18043402</t>
  </si>
  <si>
    <t>CICLE_v10033678mg</t>
  </si>
  <si>
    <t>myosin-11</t>
  </si>
  <si>
    <t>LOC18044407</t>
  </si>
  <si>
    <t>CICLE_v10031060mg</t>
  </si>
  <si>
    <t>protein NRT1/ PTR FAMILY 3.1</t>
  </si>
  <si>
    <t>LOC18048513</t>
  </si>
  <si>
    <t>CICLE_v10023499mg</t>
  </si>
  <si>
    <t>two-pore potassium channel 5</t>
  </si>
  <si>
    <t>LOC18032722</t>
  </si>
  <si>
    <t>CICLE_v10005615mg</t>
  </si>
  <si>
    <t>uncharacterized LOC18032722</t>
  </si>
  <si>
    <t>LOC18046901</t>
  </si>
  <si>
    <t>CICLE_v10022654mg</t>
  </si>
  <si>
    <t>uncharacterized LOC18046901</t>
  </si>
  <si>
    <t>LOC18045107</t>
  </si>
  <si>
    <t>CICLE_v10030920mg</t>
  </si>
  <si>
    <t>zinc finger CCCH domain-containing protein 29</t>
  </si>
  <si>
    <t>LOC18052959</t>
  </si>
  <si>
    <t>CICLE_v10015110mg</t>
  </si>
  <si>
    <t>LOC18046860</t>
  </si>
  <si>
    <t>CICLE_v10022709mg</t>
  </si>
  <si>
    <t>dnaJ homolog subfamily C member 5B</t>
  </si>
  <si>
    <t>LOC112097276</t>
  </si>
  <si>
    <t>uncharacterized LOC112097276</t>
  </si>
  <si>
    <t>LOC18045560</t>
  </si>
  <si>
    <t>CICLE_v10031956mg</t>
  </si>
  <si>
    <t>RING-H2 finger protein ATL52</t>
  </si>
  <si>
    <t>LOC18038000</t>
  </si>
  <si>
    <t>CICLE_v10013499mg</t>
  </si>
  <si>
    <t>protein DETOXIFICATION 53</t>
  </si>
  <si>
    <t>LOC18045515</t>
  </si>
  <si>
    <t>CICLE_v10032534mg</t>
  </si>
  <si>
    <t>aquaporin TIP1-3</t>
  </si>
  <si>
    <t>LOC18031753</t>
  </si>
  <si>
    <t>CICLE_v10004756mg</t>
  </si>
  <si>
    <t>probable LRR receptor-like serine/threonine-protein kinase At1g67720</t>
  </si>
  <si>
    <t>LOC18047751</t>
  </si>
  <si>
    <t>CICLE_v10019584mg</t>
  </si>
  <si>
    <t>cytochrome P450 714C2</t>
  </si>
  <si>
    <t>LOC18043287</t>
  </si>
  <si>
    <t>CICLE_v10033623mg</t>
  </si>
  <si>
    <t>LOC112099331</t>
  </si>
  <si>
    <t>NAC domain-containing protein 71-like</t>
  </si>
  <si>
    <t>LOC18043101</t>
  </si>
  <si>
    <t>CICLE_v10001459mg</t>
  </si>
  <si>
    <t>stearoyl-[acyl-carrier-protein] 9-desaturase 5</t>
  </si>
  <si>
    <t>LOC18032993</t>
  </si>
  <si>
    <t>CICLE_v10005374mg</t>
  </si>
  <si>
    <t>thermospermine synthase ACAULIS5</t>
  </si>
  <si>
    <t>LOC18046946</t>
  </si>
  <si>
    <t>CICLE_v10020672mg</t>
  </si>
  <si>
    <t>probable LRR receptor-like serine/threonine-protein kinase At1g53420</t>
  </si>
  <si>
    <t>LOC18035077</t>
  </si>
  <si>
    <t>CICLE_v10029515mg</t>
  </si>
  <si>
    <t>photosystem I subunit O</t>
  </si>
  <si>
    <t>LOC18039714</t>
  </si>
  <si>
    <t>CICLE_v10013625mg</t>
  </si>
  <si>
    <t>stress-induced protein KIN2</t>
  </si>
  <si>
    <t>LOC18044180</t>
  </si>
  <si>
    <t>CICLE_v10031495mg</t>
  </si>
  <si>
    <t>taxadien-5-alpha-ol O-acetyltransferase</t>
  </si>
  <si>
    <t>LOC18055009</t>
  </si>
  <si>
    <t>CICLE_v10009370mg</t>
  </si>
  <si>
    <t>dehydration-responsive element-binding protein 3</t>
  </si>
  <si>
    <t>LOC18044645</t>
  </si>
  <si>
    <t>CICLE_v10031341mg</t>
  </si>
  <si>
    <t>beta-amyrin 11-oxidase</t>
  </si>
  <si>
    <t>LOC18040493</t>
  </si>
  <si>
    <t>CICLE_v10000420mg</t>
  </si>
  <si>
    <t>beta-galactosidase 6</t>
  </si>
  <si>
    <t>LOC112097055</t>
  </si>
  <si>
    <t>uncharacterized LOC112097055</t>
  </si>
  <si>
    <t>LOC18037606</t>
  </si>
  <si>
    <t>CICLE_v10026702mg</t>
  </si>
  <si>
    <t>classical arabinogalactan protein 2</t>
  </si>
  <si>
    <t>LOC18050964</t>
  </si>
  <si>
    <t>potassium transporter 8</t>
  </si>
  <si>
    <t>LOC18036877</t>
  </si>
  <si>
    <t>CICLE_v10025847mg</t>
  </si>
  <si>
    <t>GDSL esterase/lipase 1</t>
  </si>
  <si>
    <t>LOC18051275</t>
  </si>
  <si>
    <t>CICLE_v10015299mg</t>
  </si>
  <si>
    <t>patatin-like protein 6</t>
  </si>
  <si>
    <t>LOC18043076</t>
  </si>
  <si>
    <t>CICLE_v10000110mg</t>
  </si>
  <si>
    <t>LRR receptor-like serine/threonine-protein kinase RCH1</t>
  </si>
  <si>
    <t>LOC18045766</t>
  </si>
  <si>
    <t>CICLE_v10021157mg</t>
  </si>
  <si>
    <t>transcription factor MYB62</t>
  </si>
  <si>
    <t>LOC18051198</t>
  </si>
  <si>
    <t>CICLE_v10015565mg</t>
  </si>
  <si>
    <t>uncharacterized LOC18051198</t>
  </si>
  <si>
    <t>LOC18040693</t>
  </si>
  <si>
    <t>CICLE_v10001812mg</t>
  </si>
  <si>
    <t>probable isoaspartyl peptidase/L-asparaginase 2</t>
  </si>
  <si>
    <t>LOC18045319</t>
  </si>
  <si>
    <t>CICLE_v10030970mg</t>
  </si>
  <si>
    <t>protein NSP-INTERACTING KINASE 2</t>
  </si>
  <si>
    <t>LOC18033518</t>
  </si>
  <si>
    <t>CICLE_v10005661mg</t>
  </si>
  <si>
    <t>putative F-box protein PP2-B12</t>
  </si>
  <si>
    <t>LOC18035983</t>
  </si>
  <si>
    <t>CICLE_v10024710mg</t>
  </si>
  <si>
    <t>LOC18034083</t>
  </si>
  <si>
    <t>secoisolariciresinol dehydrogenase</t>
  </si>
  <si>
    <t>LOC18050625</t>
  </si>
  <si>
    <t>CICLE_v10014951mg</t>
  </si>
  <si>
    <t>cytochrome P450 71D8</t>
  </si>
  <si>
    <t>LOC18034881</t>
  </si>
  <si>
    <t>CICLE_v10028896mg</t>
  </si>
  <si>
    <t>isoflavone reductase homolog PCBER</t>
  </si>
  <si>
    <t>LOC112098837</t>
  </si>
  <si>
    <t>LOC18049825</t>
  </si>
  <si>
    <t>CICLE_v10020744mg</t>
  </si>
  <si>
    <t>probable WRKY transcription factor 46</t>
  </si>
  <si>
    <t>LOC18050010</t>
  </si>
  <si>
    <t>CICLE_v10021034mg</t>
  </si>
  <si>
    <t>uncharacterized LOC18050010</t>
  </si>
  <si>
    <t>LOC18032860</t>
  </si>
  <si>
    <t>CICLE_v10004811mg</t>
  </si>
  <si>
    <t>protein DETOXIFICATION 55</t>
  </si>
  <si>
    <t>LOC18055199</t>
  </si>
  <si>
    <t>CICLE_v10007550mg</t>
  </si>
  <si>
    <t>LOC18038867</t>
  </si>
  <si>
    <t>CICLE_v10013480mg</t>
  </si>
  <si>
    <t>IAA-amino acid hydrolase ILR1-like 3</t>
  </si>
  <si>
    <t>LOC18051434</t>
  </si>
  <si>
    <t>CICLE_v10014802mg</t>
  </si>
  <si>
    <t>berberine bridge enzyme-like 18</t>
  </si>
  <si>
    <t>LOC18038820</t>
  </si>
  <si>
    <t>CICLE_v10011765mg</t>
  </si>
  <si>
    <t>amino acid transporter AVT1I</t>
  </si>
  <si>
    <t>LOC18055864</t>
  </si>
  <si>
    <t>CICLE_v10008131mg</t>
  </si>
  <si>
    <t>organic cation/carnitine transporter 7</t>
  </si>
  <si>
    <t>LOC18035411</t>
  </si>
  <si>
    <t>CICLE_v10030370mg</t>
  </si>
  <si>
    <t>ethylene-overproduction protein 1</t>
  </si>
  <si>
    <t>LOC18032737</t>
  </si>
  <si>
    <t>CICLE_v10004870mg</t>
  </si>
  <si>
    <t>coumaroyl-CoA:anthocyanidin 3-O-glucoside-6''-O-coumaroyltransferase 1</t>
  </si>
  <si>
    <t>LOC18036553</t>
  </si>
  <si>
    <t>CICLE_v10026128mg</t>
  </si>
  <si>
    <t>mitochondrial uncoupling protein 5</t>
  </si>
  <si>
    <t>LOC18031563</t>
  </si>
  <si>
    <t>CICLE_v10005147mg</t>
  </si>
  <si>
    <t>uncharacterized LOC18031563</t>
  </si>
  <si>
    <t>LOC18045431</t>
  </si>
  <si>
    <t>CICLE_v10033810mg</t>
  </si>
  <si>
    <t>protein WHAT'S THIS FACTOR 1</t>
  </si>
  <si>
    <t>LOC18039503</t>
  </si>
  <si>
    <t>CICLE_v10011456mg</t>
  </si>
  <si>
    <t>uncharacterized LOC18039503</t>
  </si>
  <si>
    <t>LOC18054060</t>
  </si>
  <si>
    <t>CICLE_v10010431mg</t>
  </si>
  <si>
    <t>LOC112098495</t>
  </si>
  <si>
    <t>CICLE_v10003434mg</t>
  </si>
  <si>
    <t>uncharacterized LOC112098495</t>
  </si>
  <si>
    <t>LOC18053441</t>
  </si>
  <si>
    <t>CICLE_v10017104mg</t>
  </si>
  <si>
    <t>squamosa promoter-binding-like protein 3</t>
  </si>
  <si>
    <t>LOC18055320</t>
  </si>
  <si>
    <t>CICLE_v10008257mg</t>
  </si>
  <si>
    <t>protein BIG GRAIN 1-like B</t>
  </si>
  <si>
    <t>LOC18043337</t>
  </si>
  <si>
    <t>CICLE_v10031070mg</t>
  </si>
  <si>
    <t>laccase-12</t>
  </si>
  <si>
    <t>LOC18050821</t>
  </si>
  <si>
    <t>CICLE_v10016426mg</t>
  </si>
  <si>
    <t>zinc finger protein GIS3</t>
  </si>
  <si>
    <t>LOC18035373</t>
  </si>
  <si>
    <t>CICLE_v10029316mg</t>
  </si>
  <si>
    <t>LIM domain-containing protein WLIM1</t>
  </si>
  <si>
    <t>LOC18032614</t>
  </si>
  <si>
    <t>CICLE_v10006149mg</t>
  </si>
  <si>
    <t>flowering-promoting factor 1-like protein 3</t>
  </si>
  <si>
    <t>LOC18037072</t>
  </si>
  <si>
    <t>CICLE_v10026661mg</t>
  </si>
  <si>
    <t>LOC18046505</t>
  </si>
  <si>
    <t>CICLE_v10020880mg</t>
  </si>
  <si>
    <t>LOC18040884</t>
  </si>
  <si>
    <t>CICLE_v10001737mg</t>
  </si>
  <si>
    <t>LOC18035094</t>
  </si>
  <si>
    <t>CICLE_v10027689mg</t>
  </si>
  <si>
    <t>uncharacterized LOC18035094</t>
  </si>
  <si>
    <t>LOC18037326</t>
  </si>
  <si>
    <t>CICLE_v10027188mg</t>
  </si>
  <si>
    <t>uncharacterized LOC18037326</t>
  </si>
  <si>
    <t>LOC18040321</t>
  </si>
  <si>
    <t>CICLE_v100027912mg</t>
  </si>
  <si>
    <t>uncharacterized LOC18040321</t>
  </si>
  <si>
    <t>LOC18047923</t>
  </si>
  <si>
    <t>CICLE_v10019651mg</t>
  </si>
  <si>
    <t>uncharacterized LOC18047923</t>
  </si>
  <si>
    <t>LOC18037609</t>
  </si>
  <si>
    <t>CICLE_v10026240mg</t>
  </si>
  <si>
    <t>WAT1-related protein At5g64700</t>
  </si>
  <si>
    <t>LOC18042942</t>
  </si>
  <si>
    <t>CICLE_v10001100mg</t>
  </si>
  <si>
    <t>ACT domain-containing protein ACR3</t>
  </si>
  <si>
    <t>LOC18037906</t>
  </si>
  <si>
    <t>CICLE_v10011796mg</t>
  </si>
  <si>
    <t>LOC18046905</t>
  </si>
  <si>
    <t>CICLE_v10021739mg</t>
  </si>
  <si>
    <t>uncharacterized LOC18046905</t>
  </si>
  <si>
    <t>LOC18048930</t>
  </si>
  <si>
    <t>CICLE_v10021576mg</t>
  </si>
  <si>
    <t>uncharacterized LOC18048930</t>
  </si>
  <si>
    <t>LOC18038049</t>
  </si>
  <si>
    <t>CICLE_v10013109mg</t>
  </si>
  <si>
    <t>josephin-like protein</t>
  </si>
  <si>
    <t>LOC18054926</t>
  </si>
  <si>
    <t>CICLE_v10010475mg</t>
  </si>
  <si>
    <t>LOC18033134</t>
  </si>
  <si>
    <t>CICLE_v10004268mg</t>
  </si>
  <si>
    <t>beta-galactosidase 9</t>
  </si>
  <si>
    <t>LOC18038877</t>
  </si>
  <si>
    <t>CICLE_v10012370mg</t>
  </si>
  <si>
    <t>chlorophyll a-b binding protein CP29.1</t>
  </si>
  <si>
    <t>LOC18042266</t>
  </si>
  <si>
    <t>CICLE_v10000207mg</t>
  </si>
  <si>
    <t>uncharacterized LOC18042266</t>
  </si>
  <si>
    <t>LOC112099295</t>
  </si>
  <si>
    <t>uncharacterized LOC112099295</t>
  </si>
  <si>
    <t>LOC18042171</t>
  </si>
  <si>
    <t>CICLE_v10002805mg</t>
  </si>
  <si>
    <t>basic leucine zipper 4</t>
  </si>
  <si>
    <t>LOC18041518</t>
  </si>
  <si>
    <t>CICLE_v10001649mg</t>
  </si>
  <si>
    <t>probable xyloglucan endotransglucosylase/hydrolase protein 30</t>
  </si>
  <si>
    <t>LOC18041993</t>
  </si>
  <si>
    <t>CICLE_v10000715mg</t>
  </si>
  <si>
    <t>glycosyltransferase family 92 protein At1g27200</t>
  </si>
  <si>
    <t>LOC18043166</t>
  </si>
  <si>
    <t>CICLE_v10002433mg</t>
  </si>
  <si>
    <t>uncharacterized LOC18043166</t>
  </si>
  <si>
    <t>LOC18034333</t>
  </si>
  <si>
    <t>CICLE_v10029810mg</t>
  </si>
  <si>
    <t>LOC18044135</t>
  </si>
  <si>
    <t>CICLE_v10032350mg</t>
  </si>
  <si>
    <t>uncharacterized LOC18044135</t>
  </si>
  <si>
    <t>LOC18043017</t>
  </si>
  <si>
    <t>CICLE_v10000983mg</t>
  </si>
  <si>
    <t>type I inositol polyphosphate 5-phosphatase 10</t>
  </si>
  <si>
    <t>LOC18042352</t>
  </si>
  <si>
    <t>CICLE_v10002415mg</t>
  </si>
  <si>
    <t>LOC18048424</t>
  </si>
  <si>
    <t>CICLE_v10020798mg</t>
  </si>
  <si>
    <t>probable low-specificity L-threonine aldolase 1</t>
  </si>
  <si>
    <t>LOC18038054</t>
  </si>
  <si>
    <t>CICLE_v10012588mg</t>
  </si>
  <si>
    <t>fasciclin-like arabinogalactan protein 11</t>
  </si>
  <si>
    <t>LOC18047052</t>
  </si>
  <si>
    <t>CICLE_v10022948mg</t>
  </si>
  <si>
    <t>LOC18053934</t>
  </si>
  <si>
    <t>CICLE_v10008331mg</t>
  </si>
  <si>
    <t>uncharacterized LOC18053934</t>
  </si>
  <si>
    <t>LOC18054115</t>
  </si>
  <si>
    <t>CICLE_v10008459mg</t>
  </si>
  <si>
    <t>probable sarcosine oxidase</t>
  </si>
  <si>
    <t>LOC18039642</t>
  </si>
  <si>
    <t>CICLE_v10011242mg</t>
  </si>
  <si>
    <t>cyclic nucleotide-gated ion channel 2</t>
  </si>
  <si>
    <t>LOC18033168</t>
  </si>
  <si>
    <t>CICLE_v10004558mg</t>
  </si>
  <si>
    <t>LOC18033472</t>
  </si>
  <si>
    <t>CICLE_v10005336mg</t>
  </si>
  <si>
    <t>protein DMR6-LIKE OXYGENASE 2</t>
  </si>
  <si>
    <t>LOC18041931</t>
  </si>
  <si>
    <t>CICLE_v10001125mg</t>
  </si>
  <si>
    <t>LOC18038544</t>
  </si>
  <si>
    <t>CICLE_v10012390mg</t>
  </si>
  <si>
    <t>hypersensitive-induced response protein 1</t>
  </si>
  <si>
    <t>LOC18054150</t>
  </si>
  <si>
    <t>CICLE_v10008951mg</t>
  </si>
  <si>
    <t>xyloglucan endotransglucosylase/hydrolase protein 22</t>
  </si>
  <si>
    <t>LOC18050651</t>
  </si>
  <si>
    <t>CICLE_v10016695mg</t>
  </si>
  <si>
    <t>uncharacterized LOC18050651</t>
  </si>
  <si>
    <t>LOC18052964</t>
  </si>
  <si>
    <t>CICLE_v10016277mg</t>
  </si>
  <si>
    <t>3-oxoacyl-[acyl-carrier-protein] reductase FabG</t>
  </si>
  <si>
    <t>LOC18033781</t>
  </si>
  <si>
    <t>CICLE_v10029271mg</t>
  </si>
  <si>
    <t>NDR1/HIN1-like protein 1</t>
  </si>
  <si>
    <t>LOC18055217</t>
  </si>
  <si>
    <t>CICLE_v10010510mg</t>
  </si>
  <si>
    <t>EGF domain-specific O-linked N-acetylglucosamine transferase</t>
  </si>
  <si>
    <t>LOC18041498</t>
  </si>
  <si>
    <t>CICLE_v10002703mg</t>
  </si>
  <si>
    <t>uncharacterized LOC18041498</t>
  </si>
  <si>
    <t>LOC18031297</t>
  </si>
  <si>
    <t>CICLE_v10006871mg</t>
  </si>
  <si>
    <t>LOC18047695</t>
  </si>
  <si>
    <t>CICLE_v10023344mg</t>
  </si>
  <si>
    <t>LOC18050418</t>
  </si>
  <si>
    <t>CICLE_v100160191mg</t>
  </si>
  <si>
    <t>protein STRICTOSIDINE SYNTHASE-LIKE 4</t>
  </si>
  <si>
    <t>LOC18051599</t>
  </si>
  <si>
    <t>CICLE_v10014936mg</t>
  </si>
  <si>
    <t>protein DETOXIFICATION 42</t>
  </si>
  <si>
    <t>LOC18044393</t>
  </si>
  <si>
    <t>CICLE_v10031286mg</t>
  </si>
  <si>
    <t>cytochrome P450 77A3</t>
  </si>
  <si>
    <t>LOC18031328</t>
  </si>
  <si>
    <t>CICLE_v10004372mg</t>
  </si>
  <si>
    <t>probable galactinol--sucrose galactosyltransferase 2</t>
  </si>
  <si>
    <t>LOC18055566</t>
  </si>
  <si>
    <t>CICLE_v10009607mg</t>
  </si>
  <si>
    <t>uncharacterized LOC18055566</t>
  </si>
  <si>
    <t>LOC18052377</t>
  </si>
  <si>
    <t>CICLE_v10016732mg</t>
  </si>
  <si>
    <t>probable peroxygenase 4</t>
  </si>
  <si>
    <t>LOC18046704</t>
  </si>
  <si>
    <t>CICLE_v10019517mg</t>
  </si>
  <si>
    <t>protein ACCELERATED CELL DEATH 6</t>
  </si>
  <si>
    <t>LOC18049465</t>
  </si>
  <si>
    <t>CICLE_v10021471mg</t>
  </si>
  <si>
    <t>BAG family molecular chaperone regulator 1</t>
  </si>
  <si>
    <t>LOC18047387</t>
  </si>
  <si>
    <t>CICLE_v10019648mg</t>
  </si>
  <si>
    <t>LOC18044863</t>
  </si>
  <si>
    <t>CICLE_v10032568mg</t>
  </si>
  <si>
    <t>chlorophyll a-b binding protein 6</t>
  </si>
  <si>
    <t>LOC112101151</t>
  </si>
  <si>
    <t>uncharacterized LOC112101151</t>
  </si>
  <si>
    <t>LOC18046748</t>
  </si>
  <si>
    <t>CICLE_v10024319mg</t>
  </si>
  <si>
    <t>B-box zinc finger protein 23</t>
  </si>
  <si>
    <t>LOC18038534</t>
  </si>
  <si>
    <t>CICLE_v10011933mg</t>
  </si>
  <si>
    <t>uncharacterized LOC18038534</t>
  </si>
  <si>
    <t>LOC18053552</t>
  </si>
  <si>
    <t>CICLE_v10014972mg</t>
  </si>
  <si>
    <t>allantoinase</t>
  </si>
  <si>
    <t>LOC18041831</t>
  </si>
  <si>
    <t>CICLE_v10000195mg</t>
  </si>
  <si>
    <t>glutamate receptor 3.3</t>
  </si>
  <si>
    <t>LOC18044970</t>
  </si>
  <si>
    <t>CICLE_v10031625mg</t>
  </si>
  <si>
    <t>serine/threonine-protein kinase OXI1</t>
  </si>
  <si>
    <t>LOC18054180</t>
  </si>
  <si>
    <t>CICLE_v10010786mg</t>
  </si>
  <si>
    <t>uncharacterized LOC18054180</t>
  </si>
  <si>
    <t>LOC18055420</t>
  </si>
  <si>
    <t>CICLE_v10008936mg</t>
  </si>
  <si>
    <t>heterodimeric geranylgeranyl pyrophosphate synthase small subunit</t>
  </si>
  <si>
    <t>LOC18049279</t>
  </si>
  <si>
    <t>CICLE_v10020549mg</t>
  </si>
  <si>
    <t>NAC domain-containing protein 87</t>
  </si>
  <si>
    <t>LOC18046504</t>
  </si>
  <si>
    <t>CICLE_v10023994mg</t>
  </si>
  <si>
    <t>LOC18049712</t>
  </si>
  <si>
    <t>CICLE_v10020661mg</t>
  </si>
  <si>
    <t>solute carrier family 35 member F2</t>
  </si>
  <si>
    <t>LOC18055627</t>
  </si>
  <si>
    <t>CICLE_v10007650mg</t>
  </si>
  <si>
    <t>inactive protein kinase SELMODRAFT_444075</t>
  </si>
  <si>
    <t>LOC18038843</t>
  </si>
  <si>
    <t>CICLE_v10012489mg</t>
  </si>
  <si>
    <t>thaumatin-like protein</t>
  </si>
  <si>
    <t>LOC18049217</t>
  </si>
  <si>
    <t>CICLE_v100188371mg</t>
  </si>
  <si>
    <t>LOC18040863</t>
  </si>
  <si>
    <t>CICLE_v10001822mg</t>
  </si>
  <si>
    <t>LOC18052602</t>
  </si>
  <si>
    <t>CICLE_v10015211mg</t>
  </si>
  <si>
    <t>protein kinase PINOID</t>
  </si>
  <si>
    <t>LOC18053811</t>
  </si>
  <si>
    <t>CICLE_v10009099mg</t>
  </si>
  <si>
    <t>protein MULTIPOLAR SPINDLE 1</t>
  </si>
  <si>
    <t>LOC18032155</t>
  </si>
  <si>
    <t>CICLE_v10004502mg</t>
  </si>
  <si>
    <t>scarecrow-like protein 8</t>
  </si>
  <si>
    <t>LOC18035249</t>
  </si>
  <si>
    <t>CICLE_v10028234mg</t>
  </si>
  <si>
    <t>serine carboxypeptidase-like</t>
  </si>
  <si>
    <t>LOC18033163</t>
  </si>
  <si>
    <t>CICLE_v10004862mg</t>
  </si>
  <si>
    <t>transcription factor bHLH62</t>
  </si>
  <si>
    <t>LOC18052314</t>
  </si>
  <si>
    <t>CICLE_v10016355mg</t>
  </si>
  <si>
    <t>LOC18051320</t>
  </si>
  <si>
    <t>CICLE_v10016618mg</t>
  </si>
  <si>
    <t>plasma membrane-associated cation-binding protein 1</t>
  </si>
  <si>
    <t>LOC18047770</t>
  </si>
  <si>
    <t>CICLE_v10019745mg</t>
  </si>
  <si>
    <t>LOC18055692</t>
  </si>
  <si>
    <t>CICLE_v10009984mg</t>
  </si>
  <si>
    <t>early nodulin-93</t>
  </si>
  <si>
    <t>LOC112098281</t>
  </si>
  <si>
    <t>peroxidase 9</t>
  </si>
  <si>
    <t>LOC18053687</t>
  </si>
  <si>
    <t>CICLE_v10010394mg</t>
  </si>
  <si>
    <t>WAT1-related protein At3g18200</t>
  </si>
  <si>
    <t>LOC18050403</t>
  </si>
  <si>
    <t>CICLE_v10017235mg</t>
  </si>
  <si>
    <t>uncharacterized LOC18050403</t>
  </si>
  <si>
    <t>LOC18035541</t>
  </si>
  <si>
    <t>CICLE_v10028928mg</t>
  </si>
  <si>
    <t>gibberellin 2-beta-dioxygenase 8</t>
  </si>
  <si>
    <t>LOC18056024</t>
  </si>
  <si>
    <t>CICLE_v10009102mg</t>
  </si>
  <si>
    <t>uncharacterized LOC18056024</t>
  </si>
  <si>
    <t>LOC18052866</t>
  </si>
  <si>
    <t>CICLE_v10015872mg</t>
  </si>
  <si>
    <t>probable xyloglucan endotransglucosylase/hydrolase protein 28</t>
  </si>
  <si>
    <t>LOC18046213</t>
  </si>
  <si>
    <t>CICLE_v10020886mg</t>
  </si>
  <si>
    <t>ethylene-responsive transcription factor ERF118</t>
  </si>
  <si>
    <t>LOC18034163</t>
  </si>
  <si>
    <t>CICLE_v10029850mg</t>
  </si>
  <si>
    <t>cellulose synthase-like protein D4</t>
  </si>
  <si>
    <t>LOC18050144</t>
  </si>
  <si>
    <t>CICLE_v10019143mg</t>
  </si>
  <si>
    <t>hydroxyproline O-galactosyltransferase GALT6</t>
  </si>
  <si>
    <t>LOC18053057</t>
  </si>
  <si>
    <t>CICLE_v10015146mg</t>
  </si>
  <si>
    <t>LOC18035901</t>
  </si>
  <si>
    <t>CICLE_v10025211mg</t>
  </si>
  <si>
    <t>LOC18045253</t>
  </si>
  <si>
    <t>CICLE_v10032884mg</t>
  </si>
  <si>
    <t>uncharacterized LOC18045253</t>
  </si>
  <si>
    <t>LOC18038191</t>
  </si>
  <si>
    <t>CICLE_v10012678mg</t>
  </si>
  <si>
    <t>NDR1/HIN1-like protein 10</t>
  </si>
  <si>
    <t>LOC18040870</t>
  </si>
  <si>
    <t>CICLE_v10001676mg</t>
  </si>
  <si>
    <t>U-box domain-containing protein 4</t>
  </si>
  <si>
    <t>LOC18048981</t>
  </si>
  <si>
    <t>CICLE_v10021319mg</t>
  </si>
  <si>
    <t>homeobox protein HD1</t>
  </si>
  <si>
    <t>LOC18031787</t>
  </si>
  <si>
    <t>CICLE_v10005441mg</t>
  </si>
  <si>
    <t>LOC18033258</t>
  </si>
  <si>
    <t>CICLE_v10004551mg</t>
  </si>
  <si>
    <t>serine/threonine receptor-like kinase NFP</t>
  </si>
  <si>
    <t>LOC18039477</t>
  </si>
  <si>
    <t>CICLE_v10011584mg</t>
  </si>
  <si>
    <t>proline dehydrogenase 2</t>
  </si>
  <si>
    <t>LOC18034831</t>
  </si>
  <si>
    <t>CICLE_v10028116mg</t>
  </si>
  <si>
    <t>protein FAF-like</t>
  </si>
  <si>
    <t>LOC18055556</t>
  </si>
  <si>
    <t>CICLE_v10010253mg</t>
  </si>
  <si>
    <t>LOC18034796</t>
  </si>
  <si>
    <t>CICLE_v10027954mg</t>
  </si>
  <si>
    <t>ABC transporter G family member 11</t>
  </si>
  <si>
    <t>LOC18036805</t>
  </si>
  <si>
    <t>CICLE_v10027208mg</t>
  </si>
  <si>
    <t>probable acyl-activating enzyme 1</t>
  </si>
  <si>
    <t>LOC18037791</t>
  </si>
  <si>
    <t>CICLE_v10024940mg</t>
  </si>
  <si>
    <t>phospholipase D alpha 4</t>
  </si>
  <si>
    <t>LOC18039349</t>
  </si>
  <si>
    <t>CICLE_v10012353mg</t>
  </si>
  <si>
    <t>probable xyloglucan endotransglucosylase/hydrolase protein 32</t>
  </si>
  <si>
    <t>LOC18041218</t>
  </si>
  <si>
    <t>CICLE_v10002474mg</t>
  </si>
  <si>
    <t>uncharacterized LOC18041218</t>
  </si>
  <si>
    <t>LOC18034509</t>
  </si>
  <si>
    <t>CICLE_v10028117mg</t>
  </si>
  <si>
    <t>laccase-4</t>
  </si>
  <si>
    <t>LOC18051716</t>
  </si>
  <si>
    <t>CICLE_v10014681mg</t>
  </si>
  <si>
    <t>BTB/POZ domain-containing protein At5g47800</t>
  </si>
  <si>
    <t>LOC18033225</t>
  </si>
  <si>
    <t>CICLE_v10004570mg</t>
  </si>
  <si>
    <t>uncharacterized LOC18033225</t>
  </si>
  <si>
    <t>LOC18054287</t>
  </si>
  <si>
    <t>CICLE_v10009727mg</t>
  </si>
  <si>
    <t>vascular-related unknown protein 4</t>
  </si>
  <si>
    <t>LOC18046332</t>
  </si>
  <si>
    <t>CICLE_v10023992mg</t>
  </si>
  <si>
    <t>GDSL esterase/lipase At5g08460</t>
  </si>
  <si>
    <t>LOC18045106</t>
  </si>
  <si>
    <t>CICLE_v10031811mg</t>
  </si>
  <si>
    <t>probable 2-oxoglutarate-dependent dioxygenase At5g05600</t>
  </si>
  <si>
    <t>LOC18035015</t>
  </si>
  <si>
    <t>CICLE_v10029065mg</t>
  </si>
  <si>
    <t>zinc finger protein ZAT10</t>
  </si>
  <si>
    <t>LOC18034762</t>
  </si>
  <si>
    <t>CICLE_v10027953mg</t>
  </si>
  <si>
    <t>LOC18035923</t>
  </si>
  <si>
    <t>CICLE_v10025311mg</t>
  </si>
  <si>
    <t>cytochrome P450 711A1</t>
  </si>
  <si>
    <t>LOC18047058</t>
  </si>
  <si>
    <t>CICLE_v10019915mg</t>
  </si>
  <si>
    <t>vegetative cell wall protein gp1</t>
  </si>
  <si>
    <t>LOC18041784</t>
  </si>
  <si>
    <t>CICLE_v10000531mg</t>
  </si>
  <si>
    <t>LOC18036437</t>
  </si>
  <si>
    <t>CICLE_v10026666mg</t>
  </si>
  <si>
    <t>uncharacterized LOC18036437</t>
  </si>
  <si>
    <t>LOC18042334</t>
  </si>
  <si>
    <t>CICLE_v10000542mg</t>
  </si>
  <si>
    <t>LOC18039306</t>
  </si>
  <si>
    <t>CICLE_v10013674mg</t>
  </si>
  <si>
    <t>LOC18054512</t>
  </si>
  <si>
    <t>CICLE_v10010320mg</t>
  </si>
  <si>
    <t>uncharacterized LOC18054512</t>
  </si>
  <si>
    <t>LOC18031625</t>
  </si>
  <si>
    <t>CICLE_v10005789mg</t>
  </si>
  <si>
    <t>auxin-responsive protein IAA14</t>
  </si>
  <si>
    <t>LOC18054083</t>
  </si>
  <si>
    <t>CICLE_v10009879mg</t>
  </si>
  <si>
    <t>squamosa promoter-binding-like protein 13</t>
  </si>
  <si>
    <t>LOC18038386</t>
  </si>
  <si>
    <t>CICLE_v10011798mg</t>
  </si>
  <si>
    <t>LOC18037834</t>
  </si>
  <si>
    <t>CICLE_v10025967mg</t>
  </si>
  <si>
    <t>LOC112096748</t>
  </si>
  <si>
    <t>putative glycine-rich cell wall structural protein 1</t>
  </si>
  <si>
    <t>LOC18038652</t>
  </si>
  <si>
    <t>CICLE_v10012167mg</t>
  </si>
  <si>
    <t>probable carboxylesterase 15</t>
  </si>
  <si>
    <t>LOC18050644</t>
  </si>
  <si>
    <t>CICLE_v10017198mg</t>
  </si>
  <si>
    <t>protein TIFY 5A</t>
  </si>
  <si>
    <t>LOC18054448</t>
  </si>
  <si>
    <t>CICLE_v10009005mg</t>
  </si>
  <si>
    <t>fatty acid desaturase 4</t>
  </si>
  <si>
    <t>LOC18052193</t>
  </si>
  <si>
    <t>CICLE_v10016749mg</t>
  </si>
  <si>
    <t>uncharacterized LOC18052193</t>
  </si>
  <si>
    <t>LOC18049463</t>
  </si>
  <si>
    <t>ethylene-responsive transcription factor ERF027</t>
  </si>
  <si>
    <t>LOC18044887</t>
  </si>
  <si>
    <t>CICLE_v10033132mg</t>
  </si>
  <si>
    <t>photosystem II 5 kDa protein</t>
  </si>
  <si>
    <t>LOC112100315</t>
  </si>
  <si>
    <t>uncharacterized LOC112100315</t>
  </si>
  <si>
    <t>LOC18041235</t>
  </si>
  <si>
    <t>CICLE_v10002536mg</t>
  </si>
  <si>
    <t>uncharacterized LOC18041235</t>
  </si>
  <si>
    <t>LOC18033004</t>
  </si>
  <si>
    <t>CICLE_v10005493mg</t>
  </si>
  <si>
    <t>uncharacterized LOC18033004</t>
  </si>
  <si>
    <t>LOC18036802</t>
  </si>
  <si>
    <t>CICLE_v10025537mg</t>
  </si>
  <si>
    <t>uncharacterized LOC18036802</t>
  </si>
  <si>
    <t>LOC18037985</t>
  </si>
  <si>
    <t>CICLE_v10011341mg</t>
  </si>
  <si>
    <t>protein NRT1/ PTR FAMILY 5.6</t>
  </si>
  <si>
    <t>LOC112096802</t>
  </si>
  <si>
    <t>uncharacterized LOC112096802</t>
  </si>
  <si>
    <t>LOC18034971</t>
  </si>
  <si>
    <t>CICLE_v10028851mg</t>
  </si>
  <si>
    <t>probable xyloglucan endotransglucosylase/hydrolase protein B</t>
  </si>
  <si>
    <t>LOC18036085</t>
  </si>
  <si>
    <t>CICLE_v10026573mg</t>
  </si>
  <si>
    <t>uncharacterized LOC18036085</t>
  </si>
  <si>
    <t>LOC18037230</t>
  </si>
  <si>
    <t>CICLE_v10025935mg</t>
  </si>
  <si>
    <t>geranylgeranyl pyrophosphate synthase</t>
  </si>
  <si>
    <t>LOC112096713</t>
  </si>
  <si>
    <t>LOC18031420</t>
  </si>
  <si>
    <t>CICLE_v10005687mg</t>
  </si>
  <si>
    <t>suppressor of disruption of TFIIS</t>
  </si>
  <si>
    <t>LOC18054943</t>
  </si>
  <si>
    <t>CICLE_v10007406mg</t>
  </si>
  <si>
    <t>potassium channel AKT1</t>
  </si>
  <si>
    <t>LOC18052497</t>
  </si>
  <si>
    <t>CICLE_v10015783mg</t>
  </si>
  <si>
    <t>peroxidase 15</t>
  </si>
  <si>
    <t>LOC18035451</t>
  </si>
  <si>
    <t>CICLE_v10029158mg</t>
  </si>
  <si>
    <t>caffeoyl-CoA O-methyltransferase</t>
  </si>
  <si>
    <t>LOC18038732</t>
  </si>
  <si>
    <t>CICLE_v10012107mg</t>
  </si>
  <si>
    <t>clathrin light chain 2</t>
  </si>
  <si>
    <t>LOC18048327</t>
  </si>
  <si>
    <t>CICLE_v10018919mg</t>
  </si>
  <si>
    <t>protein lava lamp</t>
  </si>
  <si>
    <t>LOC18050636</t>
  </si>
  <si>
    <t>CICLE_v10015646mg</t>
  </si>
  <si>
    <t>LOC18032915</t>
  </si>
  <si>
    <t>CICLE_v10005425mg</t>
  </si>
  <si>
    <t>epoxide hydrolase A</t>
  </si>
  <si>
    <t>LOC18040314</t>
  </si>
  <si>
    <t>CICLE_v10000162mg</t>
  </si>
  <si>
    <t>receptor-like protein 12</t>
  </si>
  <si>
    <t>LOC18049827</t>
  </si>
  <si>
    <t>CICLE_v10020010mg</t>
  </si>
  <si>
    <t>hydroquinone glucosyltransferase</t>
  </si>
  <si>
    <t>LOC18053575</t>
  </si>
  <si>
    <t>CICLE_v10016309mg</t>
  </si>
  <si>
    <t>probable ribose-5-phosphate isomerase 2</t>
  </si>
  <si>
    <t>LOC18042877</t>
  </si>
  <si>
    <t>CICLE_v10003678mg</t>
  </si>
  <si>
    <t>E3 ubiquitin ligase BIG BROTHER-related</t>
  </si>
  <si>
    <t>LOC18051656</t>
  </si>
  <si>
    <t>CICLE_v10016616mg</t>
  </si>
  <si>
    <t>uncharacterized LOC18051656</t>
  </si>
  <si>
    <t>LOC18050834</t>
  </si>
  <si>
    <t>CICLE_v10017298mg</t>
  </si>
  <si>
    <t>uncharacterized LOC18050834</t>
  </si>
  <si>
    <t>LOC112095680</t>
  </si>
  <si>
    <t>disease resistance protein RPP13-like</t>
  </si>
  <si>
    <t>LOC18039078</t>
  </si>
  <si>
    <t>CICLE_v10012011mg</t>
  </si>
  <si>
    <t>geranylgeranyl pyrophosphate synthase 7</t>
  </si>
  <si>
    <t>LOC18048368</t>
  </si>
  <si>
    <t>CICLE_v10020873mg</t>
  </si>
  <si>
    <t>LOC18049792</t>
  </si>
  <si>
    <t>CICLE_v10021404mg</t>
  </si>
  <si>
    <t>uncharacterized isomerase BH0283</t>
  </si>
  <si>
    <t>LOC18052711</t>
  </si>
  <si>
    <t>CICLE_v10014534mg</t>
  </si>
  <si>
    <t>putative receptor-like protein kinase At4g00960</t>
  </si>
  <si>
    <t>LOC18050984</t>
  </si>
  <si>
    <t>CICLE_v10018374mg</t>
  </si>
  <si>
    <t>2-methylene-furan-3-one reductase</t>
  </si>
  <si>
    <t>LOC18055453</t>
  </si>
  <si>
    <t>CICLE_v10009830mg</t>
  </si>
  <si>
    <t>copper transporter 5</t>
  </si>
  <si>
    <t>LOC18051086</t>
  </si>
  <si>
    <t>CICLE_v10015449mg</t>
  </si>
  <si>
    <t>LOC112096704</t>
  </si>
  <si>
    <t>uncharacterized LOC112096704</t>
  </si>
  <si>
    <t>LOC112096619</t>
  </si>
  <si>
    <t>H/ACA ribonucleoprotein complex subunit 1-like</t>
  </si>
  <si>
    <t>LOC18045747</t>
  </si>
  <si>
    <t>CICLE_v10010874mg</t>
  </si>
  <si>
    <t>phenylalanine ammonia-lyase</t>
  </si>
  <si>
    <t>LOC18052997</t>
  </si>
  <si>
    <t>CICLE_v10016043mg</t>
  </si>
  <si>
    <t>peroxidase 55</t>
  </si>
  <si>
    <t>LOC18032951</t>
  </si>
  <si>
    <t>CICLE_v10006220mg</t>
  </si>
  <si>
    <t>early nodulin-75</t>
  </si>
  <si>
    <t>LOC18054415</t>
  </si>
  <si>
    <t>CICLE_v10009957mg</t>
  </si>
  <si>
    <t>calcium-binding protein PBP1</t>
  </si>
  <si>
    <t>LOC18050757</t>
  </si>
  <si>
    <t>CICLE_v10016134mg</t>
  </si>
  <si>
    <t>putative lactoylglutathione lyase</t>
  </si>
  <si>
    <t>LOC18050317</t>
  </si>
  <si>
    <t>CICLE_v10021329mg</t>
  </si>
  <si>
    <t>uncharacterized LOC18050317</t>
  </si>
  <si>
    <t>LOC18033838</t>
  </si>
  <si>
    <t>CICLE_v10029969mg</t>
  </si>
  <si>
    <t>LOC18033869</t>
  </si>
  <si>
    <t>CICLE_v10028185mg</t>
  </si>
  <si>
    <t>LOC18044357</t>
  </si>
  <si>
    <t>CICLE_v10031594mg</t>
  </si>
  <si>
    <t>protein ABHD17B</t>
  </si>
  <si>
    <t>LOC18051327</t>
  </si>
  <si>
    <t>CICLE_v10014128mg</t>
  </si>
  <si>
    <t>glutamic acid-rich protein</t>
  </si>
  <si>
    <t>LOC18045437</t>
  </si>
  <si>
    <t>CICLE_v10032012mg</t>
  </si>
  <si>
    <t>probable WRKY transcription factor 28</t>
  </si>
  <si>
    <t>LOC18036568</t>
  </si>
  <si>
    <t>CICLE_v10026710mg</t>
  </si>
  <si>
    <t>uncharacterized LOC18036568</t>
  </si>
  <si>
    <t>LOC18040769</t>
  </si>
  <si>
    <t>CICLE_v10001374mg</t>
  </si>
  <si>
    <t>3-oxo-Delta(4</t>
  </si>
  <si>
    <t>LOC18044878</t>
  </si>
  <si>
    <t>CICLE_v10032940mg</t>
  </si>
  <si>
    <t>protein LOL1</t>
  </si>
  <si>
    <t>LOC18035338</t>
  </si>
  <si>
    <t>CICLE_v10029251mg</t>
  </si>
  <si>
    <t>rhicadhesin receptor</t>
  </si>
  <si>
    <t>LOC18035038</t>
  </si>
  <si>
    <t>CICLE_v10030275mg</t>
  </si>
  <si>
    <t>uncharacterized LOC18035038</t>
  </si>
  <si>
    <t>LOC18055189</t>
  </si>
  <si>
    <t>CICLE_v10007586mg</t>
  </si>
  <si>
    <t>cellulose synthase-like protein E6</t>
  </si>
  <si>
    <t>LOC18055363</t>
  </si>
  <si>
    <t>CICLE_v10008665mg</t>
  </si>
  <si>
    <t>WAT1-related protein At4g30420</t>
  </si>
  <si>
    <t>LOC18035569</t>
  </si>
  <si>
    <t>CICLE_v10029254mg</t>
  </si>
  <si>
    <t>probable 3-beta-hydroxysteroid-Delta(8)</t>
  </si>
  <si>
    <t>LOC18053393</t>
  </si>
  <si>
    <t>CICLE_v10015724mg</t>
  </si>
  <si>
    <t>isoflavone 4'-O-methyltransferase</t>
  </si>
  <si>
    <t>LOC18052928</t>
  </si>
  <si>
    <t>CICLE_v10015011mg</t>
  </si>
  <si>
    <t>serine/threonine-protein kinase Nek6</t>
  </si>
  <si>
    <t>LOC112097716</t>
  </si>
  <si>
    <t>uncharacterized LOC112097716</t>
  </si>
  <si>
    <t>LOC18050833</t>
  </si>
  <si>
    <t>CICLE_v10017300mg</t>
  </si>
  <si>
    <t>uncharacterized LOC18050833</t>
  </si>
  <si>
    <t>LOC18052989</t>
  </si>
  <si>
    <t>CICLE_v10017398mg</t>
  </si>
  <si>
    <t>uncharacterized LOC18052989</t>
  </si>
  <si>
    <t>LOC18038508</t>
  </si>
  <si>
    <t>CICLE_v10012847mg</t>
  </si>
  <si>
    <t>uncharacterized LOC18038508</t>
  </si>
  <si>
    <t>LOC18032212</t>
  </si>
  <si>
    <t>CICLE_v10005297mg</t>
  </si>
  <si>
    <t>xanthohumol 4'-O-methyltransferase</t>
  </si>
  <si>
    <t>LOC18050771</t>
  </si>
  <si>
    <t>CICLE_v10015194mg</t>
  </si>
  <si>
    <t>LOC18042235</t>
  </si>
  <si>
    <t>CICLE_v10001546mg</t>
  </si>
  <si>
    <t>purine permease 1</t>
  </si>
  <si>
    <t>LOC18037402</t>
  </si>
  <si>
    <t>CICLE_v10025092mg</t>
  </si>
  <si>
    <t>uncharacterized LOC18037402</t>
  </si>
  <si>
    <t>LOC18035521</t>
  </si>
  <si>
    <t>CICLE_v10028607mg</t>
  </si>
  <si>
    <t>SEC14-like protein 5</t>
  </si>
  <si>
    <t>LOC18053196</t>
  </si>
  <si>
    <t>CICLE_v10014281mg</t>
  </si>
  <si>
    <t>G-type lectin S-receptor-like serine/threonine-protein kinase At2g19130</t>
  </si>
  <si>
    <t>LOC18032627</t>
  </si>
  <si>
    <t>CICLE_v10004697mg</t>
  </si>
  <si>
    <t>berberine bridge enzyme-like 15</t>
  </si>
  <si>
    <t>LOC18039123</t>
  </si>
  <si>
    <t>CICLE_v10011760mg</t>
  </si>
  <si>
    <t>aspartate aminotransferase</t>
  </si>
  <si>
    <t>LOC18052692</t>
  </si>
  <si>
    <t>CICLE_v10014119mg</t>
  </si>
  <si>
    <t>myosin-binding protein 2</t>
  </si>
  <si>
    <t>LOC18050499</t>
  </si>
  <si>
    <t>CICLE_v10015570mg</t>
  </si>
  <si>
    <t>LOC112095794</t>
  </si>
  <si>
    <t>protein ALP1-like</t>
  </si>
  <si>
    <t>LOC18047690</t>
  </si>
  <si>
    <t>CICLE_v10019686mg</t>
  </si>
  <si>
    <t>legumain</t>
  </si>
  <si>
    <t>LOC18045038</t>
  </si>
  <si>
    <t>CICLE_v10031951mg</t>
  </si>
  <si>
    <t>LOC18041695</t>
  </si>
  <si>
    <t>CICLE_v10000917mg</t>
  </si>
  <si>
    <t>UDP-glycosyltransferase 92A1</t>
  </si>
  <si>
    <t>LOC18046875</t>
  </si>
  <si>
    <t>CICLE_v10021341mg</t>
  </si>
  <si>
    <t>uncharacterized LOC18046875</t>
  </si>
  <si>
    <t>LOC18038921</t>
  </si>
  <si>
    <t>CICLE_v10012857mg</t>
  </si>
  <si>
    <t>uncharacterized LOC18038921</t>
  </si>
  <si>
    <t>LOC18044771</t>
  </si>
  <si>
    <t>CICLE_v10033195mg</t>
  </si>
  <si>
    <t>uncharacterized LOC18044771</t>
  </si>
  <si>
    <t>LOC18031508</t>
  </si>
  <si>
    <t>CICLE_v10005288mg</t>
  </si>
  <si>
    <t>LOC18034906</t>
  </si>
  <si>
    <t>CICLE_v10027912mg</t>
  </si>
  <si>
    <t>LOC18053615</t>
  </si>
  <si>
    <t>CICLE_v10013989mg</t>
  </si>
  <si>
    <t>LOC18032271</t>
  </si>
  <si>
    <t>CICLE_v10006738mg</t>
  </si>
  <si>
    <t>mediator of RNA polymerase II transcription subunit 33A</t>
  </si>
  <si>
    <t>LOC18036724</t>
  </si>
  <si>
    <t>CICLE_v10025922mg</t>
  </si>
  <si>
    <t>LOC18050851</t>
  </si>
  <si>
    <t>CICLE_v10018337mg</t>
  </si>
  <si>
    <t>UDP-glycosyltransferase 43</t>
  </si>
  <si>
    <t>LOC18041060</t>
  </si>
  <si>
    <t>CICLE_v10000613mg</t>
  </si>
  <si>
    <t>uncharacterized LOC18041060</t>
  </si>
  <si>
    <t>LOC18043052</t>
  </si>
  <si>
    <t>CICLE_v10002388mg</t>
  </si>
  <si>
    <t>transmembrane protein 136</t>
  </si>
  <si>
    <t>LOC18036712</t>
  </si>
  <si>
    <t>CICLE_v10024742mg</t>
  </si>
  <si>
    <t>putative disease resistance RPP13-like protein 2</t>
  </si>
  <si>
    <t>LOC18035118</t>
  </si>
  <si>
    <t>CICLE_v10029495mg</t>
  </si>
  <si>
    <t>LOC18033706</t>
  </si>
  <si>
    <t>CICLE_v10028411mg</t>
  </si>
  <si>
    <t>aluminum-activated malate transporter 2</t>
  </si>
  <si>
    <t>LOC18041742</t>
  </si>
  <si>
    <t>CICLE_v10003845mg</t>
  </si>
  <si>
    <t>bZIP transcription factor 27</t>
  </si>
  <si>
    <t>LOC18052887</t>
  </si>
  <si>
    <t>CICLE_v10015337mg</t>
  </si>
  <si>
    <t>UPF0481 protein At3g47200</t>
  </si>
  <si>
    <t>LOC18049887</t>
  </si>
  <si>
    <t>CICLE_v10022476mg</t>
  </si>
  <si>
    <t>adenine phosphoribosyltransferase 4</t>
  </si>
  <si>
    <t>LOC18035904</t>
  </si>
  <si>
    <t>CICLE_v10025417mg</t>
  </si>
  <si>
    <t>LOC18047900</t>
  </si>
  <si>
    <t>CICLE_v10020502mg</t>
  </si>
  <si>
    <t>serine/threonine-protein kinase STY13</t>
  </si>
  <si>
    <t>LOC18041865</t>
  </si>
  <si>
    <t>CICLE_v10001414mg</t>
  </si>
  <si>
    <t>LOC18054939</t>
  </si>
  <si>
    <t>CICLE_v10009218mg</t>
  </si>
  <si>
    <t>(-)-isopiperitenol/(-)-carveol dehydrogenase</t>
  </si>
  <si>
    <t>LOC18041872</t>
  </si>
  <si>
    <t>CICLE_v10000557mg</t>
  </si>
  <si>
    <t>ABC transporter G family member 5</t>
  </si>
  <si>
    <t>LOC18038889</t>
  </si>
  <si>
    <t>CICLE_v10011279mg</t>
  </si>
  <si>
    <t>O-fucosyltransferase 19</t>
  </si>
  <si>
    <t>LOC18036378</t>
  </si>
  <si>
    <t>CICLE_v10025159mg</t>
  </si>
  <si>
    <t>boron transporter 4</t>
  </si>
  <si>
    <t>LOC18033076</t>
  </si>
  <si>
    <t>CICLE_v10004541mg</t>
  </si>
  <si>
    <t xml:space="preserve"> AT3G16990</t>
  </si>
  <si>
    <t>LOC18050357</t>
  </si>
  <si>
    <t>CICLE_v10004103mg</t>
  </si>
  <si>
    <t>LOC18035285</t>
  </si>
  <si>
    <t>CICLE_v10029315mg</t>
  </si>
  <si>
    <t>uncharacterized protein At4g22758</t>
  </si>
  <si>
    <t>LOC18034655</t>
  </si>
  <si>
    <t>CICLE_v10028959mg</t>
  </si>
  <si>
    <t>endochitinase</t>
  </si>
  <si>
    <t>LOC18047323</t>
  </si>
  <si>
    <t>CICLE_v10021717mg</t>
  </si>
  <si>
    <t>syntaxin-71</t>
  </si>
  <si>
    <t>LOC18055230</t>
  </si>
  <si>
    <t>CICLE_v10008211mg</t>
  </si>
  <si>
    <t>probable amino acid permease 7</t>
  </si>
  <si>
    <t>LOC18050608</t>
  </si>
  <si>
    <t>CICLE_v10014808mg</t>
  </si>
  <si>
    <t>beta-hexosaminidase 3</t>
  </si>
  <si>
    <t>LOC18040022</t>
  </si>
  <si>
    <t>CICLE_v10011217mg</t>
  </si>
  <si>
    <t>U-box domain-containing protein 16</t>
  </si>
  <si>
    <t>LOC18054641</t>
  </si>
  <si>
    <t>CICLE_v10009909mg</t>
  </si>
  <si>
    <t>auxin-responsive protein SAUR50</t>
  </si>
  <si>
    <t>LOC18045103</t>
  </si>
  <si>
    <t>CICLE_v10030810mg</t>
  </si>
  <si>
    <t>dual specificity tyrosine-phosphorylation-regulated kinase 2</t>
  </si>
  <si>
    <t>LOC18036841</t>
  </si>
  <si>
    <t>CICLE_v10026096mg</t>
  </si>
  <si>
    <t>LOC18032425</t>
  </si>
  <si>
    <t>CICLE_v10005017mg</t>
  </si>
  <si>
    <t>LOC18044420</t>
  </si>
  <si>
    <t>CICLE_v10030844mg</t>
  </si>
  <si>
    <t>probable metal-nicotianamine transporter YSL7</t>
  </si>
  <si>
    <t>LOC18055487</t>
  </si>
  <si>
    <t>CICLE_v10009194mg</t>
  </si>
  <si>
    <t>lectin</t>
  </si>
  <si>
    <t>LOC18054046</t>
  </si>
  <si>
    <t>CICLE_v10008369mg</t>
  </si>
  <si>
    <t>LOC18040762</t>
  </si>
  <si>
    <t>CICLE_v100019012mg</t>
  </si>
  <si>
    <t>protein LNK3</t>
  </si>
  <si>
    <t>LOC18037740</t>
  </si>
  <si>
    <t>CICLE_v10025504mg</t>
  </si>
  <si>
    <t>linamarin synthase 2</t>
  </si>
  <si>
    <t>LOC18053455</t>
  </si>
  <si>
    <t>CICLE_v10017462mg</t>
  </si>
  <si>
    <t>uncharacterized LOC18053455</t>
  </si>
  <si>
    <t>LOC18044710</t>
  </si>
  <si>
    <t>CICLE_v10033996mg</t>
  </si>
  <si>
    <t>uncharacterized LOC18044710</t>
  </si>
  <si>
    <t>LOC18037435</t>
  </si>
  <si>
    <t>CICLE_v10026364mg</t>
  </si>
  <si>
    <t>B-box zinc finger protein 32</t>
  </si>
  <si>
    <t>LOC112098961</t>
  </si>
  <si>
    <t>LOC18032368</t>
  </si>
  <si>
    <t>CICLE_v10005974mg</t>
  </si>
  <si>
    <t>early light-induced protein 1</t>
  </si>
  <si>
    <t>LOC18037502</t>
  </si>
  <si>
    <t>CICLE_v10026210mg</t>
  </si>
  <si>
    <t>probable xyloglucan endotransglucosylase/hydrolase protein 6</t>
  </si>
  <si>
    <t>LOC18041046</t>
  </si>
  <si>
    <t>CICLE_v10000097mg</t>
  </si>
  <si>
    <t>kinesin-like protein KIN-7F</t>
  </si>
  <si>
    <t>LOC18038429</t>
  </si>
  <si>
    <t>CICLE_v10011601mg</t>
  </si>
  <si>
    <t>LOC18033468</t>
  </si>
  <si>
    <t>CICLE_v10005988mg</t>
  </si>
  <si>
    <t>uncharacterized LOC18033468</t>
  </si>
  <si>
    <t>LOC18040067</t>
  </si>
  <si>
    <t>CICLE_v10012869mg</t>
  </si>
  <si>
    <t>basic salivary proline-rich protein 1</t>
  </si>
  <si>
    <t>LOC18045818</t>
  </si>
  <si>
    <t>CICLE_v10021045mg</t>
  </si>
  <si>
    <t>LOC18036587</t>
  </si>
  <si>
    <t>CICLE_v10025613mg</t>
  </si>
  <si>
    <t>acyl-CoA-binding domain-containing protein 3</t>
  </si>
  <si>
    <t>LOC18036547</t>
  </si>
  <si>
    <t>CICLE_v10026264mg</t>
  </si>
  <si>
    <t>uncharacterized oxidoreductase YuxG</t>
  </si>
  <si>
    <t>LOC18055853</t>
  </si>
  <si>
    <t>uncharacterized LOC18055853</t>
  </si>
  <si>
    <t>LOC18037996</t>
  </si>
  <si>
    <t>CICLE_v10011473mg</t>
  </si>
  <si>
    <t>sulfoquinovosyl transferase SQD2</t>
  </si>
  <si>
    <t>LOC18038859</t>
  </si>
  <si>
    <t>CICLE_v10011415mg</t>
  </si>
  <si>
    <t>U-box domain-containing protein 40</t>
  </si>
  <si>
    <t>LOC18046474</t>
  </si>
  <si>
    <t>CICLE_v10020907mg</t>
  </si>
  <si>
    <t>bifunctional UDP-glucose 4-epimerase and UDP-xylose 4-epimerase 1</t>
  </si>
  <si>
    <t>LOC18032142</t>
  </si>
  <si>
    <t>CICLE_v10004919mg</t>
  </si>
  <si>
    <t>protein IQ-DOMAIN 14</t>
  </si>
  <si>
    <t>LOC18036545</t>
  </si>
  <si>
    <t>CICLE_v10026527mg</t>
  </si>
  <si>
    <t>LOC18037814</t>
  </si>
  <si>
    <t>CICLE_v10024825mg</t>
  </si>
  <si>
    <t>glutamate receptor 3.6</t>
  </si>
  <si>
    <t>LOC18039556</t>
  </si>
  <si>
    <t>CICLE_v10011244mg</t>
  </si>
  <si>
    <t>F-box/LRR-repeat protein 3</t>
  </si>
  <si>
    <t>LOC18036714</t>
  </si>
  <si>
    <t>uncharacterized LOC18036714</t>
  </si>
  <si>
    <t>LOC18045095</t>
  </si>
  <si>
    <t>CICLE_v10033110mg</t>
  </si>
  <si>
    <t>uncharacterized LOC18045095</t>
  </si>
  <si>
    <t>LOC18035222</t>
  </si>
  <si>
    <t>CICLE_v10028384mg</t>
  </si>
  <si>
    <t>4-hydroxy-3-methylbut-2-enyl diphosphate reductase</t>
  </si>
  <si>
    <t>LOC18039643</t>
  </si>
  <si>
    <t>CICLE_v10011184mg</t>
  </si>
  <si>
    <t>LOC18039411</t>
  </si>
  <si>
    <t>CICLE_v10012092mg</t>
  </si>
  <si>
    <t>caffeoylshikimate esterase</t>
  </si>
  <si>
    <t>LOC112101171</t>
  </si>
  <si>
    <t>uncharacterized LOC112101171</t>
  </si>
  <si>
    <t>LOC18048006</t>
  </si>
  <si>
    <t>uncharacterized LOC18048006</t>
  </si>
  <si>
    <t>LOC18041809</t>
  </si>
  <si>
    <t>CICLE_v10002832mg</t>
  </si>
  <si>
    <t>uncharacterized LOC18041809</t>
  </si>
  <si>
    <t>LOC18036386</t>
  </si>
  <si>
    <t>CICLE_v10027257mg</t>
  </si>
  <si>
    <t>putative cyclic nucleotide-gated ion channel 7</t>
  </si>
  <si>
    <t>LOC18049683</t>
  </si>
  <si>
    <t>CICLE_v10018678mg</t>
  </si>
  <si>
    <t>LOC18040713</t>
  </si>
  <si>
    <t>CICLE_v10002068mg</t>
  </si>
  <si>
    <t>transcription repressor MYB6</t>
  </si>
  <si>
    <t>LOC18052594</t>
  </si>
  <si>
    <t>CICLE_v10014028mg</t>
  </si>
  <si>
    <t>ABC transporter C family member 12</t>
  </si>
  <si>
    <t>LOC18054131</t>
  </si>
  <si>
    <t>CICLE_v10007733mg</t>
  </si>
  <si>
    <t>4-coumarate--CoA ligase 2</t>
  </si>
  <si>
    <t>LOC112100151</t>
  </si>
  <si>
    <t>2-alkenal reductase (NADP(+)-dependent)-like</t>
  </si>
  <si>
    <t>LOC18046932</t>
  </si>
  <si>
    <t>CICLE_v10022173mg</t>
  </si>
  <si>
    <t>uncharacterized LOC18046932</t>
  </si>
  <si>
    <t>LOC18056045</t>
  </si>
  <si>
    <t>CICLE_v10007457mg</t>
  </si>
  <si>
    <t>nitrate regulatory gene2 protein</t>
  </si>
  <si>
    <t>LOC18031252</t>
  </si>
  <si>
    <t>CICLE_v100044631mg</t>
  </si>
  <si>
    <t>uncharacterized membrane protein YjcL</t>
  </si>
  <si>
    <t>LOC18041760</t>
  </si>
  <si>
    <t>CICLE_v10001800mg</t>
  </si>
  <si>
    <t>uncharacterized LOC18041760</t>
  </si>
  <si>
    <t>LOC18036627</t>
  </si>
  <si>
    <t>CICLE_v10025278mg</t>
  </si>
  <si>
    <t>uncharacterized membrane protein At3g27390</t>
  </si>
  <si>
    <t>LOC18047044</t>
  </si>
  <si>
    <t>CICLE_v10020081mg</t>
  </si>
  <si>
    <t>UDP-glycosyltransferase 74B1</t>
  </si>
  <si>
    <t>LOC18031198</t>
  </si>
  <si>
    <t>CICLE_v10004473mg</t>
  </si>
  <si>
    <t>primary amine oxidase</t>
  </si>
  <si>
    <t>LOC18055690</t>
  </si>
  <si>
    <t>CICLE_v10009893mg</t>
  </si>
  <si>
    <t>zinc finger Ran-binding domain-containing protein 2</t>
  </si>
  <si>
    <t>LOC18032633</t>
  </si>
  <si>
    <t>CICLE_v10004692mg</t>
  </si>
  <si>
    <t>type IV inositol polyphosphate 5-phosphatase 7</t>
  </si>
  <si>
    <t>LOC112097192</t>
  </si>
  <si>
    <t>uncharacterized LOC112097192</t>
  </si>
  <si>
    <t>LOC18043265</t>
  </si>
  <si>
    <t>CICLE_v10033361mg</t>
  </si>
  <si>
    <t>beta-glucosidase 17</t>
  </si>
  <si>
    <t>LOC18044917</t>
  </si>
  <si>
    <t>CICLE_v10031540mg</t>
  </si>
  <si>
    <t>IAA-amino acid hydrolase ILR1-like 1</t>
  </si>
  <si>
    <t>LOC112098485</t>
  </si>
  <si>
    <t>uncharacterized LOC112098485</t>
  </si>
  <si>
    <t>LOC18050060</t>
  </si>
  <si>
    <t>CICLE_v10020652mg</t>
  </si>
  <si>
    <t>protein NEN1</t>
  </si>
  <si>
    <t>LOC18037940</t>
  </si>
  <si>
    <t>CICLE_v10012894mg</t>
  </si>
  <si>
    <t>uncharacterized LOC18037940</t>
  </si>
  <si>
    <t>LOC112096229</t>
  </si>
  <si>
    <t>uncharacterized LOC112096229</t>
  </si>
  <si>
    <t>LOC18043059</t>
  </si>
  <si>
    <t>CICLE_v10000269mg</t>
  </si>
  <si>
    <t>phospholipase D delta</t>
  </si>
  <si>
    <t>LOC112098229</t>
  </si>
  <si>
    <t>uncharacterized LOC112098229</t>
  </si>
  <si>
    <t>LOC18046879</t>
  </si>
  <si>
    <t>CICLE_v10022248mg</t>
  </si>
  <si>
    <t>photosystem I reaction center subunit II</t>
  </si>
  <si>
    <t>LOC18050804</t>
  </si>
  <si>
    <t>CICLE_v10018107mg</t>
  </si>
  <si>
    <t>uncharacterized LOC18050804</t>
  </si>
  <si>
    <t>LOC18043237</t>
  </si>
  <si>
    <t>CICLE_v10031600mg</t>
  </si>
  <si>
    <t xml:space="preserve"> AT1G67410</t>
  </si>
  <si>
    <t>LOC18050563</t>
  </si>
  <si>
    <t>CICLE_v10014531mg</t>
  </si>
  <si>
    <t>xyloglucan glycosyltransferase 4</t>
  </si>
  <si>
    <t>LOC112098288</t>
  </si>
  <si>
    <t>uncharacterized LOC112098288</t>
  </si>
  <si>
    <t>LOC112101126</t>
  </si>
  <si>
    <t>auxin efflux carrier component 3-like</t>
  </si>
  <si>
    <t>LOC112101507</t>
  </si>
  <si>
    <t>uncharacterized LOC112101507</t>
  </si>
  <si>
    <t>LOC18042308</t>
  </si>
  <si>
    <t>CICLE_v10001055mg</t>
  </si>
  <si>
    <t>serine carboxypeptidase-like 7</t>
  </si>
  <si>
    <t>LOC18047440</t>
  </si>
  <si>
    <t>CICLE_v10019305mg</t>
  </si>
  <si>
    <t>beta-glucosidase BoGH3B</t>
  </si>
  <si>
    <t>LOC18038475</t>
  </si>
  <si>
    <t>CICLE_v10013147mg</t>
  </si>
  <si>
    <t>uncharacterized LOC18038475</t>
  </si>
  <si>
    <t>LOC112100267</t>
  </si>
  <si>
    <t>transcription factor Pur-alpha 1-like</t>
  </si>
  <si>
    <t>LOC18053967</t>
  </si>
  <si>
    <t>CICLE_v10007339mg</t>
  </si>
  <si>
    <t>L-arabinokinase</t>
  </si>
  <si>
    <t>LOC18037903</t>
  </si>
  <si>
    <t>CICLE_v10013496mg</t>
  </si>
  <si>
    <t>protein NRT1/ PTR FAMILY 2.8</t>
  </si>
  <si>
    <t>LOC18042446</t>
  </si>
  <si>
    <t>CICLE_v100015471mg</t>
  </si>
  <si>
    <t>glutelin type-D 1</t>
  </si>
  <si>
    <t>LOC112097896</t>
  </si>
  <si>
    <t>LOC18040625</t>
  </si>
  <si>
    <t>pectin acetylesterase 8</t>
  </si>
  <si>
    <t>LOC18049899</t>
  </si>
  <si>
    <t>CICLE_v10022449mg</t>
  </si>
  <si>
    <t>BON1-associated protein 2</t>
  </si>
  <si>
    <t>LOC18035250</t>
  </si>
  <si>
    <t>CICLE_v10030411mg</t>
  </si>
  <si>
    <t>universal stress protein PHOS34</t>
  </si>
  <si>
    <t>LOC18039015</t>
  </si>
  <si>
    <t>CICLE_v10011367mg</t>
  </si>
  <si>
    <t>DELLA protein GAI</t>
  </si>
  <si>
    <t>LOC18051650</t>
  </si>
  <si>
    <t>CICLE_v10016664mg</t>
  </si>
  <si>
    <t>uncharacterized LOC18051650</t>
  </si>
  <si>
    <t>LOC18048824</t>
  </si>
  <si>
    <t>CICLE_v10021586mg</t>
  </si>
  <si>
    <t>RNA-binding protein 24-B</t>
  </si>
  <si>
    <t>LOC18054833</t>
  </si>
  <si>
    <t>CICLE_v10007412mg</t>
  </si>
  <si>
    <t>LOC18046341</t>
  </si>
  <si>
    <t>CICLE_v10019700mg</t>
  </si>
  <si>
    <t>phospholipase A1-Igamma1</t>
  </si>
  <si>
    <t>LOC18033387</t>
  </si>
  <si>
    <t>CICLE_v10006105mg</t>
  </si>
  <si>
    <t>major allergen Pru ar 1</t>
  </si>
  <si>
    <t>LOC18032700</t>
  </si>
  <si>
    <t>CICLE_v10006828mg</t>
  </si>
  <si>
    <t>probable indole-3-pyruvate monooxygenase YUCCA3</t>
  </si>
  <si>
    <t>LOC18036869</t>
  </si>
  <si>
    <t>CICLE_v10024840mg</t>
  </si>
  <si>
    <t xml:space="preserve"> aco1</t>
  </si>
  <si>
    <t>LOC18049495</t>
  </si>
  <si>
    <t>CICLE_v10020789mg</t>
  </si>
  <si>
    <t>LOC18053804</t>
  </si>
  <si>
    <t>CICLE_v10008263mg</t>
  </si>
  <si>
    <t>probable receptor-like protein kinase At1g80640</t>
  </si>
  <si>
    <t>LOC18034985</t>
  </si>
  <si>
    <t>putative phospholipid:diacylglycerol acyltransferase 2</t>
  </si>
  <si>
    <t>LOC18054580</t>
  </si>
  <si>
    <t>CICLE_v10007843mg</t>
  </si>
  <si>
    <t>chitin-inducible gibberellin-responsive protein 1</t>
  </si>
  <si>
    <t>LOC18052322</t>
  </si>
  <si>
    <t>CICLE_v10016574mg</t>
  </si>
  <si>
    <t>chaperonin-like RbcX protein 2</t>
  </si>
  <si>
    <t>LOC18033677</t>
  </si>
  <si>
    <t>CICLE_v10029402mg</t>
  </si>
  <si>
    <t>probable DNA double-strand break repair Rad50 ATPase</t>
  </si>
  <si>
    <t>LOC18036236</t>
  </si>
  <si>
    <t>CICLE_v10025164mg</t>
  </si>
  <si>
    <t>BTB/POZ domain-containing protein SR1IP1</t>
  </si>
  <si>
    <t>LOC18034805</t>
  </si>
  <si>
    <t>CICLE_v10029428mg</t>
  </si>
  <si>
    <t>17.3 kDa class I heat shock protein</t>
  </si>
  <si>
    <t>LOC112101080</t>
  </si>
  <si>
    <t>probable rhamnogalacturonate lyase C</t>
  </si>
  <si>
    <t>LOC18041502</t>
  </si>
  <si>
    <t>CICLE_v10000352mg</t>
  </si>
  <si>
    <t>probable beta-D-xylosidase 7</t>
  </si>
  <si>
    <t>LOC18052416</t>
  </si>
  <si>
    <t>CICLE_v10016376mg</t>
  </si>
  <si>
    <t>uncharacterized LOC18052416</t>
  </si>
  <si>
    <t>LOC18040514</t>
  </si>
  <si>
    <t>CICLE_v10001443mg</t>
  </si>
  <si>
    <t>stearoyl-[acyl-carrier-protein] 9-desaturase 6</t>
  </si>
  <si>
    <t>LOC18049284</t>
  </si>
  <si>
    <t>CICLE_v100193951mg</t>
  </si>
  <si>
    <t>LOC18047570</t>
  </si>
  <si>
    <t>CICLE_v10018947mg</t>
  </si>
  <si>
    <t>dipeptidyl aminopeptidase 4</t>
  </si>
  <si>
    <t>LOC18035359</t>
  </si>
  <si>
    <t>CICLE_v10029615mg</t>
  </si>
  <si>
    <t>uncharacterized LOC18035359</t>
  </si>
  <si>
    <t>LOC18046315</t>
  </si>
  <si>
    <t>CICLE_v10020934mg</t>
  </si>
  <si>
    <t>peptide-N4-(N-acetyl-beta-glucosaminyl)asparagine amidase A</t>
  </si>
  <si>
    <t>LOC18043308</t>
  </si>
  <si>
    <t>CICLE_v10032869mg</t>
  </si>
  <si>
    <t>probable ubiquitin-conjugating enzyme E2 C</t>
  </si>
  <si>
    <t>LOC18047845</t>
  </si>
  <si>
    <t>CICLE_v10022063mg</t>
  </si>
  <si>
    <t>uncharacterized LOC18047845</t>
  </si>
  <si>
    <t>LOC18055018</t>
  </si>
  <si>
    <t>CICLE_v10010428mg</t>
  </si>
  <si>
    <t>GDSL esterase/lipase At1g28570</t>
  </si>
  <si>
    <t>LOC18054579</t>
  </si>
  <si>
    <t>CICLE_v10007977mg</t>
  </si>
  <si>
    <t>organic cation/carnitine transporter 4</t>
  </si>
  <si>
    <t>LOC18052891</t>
  </si>
  <si>
    <t>CICLE_v10015331mg</t>
  </si>
  <si>
    <t>LOC112099236</t>
  </si>
  <si>
    <t>uncharacterized LOC112099236</t>
  </si>
  <si>
    <t>LOC18040503</t>
  </si>
  <si>
    <t>CICLE_v10001615mg</t>
  </si>
  <si>
    <t>LOC18036821</t>
  </si>
  <si>
    <t>CICLE_v10026743mg</t>
  </si>
  <si>
    <t>uncharacterized LOC18036821</t>
  </si>
  <si>
    <t>LOC112098850</t>
  </si>
  <si>
    <t>glycine-rich cell wall structural protein-like</t>
  </si>
  <si>
    <t>LOC18036393</t>
  </si>
  <si>
    <t>CICLE_v10025811mg</t>
  </si>
  <si>
    <t>protein STRICTOSIDINE SYNTHASE-LIKE 7</t>
  </si>
  <si>
    <t>LOC18040810</t>
  </si>
  <si>
    <t>CICLE_v10002684mg</t>
  </si>
  <si>
    <t>uncharacterized LOC18040810</t>
  </si>
  <si>
    <t>LOC18043596</t>
  </si>
  <si>
    <t>CICLE_v10031694mg</t>
  </si>
  <si>
    <t>ribose-phosphate pyrophosphokinase 1</t>
  </si>
  <si>
    <t>LOC18049568</t>
  </si>
  <si>
    <t>CICLE_v10022077mg</t>
  </si>
  <si>
    <t>putative GEM-like protein 8</t>
  </si>
  <si>
    <t>LOC18039952</t>
  </si>
  <si>
    <t>CICLE_v10013514mg</t>
  </si>
  <si>
    <t>LOC18034656</t>
  </si>
  <si>
    <t>CICLE_v10028404mg</t>
  </si>
  <si>
    <t>probable glucuronoxylan glucuronosyltransferase IRX7</t>
  </si>
  <si>
    <t>LOC18041800</t>
  </si>
  <si>
    <t>CICLE_v10003927mg</t>
  </si>
  <si>
    <t>type IV inositol polyphosphate 5-phosphatase 3</t>
  </si>
  <si>
    <t>LOC18053449</t>
  </si>
  <si>
    <t>CICLE_v10016982mg</t>
  </si>
  <si>
    <t>ethylene-responsive transcription factor 12</t>
  </si>
  <si>
    <t>LOC18044406</t>
  </si>
  <si>
    <t>CICLE_v10031055mg</t>
  </si>
  <si>
    <t>LOC18043455</t>
  </si>
  <si>
    <t>CICLE_v10033003mg</t>
  </si>
  <si>
    <t>uncharacterized LOC18043455</t>
  </si>
  <si>
    <t>LOC18045241</t>
  </si>
  <si>
    <t>CICLE_v10032686mg</t>
  </si>
  <si>
    <t>LOC18043081</t>
  </si>
  <si>
    <t>CICLE_v10000764mg</t>
  </si>
  <si>
    <t>LOC18036702</t>
  </si>
  <si>
    <t>CICLE_v10025184mg</t>
  </si>
  <si>
    <t>LOC18041255</t>
  </si>
  <si>
    <t>CICLE_v10002725mg</t>
  </si>
  <si>
    <t>universal stress protein PHOS32</t>
  </si>
  <si>
    <t>LOC18052632</t>
  </si>
  <si>
    <t>CICLE_v10017219mg</t>
  </si>
  <si>
    <t>putative cell wall protein</t>
  </si>
  <si>
    <t>LOC18052813</t>
  </si>
  <si>
    <t>CICLE_v10016289mg</t>
  </si>
  <si>
    <t>transcription factor bHLH30</t>
  </si>
  <si>
    <t>LOC18049212</t>
  </si>
  <si>
    <t>LOC112101124</t>
  </si>
  <si>
    <t>WAT1-related protein At5g40240-like</t>
  </si>
  <si>
    <t>LOC18031716</t>
  </si>
  <si>
    <t>CICLE_v10005561mg</t>
  </si>
  <si>
    <t>xyloglucan endotransglucosylase/hydrolase 2</t>
  </si>
  <si>
    <t>LOC18045266</t>
  </si>
  <si>
    <t>CICLE_v10031658mg</t>
  </si>
  <si>
    <t>protein PIN-LIKES 3</t>
  </si>
  <si>
    <t>LOC18037926</t>
  </si>
  <si>
    <t>CICLE_v10011494mg</t>
  </si>
  <si>
    <t>uncharacterized LOC18037926</t>
  </si>
  <si>
    <t>LOC18033577</t>
  </si>
  <si>
    <t>CICLE_v10004836mg</t>
  </si>
  <si>
    <t>malonyl-CoA:anthocyanidin 5-O-glucoside-6''-O-malonyltransferase</t>
  </si>
  <si>
    <t>LOC18041236</t>
  </si>
  <si>
    <t>CICLE_v10001999mg</t>
  </si>
  <si>
    <t>uncharacterized LOC18041236</t>
  </si>
  <si>
    <t>LOC18034336</t>
  </si>
  <si>
    <t>CICLE_v10028082mg</t>
  </si>
  <si>
    <t>3-hydroxy-3-methylglutaryl-coenzyme A reductase 1</t>
  </si>
  <si>
    <t>LOC18038593</t>
  </si>
  <si>
    <t>CICLE_v10011729mg</t>
  </si>
  <si>
    <t>7-deoxyloganetin glucosyltransferase</t>
  </si>
  <si>
    <t>LOC18050270</t>
  </si>
  <si>
    <t>CICLE_v10021521mg</t>
  </si>
  <si>
    <t>dof zinc finger protein DOF4.6</t>
  </si>
  <si>
    <t>LOC18034043</t>
  </si>
  <si>
    <t>CICLE_v10030012mg</t>
  </si>
  <si>
    <t>zinc transporter 2</t>
  </si>
  <si>
    <t>LOC112095827</t>
  </si>
  <si>
    <t>LOC112101121</t>
  </si>
  <si>
    <t>LOC18051183</t>
  </si>
  <si>
    <t>CICLE_v10015109mg</t>
  </si>
  <si>
    <t>probable polyamine transporter At3g13620</t>
  </si>
  <si>
    <t>LOC18049377</t>
  </si>
  <si>
    <t>CICLE_v10020512mg</t>
  </si>
  <si>
    <t>uncharacterized LOC18049377</t>
  </si>
  <si>
    <t>LOC18051522</t>
  </si>
  <si>
    <t>CICLE_v10015871mg</t>
  </si>
  <si>
    <t>transcription factor TCP4</t>
  </si>
  <si>
    <t>LOC18053973</t>
  </si>
  <si>
    <t>CICLE_v10008515mg</t>
  </si>
  <si>
    <t>basic leucine zipper 9</t>
  </si>
  <si>
    <t>LOC18052712</t>
  </si>
  <si>
    <t>CICLE_v10015972mg</t>
  </si>
  <si>
    <t>cysteine-rich repeat secretory protein 38</t>
  </si>
  <si>
    <t>LOC18037095</t>
  </si>
  <si>
    <t>CICLE_v10026004mg</t>
  </si>
  <si>
    <t>serine/threonine-protein kinase SAPK2</t>
  </si>
  <si>
    <t>LOC18056070</t>
  </si>
  <si>
    <t>CICLE_v10009506mg</t>
  </si>
  <si>
    <t>cysteine proteinase inhibitor 5</t>
  </si>
  <si>
    <t>LOC18033780</t>
  </si>
  <si>
    <t>CICLE_v10027740mg</t>
  </si>
  <si>
    <t>phototropin-1</t>
  </si>
  <si>
    <t>LOC112097356</t>
  </si>
  <si>
    <t>putative RING-H2 finger protein ATL69</t>
  </si>
  <si>
    <t>LOC18047161</t>
  </si>
  <si>
    <t>CICLE_v10021651mg</t>
  </si>
  <si>
    <t>protein STAY-GREEN</t>
  </si>
  <si>
    <t>LOC18052552</t>
  </si>
  <si>
    <t>CICLE_v10015315mg</t>
  </si>
  <si>
    <t>protein SHOOT GRAVITROPISM 5</t>
  </si>
  <si>
    <t>LOC18054405</t>
  </si>
  <si>
    <t>CICLE_v10007452mg</t>
  </si>
  <si>
    <t>LOC18039651</t>
  </si>
  <si>
    <t>CICLE_v10011724mg</t>
  </si>
  <si>
    <t>LOC18044095</t>
  </si>
  <si>
    <t>CICLE_v10030679mg</t>
  </si>
  <si>
    <t>endoplasmic reticulum metallopeptidase 1</t>
  </si>
  <si>
    <t>LOC18044232</t>
  </si>
  <si>
    <t>CICLE_v10031018mg</t>
  </si>
  <si>
    <t>probable L-gulonolactone oxidase 6</t>
  </si>
  <si>
    <t>LOC18046194</t>
  </si>
  <si>
    <t>LOC18032133</t>
  </si>
  <si>
    <t>CICLE_v10005195mg</t>
  </si>
  <si>
    <t>LOC18041238</t>
  </si>
  <si>
    <t>CICLE_v10002301mg</t>
  </si>
  <si>
    <t>uncharacterized LOC18041238</t>
  </si>
  <si>
    <t>LOC18047498</t>
  </si>
  <si>
    <t>CICLE_v10021076mg</t>
  </si>
  <si>
    <t>uncharacterized LOC18047498</t>
  </si>
  <si>
    <t>LOC18034328</t>
  </si>
  <si>
    <t>CICLE_v100287891mg</t>
  </si>
  <si>
    <t>inositol-tetrakisphosphate 1-kinase 3</t>
  </si>
  <si>
    <t>LOC18042772</t>
  </si>
  <si>
    <t>CICLE_v10003810mg</t>
  </si>
  <si>
    <t>egg cell-secreted protein 1.1</t>
  </si>
  <si>
    <t>LOC18036209</t>
  </si>
  <si>
    <t>CICLE_v10025238mg</t>
  </si>
  <si>
    <t>pectinesterase 1</t>
  </si>
  <si>
    <t>LOC18047102</t>
  </si>
  <si>
    <t>CICLE_v10018902mg</t>
  </si>
  <si>
    <t>G-type lectin S-receptor-like serine/threonine-protein kinase LECRK3</t>
  </si>
  <si>
    <t>LOC18053215</t>
  </si>
  <si>
    <t>CICLE_v10014155mg</t>
  </si>
  <si>
    <t>cellulose synthase A catalytic subunit 8 [UDP-forming]</t>
  </si>
  <si>
    <t>LOC18035158</t>
  </si>
  <si>
    <t>CICLE_v10029116mg</t>
  </si>
  <si>
    <t>chlorophyll a-b binding protein CP24 10A</t>
  </si>
  <si>
    <t>LOC18039022</t>
  </si>
  <si>
    <t>CICLE_v10013823mg</t>
  </si>
  <si>
    <t>uncharacterized LOC18039022</t>
  </si>
  <si>
    <t>LOC18046990</t>
  </si>
  <si>
    <t>CICLE_v10019581mg</t>
  </si>
  <si>
    <t>uncharacterized LOC18046990</t>
  </si>
  <si>
    <t>LOC18031736</t>
  </si>
  <si>
    <t>CICLE_v10005353mg</t>
  </si>
  <si>
    <t>probable membrane-associated kinase regulator 1</t>
  </si>
  <si>
    <t>LOC18050022</t>
  </si>
  <si>
    <t>CICLE_v10023808mg</t>
  </si>
  <si>
    <t>epidermis-specific secreted glycoprotein EP1</t>
  </si>
  <si>
    <t>LOC112098436</t>
  </si>
  <si>
    <t>2-hydroxyisoflavanone dehydratase-like</t>
  </si>
  <si>
    <t>LOC18054819</t>
  </si>
  <si>
    <t>CICLE_v10008748mg</t>
  </si>
  <si>
    <t>thiol protease aleurain</t>
  </si>
  <si>
    <t>LOC18037956</t>
  </si>
  <si>
    <t>CICLE_v10013516mg</t>
  </si>
  <si>
    <t>UDP-glycosyltransferase 73C3</t>
  </si>
  <si>
    <t>LOC18032250</t>
  </si>
  <si>
    <t>CICLE_v10006663mg</t>
  </si>
  <si>
    <t>probable serine/threonine-protein kinase DDB_G0282963</t>
  </si>
  <si>
    <t>LOC18055766</t>
  </si>
  <si>
    <t>CICLE_v10009512mg</t>
  </si>
  <si>
    <t>uncharacterized LOC18055766</t>
  </si>
  <si>
    <t>LOC18031578</t>
  </si>
  <si>
    <t>CICLE_v10005481mg</t>
  </si>
  <si>
    <t>beta-carotene hydroxylase 2</t>
  </si>
  <si>
    <t>LOC18040319</t>
  </si>
  <si>
    <t>CICLE_v10001207mg</t>
  </si>
  <si>
    <t>protein trichome birefringence-like 14</t>
  </si>
  <si>
    <t>LOC18049575</t>
  </si>
  <si>
    <t>CICLE_v10022001mg</t>
  </si>
  <si>
    <t>LOC18049596</t>
  </si>
  <si>
    <t>CICLE_v100206971mg</t>
  </si>
  <si>
    <t>probable fatty acyl-CoA reductase 4</t>
  </si>
  <si>
    <t>LOC18053427</t>
  </si>
  <si>
    <t>CICLE_v10015371mg</t>
  </si>
  <si>
    <t>LOC18037896</t>
  </si>
  <si>
    <t>CICLE_v10011400mg</t>
  </si>
  <si>
    <t>LOC18050607</t>
  </si>
  <si>
    <t>CICLE_v10014583mg</t>
  </si>
  <si>
    <t>endoglucanase 12</t>
  </si>
  <si>
    <t>LOC112098431</t>
  </si>
  <si>
    <t>uncharacterized LOC112098431</t>
  </si>
  <si>
    <t>LOC18041994</t>
  </si>
  <si>
    <t>CICLE_v10003694mg</t>
  </si>
  <si>
    <t>uncharacterized LOC18041994</t>
  </si>
  <si>
    <t>LOC18054590</t>
  </si>
  <si>
    <t>CICLE_v10009527mg</t>
  </si>
  <si>
    <t>21.7 kDa class VI heat shock protein</t>
  </si>
  <si>
    <t>LOC18040911</t>
  </si>
  <si>
    <t>CICLE_v10000860mg</t>
  </si>
  <si>
    <t>LOC18040706</t>
  </si>
  <si>
    <t>CICLE_v10002179mg</t>
  </si>
  <si>
    <t>dof zinc finger protein DOF1.2</t>
  </si>
  <si>
    <t>LOC18040606</t>
  </si>
  <si>
    <t>probable methyltransferase PMT28</t>
  </si>
  <si>
    <t>LOC18045864</t>
  </si>
  <si>
    <t>CICLE_v10021401mg</t>
  </si>
  <si>
    <t>magnesium transporter MRS2-I</t>
  </si>
  <si>
    <t>LOC112095415</t>
  </si>
  <si>
    <t>CICLE_v10027802mg</t>
  </si>
  <si>
    <t>serine/threonine-protein kinase D6PKL1-like</t>
  </si>
  <si>
    <t>LOC18038204</t>
  </si>
  <si>
    <t>CICLE_v10011445mg</t>
  </si>
  <si>
    <t>ankyrin repeat-containing protein At5g02620</t>
  </si>
  <si>
    <t>LOC112096831</t>
  </si>
  <si>
    <t>guanine nucleotide-binding protein subunit gamma 3-like</t>
  </si>
  <si>
    <t>LOC18047422</t>
  </si>
  <si>
    <t>CICLE_v10021520mg</t>
  </si>
  <si>
    <t>RNA-binding protein 24</t>
  </si>
  <si>
    <t>LOC18054658</t>
  </si>
  <si>
    <t>CICLE_v10007895mg</t>
  </si>
  <si>
    <t>uncharacterized LOC18054658</t>
  </si>
  <si>
    <t>LOC18037238</t>
  </si>
  <si>
    <t>CICLE_v10026684mg</t>
  </si>
  <si>
    <t>uncharacterized LOC18037238</t>
  </si>
  <si>
    <t>LOC18043741</t>
  </si>
  <si>
    <t>CICLE_v10031885mg</t>
  </si>
  <si>
    <t>acyl-CoA--sterol O-acyltransferase 1</t>
  </si>
  <si>
    <t>LOC18054820</t>
  </si>
  <si>
    <t>CICLE_v10008248mg</t>
  </si>
  <si>
    <t>LOC18050103</t>
  </si>
  <si>
    <t>CICLE_v10020418mg</t>
  </si>
  <si>
    <t>F-box/kelch-repeat protein At3g61590</t>
  </si>
  <si>
    <t>LOC18038016</t>
  </si>
  <si>
    <t>CICLE_v10011662mg</t>
  </si>
  <si>
    <t>cytochrome P450 85A</t>
  </si>
  <si>
    <t>LOC18033931</t>
  </si>
  <si>
    <t>CICLE_v10030338mg</t>
  </si>
  <si>
    <t>uncharacterized protein YKR070W</t>
  </si>
  <si>
    <t>LOC112098447</t>
  </si>
  <si>
    <t>uncharacterized LOC112098447</t>
  </si>
  <si>
    <t>LOC18038381</t>
  </si>
  <si>
    <t>CICLE_v10011332mg</t>
  </si>
  <si>
    <t>LOC18055832</t>
  </si>
  <si>
    <t>CICLE_v10007311mg</t>
  </si>
  <si>
    <t>probable sucrose-phosphate synthase 1</t>
  </si>
  <si>
    <t>LOC18040925</t>
  </si>
  <si>
    <t>CICLE_v10001445mg</t>
  </si>
  <si>
    <t>LOC18053104</t>
  </si>
  <si>
    <t>CICLE_v10014715mg</t>
  </si>
  <si>
    <t>pentatricopeptide repeat-containing protein At3g29230</t>
  </si>
  <si>
    <t>LOC18048169</t>
  </si>
  <si>
    <t>CICLE_v10019679mg</t>
  </si>
  <si>
    <t>sodium/hydrogen exchanger 2</t>
  </si>
  <si>
    <t>LOC112101146</t>
  </si>
  <si>
    <t>uncharacterized LOC112101146</t>
  </si>
  <si>
    <t>LOC18039062</t>
  </si>
  <si>
    <t>CICLE_v10011531mg</t>
  </si>
  <si>
    <t>heat stress transcription factor A-3</t>
  </si>
  <si>
    <t>LOC18037408</t>
  </si>
  <si>
    <t>CICLE_v10026008mg</t>
  </si>
  <si>
    <t>esterase AGAP003155</t>
  </si>
  <si>
    <t>LOC18048922</t>
  </si>
  <si>
    <t>CICLE_v10020837mg</t>
  </si>
  <si>
    <t>UDP-galactose/UDP-glucose transporter 2</t>
  </si>
  <si>
    <t>LOC18038282</t>
  </si>
  <si>
    <t>CICLE_v10011001mg</t>
  </si>
  <si>
    <t>myosin-binding protein 3</t>
  </si>
  <si>
    <t>LOC18049347</t>
  </si>
  <si>
    <t>CICLE_v100208141mg</t>
  </si>
  <si>
    <t>LOC18048078</t>
  </si>
  <si>
    <t>CICLE_v10019609mg</t>
  </si>
  <si>
    <t>uncharacterized LOC18048078</t>
  </si>
  <si>
    <t>LOC18037053</t>
  </si>
  <si>
    <t>CICLE_v10025378mg</t>
  </si>
  <si>
    <t>LOC18041578</t>
  </si>
  <si>
    <t>CICLE_v10000991mg</t>
  </si>
  <si>
    <t>amino acid permease 3</t>
  </si>
  <si>
    <t>LOC18036789</t>
  </si>
  <si>
    <t>CICLE_v10025342mg</t>
  </si>
  <si>
    <t>phospho-2-dehydro-3-deoxyheptonate aldolase 2</t>
  </si>
  <si>
    <t>LOC18037321</t>
  </si>
  <si>
    <t>CICLE_v10024920mg</t>
  </si>
  <si>
    <t>G-type lectin S-receptor-like serine/threonine-protein kinase At1g67520</t>
  </si>
  <si>
    <t>LOC18048405</t>
  </si>
  <si>
    <t>CICLE_v10020835mg</t>
  </si>
  <si>
    <t>formyltetrahydrofolate deformylase 2</t>
  </si>
  <si>
    <t>LOC18038803</t>
  </si>
  <si>
    <t>CICLE_v10011407mg</t>
  </si>
  <si>
    <t>probable glycosyltransferase At5g03795</t>
  </si>
  <si>
    <t>LOC18033836</t>
  </si>
  <si>
    <t>CICLE_v10027913mg</t>
  </si>
  <si>
    <t>phenylalanine ammonia-lyase 1</t>
  </si>
  <si>
    <t>LOC18043049</t>
  </si>
  <si>
    <t>CICLE_v10003438mg</t>
  </si>
  <si>
    <t>LOC18032848</t>
  </si>
  <si>
    <t>CICLE_v10004696mg</t>
  </si>
  <si>
    <t>LOC18041390</t>
  </si>
  <si>
    <t>CICLE_v10002982mg</t>
  </si>
  <si>
    <t>uncharacterized LOC18041390</t>
  </si>
  <si>
    <t>LOC18051692</t>
  </si>
  <si>
    <t>CICLE_v10015857mg</t>
  </si>
  <si>
    <t>protein EXORDIUM-like 7</t>
  </si>
  <si>
    <t>LOC18046532</t>
  </si>
  <si>
    <t>CICLE_v10019895mg</t>
  </si>
  <si>
    <t>protein GRAVITROPIC IN THE LIGHT 1</t>
  </si>
  <si>
    <t>LOC112101196</t>
  </si>
  <si>
    <t>sulfated surface glycoprotein 185-like</t>
  </si>
  <si>
    <t>LOC18037316</t>
  </si>
  <si>
    <t>CICLE_v10025331mg</t>
  </si>
  <si>
    <t>protein DA1-related 1</t>
  </si>
  <si>
    <t>LOC18046355</t>
  </si>
  <si>
    <t>CICLE_v10019923mg</t>
  </si>
  <si>
    <t>LOC18047684</t>
  </si>
  <si>
    <t>CICLE_v10019134mg</t>
  </si>
  <si>
    <t>acid beta-fructofuranosidase</t>
  </si>
  <si>
    <t>LOC112098449</t>
  </si>
  <si>
    <t>uncharacterized LOC112098449</t>
  </si>
  <si>
    <t>LOC18052222</t>
  </si>
  <si>
    <t>CICLE_v10014451mg</t>
  </si>
  <si>
    <t>protein ACTIVITY OF BC1 COMPLEX KINASE 7</t>
  </si>
  <si>
    <t>LOC18044137</t>
  </si>
  <si>
    <t>CICLE_v10032517mg</t>
  </si>
  <si>
    <t>carbonic anhydrase 2</t>
  </si>
  <si>
    <t>LOC18055433</t>
  </si>
  <si>
    <t>CICLE_v10008865mg</t>
  </si>
  <si>
    <t>2-oxoglutarate-Fe(II) type oxidoreductase</t>
  </si>
  <si>
    <t>LOC18056067</t>
  </si>
  <si>
    <t>CICLE_v10010749mg</t>
  </si>
  <si>
    <t>phosphoethanolamine N-methyltransferase 1</t>
  </si>
  <si>
    <t>LOC18042565</t>
  </si>
  <si>
    <t>CICLE_v10002620mg</t>
  </si>
  <si>
    <t>NEDD8-conjugating enzyme Ubc12</t>
  </si>
  <si>
    <t>LOC112096709</t>
  </si>
  <si>
    <t>probable disease resistance protein At1g58602</t>
  </si>
  <si>
    <t>LOC18032961</t>
  </si>
  <si>
    <t>CICLE_v10006216mg</t>
  </si>
  <si>
    <t>protein PROTON GRADIENT REGULATION 5</t>
  </si>
  <si>
    <t>LOC18051061</t>
  </si>
  <si>
    <t>CICLE_v10014006mg</t>
  </si>
  <si>
    <t>extracellular matrix-binding protein EbhA</t>
  </si>
  <si>
    <t>LOC18034301</t>
  </si>
  <si>
    <t>CICLE_v10028908mg</t>
  </si>
  <si>
    <t>myb-related protein 308</t>
  </si>
  <si>
    <t>LOC18044746</t>
  </si>
  <si>
    <t>CICLE_v10032208mg</t>
  </si>
  <si>
    <t>probable adenylate kinase 6</t>
  </si>
  <si>
    <t>LOC18052455</t>
  </si>
  <si>
    <t>CICLE_v10016008mg</t>
  </si>
  <si>
    <t>transmembrane protein 45A</t>
  </si>
  <si>
    <t>LOC18041832</t>
  </si>
  <si>
    <t>CICLE_v10001687mg</t>
  </si>
  <si>
    <t>LOC18035246</t>
  </si>
  <si>
    <t>CICLE_v10028092mg</t>
  </si>
  <si>
    <t>MLO-like protein 6</t>
  </si>
  <si>
    <t>LOC18033815</t>
  </si>
  <si>
    <t>CICLE_v10028326mg</t>
  </si>
  <si>
    <t>pyruvate kinase isozyme A</t>
  </si>
  <si>
    <t>LOC18038194</t>
  </si>
  <si>
    <t>CICLE_v10011612mg</t>
  </si>
  <si>
    <t>LOC18051541</t>
  </si>
  <si>
    <t>CICLE_v10015143mg</t>
  </si>
  <si>
    <t>LOC18035879</t>
  </si>
  <si>
    <t>CICLE_v10026223mg</t>
  </si>
  <si>
    <t>LOC18038383</t>
  </si>
  <si>
    <t>CICLE_v10011174mg</t>
  </si>
  <si>
    <t>pentatricopeptide repeat-containing protein At2g29760</t>
  </si>
  <si>
    <t>LOC18043263</t>
  </si>
  <si>
    <t>CICLE_v10033566mg</t>
  </si>
  <si>
    <t>disease resistance protein SUMM2</t>
  </si>
  <si>
    <t>LOC18040535</t>
  </si>
  <si>
    <t>CICLE_v10000639mg</t>
  </si>
  <si>
    <t>protein NRT1/ PTR FAMILY 4.3</t>
  </si>
  <si>
    <t>LOC18047249</t>
  </si>
  <si>
    <t>CICLE_v10023948mg</t>
  </si>
  <si>
    <t>LOC18049304</t>
  </si>
  <si>
    <t>CICLE_v10021230mg</t>
  </si>
  <si>
    <t>ATP synthase delta chain</t>
  </si>
  <si>
    <t>LOC112097770</t>
  </si>
  <si>
    <t>CICLE_v10000338mg</t>
  </si>
  <si>
    <t>LOC18043590</t>
  </si>
  <si>
    <t>CICLE_v10031886mg</t>
  </si>
  <si>
    <t>chlorophyll a-b binding protein</t>
  </si>
  <si>
    <t>LOC18050814</t>
  </si>
  <si>
    <t>CICLE_v10015505mg</t>
  </si>
  <si>
    <t>uncharacterized LOC18050814</t>
  </si>
  <si>
    <t>LOC18047454</t>
  </si>
  <si>
    <t>CICLE_v10019872mg</t>
  </si>
  <si>
    <t>cyclic dof factor 3</t>
  </si>
  <si>
    <t>LOC18051264</t>
  </si>
  <si>
    <t>CICLE_v10015325mg</t>
  </si>
  <si>
    <t>endoplasmic reticulum oxidoreductin-2</t>
  </si>
  <si>
    <t>LOC18050564</t>
  </si>
  <si>
    <t>CICLE_v10015791mg</t>
  </si>
  <si>
    <t>probable galacturonosyltransferase-like 10</t>
  </si>
  <si>
    <t>LOC18054632</t>
  </si>
  <si>
    <t>CICLE_v10009511mg</t>
  </si>
  <si>
    <t>uncharacterized LOC18054632</t>
  </si>
  <si>
    <t>LOC18052085</t>
  </si>
  <si>
    <t>CICLE_v10015599mg</t>
  </si>
  <si>
    <t>U-box domain-containing protein 21</t>
  </si>
  <si>
    <t>LOC18032620</t>
  </si>
  <si>
    <t>CICLE_v10004678mg</t>
  </si>
  <si>
    <t>uncharacterized LOC18032620</t>
  </si>
  <si>
    <t>LOC18046211</t>
  </si>
  <si>
    <t>CICLE_v10022179mg</t>
  </si>
  <si>
    <t>uncharacterized LOC18046211</t>
  </si>
  <si>
    <t>LOC18047446</t>
  </si>
  <si>
    <t>CICLE_v10021701mg</t>
  </si>
  <si>
    <t>annexin A3</t>
  </si>
  <si>
    <t>LOC18046134</t>
  </si>
  <si>
    <t>beta-hexosaminidase 2</t>
  </si>
  <si>
    <t>LOC18034541</t>
  </si>
  <si>
    <t>CICLE_v10030235mg</t>
  </si>
  <si>
    <t>MADS-box transcription factor 27</t>
  </si>
  <si>
    <t>LOC18045654</t>
  </si>
  <si>
    <t>CICLE_v10031498mg</t>
  </si>
  <si>
    <t>chaperone protein dnaJ C76</t>
  </si>
  <si>
    <t>LOC18039975</t>
  </si>
  <si>
    <t>CICLE_v10011785mg</t>
  </si>
  <si>
    <t>glutamine synthetase nodule isozyme</t>
  </si>
  <si>
    <t>LOC18050812</t>
  </si>
  <si>
    <t>CICLE_v10014567mg</t>
  </si>
  <si>
    <t>LOC18043154</t>
  </si>
  <si>
    <t>CICLE_v10002699mg</t>
  </si>
  <si>
    <t>translationally-controlled tumor protein homolog</t>
  </si>
  <si>
    <t>LOC18042892</t>
  </si>
  <si>
    <t>CICLE_v10001415mg</t>
  </si>
  <si>
    <t>stearoyl-[acyl-carrier-protein] 9-desaturase</t>
  </si>
  <si>
    <t>LOC18041392</t>
  </si>
  <si>
    <t>uncharacterized LOC18041392</t>
  </si>
  <si>
    <t>LOC18033035</t>
  </si>
  <si>
    <t>CICLE_v10006362mg</t>
  </si>
  <si>
    <t>defensin Ec-AMP-D1</t>
  </si>
  <si>
    <t>LOC18035482</t>
  </si>
  <si>
    <t>CICLE_v10028359mg</t>
  </si>
  <si>
    <t>arogenate dehydratase/prephenate dehydratase 6</t>
  </si>
  <si>
    <t>LOC18042116</t>
  </si>
  <si>
    <t>CICLE_v10001461mg</t>
  </si>
  <si>
    <t>F-box/kelch-repeat protein SKIP25</t>
  </si>
  <si>
    <t>LOC18041601</t>
  </si>
  <si>
    <t>CICLE_v10001429mg</t>
  </si>
  <si>
    <t>LOC18048784</t>
  </si>
  <si>
    <t>CICLE_v10018994mg</t>
  </si>
  <si>
    <t>uncharacterized LOC18048784</t>
  </si>
  <si>
    <t>LOC112096595</t>
  </si>
  <si>
    <t>18S ribosomal RNA</t>
  </si>
  <si>
    <t>LOC112097567</t>
  </si>
  <si>
    <t>uncharacterized LOC112097567</t>
  </si>
  <si>
    <t>LOC18047490</t>
  </si>
  <si>
    <t>CICLE_v10020844mg</t>
  </si>
  <si>
    <t>LOC18038445</t>
  </si>
  <si>
    <t>CICLE_v10011218mg</t>
  </si>
  <si>
    <t>LOC18044120</t>
  </si>
  <si>
    <t>CICLE_v10033088mg</t>
  </si>
  <si>
    <t>uncharacterized LOC18044120</t>
  </si>
  <si>
    <t>LOC18033459</t>
  </si>
  <si>
    <t>CICLE_v10005436mg</t>
  </si>
  <si>
    <t>phosphopantothenate--cysteine ligase 2</t>
  </si>
  <si>
    <t>LOC18047450</t>
  </si>
  <si>
    <t>CICLE_v10022257mg</t>
  </si>
  <si>
    <t>late secretory pathway protein AVL9</t>
  </si>
  <si>
    <t>LOC18046501</t>
  </si>
  <si>
    <t>CICLE_v10020875mg</t>
  </si>
  <si>
    <t>LOC18035392</t>
  </si>
  <si>
    <t>CICLE_v10028990mg</t>
  </si>
  <si>
    <t>L-ascorbate peroxidase 3</t>
  </si>
  <si>
    <t>LOC18035580</t>
  </si>
  <si>
    <t>fatty acyl-CoA reductase 3</t>
  </si>
  <si>
    <t>LOC18043229</t>
  </si>
  <si>
    <t>CICLE_v10031645mg</t>
  </si>
  <si>
    <t>probable serine/threonine-protein kinase PBL3</t>
  </si>
  <si>
    <t>LOC18041762</t>
  </si>
  <si>
    <t>CICLE_v10001992mg</t>
  </si>
  <si>
    <t>receptor homology region</t>
  </si>
  <si>
    <t>LOC18036007</t>
  </si>
  <si>
    <t>protein TSS</t>
  </si>
  <si>
    <t>LOC18037404</t>
  </si>
  <si>
    <t>CICLE_v10027598mg</t>
  </si>
  <si>
    <t>uncharacterized LOC18037404</t>
  </si>
  <si>
    <t>LOC18032019</t>
  </si>
  <si>
    <t>CICLE_v10005316mg</t>
  </si>
  <si>
    <t>LOC18034687</t>
  </si>
  <si>
    <t>CICLE_v10029235mg</t>
  </si>
  <si>
    <t>cytokinin riboside 5'-monophosphate phosphoribohydrolase LOG1</t>
  </si>
  <si>
    <t>LOC18049839</t>
  </si>
  <si>
    <t>CICLE_v10020963mg</t>
  </si>
  <si>
    <t>gibberellin receptor GID1B</t>
  </si>
  <si>
    <t>LOC18055047</t>
  </si>
  <si>
    <t>CICLE_v10009701mg</t>
  </si>
  <si>
    <t>lachrymatory-factor synthase</t>
  </si>
  <si>
    <t>LOC112096152</t>
  </si>
  <si>
    <t>LOC18037666</t>
  </si>
  <si>
    <t>CICLE_v10025412mg</t>
  </si>
  <si>
    <t>alkane hydroxylase MAH1</t>
  </si>
  <si>
    <t>LOC18050053</t>
  </si>
  <si>
    <t>CICLE_v10021564mg</t>
  </si>
  <si>
    <t>ribulose-phosphate 3-epimerase</t>
  </si>
  <si>
    <t>LOC18047949</t>
  </si>
  <si>
    <t>CICLE_v10019349mg</t>
  </si>
  <si>
    <t>granule-bound starch synthase 1</t>
  </si>
  <si>
    <t>LOC18049353</t>
  </si>
  <si>
    <t>CICLE_v10023379mg</t>
  </si>
  <si>
    <t>LOC18050701</t>
  </si>
  <si>
    <t>CICLE_v10014290mg</t>
  </si>
  <si>
    <t>subtilisin-like protease SBT2.4</t>
  </si>
  <si>
    <t>LOC112099646</t>
  </si>
  <si>
    <t>alpha-galactosidase-like</t>
  </si>
  <si>
    <t>LOC18034601</t>
  </si>
  <si>
    <t>pentatricopeptide repeat-containing protein At1g07740</t>
  </si>
  <si>
    <t>LOC18043656</t>
  </si>
  <si>
    <t>CICLE_v10031284mg</t>
  </si>
  <si>
    <t>glucomannan 4-beta-mannosyltransferase 9</t>
  </si>
  <si>
    <t>LOC18050320</t>
  </si>
  <si>
    <t>CICLE_v10018766mg</t>
  </si>
  <si>
    <t>chaperone protein ClpB1</t>
  </si>
  <si>
    <t>LOC18053691</t>
  </si>
  <si>
    <t>CICLE_v10009323mg</t>
  </si>
  <si>
    <t>uncharacterized LOC18053691</t>
  </si>
  <si>
    <t>LOC18033957</t>
  </si>
  <si>
    <t>CICLE_v10028398mg</t>
  </si>
  <si>
    <t>LOC18051154</t>
  </si>
  <si>
    <t>CICLE_v10017543mg</t>
  </si>
  <si>
    <t>LOC18055186</t>
  </si>
  <si>
    <t>CICLE_v10008059mg</t>
  </si>
  <si>
    <t>LOC18041562</t>
  </si>
  <si>
    <t>CICLE_v10003894mg</t>
  </si>
  <si>
    <t>LOC18036765</t>
  </si>
  <si>
    <t>CICLE_v10027523mg</t>
  </si>
  <si>
    <t>probable polygalacturonase At1g80170</t>
  </si>
  <si>
    <t>LOC18047877</t>
  </si>
  <si>
    <t>CICLE_v10022737mg</t>
  </si>
  <si>
    <t>uncharacterized LOC18047877</t>
  </si>
  <si>
    <t>LOC18055588</t>
  </si>
  <si>
    <t>CICLE_v10007993mg</t>
  </si>
  <si>
    <t>pectinesterase/pectinesterase inhibitor PPE8B</t>
  </si>
  <si>
    <t>LOC18035675</t>
  </si>
  <si>
    <t>CICLE_v10028944mg</t>
  </si>
  <si>
    <t>plastid division protein PDV2</t>
  </si>
  <si>
    <t>LOC18043835</t>
  </si>
  <si>
    <t>CICLE_v10031340mg</t>
  </si>
  <si>
    <t>probable arabinosyltransferase ARAD1</t>
  </si>
  <si>
    <t>LOC18046842</t>
  </si>
  <si>
    <t>CICLE_v10022453mg</t>
  </si>
  <si>
    <t>uncharacterized LOC18046842</t>
  </si>
  <si>
    <t>LOC18033377</t>
  </si>
  <si>
    <t>CICLE_v10005345mg</t>
  </si>
  <si>
    <t>LOC18044844</t>
  </si>
  <si>
    <t>CICLE_v10030898mg</t>
  </si>
  <si>
    <t>type I inositol polyphosphate 5-phosphatase 2</t>
  </si>
  <si>
    <t>LOC18033255</t>
  </si>
  <si>
    <t>CICLE_v10004988mg</t>
  </si>
  <si>
    <t>leucine-rich repeat extensin-like protein 6</t>
  </si>
  <si>
    <t>LOC112098384</t>
  </si>
  <si>
    <t>LOC18042686</t>
  </si>
  <si>
    <t>CICLE_v10000069mg</t>
  </si>
  <si>
    <t>uncharacterized LOC18042686</t>
  </si>
  <si>
    <t>LOC18051366</t>
  </si>
  <si>
    <t>CICLE_v10016457mg</t>
  </si>
  <si>
    <t>rho GDP-dissociation inhibitor 1</t>
  </si>
  <si>
    <t>LOC18044404</t>
  </si>
  <si>
    <t>CICLE_v10032842mg</t>
  </si>
  <si>
    <t>uncharacterized LOC18044404</t>
  </si>
  <si>
    <t>LOC18036413</t>
  </si>
  <si>
    <t>CICLE_v10026522mg</t>
  </si>
  <si>
    <t>auxin-responsive protein IAA1</t>
  </si>
  <si>
    <t>LOC18049052</t>
  </si>
  <si>
    <t>CICLE_v10024114mg</t>
  </si>
  <si>
    <t>uncharacterized protein At5g39865</t>
  </si>
  <si>
    <t>LOC18043700</t>
  </si>
  <si>
    <t>CICLE_v10032769mg</t>
  </si>
  <si>
    <t>uncharacterized LOC18043700</t>
  </si>
  <si>
    <t>LOC18051544</t>
  </si>
  <si>
    <t>CICLE_v10015616mg</t>
  </si>
  <si>
    <t>LOC18042735</t>
  </si>
  <si>
    <t>CICLE_v10000944mg</t>
  </si>
  <si>
    <t>UDP-glycosyltransferase 83A1</t>
  </si>
  <si>
    <t>LOC18051256</t>
  </si>
  <si>
    <t>CICLE_v10016031mg</t>
  </si>
  <si>
    <t>transcription termination factor MTEF1</t>
  </si>
  <si>
    <t>LOC18039878</t>
  </si>
  <si>
    <t>CICLE_v10011615mg</t>
  </si>
  <si>
    <t>pentatricopeptide repeat-containing protein At1g77360</t>
  </si>
  <si>
    <t>LOC18051368</t>
  </si>
  <si>
    <t>CICLE_v10016992mg</t>
  </si>
  <si>
    <t>uncharacterized LOC18051368</t>
  </si>
  <si>
    <t>LOC18037528</t>
  </si>
  <si>
    <t>CICLE_v10024976mg</t>
  </si>
  <si>
    <t>G-type lectin S-receptor-like serine/threonine-protein kinase At5g35370</t>
  </si>
  <si>
    <t>LOC18032234</t>
  </si>
  <si>
    <t>CICLE_v10005005mg</t>
  </si>
  <si>
    <t>LOC18051091</t>
  </si>
  <si>
    <t>CICLE_v10016906mg</t>
  </si>
  <si>
    <t>E3 ubiquitin-protein ligase RHA2A</t>
  </si>
  <si>
    <t>LOC18045561</t>
  </si>
  <si>
    <t>CICLE_v10031213mg</t>
  </si>
  <si>
    <t>non-specific phospholipase C4</t>
  </si>
  <si>
    <t>LOC18036496</t>
  </si>
  <si>
    <t>CICLE_v10024777mg</t>
  </si>
  <si>
    <t>probably inactive leucine-rich repeat receptor-like protein kinase At2g25790</t>
  </si>
  <si>
    <t>LOC112097752</t>
  </si>
  <si>
    <t>protein BONZAI 3</t>
  </si>
  <si>
    <t>LOC18054620</t>
  </si>
  <si>
    <t>CICLE_v10008060mg</t>
  </si>
  <si>
    <t>cytochrome P450 81D1</t>
  </si>
  <si>
    <t>LOC18046086</t>
  </si>
  <si>
    <t>CICLE_v10020548mg</t>
  </si>
  <si>
    <t>BOI-related E3 ubiquitin-protein ligase 1</t>
  </si>
  <si>
    <t>LOC18045661</t>
  </si>
  <si>
    <t>CICLE_v10032483mg</t>
  </si>
  <si>
    <t>PLASMODESMATA CALLOSE-BINDING PROTEIN 3</t>
  </si>
  <si>
    <t>LOC18051325</t>
  </si>
  <si>
    <t>CICLE_v10014882mg</t>
  </si>
  <si>
    <t>galactan beta-1</t>
  </si>
  <si>
    <t>LOC18037383</t>
  </si>
  <si>
    <t>CICLE_v10027025mg</t>
  </si>
  <si>
    <t>beta-glucuronosyltransferase GlcAT14A</t>
  </si>
  <si>
    <t>LOC18054194</t>
  </si>
  <si>
    <t>CICLE_v10009485mg</t>
  </si>
  <si>
    <t>adenine phosphoribosyltransferase 5</t>
  </si>
  <si>
    <t>LOC18044890</t>
  </si>
  <si>
    <t>CICLE_v10031404mg</t>
  </si>
  <si>
    <t>7-deoxyloganetic acid glucosyltransferase</t>
  </si>
  <si>
    <t>LOC18041279</t>
  </si>
  <si>
    <t>CICLE_v10000737mg</t>
  </si>
  <si>
    <t>uncharacterized LOC18041279</t>
  </si>
  <si>
    <t>LOC18054861</t>
  </si>
  <si>
    <t>CICLE_v10007827mg</t>
  </si>
  <si>
    <t>LOC18042134</t>
  </si>
  <si>
    <t>CICLE_v10001947mg</t>
  </si>
  <si>
    <t>probable 3-hydroxyisobutyrate dehydrogenase-like 3</t>
  </si>
  <si>
    <t>LOC18048704</t>
  </si>
  <si>
    <t>CICLE_v10021884mg</t>
  </si>
  <si>
    <t>expansin-like B1</t>
  </si>
  <si>
    <t>LOC18047909</t>
  </si>
  <si>
    <t>CICLE_v10024323mg</t>
  </si>
  <si>
    <t>wee1-like protein kinase</t>
  </si>
  <si>
    <t>LOC18050846</t>
  </si>
  <si>
    <t>CICLE_v10015212mg</t>
  </si>
  <si>
    <t>LOC18044540</t>
  </si>
  <si>
    <t>CICLE_v10033895mg</t>
  </si>
  <si>
    <t>very-long-chain 3-oxoacyl-CoA reductase-like protein At1g24470</t>
  </si>
  <si>
    <t>LOC18034046</t>
  </si>
  <si>
    <t>CICLE_v10028881mg</t>
  </si>
  <si>
    <t>chitinase 2</t>
  </si>
  <si>
    <t>LOC18053204</t>
  </si>
  <si>
    <t>CICLE_v10017992mg</t>
  </si>
  <si>
    <t>uncharacterized LOC18053204</t>
  </si>
  <si>
    <t>LOC18036423</t>
  </si>
  <si>
    <t>CICLE_v10027582mg</t>
  </si>
  <si>
    <t>putative disease resistance protein At4g10780</t>
  </si>
  <si>
    <t>LOC18050643</t>
  </si>
  <si>
    <t>CICLE_v10015992mg</t>
  </si>
  <si>
    <t>uncharacterized LOC18050643</t>
  </si>
  <si>
    <t>LOC18051689</t>
  </si>
  <si>
    <t>CICLE_v10015335mg</t>
  </si>
  <si>
    <t>pentatricopeptide repeat-containing protein At2g35130</t>
  </si>
  <si>
    <t>LOC18054828</t>
  </si>
  <si>
    <t>CICLE_v10008447mg</t>
  </si>
  <si>
    <t>uncharacterized LOC18054828</t>
  </si>
  <si>
    <t>LOC18053091</t>
  </si>
  <si>
    <t>CICLE_v10014347mg</t>
  </si>
  <si>
    <t>subtilisin-like protease SBT5.6</t>
  </si>
  <si>
    <t>LOC18037835</t>
  </si>
  <si>
    <t>CICLE_v10024911mg</t>
  </si>
  <si>
    <t>probable beta-D-xylosidase 6</t>
  </si>
  <si>
    <t>LOC18041617</t>
  </si>
  <si>
    <t>CICLE_v10001023mg</t>
  </si>
  <si>
    <t>F-box/kelch-repeat protein At1g22040</t>
  </si>
  <si>
    <t>LOC18046437</t>
  </si>
  <si>
    <t>CICLE_v10022806mg</t>
  </si>
  <si>
    <t>heavy metal-associated isoprenylated plant protein 39</t>
  </si>
  <si>
    <t>LOC18039620</t>
  </si>
  <si>
    <t>CICLE_v10011610mg</t>
  </si>
  <si>
    <t>dnaJ protein P58IPK homolog</t>
  </si>
  <si>
    <t>LOC18051333</t>
  </si>
  <si>
    <t>CICLE_v10016745mg</t>
  </si>
  <si>
    <t>uncharacterized LOC18051333</t>
  </si>
  <si>
    <t>LOC18031389</t>
  </si>
  <si>
    <t>CICLE_v10005421mg</t>
  </si>
  <si>
    <t>chitinase-like protein 2</t>
  </si>
  <si>
    <t>LOC18040057</t>
  </si>
  <si>
    <t>CICLE_v10012740mg</t>
  </si>
  <si>
    <t>uncharacterized protein At3g17950</t>
  </si>
  <si>
    <t>LOC18041506</t>
  </si>
  <si>
    <t>CICLE_v10001120mg</t>
  </si>
  <si>
    <t>uncharacterized WD repeat-containing protein C2A9.03</t>
  </si>
  <si>
    <t>LOC18041096</t>
  </si>
  <si>
    <t>CICLE_v100005961mg</t>
  </si>
  <si>
    <t>LOC18054667</t>
  </si>
  <si>
    <t>CICLE_v10007591mg</t>
  </si>
  <si>
    <t>uncharacterized LOC18054667</t>
  </si>
  <si>
    <t>LOC18035611</t>
  </si>
  <si>
    <t>CICLE_v10029439mg</t>
  </si>
  <si>
    <t>zinc finger A20 and AN1 domain-containing stress-associated protein 3</t>
  </si>
  <si>
    <t>LOC18036506</t>
  </si>
  <si>
    <t>CICLE_v10025741mg</t>
  </si>
  <si>
    <t>protein PIN-LIKES 7</t>
  </si>
  <si>
    <t>LOC18051507</t>
  </si>
  <si>
    <t>CICLE_v10016797mg</t>
  </si>
  <si>
    <t>rac-like GTP-binding protein RAC2</t>
  </si>
  <si>
    <t>LOC18054391</t>
  </si>
  <si>
    <t>CICLE_v10008171mg</t>
  </si>
  <si>
    <t>ferrochelatase-2</t>
  </si>
  <si>
    <t>LOC18042521</t>
  </si>
  <si>
    <t>CICLE_v10003573mg</t>
  </si>
  <si>
    <t>uncharacterized LOC18042521</t>
  </si>
  <si>
    <t>LOC18045865</t>
  </si>
  <si>
    <t>CICLE_v10019396mg</t>
  </si>
  <si>
    <t>probable galacturonosyltransferase 6</t>
  </si>
  <si>
    <t>LOC112098206</t>
  </si>
  <si>
    <t>extensin-3-like</t>
  </si>
  <si>
    <t>LOC18054396</t>
  </si>
  <si>
    <t>CICLE_v10008808mg</t>
  </si>
  <si>
    <t>protein NDL2</t>
  </si>
  <si>
    <t>LOC18039735</t>
  </si>
  <si>
    <t>CICLE_v10011991mg</t>
  </si>
  <si>
    <t>LOC18042673</t>
  </si>
  <si>
    <t>CICLE_v10000089mg</t>
  </si>
  <si>
    <t>phospholipase D zeta 2</t>
  </si>
  <si>
    <t>LOC112098981</t>
  </si>
  <si>
    <t>uncharacterized LOC112098981</t>
  </si>
  <si>
    <t>LOC18054925</t>
  </si>
  <si>
    <t>CICLE_v10007334mg</t>
  </si>
  <si>
    <t>LOC18038570</t>
  </si>
  <si>
    <t>CICLE_v10012852mg</t>
  </si>
  <si>
    <t>zinc finger AN1 domain-containing stress-associated protein 12</t>
  </si>
  <si>
    <t>LOC18034935</t>
  </si>
  <si>
    <t>CICLE_v10030236mg</t>
  </si>
  <si>
    <t>casparian strip membrane protein 2</t>
  </si>
  <si>
    <t>LOC18031596</t>
  </si>
  <si>
    <t>CICLE_v10004775mg</t>
  </si>
  <si>
    <t>LOC18043691</t>
  </si>
  <si>
    <t>CICLE_v10032987mg</t>
  </si>
  <si>
    <t>probable E3 ubiquitin-protein ligase XERICO</t>
  </si>
  <si>
    <t>LOC18034198</t>
  </si>
  <si>
    <t>CICLE_v10029412mg</t>
  </si>
  <si>
    <t>LOC18045231</t>
  </si>
  <si>
    <t>CICLE_v10031652mg</t>
  </si>
  <si>
    <t>xylulose 5-phosphate/phosphate translocator</t>
  </si>
  <si>
    <t>LOC18049562</t>
  </si>
  <si>
    <t>CICLE_v10019935mg</t>
  </si>
  <si>
    <t>UDP-glucose 6-dehydrogenase 1</t>
  </si>
  <si>
    <t>LOC18055771</t>
  </si>
  <si>
    <t>CICLE_v10008365mg</t>
  </si>
  <si>
    <t>probable serine/threonine-protein kinase PIX7</t>
  </si>
  <si>
    <t>LOC18031695</t>
  </si>
  <si>
    <t>CICLE_v10005703mg</t>
  </si>
  <si>
    <t>uncharacterized LOC18031695</t>
  </si>
  <si>
    <t>LOC18052199</t>
  </si>
  <si>
    <t>CICLE_v10016448mg</t>
  </si>
  <si>
    <t>SNF1-related protein kinase regulatory subunit beta-2</t>
  </si>
  <si>
    <t>LOC112097666</t>
  </si>
  <si>
    <t>uncharacterized LOC112097666</t>
  </si>
  <si>
    <t>LOC18034913</t>
  </si>
  <si>
    <t>CICLE_v10029499mg</t>
  </si>
  <si>
    <t>ferredoxin</t>
  </si>
  <si>
    <t>LOC18034322</t>
  </si>
  <si>
    <t>CICLE_v10028766mg</t>
  </si>
  <si>
    <t>auxin-induced protein PCNT115</t>
  </si>
  <si>
    <t>LOC18051380</t>
  </si>
  <si>
    <t>CICLE_v10016974mg</t>
  </si>
  <si>
    <t>protein PHLOEM PROTEIN 2-LIKE A9</t>
  </si>
  <si>
    <t>LOC18044667</t>
  </si>
  <si>
    <t>CICLE_v10032190mg</t>
  </si>
  <si>
    <t>uncharacterized LOC18044667</t>
  </si>
  <si>
    <t>LOC112095881</t>
  </si>
  <si>
    <t>dirigent protein 25-like</t>
  </si>
  <si>
    <t>LOC18040627</t>
  </si>
  <si>
    <t>phosphoenolpyruvate carboxykinase (ATP)</t>
  </si>
  <si>
    <t>LOC18038096</t>
  </si>
  <si>
    <t>CICLE_v10013905mg</t>
  </si>
  <si>
    <t>GDSL esterase/lipase At1g09390</t>
  </si>
  <si>
    <t>LOC18050262</t>
  </si>
  <si>
    <t>CICLE_v10022980mg</t>
  </si>
  <si>
    <t>protein yippee-like At4g27745</t>
  </si>
  <si>
    <t>LOC18041533</t>
  </si>
  <si>
    <t>uncharacterized LOC18041533</t>
  </si>
  <si>
    <t>LOC18040420</t>
  </si>
  <si>
    <t>CICLE_v10002897mg</t>
  </si>
  <si>
    <t>protein RALF-like 33</t>
  </si>
  <si>
    <t>LOC18037895</t>
  </si>
  <si>
    <t>CICLE_v10013653mg</t>
  </si>
  <si>
    <t>anthocyanidin 3-O-glucosyltransferase 2</t>
  </si>
  <si>
    <t>LOC18032836</t>
  </si>
  <si>
    <t>CICLE_v10005617mg</t>
  </si>
  <si>
    <t>LOC18047762</t>
  </si>
  <si>
    <t>CICLE_v10022861mg</t>
  </si>
  <si>
    <t>protein AUXIN-REGULATED GENE INVOLVED IN ORGAN SIZE</t>
  </si>
  <si>
    <t>LOC18054829</t>
  </si>
  <si>
    <t>CICLE_v10007914mg</t>
  </si>
  <si>
    <t>cytochrome P450 734A1</t>
  </si>
  <si>
    <t>LOC18048155</t>
  </si>
  <si>
    <t>CICLE_v10021452mg</t>
  </si>
  <si>
    <t>chlorophyll a-b binding protein CP26</t>
  </si>
  <si>
    <t>LOC18046380</t>
  </si>
  <si>
    <t>CICLE_v10018903mg</t>
  </si>
  <si>
    <t>cation/H(+) antiporter 18</t>
  </si>
  <si>
    <t>LOC18039819</t>
  </si>
  <si>
    <t>CICLE_v10012903mg</t>
  </si>
  <si>
    <t>lamin-like protein</t>
  </si>
  <si>
    <t>LOC18055801</t>
  </si>
  <si>
    <t>CICLE_v10008213mg</t>
  </si>
  <si>
    <t>monogalactosyldiacylglycerol synthase 2</t>
  </si>
  <si>
    <t>LOC18033745</t>
  </si>
  <si>
    <t>CICLE_v10028995mg</t>
  </si>
  <si>
    <t>tetraspanin-3</t>
  </si>
  <si>
    <t>LOC18041813</t>
  </si>
  <si>
    <t>CICLE_v10000620mg</t>
  </si>
  <si>
    <t>probable GTP-binding protein OBGC2</t>
  </si>
  <si>
    <t>LOC18048366</t>
  </si>
  <si>
    <t>CICLE_v10020870mg</t>
  </si>
  <si>
    <t>LOC18046772</t>
  </si>
  <si>
    <t>CICLE_v10022407mg</t>
  </si>
  <si>
    <t>uncharacterized LOC18046772</t>
  </si>
  <si>
    <t>LOC18054133</t>
  </si>
  <si>
    <t>CICLE_v10009662mg</t>
  </si>
  <si>
    <t>CASP-like protein 2C1</t>
  </si>
  <si>
    <t>LOC18052125</t>
  </si>
  <si>
    <t>CICLE_v10016828mg</t>
  </si>
  <si>
    <t>LOC18046088</t>
  </si>
  <si>
    <t>CICLE_v10019638mg</t>
  </si>
  <si>
    <t>aldehyde dehydrogenase family 2 member B4</t>
  </si>
  <si>
    <t>LOC18048983</t>
  </si>
  <si>
    <t>CICLE_v10018726mg</t>
  </si>
  <si>
    <t>phospholipase D gamma 1</t>
  </si>
  <si>
    <t>LOC18035910</t>
  </si>
  <si>
    <t>CICLE_v10027044mg</t>
  </si>
  <si>
    <t>deSI-like protein At4g17486</t>
  </si>
  <si>
    <t>LOC18051142</t>
  </si>
  <si>
    <t>CICLE_v10016471mg</t>
  </si>
  <si>
    <t>thymidine kinase a</t>
  </si>
  <si>
    <t>LOC18038704</t>
  </si>
  <si>
    <t>CICLE_v10013486mg</t>
  </si>
  <si>
    <t>uncharacterized LOC18038704</t>
  </si>
  <si>
    <t>LOC18050897</t>
  </si>
  <si>
    <t>CICLE_v10016351mg</t>
  </si>
  <si>
    <t>NDR1/HIN1-like protein 13</t>
  </si>
  <si>
    <t>LOC18054258</t>
  </si>
  <si>
    <t>CICLE_v10008315mg</t>
  </si>
  <si>
    <t>CBL-interacting serine/threonine-protein kinase 6</t>
  </si>
  <si>
    <t>LOC18054769</t>
  </si>
  <si>
    <t>CICLE_v10009497mg</t>
  </si>
  <si>
    <t>probable NAD(P)H dehydrogenase (quinone) FQR1-like 1</t>
  </si>
  <si>
    <t>LOC18039706</t>
  </si>
  <si>
    <t>CICLE_v10011201mg</t>
  </si>
  <si>
    <t>LOC18048688</t>
  </si>
  <si>
    <t>CICLE_v10020557mg</t>
  </si>
  <si>
    <t>uncharacterized LOC18048688</t>
  </si>
  <si>
    <t>LOC18032073</t>
  </si>
  <si>
    <t>CICLE_v10004626mg</t>
  </si>
  <si>
    <t>plastidial pyruvate kinase 2</t>
  </si>
  <si>
    <t>LOC112098831</t>
  </si>
  <si>
    <t>lysine-rich arabinogalactan protein 19</t>
  </si>
  <si>
    <t>LOC18053595</t>
  </si>
  <si>
    <t>glycosyltransferase family 92 protein RCOM_0530710</t>
  </si>
  <si>
    <t>LOC18035014</t>
  </si>
  <si>
    <t>CICLE_v10028375mg</t>
  </si>
  <si>
    <t>UDP-glycosyltransferase 87A1</t>
  </si>
  <si>
    <t>LOC18049890</t>
  </si>
  <si>
    <t>CICLE_v10020142mg</t>
  </si>
  <si>
    <t>flavin-containing monooxygenase FMO GS-OX-like 2</t>
  </si>
  <si>
    <t>LOC18043858</t>
  </si>
  <si>
    <t>CICLE_v10030677mg</t>
  </si>
  <si>
    <t>LOC18049497</t>
  </si>
  <si>
    <t>CICLE_v10018721mg</t>
  </si>
  <si>
    <t>probable LRR receptor-like serine/threonine-protein kinase At1g53430</t>
  </si>
  <si>
    <t>LOC18040533</t>
  </si>
  <si>
    <t>CICLE_v10002336mg</t>
  </si>
  <si>
    <t>LOC18034963</t>
  </si>
  <si>
    <t>CICLE_v10029663mg</t>
  </si>
  <si>
    <t>transcription factor RADIALIS</t>
  </si>
  <si>
    <t>LOC18032058</t>
  </si>
  <si>
    <t>CICLE_v100071811mg</t>
  </si>
  <si>
    <t>basic 7S globulin</t>
  </si>
  <si>
    <t>LOC18034585</t>
  </si>
  <si>
    <t>CICLE_v10028367mg</t>
  </si>
  <si>
    <t>LOC18040150</t>
  </si>
  <si>
    <t>uncharacterized LOC18040150</t>
  </si>
  <si>
    <t>LOC18032040</t>
  </si>
  <si>
    <t>CICLE_v10005337mg</t>
  </si>
  <si>
    <t>perakine reductase</t>
  </si>
  <si>
    <t>LOC18045969</t>
  </si>
  <si>
    <t>CICLE_v10018751mg</t>
  </si>
  <si>
    <t>pantothenate kinase 2</t>
  </si>
  <si>
    <t>LOC18048512</t>
  </si>
  <si>
    <t>CICLE_v10019888mg</t>
  </si>
  <si>
    <t>uncharacterized LOC18048512</t>
  </si>
  <si>
    <t>LOC112099957</t>
  </si>
  <si>
    <t>NAC domain-containing protein 68-like</t>
  </si>
  <si>
    <t>LOC18031730</t>
  </si>
  <si>
    <t>uncharacterized LOC18031730</t>
  </si>
  <si>
    <t>LOC18036019</t>
  </si>
  <si>
    <t>CICLE_v10025515mg</t>
  </si>
  <si>
    <t>LOC18033657</t>
  </si>
  <si>
    <t>CICLE_v10029306mg</t>
  </si>
  <si>
    <t>cyclin-dependent kinase inhibitor 7</t>
  </si>
  <si>
    <t>LOC18052481</t>
  </si>
  <si>
    <t>CICLE_v10015727mg</t>
  </si>
  <si>
    <t>thiamine thiazole synthase 2</t>
  </si>
  <si>
    <t>LOC112096186</t>
  </si>
  <si>
    <t>LOC18055114</t>
  </si>
  <si>
    <t>CICLE_v10008613mg</t>
  </si>
  <si>
    <t>uncharacterized LOC18055114</t>
  </si>
  <si>
    <t>LOC18045884</t>
  </si>
  <si>
    <t>CICLE_v10020811mg</t>
  </si>
  <si>
    <t>LOC18033417</t>
  </si>
  <si>
    <t>CICLE_v10005869mg</t>
  </si>
  <si>
    <t>LOC18045162</t>
  </si>
  <si>
    <t>CICLE_v10033863mg</t>
  </si>
  <si>
    <t>pentatricopeptide repeat-containing protein At2g02750</t>
  </si>
  <si>
    <t>LOC18055524</t>
  </si>
  <si>
    <t>CICLE_v10009186mg</t>
  </si>
  <si>
    <t>ABC transporter I family member 17</t>
  </si>
  <si>
    <t>LOC18045375</t>
  </si>
  <si>
    <t>CICLE_v10032119mg</t>
  </si>
  <si>
    <t>uncharacterized LOC18045375</t>
  </si>
  <si>
    <t>LOC18037447</t>
  </si>
  <si>
    <t>CICLE_v10024702mg</t>
  </si>
  <si>
    <t>DNA mismatch repair protein MLH3</t>
  </si>
  <si>
    <t>LOC112096700</t>
  </si>
  <si>
    <t>uncharacterized LOC112096700</t>
  </si>
  <si>
    <t>LOC18052991</t>
  </si>
  <si>
    <t>CICLE_v10017602mg</t>
  </si>
  <si>
    <t>uncharacterized LOC18052991</t>
  </si>
  <si>
    <t>LOC18044063</t>
  </si>
  <si>
    <t>CICLE_v10031220mg</t>
  </si>
  <si>
    <t>polygalacturonase At1g48100</t>
  </si>
  <si>
    <t>LOC18038757</t>
  </si>
  <si>
    <t>CICLE_v10011497mg</t>
  </si>
  <si>
    <t>cytokinin hydroxylase</t>
  </si>
  <si>
    <t>LOC18039877</t>
  </si>
  <si>
    <t>CICLE_v10011487mg</t>
  </si>
  <si>
    <t>probable serine/threonine-protein kinase PBL7</t>
  </si>
  <si>
    <t>LOC18050688</t>
  </si>
  <si>
    <t>CICLE_v10015945mg</t>
  </si>
  <si>
    <t>anaphase-promoting complex subunit 6</t>
  </si>
  <si>
    <t>LOC18047553</t>
  </si>
  <si>
    <t>CICLE_v10018971mg</t>
  </si>
  <si>
    <t>oligopeptide transporter 7</t>
  </si>
  <si>
    <t>LOC18048323</t>
  </si>
  <si>
    <t>CICLE_v10019884mg</t>
  </si>
  <si>
    <t>protein IQ-DOMAIN 1</t>
  </si>
  <si>
    <t>LOC18055127</t>
  </si>
  <si>
    <t>CICLE_v10010292mg</t>
  </si>
  <si>
    <t>LOC18042919</t>
  </si>
  <si>
    <t>CICLE_v10000591mg</t>
  </si>
  <si>
    <t>cryptochrome-1</t>
  </si>
  <si>
    <t>LOC18034889</t>
  </si>
  <si>
    <t>CICLE_v10028590mg</t>
  </si>
  <si>
    <t>probable protein phosphatase 2C 25</t>
  </si>
  <si>
    <t>LOC18041175</t>
  </si>
  <si>
    <t>CICLE_v10001412mg</t>
  </si>
  <si>
    <t>LOC18054974</t>
  </si>
  <si>
    <t>CICLE_v10007469mg</t>
  </si>
  <si>
    <t>ABC transporter G family member 6</t>
  </si>
  <si>
    <t>LOC18037925</t>
  </si>
  <si>
    <t>CICLE_v10013751mg</t>
  </si>
  <si>
    <t>probable protein phosphatase 2C 65</t>
  </si>
  <si>
    <t>LOC18036482</t>
  </si>
  <si>
    <t>CICLE_v10025791mg</t>
  </si>
  <si>
    <t>patatin-like protein 5</t>
  </si>
  <si>
    <t>LOC18040607</t>
  </si>
  <si>
    <t>CICLE_v10000985mg</t>
  </si>
  <si>
    <t>DUF21 domain-containing protein At1g47330</t>
  </si>
  <si>
    <t>LOC18042964</t>
  </si>
  <si>
    <t>CICLE_v10001805mg</t>
  </si>
  <si>
    <t>uncharacterized LOC18042964</t>
  </si>
  <si>
    <t>LOC18049221</t>
  </si>
  <si>
    <t>CICLE_v10019975mg</t>
  </si>
  <si>
    <t>uncharacterized LOC18049221</t>
  </si>
  <si>
    <t>LOC18054832</t>
  </si>
  <si>
    <t>CICLE_v10009900mg</t>
  </si>
  <si>
    <t>uncharacterized LOC18054832</t>
  </si>
  <si>
    <t>LOC18052335</t>
  </si>
  <si>
    <t>CICLE_v10015912mg</t>
  </si>
  <si>
    <t>LOC18034507</t>
  </si>
  <si>
    <t>CICLE_v10028646mg</t>
  </si>
  <si>
    <t>LOC112100738</t>
  </si>
  <si>
    <t>LOC18051902</t>
  </si>
  <si>
    <t>CICLE_v10014457mg</t>
  </si>
  <si>
    <t>uncharacterized LOC18051902</t>
  </si>
  <si>
    <t>LOC18051863</t>
  </si>
  <si>
    <t>CICLE_v10014738mg</t>
  </si>
  <si>
    <t>probable inositol transporter 2</t>
  </si>
  <si>
    <t>LOC18055224</t>
  </si>
  <si>
    <t>CICLE_v10009810mg</t>
  </si>
  <si>
    <t>chaperone protein dnaJ 11</t>
  </si>
  <si>
    <t>LOC18033594</t>
  </si>
  <si>
    <t>CICLE_v10029284mg</t>
  </si>
  <si>
    <t>B-box zinc finger protein 19</t>
  </si>
  <si>
    <t>LOC18054941</t>
  </si>
  <si>
    <t>CICLE_v10008711mg</t>
  </si>
  <si>
    <t>uncharacterized LOC18054941</t>
  </si>
  <si>
    <t>LOC18052378</t>
  </si>
  <si>
    <t>CICLE_v10016265mg</t>
  </si>
  <si>
    <t>cysteine-rich repeat secretory protein 12</t>
  </si>
  <si>
    <t>LOC18038743</t>
  </si>
  <si>
    <t>CICLE_v10013632mg</t>
  </si>
  <si>
    <t>F-box protein At2g02240</t>
  </si>
  <si>
    <t>LOC112099002</t>
  </si>
  <si>
    <t>zinc finger MYM-type protein 1-like</t>
  </si>
  <si>
    <t>LOC18051184</t>
  </si>
  <si>
    <t>CICLE_v10015417mg</t>
  </si>
  <si>
    <t>uncharacterized LOC18051184</t>
  </si>
  <si>
    <t>LOC18036727</t>
  </si>
  <si>
    <t>CICLE_v10026058mg</t>
  </si>
  <si>
    <t>heat shock factor protein HSF24</t>
  </si>
  <si>
    <t>LOC18039645</t>
  </si>
  <si>
    <t>CICLE_v10012519mg</t>
  </si>
  <si>
    <t>dystrophia myotonica WD repeat-containing protein</t>
  </si>
  <si>
    <t>LOC18041122</t>
  </si>
  <si>
    <t>CICLE_v10000875mg</t>
  </si>
  <si>
    <t>serine hydroxymethyltransferase 2</t>
  </si>
  <si>
    <t>LOC18044033</t>
  </si>
  <si>
    <t>CICLE_v10032323mg</t>
  </si>
  <si>
    <t>uncharacterized LOC18044033</t>
  </si>
  <si>
    <t>LOC18055620</t>
  </si>
  <si>
    <t>CICLE_v10008801mg</t>
  </si>
  <si>
    <t>protein NDL1</t>
  </si>
  <si>
    <t>LOC18053563</t>
  </si>
  <si>
    <t>CICLE_v10014737mg</t>
  </si>
  <si>
    <t>multicopper oxidase LPR1</t>
  </si>
  <si>
    <t>LOC18049856</t>
  </si>
  <si>
    <t>CICLE_v10022492mg</t>
  </si>
  <si>
    <t>uncharacterized LOC18049856</t>
  </si>
  <si>
    <t>LOC18039183</t>
  </si>
  <si>
    <t>CICLE_v10012151mg</t>
  </si>
  <si>
    <t>LOC18035363</t>
  </si>
  <si>
    <t>CICLE_v10029453mg</t>
  </si>
  <si>
    <t>LOC18037489</t>
  </si>
  <si>
    <t>CICLE_v10026413mg</t>
  </si>
  <si>
    <t>LOC18043561</t>
  </si>
  <si>
    <t>CICLE_v10033367mg</t>
  </si>
  <si>
    <t>non-specific lipid-transfer protein A</t>
  </si>
  <si>
    <t>LOC18053086</t>
  </si>
  <si>
    <t>CICLE_v10018052mg</t>
  </si>
  <si>
    <t>GDSL esterase/lipase At1g29660</t>
  </si>
  <si>
    <t>LOC18048585</t>
  </si>
  <si>
    <t>CICLE_v10022627mg</t>
  </si>
  <si>
    <t>serine</t>
  </si>
  <si>
    <t>LOC18049557</t>
  </si>
  <si>
    <t>CICLE_v10019977mg</t>
  </si>
  <si>
    <t>zinc finger protein ZAT4</t>
  </si>
  <si>
    <t>LOC18048048</t>
  </si>
  <si>
    <t>CICLE_v10019751mg</t>
  </si>
  <si>
    <t>LOC18049967</t>
  </si>
  <si>
    <t>CICLE_v10021285mg</t>
  </si>
  <si>
    <t>ethylene-responsive transcription factor 6</t>
  </si>
  <si>
    <t>LOC18042051</t>
  </si>
  <si>
    <t>CICLE_v10001923mg</t>
  </si>
  <si>
    <t>probable inactive serine/threonine-protein kinase fnkC</t>
  </si>
  <si>
    <t>LOC18054672</t>
  </si>
  <si>
    <t>CICLE_v10009202mg</t>
  </si>
  <si>
    <t>uncharacterized LOC18054672</t>
  </si>
  <si>
    <t>LOC18036237</t>
  </si>
  <si>
    <t>CICLE_v10026810mg</t>
  </si>
  <si>
    <t>protein ELF4-LIKE 4</t>
  </si>
  <si>
    <t>LOC18052900</t>
  </si>
  <si>
    <t>CICLE_v10014251mg</t>
  </si>
  <si>
    <t>alpha</t>
  </si>
  <si>
    <t>LOC18047979</t>
  </si>
  <si>
    <t>CICLE_v10018669mg</t>
  </si>
  <si>
    <t>protein NLP9</t>
  </si>
  <si>
    <t>LOC18055059</t>
  </si>
  <si>
    <t>CICLE_v10009158mg</t>
  </si>
  <si>
    <t>auxin-responsive protein IAA18</t>
  </si>
  <si>
    <t>LOC18053231</t>
  </si>
  <si>
    <t>CICLE_v10014430mg</t>
  </si>
  <si>
    <t>U-box domain-containing protein 17</t>
  </si>
  <si>
    <t>LOC18036009</t>
  </si>
  <si>
    <t>CICLE_v10027028mg</t>
  </si>
  <si>
    <t>protein S-acyltransferase 8</t>
  </si>
  <si>
    <t>LOC18042530</t>
  </si>
  <si>
    <t>CICLE_v10002760mg</t>
  </si>
  <si>
    <t>uncharacterized LOC18042530</t>
  </si>
  <si>
    <t>LOC18039147</t>
  </si>
  <si>
    <t>CICLE_v10011537mg</t>
  </si>
  <si>
    <t>protein SET DOMAIN GROUP 40</t>
  </si>
  <si>
    <t>LOC18049184</t>
  </si>
  <si>
    <t>CICLE_v10024373mg</t>
  </si>
  <si>
    <t>uncharacterized LOC18049184</t>
  </si>
  <si>
    <t>LOC18037755</t>
  </si>
  <si>
    <t>CICLE_v10024875mg</t>
  </si>
  <si>
    <t>glycine-rich domain-containing protein 1</t>
  </si>
  <si>
    <t>LOC18056125</t>
  </si>
  <si>
    <t>CICLE_v10007458mg</t>
  </si>
  <si>
    <t>TBC1 domain family member 5 homolog B</t>
  </si>
  <si>
    <t>LOC18052723</t>
  </si>
  <si>
    <t>CICLE_v10016940mg</t>
  </si>
  <si>
    <t>uncharacterized LOC18052723</t>
  </si>
  <si>
    <t>LOC18033222</t>
  </si>
  <si>
    <t>CICLE_v10004460mg</t>
  </si>
  <si>
    <t>long chain acyl-CoA synthetase 6</t>
  </si>
  <si>
    <t>LOC18032564</t>
  </si>
  <si>
    <t>CICLE_v10007149mg</t>
  </si>
  <si>
    <t>uncharacterized LOC18032564</t>
  </si>
  <si>
    <t>LOC18047053</t>
  </si>
  <si>
    <t>CICLE_v10021877mg</t>
  </si>
  <si>
    <t>homeobox-leucine zipper protein ATHB-7</t>
  </si>
  <si>
    <t>LOC18045240</t>
  </si>
  <si>
    <t>CICLE_v10032702mg</t>
  </si>
  <si>
    <t>glutathione S-transferase U7</t>
  </si>
  <si>
    <t>LOC18039968</t>
  </si>
  <si>
    <t>CICLE_v10012130mg</t>
  </si>
  <si>
    <t>probable F-box protein At2g36090</t>
  </si>
  <si>
    <t>LOC18054221</t>
  </si>
  <si>
    <t>CICLE_v10008812mg</t>
  </si>
  <si>
    <t>NAC domain-containing protein 72</t>
  </si>
  <si>
    <t>LOC112098900</t>
  </si>
  <si>
    <t>WAT1-related protein At3g28050-like</t>
  </si>
  <si>
    <t>LOC18031928</t>
  </si>
  <si>
    <t>CICLE_v10006282mg</t>
  </si>
  <si>
    <t>guanine nucleotide-binding protein subunit gamma 1</t>
  </si>
  <si>
    <t>LOC18034904</t>
  </si>
  <si>
    <t>CICLE_v10028860mg</t>
  </si>
  <si>
    <t>GATA transcription factor 5</t>
  </si>
  <si>
    <t>LOC18037722</t>
  </si>
  <si>
    <t>CICLE_v10025622mg</t>
  </si>
  <si>
    <t>uncharacterized protein At4g37920</t>
  </si>
  <si>
    <t>LOC18034159</t>
  </si>
  <si>
    <t>CICLE_v10029003mg</t>
  </si>
  <si>
    <t>probable aquaporin PIP2-8</t>
  </si>
  <si>
    <t>LOC18054611</t>
  </si>
  <si>
    <t>CICLE_v10008366mg</t>
  </si>
  <si>
    <t>zinc finger protein CONSTANS-LIKE 5</t>
  </si>
  <si>
    <t>LOC18037071</t>
  </si>
  <si>
    <t>CICLE_v10025657mg</t>
  </si>
  <si>
    <t>lanC-like protein GCL1</t>
  </si>
  <si>
    <t>LOC18047815</t>
  </si>
  <si>
    <t>CICLE_v10021781mg</t>
  </si>
  <si>
    <t>SPX domain-containing protein 3</t>
  </si>
  <si>
    <t>LOC112096845</t>
  </si>
  <si>
    <t>LOC112098551</t>
  </si>
  <si>
    <t>LOC18050983</t>
  </si>
  <si>
    <t>CICLE_v10015951mg</t>
  </si>
  <si>
    <t>CASP-like protein 4A1</t>
  </si>
  <si>
    <t>LOC18038931</t>
  </si>
  <si>
    <t>CICLE_v10012756mg</t>
  </si>
  <si>
    <t>uncharacterized LOC18038931</t>
  </si>
  <si>
    <t>LOC18040336</t>
  </si>
  <si>
    <t>CICLE_v100035401mg</t>
  </si>
  <si>
    <t>LOC18034912</t>
  </si>
  <si>
    <t>CICLE_v10028637mg</t>
  </si>
  <si>
    <t>LOC18040301</t>
  </si>
  <si>
    <t>CICLE_v10002523mg</t>
  </si>
  <si>
    <t>calcium-binding protein CML39</t>
  </si>
  <si>
    <t>LOC18033065</t>
  </si>
  <si>
    <t>CICLE_v10004728mg</t>
  </si>
  <si>
    <t>putative glycerol-3-phosphate transporter 1</t>
  </si>
  <si>
    <t>LOC18055701</t>
  </si>
  <si>
    <t>CICLE_v10009180mg</t>
  </si>
  <si>
    <t>tetraspanin-8</t>
  </si>
  <si>
    <t>LOC18047228</t>
  </si>
  <si>
    <t>CICLE_v10024438mg</t>
  </si>
  <si>
    <t>pectinesterase inhibitor 9</t>
  </si>
  <si>
    <t>LOC18049131</t>
  </si>
  <si>
    <t>CICLE_v10018639mg</t>
  </si>
  <si>
    <t>cellulose synthase A catalytic subunit 4 [UDP-forming]</t>
  </si>
  <si>
    <t>LOC18034902</t>
  </si>
  <si>
    <t>CICLE_v10029445mg</t>
  </si>
  <si>
    <t>LOC18054363</t>
  </si>
  <si>
    <t>CICLE_v10008671mg</t>
  </si>
  <si>
    <t>uncharacterized LOC18054363</t>
  </si>
  <si>
    <t>LOC18048162</t>
  </si>
  <si>
    <t>CICLE_v10019257mg</t>
  </si>
  <si>
    <t>auxin response factor 2B</t>
  </si>
  <si>
    <t>LOC18042318</t>
  </si>
  <si>
    <t>CICLE_v10003150mg</t>
  </si>
  <si>
    <t>auxin-induced protein 6B</t>
  </si>
  <si>
    <t>LOC18031732</t>
  </si>
  <si>
    <t>CICLE_v10005422mg</t>
  </si>
  <si>
    <t>cysteine synthase</t>
  </si>
  <si>
    <t>LOC18041899</t>
  </si>
  <si>
    <t>CICLE_v10003491mg</t>
  </si>
  <si>
    <t>oligopeptide transporter 2</t>
  </si>
  <si>
    <t>LOC18045833</t>
  </si>
  <si>
    <t>CICLE_v10021254mg</t>
  </si>
  <si>
    <t>leucine-rich repeat receptor-like serine/threonine/tyrosine-protein kinase SOBIR1</t>
  </si>
  <si>
    <t>LOC18045074</t>
  </si>
  <si>
    <t>CICLE_v10031076mg</t>
  </si>
  <si>
    <t>inorganic phosphate transporter 2-1</t>
  </si>
  <si>
    <t>LOC18048954</t>
  </si>
  <si>
    <t>CICLE_v10021730mg</t>
  </si>
  <si>
    <t>probable E3 ubiquitin-protein ligase RNF217</t>
  </si>
  <si>
    <t>LOC18054298</t>
  </si>
  <si>
    <t>CICLE_v10009122mg</t>
  </si>
  <si>
    <t>septum-promoting GTP-binding protein 1</t>
  </si>
  <si>
    <t>LOC18036585</t>
  </si>
  <si>
    <t>CICLE_v10025395mg</t>
  </si>
  <si>
    <t>LOC18043654</t>
  </si>
  <si>
    <t>CICLE_v10030474mg</t>
  </si>
  <si>
    <t>transcriptional activator DEMETER</t>
  </si>
  <si>
    <t>LOC18034015</t>
  </si>
  <si>
    <t>CICLE_v10028349mg</t>
  </si>
  <si>
    <t>LOC18051558</t>
  </si>
  <si>
    <t>CICLE_v10017206mg</t>
  </si>
  <si>
    <t>glycine-rich protein A3</t>
  </si>
  <si>
    <t>LOC18042362</t>
  </si>
  <si>
    <t>CICLE_v10000682mg</t>
  </si>
  <si>
    <t>patellin-3</t>
  </si>
  <si>
    <t>LOC18040403</t>
  </si>
  <si>
    <t>CICLE_v10000852mg</t>
  </si>
  <si>
    <t>LOC18048394</t>
  </si>
  <si>
    <t>CICLE_v10022373mg</t>
  </si>
  <si>
    <t>uncharacterized LOC18048394</t>
  </si>
  <si>
    <t>LOC18035278</t>
  </si>
  <si>
    <t>CICLE_v10028278mg</t>
  </si>
  <si>
    <t>LOC18045779</t>
  </si>
  <si>
    <t>CICLE_v10022899mg</t>
  </si>
  <si>
    <t>uncharacterized LOC18045779</t>
  </si>
  <si>
    <t>LOC18055287</t>
  </si>
  <si>
    <t>CICLE_v10009811mg</t>
  </si>
  <si>
    <t>uncharacterized LOC18055287</t>
  </si>
  <si>
    <t>LOC112098834</t>
  </si>
  <si>
    <t>uncharacterized LOC112098834</t>
  </si>
  <si>
    <t>LOC18051182</t>
  </si>
  <si>
    <t>CICLE_v10018412mg</t>
  </si>
  <si>
    <t>LOC18032113</t>
  </si>
  <si>
    <t>CICLE_v100049801mg</t>
  </si>
  <si>
    <t>probable basic-leucine zipper transcription factor C</t>
  </si>
  <si>
    <t>LOC18034531</t>
  </si>
  <si>
    <t>CICLE_v10028403mg</t>
  </si>
  <si>
    <t>uncharacterized LOC18034531</t>
  </si>
  <si>
    <t>LOC18034102</t>
  </si>
  <si>
    <t>CICLE_v10028453mg</t>
  </si>
  <si>
    <t>protein kinase G11A</t>
  </si>
  <si>
    <t>LOC18051788</t>
  </si>
  <si>
    <t>CICLE_v10016752mg</t>
  </si>
  <si>
    <t>LOC112098460</t>
  </si>
  <si>
    <t>uncharacterized LOC112098460</t>
  </si>
  <si>
    <t>LOC18043201</t>
  </si>
  <si>
    <t>CICLE_v10030757mg</t>
  </si>
  <si>
    <t>chaperone protein ClpD</t>
  </si>
  <si>
    <t>LOC18052097</t>
  </si>
  <si>
    <t>CICLE_v10017889mg</t>
  </si>
  <si>
    <t>cyclin-SDS</t>
  </si>
  <si>
    <t>LOC18046477</t>
  </si>
  <si>
    <t>CICLE_v10022100mg</t>
  </si>
  <si>
    <t>LOC18041669</t>
  </si>
  <si>
    <t>CICLE_v100009411mg</t>
  </si>
  <si>
    <t>sucrose transport protein SUC4</t>
  </si>
  <si>
    <t>LOC18049579</t>
  </si>
  <si>
    <t>CICLE_v10022129mg</t>
  </si>
  <si>
    <t>21 kDa seed protein</t>
  </si>
  <si>
    <t>LOC18035577</t>
  </si>
  <si>
    <t>CICLE_v10028480mg</t>
  </si>
  <si>
    <t>eukaryotic peptide chain release factor subunit 1-3</t>
  </si>
  <si>
    <t>LOC18039854</t>
  </si>
  <si>
    <t>CICLE_v10011697mg</t>
  </si>
  <si>
    <t>uncharacterized LOC18039854</t>
  </si>
  <si>
    <t>LOC18041214</t>
  </si>
  <si>
    <t>CICLE_v10002348mg</t>
  </si>
  <si>
    <t>LOB domain-containing protein 15</t>
  </si>
  <si>
    <t>LOC18055953</t>
  </si>
  <si>
    <t>CICLE_v10009138mg</t>
  </si>
  <si>
    <t>ethylene-responsive transcription factor TINY</t>
  </si>
  <si>
    <t>LOC18051063</t>
  </si>
  <si>
    <t>CICLE_v10015079mg</t>
  </si>
  <si>
    <t>F-box/LRR-repeat protein 4</t>
  </si>
  <si>
    <t>LOC18045507</t>
  </si>
  <si>
    <t>CICLE_v10031591mg</t>
  </si>
  <si>
    <t>taxadiene 5-alpha hydroxylase</t>
  </si>
  <si>
    <t>LOC112096258</t>
  </si>
  <si>
    <t>uncharacterized LOC112096258</t>
  </si>
  <si>
    <t>LOC18038968</t>
  </si>
  <si>
    <t>CICLE_v10011514mg</t>
  </si>
  <si>
    <t>probable anion transporter 3</t>
  </si>
  <si>
    <t>LOC18036870</t>
  </si>
  <si>
    <t>CICLE_v10026344mg</t>
  </si>
  <si>
    <t>LOC18051767</t>
  </si>
  <si>
    <t>CICLE_v10014111mg</t>
  </si>
  <si>
    <t>probable LRR receptor-like serine/threonine-protein kinase At4g20940</t>
  </si>
  <si>
    <t>LOC18033681</t>
  </si>
  <si>
    <t>CICLE_v10028627mg</t>
  </si>
  <si>
    <t>uncharacterized LOC18033681</t>
  </si>
  <si>
    <t>LOC18033990</t>
  </si>
  <si>
    <t>CICLE_v10028533mg</t>
  </si>
  <si>
    <t>lysM domain-containing GPI-anchored protein 2</t>
  </si>
  <si>
    <t>LOC18050519</t>
  </si>
  <si>
    <t>uncharacterized LOC18050519</t>
  </si>
  <si>
    <t>LOC112101177</t>
  </si>
  <si>
    <t>uncharacterized LOC112101177</t>
  </si>
  <si>
    <t>LOC18032284</t>
  </si>
  <si>
    <t>CICLE_v10006319mg</t>
  </si>
  <si>
    <t>uncharacterized LOC18032284</t>
  </si>
  <si>
    <t>LOC18054322</t>
  </si>
  <si>
    <t>CICLE_v10009143mg</t>
  </si>
  <si>
    <t>F-box protein At2g26160</t>
  </si>
  <si>
    <t>LOC18043446</t>
  </si>
  <si>
    <t>CICLE_v10033564mg</t>
  </si>
  <si>
    <t>uncharacterized LOC18043446</t>
  </si>
  <si>
    <t>LOC18042893</t>
  </si>
  <si>
    <t>CICLE_v10002603mg</t>
  </si>
  <si>
    <t>uncharacterized LOC18042893</t>
  </si>
  <si>
    <t>LOC112098073</t>
  </si>
  <si>
    <t>uncharacterized LOC112098073</t>
  </si>
  <si>
    <t>LOC112100887</t>
  </si>
  <si>
    <t>uncharacterized LOC112100887</t>
  </si>
  <si>
    <t>LOC18042343</t>
  </si>
  <si>
    <t>CICLE_v10000895mg</t>
  </si>
  <si>
    <t>cytochrome P450 81D11</t>
  </si>
  <si>
    <t>LOC112098178</t>
  </si>
  <si>
    <t>LOC18045210</t>
  </si>
  <si>
    <t>CICLE_v10030842mg</t>
  </si>
  <si>
    <t>receptor protein kinase-like protein ZAR1</t>
  </si>
  <si>
    <t>LOC18051929</t>
  </si>
  <si>
    <t>CICLE_v10015613mg</t>
  </si>
  <si>
    <t>UPF0496 protein At3g19330</t>
  </si>
  <si>
    <t>LOC18049254</t>
  </si>
  <si>
    <t>CICLE_v10020972mg</t>
  </si>
  <si>
    <t>LOC18033826</t>
  </si>
  <si>
    <t>CICLE_v10028125mg</t>
  </si>
  <si>
    <t>LOC18036928</t>
  </si>
  <si>
    <t>CICLE_v10027485mg</t>
  </si>
  <si>
    <t>LRR receptor kinase BAK1</t>
  </si>
  <si>
    <t>LOC18047339</t>
  </si>
  <si>
    <t>CICLE_v10019314mg</t>
  </si>
  <si>
    <t>probable inactive receptor kinase At4g23740</t>
  </si>
  <si>
    <t>LOC18032013</t>
  </si>
  <si>
    <t>CICLE_v10004407mg</t>
  </si>
  <si>
    <t>plastidial pyruvate kinase 4</t>
  </si>
  <si>
    <t>LOC18036245</t>
  </si>
  <si>
    <t>CICLE_v10026997mg</t>
  </si>
  <si>
    <t>IST1-like protein</t>
  </si>
  <si>
    <t>LOC18051957</t>
  </si>
  <si>
    <t>CICLE_v10015515mg</t>
  </si>
  <si>
    <t>LOC18052057</t>
  </si>
  <si>
    <t>CICLE_v10014352mg</t>
  </si>
  <si>
    <t>FT-interacting protein 1</t>
  </si>
  <si>
    <t>LOC18046863</t>
  </si>
  <si>
    <t>CICLE_v10021662mg</t>
  </si>
  <si>
    <t>uncharacterized LOC18046863</t>
  </si>
  <si>
    <t>LOC18034274</t>
  </si>
  <si>
    <t>CICLE_v10029070mg</t>
  </si>
  <si>
    <t>proliferating cell nuclear antigen</t>
  </si>
  <si>
    <t>LOC18032043</t>
  </si>
  <si>
    <t>CICLE_v10005012mg</t>
  </si>
  <si>
    <t>AP2-like ethylene-responsive transcription factor At2g41710</t>
  </si>
  <si>
    <t>LOC18054284</t>
  </si>
  <si>
    <t>CICLE_v10008337mg</t>
  </si>
  <si>
    <t>GTPase-activating protein GYP7</t>
  </si>
  <si>
    <t>LOC18051772</t>
  </si>
  <si>
    <t>CICLE_v10014313mg</t>
  </si>
  <si>
    <t>kinesin-like protein KIN-14C</t>
  </si>
  <si>
    <t>LOC18042454</t>
  </si>
  <si>
    <t>CICLE_v10000779mg</t>
  </si>
  <si>
    <t>nucleobase-ascorbate transporter 3</t>
  </si>
  <si>
    <t>LOC18036667</t>
  </si>
  <si>
    <t>CICLE_v10026887mg</t>
  </si>
  <si>
    <t>defensin-like protein 1</t>
  </si>
  <si>
    <t>LOC18040996</t>
  </si>
  <si>
    <t>CICLE_v10000733mg</t>
  </si>
  <si>
    <t>calmodulin-binding protein 60 C</t>
  </si>
  <si>
    <t>LOC18034230</t>
  </si>
  <si>
    <t>CICLE_v10028852mg</t>
  </si>
  <si>
    <t>uncharacterized LOC18034230</t>
  </si>
  <si>
    <t>LOC18051858</t>
  </si>
  <si>
    <t>CICLE_v10015549mg</t>
  </si>
  <si>
    <t>probable serine/threonine-protein kinase PBL16</t>
  </si>
  <si>
    <t>LOC18031595</t>
  </si>
  <si>
    <t>CICLE_v10004736mg</t>
  </si>
  <si>
    <t>3-ketoacyl-CoA synthase 11</t>
  </si>
  <si>
    <t>LOC18050977</t>
  </si>
  <si>
    <t>CICLE_v10015286mg</t>
  </si>
  <si>
    <t>peptidyl-prolyl cis-trans isomerase CYP38</t>
  </si>
  <si>
    <t>LOC18040646</t>
  </si>
  <si>
    <t>CICLE_v10001635mg</t>
  </si>
  <si>
    <t>uncharacterized LOC18040646</t>
  </si>
  <si>
    <t>LOC18052647</t>
  </si>
  <si>
    <t>CICLE_v10016270mg</t>
  </si>
  <si>
    <t>expansin-B3</t>
  </si>
  <si>
    <t>LOC112099234</t>
  </si>
  <si>
    <t>LOC18050302</t>
  </si>
  <si>
    <t>CICLE_v10019138mg</t>
  </si>
  <si>
    <t>subtilisin-like protease SBT2.5</t>
  </si>
  <si>
    <t>LOC18048176</t>
  </si>
  <si>
    <t>CICLE_v10019148mg</t>
  </si>
  <si>
    <t>protein HAPLESS 2</t>
  </si>
  <si>
    <t>LOC18034868</t>
  </si>
  <si>
    <t>CICLE_v10027758mg</t>
  </si>
  <si>
    <t>LOC18044722</t>
  </si>
  <si>
    <t>CICLE_v10030951mg</t>
  </si>
  <si>
    <t>uncharacterized LOC18044722</t>
  </si>
  <si>
    <t>LOC18040602</t>
  </si>
  <si>
    <t>CICLE_v10000029mg</t>
  </si>
  <si>
    <t>LOC18055170</t>
  </si>
  <si>
    <t>CICLE_v10008397mg</t>
  </si>
  <si>
    <t>beta-glucuronosyltransferase GlcAT14B</t>
  </si>
  <si>
    <t>LOC18043732</t>
  </si>
  <si>
    <t>CICLE_v10031327mg</t>
  </si>
  <si>
    <t>serine carboxypeptidase-like 40</t>
  </si>
  <si>
    <t>LOC18032489</t>
  </si>
  <si>
    <t>CICLE_v10004439mg</t>
  </si>
  <si>
    <t>acyl-CoA-binding domain-containing protein 6</t>
  </si>
  <si>
    <t>LOC18036468</t>
  </si>
  <si>
    <t>mitochondrial phosphate carrier protein 1</t>
  </si>
  <si>
    <t>LOC18035851</t>
  </si>
  <si>
    <t>CICLE_v10025957mg</t>
  </si>
  <si>
    <t>GDSL esterase/lipase APG</t>
  </si>
  <si>
    <t>LOC18054346</t>
  </si>
  <si>
    <t>CICLE_v10008176mg</t>
  </si>
  <si>
    <t>LOC18048159</t>
  </si>
  <si>
    <t>CICLE_v10021400mg</t>
  </si>
  <si>
    <t>zerumbone synthase</t>
  </si>
  <si>
    <t>LOC18045872</t>
  </si>
  <si>
    <t>CICLE_v10021371mg</t>
  </si>
  <si>
    <t>protein ABIL1</t>
  </si>
  <si>
    <t>LOC18032597</t>
  </si>
  <si>
    <t>CICLE_v10004701mg</t>
  </si>
  <si>
    <t>LOC18034747</t>
  </si>
  <si>
    <t>CICLE_v10029400mg</t>
  </si>
  <si>
    <t>uncharacterized LOC18034747</t>
  </si>
  <si>
    <t>LOC18051129</t>
  </si>
  <si>
    <t>CICLE_v10018028mg</t>
  </si>
  <si>
    <t>tyrosine-specific transport protein</t>
  </si>
  <si>
    <t>LOC18035445</t>
  </si>
  <si>
    <t>CICLE_v10027852mg</t>
  </si>
  <si>
    <t>K(+) efflux antiporter 3</t>
  </si>
  <si>
    <t>LOC112100232</t>
  </si>
  <si>
    <t>uncharacterized LOC112100232</t>
  </si>
  <si>
    <t>LOC18038160</t>
  </si>
  <si>
    <t>CICLE_v10013792mg</t>
  </si>
  <si>
    <t>probable LRR receptor-like serine/threonine-protein kinase At1g06840</t>
  </si>
  <si>
    <t>LOC18039021</t>
  </si>
  <si>
    <t>CICLE_v10011247mg</t>
  </si>
  <si>
    <t>kinesin-like protein KIN-10B</t>
  </si>
  <si>
    <t>LOC18053740</t>
  </si>
  <si>
    <t>CICLE_v10008930mg</t>
  </si>
  <si>
    <t>probable WRKY transcription factor 40</t>
  </si>
  <si>
    <t>LOC18038464</t>
  </si>
  <si>
    <t>CICLE_v10013864mg</t>
  </si>
  <si>
    <t>protein DETOXIFICATION 8</t>
  </si>
  <si>
    <t>LOC18054928</t>
  </si>
  <si>
    <t>CICLE_v10007369mg</t>
  </si>
  <si>
    <t>protein tesmin/TSO1-like CXC 2</t>
  </si>
  <si>
    <t>LOC18052662</t>
  </si>
  <si>
    <t>CICLE_v10016111mg</t>
  </si>
  <si>
    <t>transmembrane protein 184C</t>
  </si>
  <si>
    <t>LOC18052725</t>
  </si>
  <si>
    <t>CICLE_v10016785mg</t>
  </si>
  <si>
    <t>uncharacterized LOC18052725</t>
  </si>
  <si>
    <t>LOC18047862</t>
  </si>
  <si>
    <t>CICLE_v10019292mg</t>
  </si>
  <si>
    <t>CDT1-like protein b</t>
  </si>
  <si>
    <t>LOC18036097</t>
  </si>
  <si>
    <t>CICLE_v10026137mg</t>
  </si>
  <si>
    <t>putative B3 domain-containing protein At5g66980</t>
  </si>
  <si>
    <t>LOC18035044</t>
  </si>
  <si>
    <t>CICLE_v10028301mg</t>
  </si>
  <si>
    <t>endoglucanase 24</t>
  </si>
  <si>
    <t>LOC18038456</t>
  </si>
  <si>
    <t>CICLE_v10011685mg</t>
  </si>
  <si>
    <t>BAG family molecular chaperone regulator 8</t>
  </si>
  <si>
    <t>LOC18040683</t>
  </si>
  <si>
    <t>CICLE_v10002399mg</t>
  </si>
  <si>
    <t>dihydrofolate reductase</t>
  </si>
  <si>
    <t>LOC18033438</t>
  </si>
  <si>
    <t>CICLE_v10006102mg</t>
  </si>
  <si>
    <t>LOC18049455</t>
  </si>
  <si>
    <t>CICLE_v10021028mg</t>
  </si>
  <si>
    <t>uncharacterized LOC18049455</t>
  </si>
  <si>
    <t>LOC18042936</t>
  </si>
  <si>
    <t>CICLE_v10002410mg</t>
  </si>
  <si>
    <t>floral homeotic protein DEFICIENS</t>
  </si>
  <si>
    <t>LOC18035753</t>
  </si>
  <si>
    <t>CICLE_v10025890mg</t>
  </si>
  <si>
    <t>cyclin-D3-2</t>
  </si>
  <si>
    <t>LOC18045771</t>
  </si>
  <si>
    <t>CICLE_v10018793mg</t>
  </si>
  <si>
    <t>kinesin-like protein KIN-14Q</t>
  </si>
  <si>
    <t>LOC18033276</t>
  </si>
  <si>
    <t>CICLE_v10006074mg</t>
  </si>
  <si>
    <t>LOC18043331</t>
  </si>
  <si>
    <t>CICLE_v10031007mg</t>
  </si>
  <si>
    <t>mechanosensitive ion channel protein 10</t>
  </si>
  <si>
    <t>LOC18054356</t>
  </si>
  <si>
    <t>CICLE_v10007823mg</t>
  </si>
  <si>
    <t>65-kDa microtubule-associated protein 1</t>
  </si>
  <si>
    <t>LOC18039842</t>
  </si>
  <si>
    <t>CICLE_v10012424mg</t>
  </si>
  <si>
    <t>uncharacterized LOC18039842</t>
  </si>
  <si>
    <t>LOC18049454</t>
  </si>
  <si>
    <t>CICLE_v10021692mg</t>
  </si>
  <si>
    <t>uncharacterized LOC18049454</t>
  </si>
  <si>
    <t>LOC18042477</t>
  </si>
  <si>
    <t>ABC transporter B family member 2</t>
  </si>
  <si>
    <t>LOC18041209</t>
  </si>
  <si>
    <t>CICLE_v10002531mg</t>
  </si>
  <si>
    <t>uncharacterized LOC18041209</t>
  </si>
  <si>
    <t>LOC18041417</t>
  </si>
  <si>
    <t>CICLE_v10001255mg</t>
  </si>
  <si>
    <t>uncharacterized LOC18041417</t>
  </si>
  <si>
    <t>LOC18051278</t>
  </si>
  <si>
    <t>CICLE_v10014244mg</t>
  </si>
  <si>
    <t>subtilisin-like protease SBT2.3</t>
  </si>
  <si>
    <t>LOC112098862</t>
  </si>
  <si>
    <t>BTB/POZ domain and ankyrin repeat-containing protein NPR3-like</t>
  </si>
  <si>
    <t>LOC112099972</t>
  </si>
  <si>
    <t>LOC18046110</t>
  </si>
  <si>
    <t>CICLE_v10021605mg</t>
  </si>
  <si>
    <t>ribosome-recycling factor</t>
  </si>
  <si>
    <t>LOC18041520</t>
  </si>
  <si>
    <t>CICLE_v10002376mg</t>
  </si>
  <si>
    <t>mRNA turnover protein 4 homolog</t>
  </si>
  <si>
    <t>LOC18049830</t>
  </si>
  <si>
    <t>CICLE_v10019459mg</t>
  </si>
  <si>
    <t>jasmonic acid-amido synthetase JAR1</t>
  </si>
  <si>
    <t>LOC18049735</t>
  </si>
  <si>
    <t>CICLE_v10020482mg</t>
  </si>
  <si>
    <t>sister chromatid cohesion protein DCC1</t>
  </si>
  <si>
    <t>LOC18039746</t>
  </si>
  <si>
    <t>CICLE_v10013877mg</t>
  </si>
  <si>
    <t>LOC18051024</t>
  </si>
  <si>
    <t>CICLE_v10014378mg</t>
  </si>
  <si>
    <t>CSC1-like protein At3g21620</t>
  </si>
  <si>
    <t>LOC18050134</t>
  </si>
  <si>
    <t>CICLE_v10019205mg</t>
  </si>
  <si>
    <t>long chain acyl-CoA synthetase 1</t>
  </si>
  <si>
    <t>LOC18052626</t>
  </si>
  <si>
    <t>CICLE_v10017068mg</t>
  </si>
  <si>
    <t>uncharacterized LOC18052626</t>
  </si>
  <si>
    <t>LOC18043707</t>
  </si>
  <si>
    <t>CICLE_v10031329mg</t>
  </si>
  <si>
    <t>3-ketoacyl-CoA synthase 6</t>
  </si>
  <si>
    <t>LOC18044224</t>
  </si>
  <si>
    <t>CICLE_v10031332mg</t>
  </si>
  <si>
    <t>protein ASPARTIC PROTEASE IN GUARD CELL 2</t>
  </si>
  <si>
    <t>LOC18041791</t>
  </si>
  <si>
    <t>CICLE_v10003316mg</t>
  </si>
  <si>
    <t>uncharacterized LOC18041791</t>
  </si>
  <si>
    <t>LOC18032545</t>
  </si>
  <si>
    <t>CICLE_v10005612mg</t>
  </si>
  <si>
    <t>uncharacterized LOC18032545</t>
  </si>
  <si>
    <t>LOC18048406</t>
  </si>
  <si>
    <t>CICLE_v10020521mg</t>
  </si>
  <si>
    <t>VAN3-binding protein</t>
  </si>
  <si>
    <t>LOC18054089</t>
  </si>
  <si>
    <t>CICLE_v10008140mg</t>
  </si>
  <si>
    <t>protein DETOXIFICATION 19</t>
  </si>
  <si>
    <t>LOC18040375</t>
  </si>
  <si>
    <t>CICLE_v10000382mg</t>
  </si>
  <si>
    <t>uncharacterized LOC18040375</t>
  </si>
  <si>
    <t>LOC18051721</t>
  </si>
  <si>
    <t>CICLE_v10017032mg</t>
  </si>
  <si>
    <t>LOC18056092</t>
  </si>
  <si>
    <t>CICLE_v10009291mg</t>
  </si>
  <si>
    <t>LOC112101222</t>
  </si>
  <si>
    <t>LOC18046312</t>
  </si>
  <si>
    <t>CICLE_v100238812mg</t>
  </si>
  <si>
    <t>uncharacterized LOC18046312</t>
  </si>
  <si>
    <t>LOC18048376</t>
  </si>
  <si>
    <t>CICLE_v10021100mg</t>
  </si>
  <si>
    <t>dof zinc finger protein DOF5.4</t>
  </si>
  <si>
    <t>LOC18041090</t>
  </si>
  <si>
    <t>CICLE_v10001578mg</t>
  </si>
  <si>
    <t>GDSL esterase/lipase EXL1</t>
  </si>
  <si>
    <t>LOC18044597</t>
  </si>
  <si>
    <t>CICLE_v10033888mg</t>
  </si>
  <si>
    <t>F-box protein CPR1</t>
  </si>
  <si>
    <t>LOC18037768</t>
  </si>
  <si>
    <t>uncharacterized LOC18037768</t>
  </si>
  <si>
    <t>LOC18050340</t>
  </si>
  <si>
    <t>CICLE_v10019546mg</t>
  </si>
  <si>
    <t>squamosa promoter-binding-like protein 12</t>
  </si>
  <si>
    <t>LOC18040731</t>
  </si>
  <si>
    <t>CICLE_v10001376mg</t>
  </si>
  <si>
    <t>protein tesmin/TSO1-like CXC 3</t>
  </si>
  <si>
    <t>LOC18052955</t>
  </si>
  <si>
    <t>CICLE_v10016329mg</t>
  </si>
  <si>
    <t>60S ribosomal protein L7a-1</t>
  </si>
  <si>
    <t>LOC18039702</t>
  </si>
  <si>
    <t>CICLE_v10011534mg</t>
  </si>
  <si>
    <t>tryptophan synthase beta chain 2</t>
  </si>
  <si>
    <t>LOC18048606</t>
  </si>
  <si>
    <t>CICLE_v10019115mg</t>
  </si>
  <si>
    <t>HIPL1 protein</t>
  </si>
  <si>
    <t>LOC18035864</t>
  </si>
  <si>
    <t>CICLE_v10025208mg</t>
  </si>
  <si>
    <t>AAA-ATPase At3g50940</t>
  </si>
  <si>
    <t>LOC18044808</t>
  </si>
  <si>
    <t>CICLE_v10031878mg</t>
  </si>
  <si>
    <t>uncharacterized LOC18044808</t>
  </si>
  <si>
    <t>LOC18047773</t>
  </si>
  <si>
    <t>CICLE_v10019379mg</t>
  </si>
  <si>
    <t>LRR receptor-like serine/threonine-protein kinase FEI 2</t>
  </si>
  <si>
    <t>LOC18048819</t>
  </si>
  <si>
    <t>CICLE_v10024532mg</t>
  </si>
  <si>
    <t>CSC1-like protein At4g02900</t>
  </si>
  <si>
    <t>LOC18041355</t>
  </si>
  <si>
    <t>CICLE_v10000298mg</t>
  </si>
  <si>
    <t>prolyl endopeptidase</t>
  </si>
  <si>
    <t>LOC18034389</t>
  </si>
  <si>
    <t>CICLE_v10027822mg</t>
  </si>
  <si>
    <t>uncharacterized LOC18034389</t>
  </si>
  <si>
    <t>LOC18033796</t>
  </si>
  <si>
    <t>CICLE_v10028758mg</t>
  </si>
  <si>
    <t>LOC18055141</t>
  </si>
  <si>
    <t>CICLE_v10008218mg</t>
  </si>
  <si>
    <t>fasciclin-like arabinogalactan protein 1</t>
  </si>
  <si>
    <t>LOC18041588</t>
  </si>
  <si>
    <t>CICLE_v10000256mg</t>
  </si>
  <si>
    <t>LOC18042687</t>
  </si>
  <si>
    <t>CICLE_v10000147mg</t>
  </si>
  <si>
    <t>kinesin-like protein KIN-14R</t>
  </si>
  <si>
    <t>LOC18040371</t>
  </si>
  <si>
    <t>sugar transporter ERD6-like 18</t>
  </si>
  <si>
    <t>LOC18041992</t>
  </si>
  <si>
    <t>CICLE_v10001525mg</t>
  </si>
  <si>
    <t>probable serine/threonine-protein kinase PBL21</t>
  </si>
  <si>
    <t>LOC112099219</t>
  </si>
  <si>
    <t>uncharacterized LOC112099219</t>
  </si>
  <si>
    <t>LOC18055777</t>
  </si>
  <si>
    <t>CICLE_v10009855mg</t>
  </si>
  <si>
    <t>heavy metal-associated isoprenylated plant protein 45</t>
  </si>
  <si>
    <t>LOC18042524</t>
  </si>
  <si>
    <t>CICLE_v10001818mg</t>
  </si>
  <si>
    <t>AT-hook motif nuclear-localized protein 27</t>
  </si>
  <si>
    <t>LOC18031980</t>
  </si>
  <si>
    <t>CICLE_v10005547mg</t>
  </si>
  <si>
    <t>cysteine-rich repeat secretory protein 3</t>
  </si>
  <si>
    <t>LOC18035677</t>
  </si>
  <si>
    <t>CICLE_v10029184mg</t>
  </si>
  <si>
    <t>scopoletin glucosyltransferase</t>
  </si>
  <si>
    <t>LOC18035968</t>
  </si>
  <si>
    <t>CICLE_v10026244mg</t>
  </si>
  <si>
    <t>G-type lectin S-receptor-like serine/threonine-protein kinase CES101</t>
  </si>
  <si>
    <t>LOC18043535</t>
  </si>
  <si>
    <t>CICLE_v10033765mg</t>
  </si>
  <si>
    <t>WAT1-related protein At1g70260</t>
  </si>
  <si>
    <t>LOC18047993</t>
  </si>
  <si>
    <t>CICLE_v10019453mg</t>
  </si>
  <si>
    <t>LOC18043584</t>
  </si>
  <si>
    <t>CICLE_v10032331mg</t>
  </si>
  <si>
    <t>probable methyltransferase At1g27930</t>
  </si>
  <si>
    <t>LOC18036267</t>
  </si>
  <si>
    <t>CICLE_v10026277mg</t>
  </si>
  <si>
    <t>salicylic acid-binding protein 2</t>
  </si>
  <si>
    <t>LOC18035559</t>
  </si>
  <si>
    <t>CICLE_v10028906mg</t>
  </si>
  <si>
    <t>probable BOI-related E3 ubiquitin-protein ligase 3</t>
  </si>
  <si>
    <t>LOC112101082</t>
  </si>
  <si>
    <t>alpha-galactosidase 1-like</t>
  </si>
  <si>
    <t>LOC18045427</t>
  </si>
  <si>
    <t>CICLE_v10032925mg</t>
  </si>
  <si>
    <t>uncharacterized LOC18045427</t>
  </si>
  <si>
    <t>LOC18041049</t>
  </si>
  <si>
    <t>CICLE_v10002053mg</t>
  </si>
  <si>
    <t>uncharacterized LOC18041049</t>
  </si>
  <si>
    <t>LOC18039784</t>
  </si>
  <si>
    <t>CICLE_v10011574mg</t>
  </si>
  <si>
    <t>probable serine/threonine-protein kinase BSK3</t>
  </si>
  <si>
    <t>LOC18037653</t>
  </si>
  <si>
    <t>CICLE_v10027609mg</t>
  </si>
  <si>
    <t>uncharacterized LOC18037653</t>
  </si>
  <si>
    <t>LOC18042214</t>
  </si>
  <si>
    <t>CICLE_v10002342mg</t>
  </si>
  <si>
    <t>uncharacterized LOC18042214</t>
  </si>
  <si>
    <t>LOC18055392</t>
  </si>
  <si>
    <t>CICLE_v10008731mg</t>
  </si>
  <si>
    <t>uclacyanin 1</t>
  </si>
  <si>
    <t>LOC18041509</t>
  </si>
  <si>
    <t>CICLE_v10000156mg</t>
  </si>
  <si>
    <t>receptor protein kinase CLAVATA1</t>
  </si>
  <si>
    <t>LOC18035610</t>
  </si>
  <si>
    <t>CICLE_v10029293mg</t>
  </si>
  <si>
    <t>cold-regulated 413 plasma membrane protein 1</t>
  </si>
  <si>
    <t>LOC18041205</t>
  </si>
  <si>
    <t>CICLE_v10000080mg</t>
  </si>
  <si>
    <t>kinesin-like protein KIN-7C</t>
  </si>
  <si>
    <t>LOC18036442</t>
  </si>
  <si>
    <t>CICLE_v10027275mg</t>
  </si>
  <si>
    <t>LOB domain-containing protein 36</t>
  </si>
  <si>
    <t>LOC18055122</t>
  </si>
  <si>
    <t>CICLE_v10009615mg</t>
  </si>
  <si>
    <t>30S ribosomal protein S10</t>
  </si>
  <si>
    <t>LOC18039862</t>
  </si>
  <si>
    <t>CICLE_v100114701mg</t>
  </si>
  <si>
    <t>dentin sialophosphoprotein</t>
  </si>
  <si>
    <t>LOC18055147</t>
  </si>
  <si>
    <t>CICLE_v10007227mg</t>
  </si>
  <si>
    <t>uncharacterized LOC18055147</t>
  </si>
  <si>
    <t>LOC18053770</t>
  </si>
  <si>
    <t>CICLE_v10008922mg</t>
  </si>
  <si>
    <t>growth-regulating factor 6</t>
  </si>
  <si>
    <t>LOC18039663</t>
  </si>
  <si>
    <t>CICLE_v10012221mg</t>
  </si>
  <si>
    <t>tropinone reductase homolog</t>
  </si>
  <si>
    <t>LOC112101553</t>
  </si>
  <si>
    <t>uncharacterized LOC112101553</t>
  </si>
  <si>
    <t>LOC18050487</t>
  </si>
  <si>
    <t>CICLE_v10015880mg</t>
  </si>
  <si>
    <t>uncharacterized LOC18050487</t>
  </si>
  <si>
    <t>LOC18053374</t>
  </si>
  <si>
    <t>CICLE_v10015185mg</t>
  </si>
  <si>
    <t>G2/mitotic-specific cyclin S13-7</t>
  </si>
  <si>
    <t>LOC18043724</t>
  </si>
  <si>
    <t>CICLE_v10030485mg</t>
  </si>
  <si>
    <t>uncharacterized LOC18043724</t>
  </si>
  <si>
    <t>LOC18037279</t>
  </si>
  <si>
    <t>CICLE_v10026975mg</t>
  </si>
  <si>
    <t>uncharacterized LOC18037279</t>
  </si>
  <si>
    <t>LOC18051172</t>
  </si>
  <si>
    <t>CICLE_v10016013mg</t>
  </si>
  <si>
    <t>uncharacterized LOC18051172</t>
  </si>
  <si>
    <t>LOC18040655</t>
  </si>
  <si>
    <t>CICLE_v10003695mg</t>
  </si>
  <si>
    <t>calmodulin-like protein 8</t>
  </si>
  <si>
    <t>LOC18035117</t>
  </si>
  <si>
    <t>CICLE_v10027805mg</t>
  </si>
  <si>
    <t>beta-galactosidase 8</t>
  </si>
  <si>
    <t>LOC18055902</t>
  </si>
  <si>
    <t>CICLE_v10007939mg</t>
  </si>
  <si>
    <t>uncharacterized LOC18055902</t>
  </si>
  <si>
    <t>LOC18031350</t>
  </si>
  <si>
    <t>CICLE_v10005633mg</t>
  </si>
  <si>
    <t>uncharacterized LOC18031350</t>
  </si>
  <si>
    <t>LOC18040813</t>
  </si>
  <si>
    <t>CICLE_v10000144mg</t>
  </si>
  <si>
    <t>uncharacterized LOC18040813</t>
  </si>
  <si>
    <t>LOC18036735</t>
  </si>
  <si>
    <t>CICLE_v10024856mg</t>
  </si>
  <si>
    <t>probable disease resistance protein At5g63020</t>
  </si>
  <si>
    <t>LOC18035442</t>
  </si>
  <si>
    <t>CICLE_v10028770mg</t>
  </si>
  <si>
    <t>LOC18046843</t>
  </si>
  <si>
    <t>CICLE_v10019801mg</t>
  </si>
  <si>
    <t>cytochrome P450 71A26</t>
  </si>
  <si>
    <t>LOC18038752</t>
  </si>
  <si>
    <t>CICLE_v10013255mg</t>
  </si>
  <si>
    <t>tRNA (guanosine(18)-2'-O)-methyltransferase</t>
  </si>
  <si>
    <t>LOC18048266</t>
  </si>
  <si>
    <t>CICLE_v10021103mg</t>
  </si>
  <si>
    <t>chlorophyllase-1</t>
  </si>
  <si>
    <t>LOC18031973</t>
  </si>
  <si>
    <t>CICLE_v10004833mg</t>
  </si>
  <si>
    <t>protein DETOXIFICATION 35</t>
  </si>
  <si>
    <t>LOC18052706</t>
  </si>
  <si>
    <t>CICLE_v10014852mg</t>
  </si>
  <si>
    <t>LOC112096098</t>
  </si>
  <si>
    <t>disease resistance protein SUMM2-like</t>
  </si>
  <si>
    <t>LOC18042675</t>
  </si>
  <si>
    <t>CICLE_v10000576mg</t>
  </si>
  <si>
    <t>lipase-like PAD4</t>
  </si>
  <si>
    <t>LOC18039942</t>
  </si>
  <si>
    <t>CICLE_v10011708mg</t>
  </si>
  <si>
    <t>LOC18043187</t>
  </si>
  <si>
    <t>CICLE_v10000354mg</t>
  </si>
  <si>
    <t>putative inactive cadmium/zinc-transporting ATPase HMA3</t>
  </si>
  <si>
    <t>LOC18038211</t>
  </si>
  <si>
    <t>CICLE_v10011699mg</t>
  </si>
  <si>
    <t>LOC18031921</t>
  </si>
  <si>
    <t>CICLE_v10005594mg</t>
  </si>
  <si>
    <t>remorin 4.1</t>
  </si>
  <si>
    <t>LOC18048079</t>
  </si>
  <si>
    <t>CICLE_v10021666mg</t>
  </si>
  <si>
    <t>uncharacterized LOC18048079</t>
  </si>
  <si>
    <t>LOC18042611</t>
  </si>
  <si>
    <t>CICLE_v10002237mg</t>
  </si>
  <si>
    <t>dof zinc finger protein DOF1.6</t>
  </si>
  <si>
    <t>LOC18043670</t>
  </si>
  <si>
    <t>CICLE_v10032818mg</t>
  </si>
  <si>
    <t>E3 ubiquitin-protein ligase At3g02290</t>
  </si>
  <si>
    <t>LOC18042056</t>
  </si>
  <si>
    <t>CICLE_v10001881mg</t>
  </si>
  <si>
    <t>LOC18047116</t>
  </si>
  <si>
    <t>CICLE_v10021039mg</t>
  </si>
  <si>
    <t>uncharacterized LOC18047116</t>
  </si>
  <si>
    <t>LOC18039872</t>
  </si>
  <si>
    <t>CICLE_v10013114mg</t>
  </si>
  <si>
    <t>non-specific lipid-transfer protein 1</t>
  </si>
  <si>
    <t>LOC18036956</t>
  </si>
  <si>
    <t>CICLE_v10026750mg</t>
  </si>
  <si>
    <t>uncharacterized LOC18036956</t>
  </si>
  <si>
    <t>LOC18046841</t>
  </si>
  <si>
    <t>CICLE_v10020116mg</t>
  </si>
  <si>
    <t>inositol transporter 1</t>
  </si>
  <si>
    <t>LOC18042289</t>
  </si>
  <si>
    <t>CICLE_v10002661mg</t>
  </si>
  <si>
    <t>alpha-crystallin domain-containing protein 22.3</t>
  </si>
  <si>
    <t>LOC18045584</t>
  </si>
  <si>
    <t>CICLE_v10031274mg</t>
  </si>
  <si>
    <t>protein DETOXIFICATION 29</t>
  </si>
  <si>
    <t>LOC18036055</t>
  </si>
  <si>
    <t>CICLE_v10027138mg</t>
  </si>
  <si>
    <t>GATA transcription factor 12</t>
  </si>
  <si>
    <t>LOC112097175</t>
  </si>
  <si>
    <t>uncharacterized LOC112097175</t>
  </si>
  <si>
    <t>LOC18042976</t>
  </si>
  <si>
    <t>CICLE_v10003904mg</t>
  </si>
  <si>
    <t>pentatricopeptide repeat-containing protein At5g66520</t>
  </si>
  <si>
    <t>LOC18054028</t>
  </si>
  <si>
    <t>CICLE_v10009484mg</t>
  </si>
  <si>
    <t>ethylene-responsive transcription factor 4</t>
  </si>
  <si>
    <t>LOC18044678</t>
  </si>
  <si>
    <t>CICLE_v10031282mg</t>
  </si>
  <si>
    <t>protein JASON</t>
  </si>
  <si>
    <t>LOC18051861</t>
  </si>
  <si>
    <t>CICLE_v10017802mg</t>
  </si>
  <si>
    <t>pumilio homolog 12</t>
  </si>
  <si>
    <t>LOC18054625</t>
  </si>
  <si>
    <t>CICLE_v10008429mg</t>
  </si>
  <si>
    <t>uncharacterized LOC18054625</t>
  </si>
  <si>
    <t>LOC18055874</t>
  </si>
  <si>
    <t>CICLE_v10007840mg</t>
  </si>
  <si>
    <t>pentatricopeptide repeat-containing protein At4g31070</t>
  </si>
  <si>
    <t>LOC18051156</t>
  </si>
  <si>
    <t>CICLE_v10016302mg</t>
  </si>
  <si>
    <t>heavy metal-associated isoprenylated plant protein 7</t>
  </si>
  <si>
    <t>LOC18047918</t>
  </si>
  <si>
    <t>CICLE_v10019738mg</t>
  </si>
  <si>
    <t>protein TPX2</t>
  </si>
  <si>
    <t>LOC18051614</t>
  </si>
  <si>
    <t>CICLE_v10015416mg</t>
  </si>
  <si>
    <t>triose phosphate/phosphate translocator</t>
  </si>
  <si>
    <t>LOC18046692</t>
  </si>
  <si>
    <t>CICLE_v10020168mg</t>
  </si>
  <si>
    <t>CBL-interacting serine/threonine-protein kinase 9</t>
  </si>
  <si>
    <t>LOC18045167</t>
  </si>
  <si>
    <t>CICLE_v10032229mg</t>
  </si>
  <si>
    <t>LOC18038869</t>
  </si>
  <si>
    <t>CICLE_v10012318mg</t>
  </si>
  <si>
    <t>UPF0301 protein Sden_2674</t>
  </si>
  <si>
    <t>LOC18036266</t>
  </si>
  <si>
    <t>CICLE_v10026525mg</t>
  </si>
  <si>
    <t>uncharacterized LOC18036266</t>
  </si>
  <si>
    <t>LOC18039540</t>
  </si>
  <si>
    <t>CICLE_v10013338mg</t>
  </si>
  <si>
    <t>uncharacterized LOC18039540</t>
  </si>
  <si>
    <t>LOC112101534</t>
  </si>
  <si>
    <t>uncharacterized LOC112101534</t>
  </si>
  <si>
    <t>LOC18038983</t>
  </si>
  <si>
    <t>CICLE_v10011710mg</t>
  </si>
  <si>
    <t>cell division cycle 20.2</t>
  </si>
  <si>
    <t>LOC18054161</t>
  </si>
  <si>
    <t>CICLE_v10007423mg</t>
  </si>
  <si>
    <t xml:space="preserve"> AT5G57590</t>
  </si>
  <si>
    <t>LOC18036774</t>
  </si>
  <si>
    <t>CICLE_v10027300mg</t>
  </si>
  <si>
    <t>ABC transporter B family member 19</t>
  </si>
  <si>
    <t>LOC18042860</t>
  </si>
  <si>
    <t>CICLE_v10000393mg</t>
  </si>
  <si>
    <t>beta-galactosidase 10</t>
  </si>
  <si>
    <t>LOC18045433</t>
  </si>
  <si>
    <t>CICLE_v10031131mg</t>
  </si>
  <si>
    <t>amino acid transporter AVT1C</t>
  </si>
  <si>
    <t>LOC112098082</t>
  </si>
  <si>
    <t>LOC18044160</t>
  </si>
  <si>
    <t>CICLE_v10032233mg</t>
  </si>
  <si>
    <t>superoxide dismutase [Fe]</t>
  </si>
  <si>
    <t>LOC18034589</t>
  </si>
  <si>
    <t>CICLE_v10029455mg</t>
  </si>
  <si>
    <t>actin-depolymerizing factor 5</t>
  </si>
  <si>
    <t>LOC18041643</t>
  </si>
  <si>
    <t>CICLE_v10001914mg</t>
  </si>
  <si>
    <t>B-box zinc finger protein 21</t>
  </si>
  <si>
    <t>LOC18054012</t>
  </si>
  <si>
    <t>CICLE_v10007570mg</t>
  </si>
  <si>
    <t>FK506-binding protein 5</t>
  </si>
  <si>
    <t>LOC18050590</t>
  </si>
  <si>
    <t>CICLE_v10014880mg</t>
  </si>
  <si>
    <t>uncharacterized LOC18050590</t>
  </si>
  <si>
    <t>LOC18034798</t>
  </si>
  <si>
    <t>CICLE_v10028095mg</t>
  </si>
  <si>
    <t>LOC18043867</t>
  </si>
  <si>
    <t>CICLE_v10030882mg</t>
  </si>
  <si>
    <t>crossover junction endonuclease MUS81</t>
  </si>
  <si>
    <t>LOC18032949</t>
  </si>
  <si>
    <t>CICLE_v10004466mg</t>
  </si>
  <si>
    <t>condensin-2 complex subunit H2</t>
  </si>
  <si>
    <t>LOC112095843</t>
  </si>
  <si>
    <t>uncharacterized LOC112095843</t>
  </si>
  <si>
    <t>LOC18035651</t>
  </si>
  <si>
    <t>CICLE_v10028385mg</t>
  </si>
  <si>
    <t>GABA transporter 1</t>
  </si>
  <si>
    <t>LOC18048636</t>
  </si>
  <si>
    <t>CICLE_v10018826mg</t>
  </si>
  <si>
    <t>protein STICHEL-like 2</t>
  </si>
  <si>
    <t>LOC18051055</t>
  </si>
  <si>
    <t>uncharacterized LOC18051055</t>
  </si>
  <si>
    <t>LOC18038412</t>
  </si>
  <si>
    <t>CICLE_v10011747mg</t>
  </si>
  <si>
    <t>putative UPF0481 protein At3g02645</t>
  </si>
  <si>
    <t>LOC18050196</t>
  </si>
  <si>
    <t>CICLE_v10023003mg</t>
  </si>
  <si>
    <t>uncharacterized LOC18050196</t>
  </si>
  <si>
    <t>LOC18042071</t>
  </si>
  <si>
    <t>CICLE_v10002156mg</t>
  </si>
  <si>
    <t>trihelix transcription factor GT-3b</t>
  </si>
  <si>
    <t>LOC18050517</t>
  </si>
  <si>
    <t>CICLE_v10015086mg</t>
  </si>
  <si>
    <t>LOC112095852</t>
  </si>
  <si>
    <t>ankyrin repeat-containing protein BDA1-like</t>
  </si>
  <si>
    <t>LOC18055698</t>
  </si>
  <si>
    <t>CICLE_v10010021mg</t>
  </si>
  <si>
    <t>uncharacterized LOC18055698</t>
  </si>
  <si>
    <t>LOC18034411</t>
  </si>
  <si>
    <t>CICLE_v10029094mg</t>
  </si>
  <si>
    <t>expansin-A4</t>
  </si>
  <si>
    <t>LOC18054202</t>
  </si>
  <si>
    <t>probable LRR receptor-like serine/threonine-protein kinase At1g56140</t>
  </si>
  <si>
    <t>LOC18040041</t>
  </si>
  <si>
    <t>CICLE_v10011313mg</t>
  </si>
  <si>
    <t>inactive LRR receptor-like serine/threonine-protein kinase BIR2</t>
  </si>
  <si>
    <t>LOC18031306</t>
  </si>
  <si>
    <t>CICLE_v10005283mg</t>
  </si>
  <si>
    <t>uncharacterized LOC18031306</t>
  </si>
  <si>
    <t>LOC18046576</t>
  </si>
  <si>
    <t>CICLE_v10021075mg</t>
  </si>
  <si>
    <t>malate dehydrogenase</t>
  </si>
  <si>
    <t>LOC18035277</t>
  </si>
  <si>
    <t>CICLE_v10028441mg</t>
  </si>
  <si>
    <t>heparan-alpha-glucosaminide N-acetyltransferase</t>
  </si>
  <si>
    <t>LOC18044255</t>
  </si>
  <si>
    <t>CICLE_v10033008mg</t>
  </si>
  <si>
    <t>histidine-containing phosphotransfer protein 2</t>
  </si>
  <si>
    <t>LOC18033848</t>
  </si>
  <si>
    <t>CICLE_v10029695mg</t>
  </si>
  <si>
    <t>snakin-1</t>
  </si>
  <si>
    <t>LOC112096216</t>
  </si>
  <si>
    <t>probable carboxylesterase 13</t>
  </si>
  <si>
    <t>LOC18054424</t>
  </si>
  <si>
    <t>CICLE_v10008095mg</t>
  </si>
  <si>
    <t>LOC18037544</t>
  </si>
  <si>
    <t>CICLE_v10024934mg</t>
  </si>
  <si>
    <t>subtilisin-like protease SBT1.5</t>
  </si>
  <si>
    <t>LOC18044829</t>
  </si>
  <si>
    <t>CICLE_v10032374mg</t>
  </si>
  <si>
    <t>transcription factor TCP20</t>
  </si>
  <si>
    <t>LOC18033140</t>
  </si>
  <si>
    <t>protein ARABIDILLO 1</t>
  </si>
  <si>
    <t>LOC18032833</t>
  </si>
  <si>
    <t>CICLE_v10004985mg</t>
  </si>
  <si>
    <t>sericin 1</t>
  </si>
  <si>
    <t>LOC18053424</t>
  </si>
  <si>
    <t>CICLE_v10015408mg</t>
  </si>
  <si>
    <t>reticulon-like protein B17</t>
  </si>
  <si>
    <t>LOC18044755</t>
  </si>
  <si>
    <t>CICLE_v10030777mg</t>
  </si>
  <si>
    <t>cytosolic endo-beta-N-acetylglucosaminidase 1</t>
  </si>
  <si>
    <t>LOC18042095</t>
  </si>
  <si>
    <t>CICLE_v10000532mg</t>
  </si>
  <si>
    <t>QWRF motif-containing protein 2</t>
  </si>
  <si>
    <t>LOC112098829</t>
  </si>
  <si>
    <t>uncharacterized LOC112098829</t>
  </si>
  <si>
    <t>LOC112101207</t>
  </si>
  <si>
    <t>non-classical arabinogalactan protein 31</t>
  </si>
  <si>
    <t>LOC18055967</t>
  </si>
  <si>
    <t>CICLE_v10009470mg</t>
  </si>
  <si>
    <t>rac-like GTP-binding protein ARAC7</t>
  </si>
  <si>
    <t>LOC18051883</t>
  </si>
  <si>
    <t>CICLE_v10014034mg</t>
  </si>
  <si>
    <t>abnormal spindle-like microcephaly-associated protein homolog</t>
  </si>
  <si>
    <t>LOC18042975</t>
  </si>
  <si>
    <t>CICLE_v10002756mg</t>
  </si>
  <si>
    <t>superoxide dismutase [Cu-Zn]</t>
  </si>
  <si>
    <t>LOC18055389</t>
  </si>
  <si>
    <t>CICLE_v10009779mg</t>
  </si>
  <si>
    <t>umecyanin</t>
  </si>
  <si>
    <t>LOC18031463</t>
  </si>
  <si>
    <t>CICLE_v10004556mg</t>
  </si>
  <si>
    <t>putative cyclin-B3-1</t>
  </si>
  <si>
    <t>LOC18049950</t>
  </si>
  <si>
    <t>CICLE_v10021685mg</t>
  </si>
  <si>
    <t>uncharacterized LOC18049950</t>
  </si>
  <si>
    <t>LOC18047988</t>
  </si>
  <si>
    <t>CICLE_v10020819mg</t>
  </si>
  <si>
    <t>uncharacterized LOC18047988</t>
  </si>
  <si>
    <t>LOC18044411</t>
  </si>
  <si>
    <t>CICLE_v10030691mg</t>
  </si>
  <si>
    <t>probable alpha</t>
  </si>
  <si>
    <t>LOC18053445</t>
  </si>
  <si>
    <t>CICLE_v10017162mg</t>
  </si>
  <si>
    <t>dormancy-associated protein 1</t>
  </si>
  <si>
    <t>LOC18054531</t>
  </si>
  <si>
    <t>CICLE_v10008742mg</t>
  </si>
  <si>
    <t>BURP domain protein RD22</t>
  </si>
  <si>
    <t>LOC18042570</t>
  </si>
  <si>
    <t>CICLE_v10000438mg</t>
  </si>
  <si>
    <t>filament-like plant protein</t>
  </si>
  <si>
    <t>LOC18044339</t>
  </si>
  <si>
    <t>CICLE_v100326711mg</t>
  </si>
  <si>
    <t>uncharacterized LOC18044339</t>
  </si>
  <si>
    <t>LOC18043565</t>
  </si>
  <si>
    <t>CICLE_v10032081mg</t>
  </si>
  <si>
    <t>peroxidase 65</t>
  </si>
  <si>
    <t>LOC18034898</t>
  </si>
  <si>
    <t>CICLE_v10030320mg</t>
  </si>
  <si>
    <t>LOC18033169</t>
  </si>
  <si>
    <t>CICLE_v10004158mg</t>
  </si>
  <si>
    <t>kinesin-like protein KIN-12B</t>
  </si>
  <si>
    <t>LOC18046602</t>
  </si>
  <si>
    <t>CICLE_v10020900mg</t>
  </si>
  <si>
    <t>LOC18055972</t>
  </si>
  <si>
    <t>putative E3 ubiquitin-protein ligase LIN</t>
  </si>
  <si>
    <t>LOC18034909</t>
  </si>
  <si>
    <t>CICLE_v10028316mg</t>
  </si>
  <si>
    <t>protein phosphatase 1 regulatory subunit SDS22</t>
  </si>
  <si>
    <t>LOC18036705</t>
  </si>
  <si>
    <t>CICLE_v10025730mg</t>
  </si>
  <si>
    <t>aspartic proteinase-like protein 1</t>
  </si>
  <si>
    <t>LOC18033095</t>
  </si>
  <si>
    <t>CICLE_v10004317mg</t>
  </si>
  <si>
    <t>receptor like protein kinase S.2</t>
  </si>
  <si>
    <t>LOC18044689</t>
  </si>
  <si>
    <t>CICLE_v10031648mg</t>
  </si>
  <si>
    <t>glycerophosphodiester phosphodiesterase GDPD3</t>
  </si>
  <si>
    <t>LOC18038875</t>
  </si>
  <si>
    <t>CICLE_v10011768mg</t>
  </si>
  <si>
    <t>patellin-6</t>
  </si>
  <si>
    <t>LOC18032723</t>
  </si>
  <si>
    <t>CICLE_v10005946mg</t>
  </si>
  <si>
    <t>LOC18045571</t>
  </si>
  <si>
    <t>CICLE_v10033420mg</t>
  </si>
  <si>
    <t>MADS-box protein FLOWERING LOCUS C</t>
  </si>
  <si>
    <t>LOC18044066</t>
  </si>
  <si>
    <t>CICLE_v10032328mg</t>
  </si>
  <si>
    <t>LOC18038819</t>
  </si>
  <si>
    <t>CICLE_v10010934mg</t>
  </si>
  <si>
    <t>structural maintenance of chromosomes protein 4</t>
  </si>
  <si>
    <t>LOC18051157</t>
  </si>
  <si>
    <t>CICLE_v10014396mg</t>
  </si>
  <si>
    <t>oligopeptide transporter 3</t>
  </si>
  <si>
    <t>LOC18041069</t>
  </si>
  <si>
    <t>CICLE_v10003503mg</t>
  </si>
  <si>
    <t>ribonuclease 1</t>
  </si>
  <si>
    <t>LOC18053470</t>
  </si>
  <si>
    <t>CICLE_v10015376mg</t>
  </si>
  <si>
    <t>origin of replication complex subunit 4</t>
  </si>
  <si>
    <t>LOC112099822</t>
  </si>
  <si>
    <t>LOC18051364</t>
  </si>
  <si>
    <t>CICLE_v10014495mg</t>
  </si>
  <si>
    <t>fimbrin-5</t>
  </si>
  <si>
    <t>LOC18051766</t>
  </si>
  <si>
    <t>CICLE_v10015754mg</t>
  </si>
  <si>
    <t>probable 3-hydroxyisobutyrate dehydrogenase</t>
  </si>
  <si>
    <t>LOC18037294</t>
  </si>
  <si>
    <t>CICLE_v10026643mg</t>
  </si>
  <si>
    <t>uncharacterized LOC18037294</t>
  </si>
  <si>
    <t>LOC112100790</t>
  </si>
  <si>
    <t>RNA-dependent RNA polymerase 1</t>
  </si>
  <si>
    <t>LOC18040630</t>
  </si>
  <si>
    <t>CICLE_v10004064mg</t>
  </si>
  <si>
    <t>elongation of fatty acids protein 3-like</t>
  </si>
  <si>
    <t>LOC18034022</t>
  </si>
  <si>
    <t>histidine-containing phosphotransfer protein 1</t>
  </si>
  <si>
    <t>LOC18051449</t>
  </si>
  <si>
    <t>CICLE_v10014836mg</t>
  </si>
  <si>
    <t>protochlorophyllide-dependent translocon component 52</t>
  </si>
  <si>
    <t>LOC18044694</t>
  </si>
  <si>
    <t>CICLE_v10031784mg</t>
  </si>
  <si>
    <t>LOC18047740</t>
  </si>
  <si>
    <t>CICLE_v10021055mg</t>
  </si>
  <si>
    <t>protein ABIL2</t>
  </si>
  <si>
    <t>LOC18043493</t>
  </si>
  <si>
    <t>CICLE_v10032697mg</t>
  </si>
  <si>
    <t>chalcone--flavonone isomerase</t>
  </si>
  <si>
    <t>LOC18039910</t>
  </si>
  <si>
    <t>CICLE_v10012955mg</t>
  </si>
  <si>
    <t>LOC18035700</t>
  </si>
  <si>
    <t>CICLE_v10026124mg</t>
  </si>
  <si>
    <t>peroxidase 40</t>
  </si>
  <si>
    <t>LOC18032108</t>
  </si>
  <si>
    <t>CICLE_v10004861mg</t>
  </si>
  <si>
    <t>8-amino-7-oxononanoate synthase</t>
  </si>
  <si>
    <t>LOC18032945</t>
  </si>
  <si>
    <t>CICLE_v10006010mg</t>
  </si>
  <si>
    <t>uncharacterized LOC18032945</t>
  </si>
  <si>
    <t>LOC18035063</t>
  </si>
  <si>
    <t>CICLE_v10028297mg</t>
  </si>
  <si>
    <t>UDP-glycosyltransferase 73C1</t>
  </si>
  <si>
    <t>LOC18031417</t>
  </si>
  <si>
    <t>CICLE_v10006088mg</t>
  </si>
  <si>
    <t>uncharacterized LOC18031417</t>
  </si>
  <si>
    <t>LOC112096215</t>
  </si>
  <si>
    <t>LOC18046053</t>
  </si>
  <si>
    <t>CICLE_v10019831mg</t>
  </si>
  <si>
    <t>glutamate decarboxylase 5</t>
  </si>
  <si>
    <t>LOC18050876</t>
  </si>
  <si>
    <t>CICLE_v100160112mg</t>
  </si>
  <si>
    <t>tRNA (adenine(58)-N(1))-methyltransferase catalytic subunit TRMT61A</t>
  </si>
  <si>
    <t>LOC18043027</t>
  </si>
  <si>
    <t>CICLE_v10001131mg</t>
  </si>
  <si>
    <t>protein ECERIFERUM 26</t>
  </si>
  <si>
    <t>LOC18048829</t>
  </si>
  <si>
    <t>CICLE_v10019421mg</t>
  </si>
  <si>
    <t>LOC18050341</t>
  </si>
  <si>
    <t>CICLE_v10021357mg</t>
  </si>
  <si>
    <t>MADS-box protein 04g005320</t>
  </si>
  <si>
    <t>LOC18033578</t>
  </si>
  <si>
    <t>CICLE_v10004568mg</t>
  </si>
  <si>
    <t>uncharacterized LOC18033578</t>
  </si>
  <si>
    <t>LOC18038085</t>
  </si>
  <si>
    <t>CICLE_v10012202mg</t>
  </si>
  <si>
    <t>cyclin-dependent kinase B1-2</t>
  </si>
  <si>
    <t>LOC18032721</t>
  </si>
  <si>
    <t>CICLE_v10005210mg</t>
  </si>
  <si>
    <t>1-aminocyclopropane-1-carboxylate oxidase homolog 1</t>
  </si>
  <si>
    <t>LOC18050621</t>
  </si>
  <si>
    <t>CICLE_v10016754mg</t>
  </si>
  <si>
    <t>CASP-like protein 2B2</t>
  </si>
  <si>
    <t>LOC18045786</t>
  </si>
  <si>
    <t>CICLE_v10021897mg</t>
  </si>
  <si>
    <t>expansin-A1</t>
  </si>
  <si>
    <t>LOC18031965</t>
  </si>
  <si>
    <t>CICLE_v10004631mg</t>
  </si>
  <si>
    <t>putative pentatricopeptide repeat-containing protein At5g52630</t>
  </si>
  <si>
    <t>LOC18035517</t>
  </si>
  <si>
    <t>CICLE_v10028466mg</t>
  </si>
  <si>
    <t>F-box/kelch-repeat protein At3g23880</t>
  </si>
  <si>
    <t>LOC18049551</t>
  </si>
  <si>
    <t>CICLE_v10020988mg</t>
  </si>
  <si>
    <t>AT-hook motif nuclear-localized protein 9</t>
  </si>
  <si>
    <t>LOC18044615</t>
  </si>
  <si>
    <t>CICLE_v10031523mg</t>
  </si>
  <si>
    <t>protein FIZZY-RELATED 3</t>
  </si>
  <si>
    <t>LOC18034196</t>
  </si>
  <si>
    <t>CICLE_v10028167mg</t>
  </si>
  <si>
    <t>lysine histidine transporter-like 8</t>
  </si>
  <si>
    <t>LOC18042049</t>
  </si>
  <si>
    <t>CICLE_v10002021mg</t>
  </si>
  <si>
    <t>uncharacterized LOC18042049</t>
  </si>
  <si>
    <t>LOC18050819</t>
  </si>
  <si>
    <t>CICLE_v10014548mg</t>
  </si>
  <si>
    <t>LOC18051625</t>
  </si>
  <si>
    <t>CICLE_v10015033mg</t>
  </si>
  <si>
    <t>cytochrome P450 724B1</t>
  </si>
  <si>
    <t>LOC112099214</t>
  </si>
  <si>
    <t>CICLE_v10033334mg</t>
  </si>
  <si>
    <t>uncharacterized LOC112099214</t>
  </si>
  <si>
    <t>LOC18047874</t>
  </si>
  <si>
    <t>CICLE_v10019036mg</t>
  </si>
  <si>
    <t>uncharacterized LOC18047874</t>
  </si>
  <si>
    <t>LOC18034409</t>
  </si>
  <si>
    <t>CICLE_v10029307mg</t>
  </si>
  <si>
    <t>uncharacterized LOC18034409</t>
  </si>
  <si>
    <t>LOC112097258</t>
  </si>
  <si>
    <t>LOC18051870</t>
  </si>
  <si>
    <t>CICLE_v10016002mg</t>
  </si>
  <si>
    <t>protease Do-like 5</t>
  </si>
  <si>
    <t>LOC18054404</t>
  </si>
  <si>
    <t>CICLE_v10007509mg</t>
  </si>
  <si>
    <t>LOC18050402</t>
  </si>
  <si>
    <t>CICLE_v10015544mg</t>
  </si>
  <si>
    <t>uncharacterized GPI-anchored protein At1g61900</t>
  </si>
  <si>
    <t>LOC18039006</t>
  </si>
  <si>
    <t>CICLE_v10011529mg</t>
  </si>
  <si>
    <t>lysosomal Pro-X carboxypeptidase</t>
  </si>
  <si>
    <t>LOC18041673</t>
  </si>
  <si>
    <t>CICLE_v10001867mg</t>
  </si>
  <si>
    <t>uncharacterized LOC18041673</t>
  </si>
  <si>
    <t>LOC18039461</t>
  </si>
  <si>
    <t>CICLE_v10012929mg</t>
  </si>
  <si>
    <t>LOC18037630</t>
  </si>
  <si>
    <t>CICLE_v10025168mg</t>
  </si>
  <si>
    <t>LOC18038858</t>
  </si>
  <si>
    <t>CICLE_v10010969mg</t>
  </si>
  <si>
    <t>LOC18041891</t>
  </si>
  <si>
    <t>CICLE_v10001968mg</t>
  </si>
  <si>
    <t>protein EXORDIUM-like 2</t>
  </si>
  <si>
    <t>LOC18047253</t>
  </si>
  <si>
    <t>CICLE_v10021268mg</t>
  </si>
  <si>
    <t>transcription factor MYB41</t>
  </si>
  <si>
    <t>LOC18046873</t>
  </si>
  <si>
    <t>CICLE_v10022807mg</t>
  </si>
  <si>
    <t>40S ribosomal protein S24-1</t>
  </si>
  <si>
    <t>LOC18055273</t>
  </si>
  <si>
    <t>CICLE_v10007280mg</t>
  </si>
  <si>
    <t>kinesin-like protein KIN-12F</t>
  </si>
  <si>
    <t>LOC18035592</t>
  </si>
  <si>
    <t>CICLE_v10028448mg</t>
  </si>
  <si>
    <t>LOC18038227</t>
  </si>
  <si>
    <t>CICLE_v10011949mg</t>
  </si>
  <si>
    <t>delta(12)-fatty-acid desaturase FAD2</t>
  </si>
  <si>
    <t>LOC18036440</t>
  </si>
  <si>
    <t>CICLE_v10026557mg</t>
  </si>
  <si>
    <t>transcription factor HHO5</t>
  </si>
  <si>
    <t>LOC18053922</t>
  </si>
  <si>
    <t>CICLE_v10007475mg</t>
  </si>
  <si>
    <t>receptor-like serine/threonine-protein kinase SD1-6</t>
  </si>
  <si>
    <t>LOC18033227</t>
  </si>
  <si>
    <t>CICLE_v10004720mg</t>
  </si>
  <si>
    <t>cytochrome P450 704C1</t>
  </si>
  <si>
    <t>LOC112096130</t>
  </si>
  <si>
    <t>putative disease resistance protein At1g63350</t>
  </si>
  <si>
    <t>LOC18034446</t>
  </si>
  <si>
    <t>CICLE_v10027814mg</t>
  </si>
  <si>
    <t>uncharacterized LOC18034446</t>
  </si>
  <si>
    <t>LOC18037712</t>
  </si>
  <si>
    <t>CICLE_v10026773mg</t>
  </si>
  <si>
    <t>coatomer subunit zeta-2</t>
  </si>
  <si>
    <t>LOC18039595</t>
  </si>
  <si>
    <t>CICLE_v10010962mg</t>
  </si>
  <si>
    <t>LOC18050137</t>
  </si>
  <si>
    <t>CICLE_v10021272mg</t>
  </si>
  <si>
    <t>transcription initiation factor IIB</t>
  </si>
  <si>
    <t>LOC18053784</t>
  </si>
  <si>
    <t>CICLE_v10010678mg</t>
  </si>
  <si>
    <t>leucine-rich repeat extensin-like protein 2</t>
  </si>
  <si>
    <t>LOC18041887</t>
  </si>
  <si>
    <t>CICLE_v10003955mg</t>
  </si>
  <si>
    <t>LOC18040428</t>
  </si>
  <si>
    <t>CICLE_v10003381mg</t>
  </si>
  <si>
    <t>uncharacterized LOC18040428</t>
  </si>
  <si>
    <t>LOC18044352</t>
  </si>
  <si>
    <t>CICLE_v10030505mg</t>
  </si>
  <si>
    <t>DNA topoisomerase 2</t>
  </si>
  <si>
    <t>LOC18051905</t>
  </si>
  <si>
    <t>CICLE_v10014117mg</t>
  </si>
  <si>
    <t>LOC18038495</t>
  </si>
  <si>
    <t>CICLE_v10012464mg</t>
  </si>
  <si>
    <t>esterase C25G4.2</t>
  </si>
  <si>
    <t>LOC18052252</t>
  </si>
  <si>
    <t>CICLE_v10016377mg</t>
  </si>
  <si>
    <t>transcription repressor OFP13</t>
  </si>
  <si>
    <t>LOC18050192</t>
  </si>
  <si>
    <t>CICLE_v10019315mg</t>
  </si>
  <si>
    <t>uncharacterized LOC18050192</t>
  </si>
  <si>
    <t>LOC18052397</t>
  </si>
  <si>
    <t>CICLE_v10015210mg</t>
  </si>
  <si>
    <t>beta-glucosidase 46</t>
  </si>
  <si>
    <t>LOC18044293</t>
  </si>
  <si>
    <t>CICLE_v10033807mg</t>
  </si>
  <si>
    <t>SHUGOSHIN 2</t>
  </si>
  <si>
    <t>LOC18040184</t>
  </si>
  <si>
    <t>CICLE_v10000723mg</t>
  </si>
  <si>
    <t>tyrosine/DOPA decarboxylase 1</t>
  </si>
  <si>
    <t>LOC112100143</t>
  </si>
  <si>
    <t>uncharacterized LOC112100143</t>
  </si>
  <si>
    <t>LOC18043604</t>
  </si>
  <si>
    <t>CICLE_v10032192mg</t>
  </si>
  <si>
    <t>probable WRKY transcription factor 70</t>
  </si>
  <si>
    <t>LOC18040076</t>
  </si>
  <si>
    <t>CICLE_v10011549mg</t>
  </si>
  <si>
    <t>LOC18051020</t>
  </si>
  <si>
    <t>CICLE_v10014991mg</t>
  </si>
  <si>
    <t>fatty acid hydroperoxide lyase</t>
  </si>
  <si>
    <t>LOC18052348</t>
  </si>
  <si>
    <t>CICLE_v10015908mg</t>
  </si>
  <si>
    <t>zinc finger CCCH domain-containing protein 15</t>
  </si>
  <si>
    <t>LOC18046446</t>
  </si>
  <si>
    <t>CICLE_v10023418mg</t>
  </si>
  <si>
    <t>LOC18044853</t>
  </si>
  <si>
    <t>CICLE_v10031126mg</t>
  </si>
  <si>
    <t>high affinity nitrate transporter 2.5</t>
  </si>
  <si>
    <t>LOC18050892</t>
  </si>
  <si>
    <t>CICLE_v10014333mg</t>
  </si>
  <si>
    <t>probable galactinol--sucrose galactosyltransferase 5</t>
  </si>
  <si>
    <t>LOC18035471</t>
  </si>
  <si>
    <t>CICLE_v10030031mg</t>
  </si>
  <si>
    <t>uncharacterized LOC18035471</t>
  </si>
  <si>
    <t>LOC18054646</t>
  </si>
  <si>
    <t>CICLE_v10007377mg</t>
  </si>
  <si>
    <t>kinesin-like protein KIN-7B</t>
  </si>
  <si>
    <t>LOC18034096</t>
  </si>
  <si>
    <t>CICLE_v10028320mg</t>
  </si>
  <si>
    <t>purple acid phosphatase 2</t>
  </si>
  <si>
    <t>LOC18036655</t>
  </si>
  <si>
    <t>CICLE_v10025090mg</t>
  </si>
  <si>
    <t>uncharacterized LOC18036655</t>
  </si>
  <si>
    <t>LOC18039776</t>
  </si>
  <si>
    <t>CICLE_v10011695mg</t>
  </si>
  <si>
    <t>serine carboxypeptidase-like 45</t>
  </si>
  <si>
    <t>LOC112097090</t>
  </si>
  <si>
    <t>small nucleolar RNA SNORD14</t>
  </si>
  <si>
    <t>LOC18037289</t>
  </si>
  <si>
    <t>CICLE_v10026638mg</t>
  </si>
  <si>
    <t>uncharacterized LOC18037289</t>
  </si>
  <si>
    <t>LOC18034947</t>
  </si>
  <si>
    <t>CICLE_v10028271mg</t>
  </si>
  <si>
    <t>auxin transporter-like protein 5</t>
  </si>
  <si>
    <t>LOC18041915</t>
  </si>
  <si>
    <t>uncharacterized LOC18041915</t>
  </si>
  <si>
    <t>LOC18049971</t>
  </si>
  <si>
    <t>CICLE_v10022873mg</t>
  </si>
  <si>
    <t>uncharacterized LOC18049971</t>
  </si>
  <si>
    <t>LOC18049156</t>
  </si>
  <si>
    <t>CICLE_v10021486mg</t>
  </si>
  <si>
    <t>uncharacterized LOC18049156</t>
  </si>
  <si>
    <t>LOC18055275</t>
  </si>
  <si>
    <t>CICLE_v10007256mg</t>
  </si>
  <si>
    <t>protein TORNADO 1</t>
  </si>
  <si>
    <t>LOC18033218</t>
  </si>
  <si>
    <t>CICLE_v10005251mg</t>
  </si>
  <si>
    <t>LOC18055390</t>
  </si>
  <si>
    <t>CICLE_v10009201mg</t>
  </si>
  <si>
    <t>LOC18037787</t>
  </si>
  <si>
    <t>CICLE_v10026054mg</t>
  </si>
  <si>
    <t>peroxidase 72</t>
  </si>
  <si>
    <t>LOC18052841</t>
  </si>
  <si>
    <t>CICLE_v10016841mg</t>
  </si>
  <si>
    <t>squamosa promoter-binding protein 1</t>
  </si>
  <si>
    <t>LOC18035441</t>
  </si>
  <si>
    <t>CICLE_v10028556mg</t>
  </si>
  <si>
    <t>transcription factor HHO2</t>
  </si>
  <si>
    <t>LOC18044080</t>
  </si>
  <si>
    <t>CICLE_v10032158mg</t>
  </si>
  <si>
    <t>large ribosomal RNA subunit accumulation protein YCED homolog 1</t>
  </si>
  <si>
    <t>LOC18036833</t>
  </si>
  <si>
    <t>CICLE_v100254141mg</t>
  </si>
  <si>
    <t>probable serine/threonine-protein kinase At1g01540</t>
  </si>
  <si>
    <t>LOC18039341</t>
  </si>
  <si>
    <t>CICLE_v10012048mg</t>
  </si>
  <si>
    <t>F-box/kelch-repeat protein At2g44130</t>
  </si>
  <si>
    <t>LOC18045483</t>
  </si>
  <si>
    <t>CICLE_v10033013mg</t>
  </si>
  <si>
    <t>protein EARLY RESPONSIVE TO DEHYDRATION 15</t>
  </si>
  <si>
    <t>LOC18049102</t>
  </si>
  <si>
    <t>CICLE_v10022856mg</t>
  </si>
  <si>
    <t>GATA transcription factor 16</t>
  </si>
  <si>
    <t>LOC18042569</t>
  </si>
  <si>
    <t>CICLE_v10002099mg</t>
  </si>
  <si>
    <t>photosystem II 22 kDa protein</t>
  </si>
  <si>
    <t>LOC18044753</t>
  </si>
  <si>
    <t>CICLE_v10031026mg</t>
  </si>
  <si>
    <t>LOC18037139</t>
  </si>
  <si>
    <t>CICLE_v10024854mg</t>
  </si>
  <si>
    <t>LOC18050565</t>
  </si>
  <si>
    <t>CICLE_v10015360mg</t>
  </si>
  <si>
    <t>protein ALTERED XYLOGLUCAN 4-like</t>
  </si>
  <si>
    <t>LOC18035439</t>
  </si>
  <si>
    <t>CICLE_v10027972mg</t>
  </si>
  <si>
    <t>interactor of constitutive active ROPs 3</t>
  </si>
  <si>
    <t>LOC18049922</t>
  </si>
  <si>
    <t>CICLE_v10019374mg</t>
  </si>
  <si>
    <t>TORTIFOLIA1-like protein 3</t>
  </si>
  <si>
    <t>LOC18053140</t>
  </si>
  <si>
    <t>CICLE_v10016889mg</t>
  </si>
  <si>
    <t>ubiquitin-conjugating enzyme E2 20</t>
  </si>
  <si>
    <t>LOC18042605</t>
  </si>
  <si>
    <t>CICLE_v10002125mg</t>
  </si>
  <si>
    <t>probable disease resistance protein At1g61190</t>
  </si>
  <si>
    <t>LOC18040696</t>
  </si>
  <si>
    <t>CICLE_v10002391mg</t>
  </si>
  <si>
    <t>uncharacterized LOC18040696</t>
  </si>
  <si>
    <t>LOC112095462</t>
  </si>
  <si>
    <t>LOC18033331</t>
  </si>
  <si>
    <t>ABC transporter C family member 10</t>
  </si>
  <si>
    <t>LOC18038579</t>
  </si>
  <si>
    <t>CICLE_v10012606mg</t>
  </si>
  <si>
    <t>uncharacterized LOC18038579</t>
  </si>
  <si>
    <t>LOC112098314</t>
  </si>
  <si>
    <t>uncharacterized LOC112098314</t>
  </si>
  <si>
    <t>LOC18034321</t>
  </si>
  <si>
    <t>CICLE_v10029494mg</t>
  </si>
  <si>
    <t>proline-rich protein 2</t>
  </si>
  <si>
    <t>LOC18052501</t>
  </si>
  <si>
    <t>CICLE_v10015779mg</t>
  </si>
  <si>
    <t>LOC18035822</t>
  </si>
  <si>
    <t>CICLE_v10026154mg</t>
  </si>
  <si>
    <t>inositol oxygenase 1</t>
  </si>
  <si>
    <t>LOC18042850</t>
  </si>
  <si>
    <t>CICLE_v10001235mg</t>
  </si>
  <si>
    <t>cyclin-B2-4</t>
  </si>
  <si>
    <t>LOC18032385</t>
  </si>
  <si>
    <t>CICLE_v10004155mg</t>
  </si>
  <si>
    <t>serine/threonine-protein kinase RUNKEL</t>
  </si>
  <si>
    <t>LOC18052581</t>
  </si>
  <si>
    <t>CICLE_v10017076mg</t>
  </si>
  <si>
    <t>uncharacterized LOC18052581</t>
  </si>
  <si>
    <t>LOC18031600</t>
  </si>
  <si>
    <t>CICLE_v10005036mg</t>
  </si>
  <si>
    <t>E3 ubiquitin-protein ligase RGLG4</t>
  </si>
  <si>
    <t>LOC18048057</t>
  </si>
  <si>
    <t>CICLE_v10023662mg</t>
  </si>
  <si>
    <t>LOC18042106</t>
  </si>
  <si>
    <t>uncharacterized LOC18042106</t>
  </si>
  <si>
    <t>LOC18039697</t>
  </si>
  <si>
    <t>CICLE_v10012544mg</t>
  </si>
  <si>
    <t>LOC18054863</t>
  </si>
  <si>
    <t>CICLE_v10009836mg</t>
  </si>
  <si>
    <t>glutaredoxin-C6</t>
  </si>
  <si>
    <t>LOC18039537</t>
  </si>
  <si>
    <t>CICLE_v10011642mg</t>
  </si>
  <si>
    <t>LOC18052754</t>
  </si>
  <si>
    <t>CICLE_v10016142mg</t>
  </si>
  <si>
    <t>GEM-like protein 5</t>
  </si>
  <si>
    <t>LOC18038621</t>
  </si>
  <si>
    <t>CICLE_v10013413mg</t>
  </si>
  <si>
    <t>uncharacterized LOC18038621</t>
  </si>
  <si>
    <t>LOC18048172</t>
  </si>
  <si>
    <t>CICLE_v10019186mg</t>
  </si>
  <si>
    <t>scarecrow-like protein 28</t>
  </si>
  <si>
    <t>LOC18052243</t>
  </si>
  <si>
    <t>CICLE_v10014804mg</t>
  </si>
  <si>
    <t>4-coumarate--CoA ligase-like 9</t>
  </si>
  <si>
    <t>LOC18044218</t>
  </si>
  <si>
    <t>CICLE_v10030593mg</t>
  </si>
  <si>
    <t>protein argonaute 7</t>
  </si>
  <si>
    <t>LOC18038171</t>
  </si>
  <si>
    <t>CICLE_v10012456mg</t>
  </si>
  <si>
    <t>protein LURP-one-related 10</t>
  </si>
  <si>
    <t>LOC18031964</t>
  </si>
  <si>
    <t>CICLE_v10006648mg</t>
  </si>
  <si>
    <t>non-specific lipid-transfer protein-like protein At5g64080</t>
  </si>
  <si>
    <t>LOC18055901</t>
  </si>
  <si>
    <t>CICLE_v10007602mg</t>
  </si>
  <si>
    <t>kinesin-like protein KIN-13B</t>
  </si>
  <si>
    <t>LOC18033085</t>
  </si>
  <si>
    <t>CICLE_v10004422mg</t>
  </si>
  <si>
    <t>65-kDa microtubule-associated protein 3</t>
  </si>
  <si>
    <t>LOC18055484</t>
  </si>
  <si>
    <t>CICLE_v10008968mg</t>
  </si>
  <si>
    <t>putative GATA transcription factor 22</t>
  </si>
  <si>
    <t>LOC18055652</t>
  </si>
  <si>
    <t>CICLE_v10007618mg</t>
  </si>
  <si>
    <t>uncharacterized LOC18055652</t>
  </si>
  <si>
    <t>LOC18035665</t>
  </si>
  <si>
    <t>CICLE_v10029391mg</t>
  </si>
  <si>
    <t>LOC18038362</t>
  </si>
  <si>
    <t>CICLE_v10011852mg</t>
  </si>
  <si>
    <t>uncharacterized protein At3g28850</t>
  </si>
  <si>
    <t>LOC18047772</t>
  </si>
  <si>
    <t>CICLE_v10021819mg</t>
  </si>
  <si>
    <t>uncharacterized LOC18047772</t>
  </si>
  <si>
    <t>LOC18047507</t>
  </si>
  <si>
    <t>CICLE_v10019118mg</t>
  </si>
  <si>
    <t>basic helix-loop-helix protein A</t>
  </si>
  <si>
    <t>LOC18037675</t>
  </si>
  <si>
    <t>CICLE_v10025991mg</t>
  </si>
  <si>
    <t>queuosine salvage protein</t>
  </si>
  <si>
    <t>LOC18054254</t>
  </si>
  <si>
    <t>CICLE_v10008091mg</t>
  </si>
  <si>
    <t>NADP-dependent glyceraldehyde-3-phosphate dehydrogenase</t>
  </si>
  <si>
    <t>LOC18036136</t>
  </si>
  <si>
    <t>CICLE_v10024926mg</t>
  </si>
  <si>
    <t>dipeptidyl aminopeptidase BI</t>
  </si>
  <si>
    <t>LOC18055061</t>
  </si>
  <si>
    <t>CICLE_v10010799mg</t>
  </si>
  <si>
    <t>amino acid permease 8</t>
  </si>
  <si>
    <t>LOC18036621</t>
  </si>
  <si>
    <t>CICLE_v10024974mg</t>
  </si>
  <si>
    <t>LOC18037938</t>
  </si>
  <si>
    <t>CICLE_v10011238mg</t>
  </si>
  <si>
    <t>leucine-rich repeat receptor-like protein kinase PXC1</t>
  </si>
  <si>
    <t>LOC18031861</t>
  </si>
  <si>
    <t>CICLE_v10004492mg</t>
  </si>
  <si>
    <t>kinesin-like protein KIN-14L</t>
  </si>
  <si>
    <t>LOC18032760</t>
  </si>
  <si>
    <t>CICLE_v10004694mg</t>
  </si>
  <si>
    <t>probable inorganic phosphate transporter 1-7</t>
  </si>
  <si>
    <t>LOC18044085</t>
  </si>
  <si>
    <t>CICLE_v10032529mg</t>
  </si>
  <si>
    <t>large ribosomal RNA subunit accumulation protein YCED homolog 2</t>
  </si>
  <si>
    <t>LOC18034387</t>
  </si>
  <si>
    <t>CICLE_v10028328mg</t>
  </si>
  <si>
    <t>LOC112100259</t>
  </si>
  <si>
    <t>small ubiquitin-related modifier 2-like</t>
  </si>
  <si>
    <t>LOC18054652</t>
  </si>
  <si>
    <t>CICLE_v10009009mg</t>
  </si>
  <si>
    <t>peptidyl-prolyl cis-trans isomerase CYP28</t>
  </si>
  <si>
    <t>LOC18041190</t>
  </si>
  <si>
    <t>CICLE_v10001177mg</t>
  </si>
  <si>
    <t>probable serine/threonine-protein kinase PIX13</t>
  </si>
  <si>
    <t>LOC18036887</t>
  </si>
  <si>
    <t>CICLE_v10026544mg</t>
  </si>
  <si>
    <t>photosynthetic NDH subunit of subcomplex B 3</t>
  </si>
  <si>
    <t>LOC18036375</t>
  </si>
  <si>
    <t>CICLE_v10027584mg</t>
  </si>
  <si>
    <t>LOC18041404</t>
  </si>
  <si>
    <t>CICLE_v10003706mg</t>
  </si>
  <si>
    <t>putative phytosulfokines 6</t>
  </si>
  <si>
    <t>LOC18041036</t>
  </si>
  <si>
    <t>CICLE_v10002683mg</t>
  </si>
  <si>
    <t>LOC18048846</t>
  </si>
  <si>
    <t>CICLE_v10021143mg</t>
  </si>
  <si>
    <t>probable E3 ubiquitin-protein ligase BAH1-like 1</t>
  </si>
  <si>
    <t>LOC18046555</t>
  </si>
  <si>
    <t>uncharacterized LOC18046555</t>
  </si>
  <si>
    <t>LOC18037475</t>
  </si>
  <si>
    <t>CICLE_v10026028mg</t>
  </si>
  <si>
    <t>flavonol synthase/flavanone 3-hydroxylase</t>
  </si>
  <si>
    <t>LOC18034756</t>
  </si>
  <si>
    <t>CICLE_v10028594mg</t>
  </si>
  <si>
    <t>fructose-bisphosphate aldolase 1</t>
  </si>
  <si>
    <t>LOC18034444</t>
  </si>
  <si>
    <t>CICLE_v10029328mg</t>
  </si>
  <si>
    <t>wound-induced protein WIN2</t>
  </si>
  <si>
    <t>LOC18034988</t>
  </si>
  <si>
    <t>CICLE_v10028519mg</t>
  </si>
  <si>
    <t>LOC112099208</t>
  </si>
  <si>
    <t>agamous-like MADS-box protein AGL15</t>
  </si>
  <si>
    <t>LOC18036359</t>
  </si>
  <si>
    <t>LOC18035684</t>
  </si>
  <si>
    <t>CICLE_v10030010mg</t>
  </si>
  <si>
    <t>uncharacterized LOC18035684</t>
  </si>
  <si>
    <t>LOC18055318</t>
  </si>
  <si>
    <t>CICLE_v10007516mg</t>
  </si>
  <si>
    <t>LOC18054952</t>
  </si>
  <si>
    <t>CICLE_v10010835mg</t>
  </si>
  <si>
    <t>cold and drought-regulated protein CORA</t>
  </si>
  <si>
    <t>LOC18031267</t>
  </si>
  <si>
    <t>CICLE_v10005202mg</t>
  </si>
  <si>
    <t>LOC18040104</t>
  </si>
  <si>
    <t>CICLE_v10011149mg</t>
  </si>
  <si>
    <t>uncharacterized protein At1g65710</t>
  </si>
  <si>
    <t>LOC18038524</t>
  </si>
  <si>
    <t>CICLE_v10012635mg</t>
  </si>
  <si>
    <t>VQ motif-containing protein 22</t>
  </si>
  <si>
    <t>LOC18044368</t>
  </si>
  <si>
    <t>CICLE_v10031848mg</t>
  </si>
  <si>
    <t>LOC18039631</t>
  </si>
  <si>
    <t>CICLE_v10012583mg</t>
  </si>
  <si>
    <t>abscisic acid receptor PYL4</t>
  </si>
  <si>
    <t>LOC112097272</t>
  </si>
  <si>
    <t>protein DETOXIFICATION 8-like</t>
  </si>
  <si>
    <t>LOC18052351</t>
  </si>
  <si>
    <t>CICLE_v10014915mg</t>
  </si>
  <si>
    <t>amino-acid permease BAT1</t>
  </si>
  <si>
    <t>LOC18043974</t>
  </si>
  <si>
    <t>CICLE_v10033747mg</t>
  </si>
  <si>
    <t>RNA polymerase sigma factor sigD</t>
  </si>
  <si>
    <t>LOC18044852</t>
  </si>
  <si>
    <t>CICLE_v10030623mg</t>
  </si>
  <si>
    <t>receptor like protein 42</t>
  </si>
  <si>
    <t>LOC18050456</t>
  </si>
  <si>
    <t>CICLE_v10017220mg</t>
  </si>
  <si>
    <t>transcription factor CPC</t>
  </si>
  <si>
    <t>LOC18051271</t>
  </si>
  <si>
    <t>CICLE_v10016512mg</t>
  </si>
  <si>
    <t>sericin-2</t>
  </si>
  <si>
    <t>LOC18047627</t>
  </si>
  <si>
    <t>CICLE_v10019728mg</t>
  </si>
  <si>
    <t>uncharacterized LOC18047627</t>
  </si>
  <si>
    <t>LOC18035563</t>
  </si>
  <si>
    <t>CICLE_v10027923mg</t>
  </si>
  <si>
    <t>subtilisin-like protease SBT4.3</t>
  </si>
  <si>
    <t>LOC112099858</t>
  </si>
  <si>
    <t>LOC18031570</t>
  </si>
  <si>
    <t>CICLE_v10006246mg</t>
  </si>
  <si>
    <t>LOC18049385</t>
  </si>
  <si>
    <t>CICLE_v10018897mg</t>
  </si>
  <si>
    <t>probable disease resistance protein At5g66900</t>
  </si>
  <si>
    <t>LOC18035062</t>
  </si>
  <si>
    <t>CICLE_v10029511mg</t>
  </si>
  <si>
    <t>LOC18037786</t>
  </si>
  <si>
    <t>CICLE_v10024977mg</t>
  </si>
  <si>
    <t>trichohyalin</t>
  </si>
  <si>
    <t>LOC18044124</t>
  </si>
  <si>
    <t>CICLE_v10033390mg</t>
  </si>
  <si>
    <t>uncharacterized LOC18044124</t>
  </si>
  <si>
    <t>LOC18053749</t>
  </si>
  <si>
    <t>CICLE_v10008009mg</t>
  </si>
  <si>
    <t>U-box domain-containing protein 12</t>
  </si>
  <si>
    <t>LOC18031574</t>
  </si>
  <si>
    <t>CICLE_v10005376mg</t>
  </si>
  <si>
    <t>transcription factor MYB111</t>
  </si>
  <si>
    <t>LOC18033019</t>
  </si>
  <si>
    <t>CICLE_v10006054mg</t>
  </si>
  <si>
    <t>uncharacterized LOC18033019</t>
  </si>
  <si>
    <t>LOC18038322</t>
  </si>
  <si>
    <t>CICLE_v10013013mg</t>
  </si>
  <si>
    <t>uncharacterized LOC18038322</t>
  </si>
  <si>
    <t>LOC18035035</t>
  </si>
  <si>
    <t>CICLE_v10030039mg</t>
  </si>
  <si>
    <t>LOC18033226</t>
  </si>
  <si>
    <t>CICLE_v10006481mg</t>
  </si>
  <si>
    <t>3-ketoacyl-CoA synthase 5</t>
  </si>
  <si>
    <t>LOC18037180</t>
  </si>
  <si>
    <t>CICLE_v10025821mg</t>
  </si>
  <si>
    <t>LOC18052919</t>
  </si>
  <si>
    <t>CICLE_v10015137mg</t>
  </si>
  <si>
    <t>LOC18038256</t>
  </si>
  <si>
    <t>CICLE_v10011081mg</t>
  </si>
  <si>
    <t>probably inactive leucine-rich repeat receptor-like protein kinase IMK2</t>
  </si>
  <si>
    <t>LOC18037982</t>
  </si>
  <si>
    <t>CICLE_v10011382mg</t>
  </si>
  <si>
    <t>probable acyl-activating enzyme 12</t>
  </si>
  <si>
    <t>LOC18040755</t>
  </si>
  <si>
    <t>CICLE_v10000331mg</t>
  </si>
  <si>
    <t>importin subunit alpha-1a</t>
  </si>
  <si>
    <t>LOC18037884</t>
  </si>
  <si>
    <t>CICLE_v10025260mg</t>
  </si>
  <si>
    <t>uncharacterized LOC18037884</t>
  </si>
  <si>
    <t>LOC18042520</t>
  </si>
  <si>
    <t>CICLE_v10001726mg</t>
  </si>
  <si>
    <t>peroxidase 12</t>
  </si>
  <si>
    <t>LOC18041247</t>
  </si>
  <si>
    <t>CICLE_v10003890mg</t>
  </si>
  <si>
    <t>LOC18035417</t>
  </si>
  <si>
    <t>CICLE_v10029283mg</t>
  </si>
  <si>
    <t>LOB domain-containing protein 1</t>
  </si>
  <si>
    <t>LOC18047042</t>
  </si>
  <si>
    <t>CICLE_v10022925mg</t>
  </si>
  <si>
    <t>LOC18035295</t>
  </si>
  <si>
    <t>CICLE_v10028494mg</t>
  </si>
  <si>
    <t>transcription factor bHLH63</t>
  </si>
  <si>
    <t>LOC18041004</t>
  </si>
  <si>
    <t>CICLE_v10000788mg</t>
  </si>
  <si>
    <t>LOC18043537</t>
  </si>
  <si>
    <t>CICLE_v10032973mg</t>
  </si>
  <si>
    <t>MLP-like protein 423</t>
  </si>
  <si>
    <t>LOC18034068</t>
  </si>
  <si>
    <t>CICLE_v10029491mg</t>
  </si>
  <si>
    <t>MADS-box protein JOINTLESS</t>
  </si>
  <si>
    <t>LOC18042867</t>
  </si>
  <si>
    <t>CICLE_v10001399mg</t>
  </si>
  <si>
    <t>alcohol dehydrogenase-like 2</t>
  </si>
  <si>
    <t>LOC18033267</t>
  </si>
  <si>
    <t>CICLE_v10005239mg</t>
  </si>
  <si>
    <t>purple acid phosphatase 15</t>
  </si>
  <si>
    <t>LOC18035782</t>
  </si>
  <si>
    <t>CICLE_v10026070mg</t>
  </si>
  <si>
    <t>microtubule-associated protein RP/EB family member 1C</t>
  </si>
  <si>
    <t>LOC18046248</t>
  </si>
  <si>
    <t>CICLE_v10024256mg</t>
  </si>
  <si>
    <t>thioredoxin-like fold domain-containing protein MRL7L</t>
  </si>
  <si>
    <t>LOC18055035</t>
  </si>
  <si>
    <t>CICLE_v10009092mg</t>
  </si>
  <si>
    <t>serine/threonine-protein kinase Aurora-2</t>
  </si>
  <si>
    <t>LOC18049826</t>
  </si>
  <si>
    <t>CICLE_v10019927mg</t>
  </si>
  <si>
    <t>LOC18056158</t>
  </si>
  <si>
    <t>CICLE_v10009402mg</t>
  </si>
  <si>
    <t>meiotic nuclear division protein 1 homolog</t>
  </si>
  <si>
    <t>LOC18032733</t>
  </si>
  <si>
    <t>CICLE_v10004387mg</t>
  </si>
  <si>
    <t>uncharacterized LOC18032733</t>
  </si>
  <si>
    <t>LOC18042272</t>
  </si>
  <si>
    <t>CICLE_v10001293mg</t>
  </si>
  <si>
    <t>F-box protein At1g10780</t>
  </si>
  <si>
    <t>LOC18035596</t>
  </si>
  <si>
    <t>CICLE_v10029384mg</t>
  </si>
  <si>
    <t>B3 domain-containing protein At4g01580</t>
  </si>
  <si>
    <t>LOC18052758</t>
  </si>
  <si>
    <t>CICLE_v10015370mg</t>
  </si>
  <si>
    <t>uncharacterized LOC18052758</t>
  </si>
  <si>
    <t>LOC18043928</t>
  </si>
  <si>
    <t>CICLE_v10031757mg</t>
  </si>
  <si>
    <t>transcription factor TCP15</t>
  </si>
  <si>
    <t>LOC18036868</t>
  </si>
  <si>
    <t>CICLE_v10025735mg</t>
  </si>
  <si>
    <t>transcription factor SPATULA</t>
  </si>
  <si>
    <t>LOC18031720</t>
  </si>
  <si>
    <t>CICLE_v10004258mg</t>
  </si>
  <si>
    <t>uncharacterized LOC18031720</t>
  </si>
  <si>
    <t>LOC18048803</t>
  </si>
  <si>
    <t>CICLE_v10019102mg</t>
  </si>
  <si>
    <t>uncharacterized LOC18048803</t>
  </si>
  <si>
    <t>LOC18044133</t>
  </si>
  <si>
    <t>CICLE_v10032827mg</t>
  </si>
  <si>
    <t>probable inactive poly [ADP-ribose] polymerase SRO2</t>
  </si>
  <si>
    <t>LOC18055120</t>
  </si>
  <si>
    <t>CICLE_v10008075mg</t>
  </si>
  <si>
    <t>cytochrome P450 71D11</t>
  </si>
  <si>
    <t>LOC18040955</t>
  </si>
  <si>
    <t>probable cellulose synthase A catalytic subunit 3 [UDP-forming]</t>
  </si>
  <si>
    <t>LOC18044895</t>
  </si>
  <si>
    <t>CICLE_v10031729mg</t>
  </si>
  <si>
    <t>uncharacterized LOC18044895</t>
  </si>
  <si>
    <t>LOC18035398</t>
  </si>
  <si>
    <t>aquaporin AQPAn.G</t>
  </si>
  <si>
    <t>LOC18052577</t>
  </si>
  <si>
    <t>CICLE_v10016998mg</t>
  </si>
  <si>
    <t>uncharacterized protein At5g48480</t>
  </si>
  <si>
    <t>LOC18052430</t>
  </si>
  <si>
    <t>CICLE_v10014129mg</t>
  </si>
  <si>
    <t>probable LRR receptor-like serine/threonine-protein kinase At1g07650</t>
  </si>
  <si>
    <t>LOC18036645</t>
  </si>
  <si>
    <t>CICLE_v10025259mg</t>
  </si>
  <si>
    <t>LOC18046463</t>
  </si>
  <si>
    <t>CICLE_v10023259mg</t>
  </si>
  <si>
    <t>LOC18034890</t>
  </si>
  <si>
    <t>CICLE_v10028368mg</t>
  </si>
  <si>
    <t>LOC18035421</t>
  </si>
  <si>
    <t>CICLE_v10028618mg</t>
  </si>
  <si>
    <t>NAC domain-containing protein 89</t>
  </si>
  <si>
    <t>LOC18032221</t>
  </si>
  <si>
    <t>CICLE_v10005007mg</t>
  </si>
  <si>
    <t>glutamine synthetase leaf isozyme</t>
  </si>
  <si>
    <t>LOC18043385</t>
  </si>
  <si>
    <t>CICLE_v10031834mg</t>
  </si>
  <si>
    <t>squamosa promoter-binding-like protein 13A</t>
  </si>
  <si>
    <t>LOC18032618</t>
  </si>
  <si>
    <t>CICLE_v10004868mg</t>
  </si>
  <si>
    <t>anthocyanidin 3-O-glucosyltransferase</t>
  </si>
  <si>
    <t>LOC18051975</t>
  </si>
  <si>
    <t>CICLE_v10015052mg</t>
  </si>
  <si>
    <t>transcription factor ICE1</t>
  </si>
  <si>
    <t>LOC18039890</t>
  </si>
  <si>
    <t>CICLE_v10013488mg</t>
  </si>
  <si>
    <t>protein NRT1/ PTR FAMILY 5.5</t>
  </si>
  <si>
    <t>LOC18048166</t>
  </si>
  <si>
    <t>CICLE_v10020494mg</t>
  </si>
  <si>
    <t>probable indole-3-pyruvate monooxygenase YUCCA10</t>
  </si>
  <si>
    <t>LOC18051452</t>
  </si>
  <si>
    <t>CICLE_v10014524mg</t>
  </si>
  <si>
    <t>IQ domain-containing protein IQM2</t>
  </si>
  <si>
    <t>LOC112097191</t>
  </si>
  <si>
    <t>CICLE_v10013582mg</t>
  </si>
  <si>
    <t>protein GAMETE EXPRESSED 3</t>
  </si>
  <si>
    <t>LOC18047430</t>
  </si>
  <si>
    <t>CICLE_v10021835mg</t>
  </si>
  <si>
    <t>LOC18042217</t>
  </si>
  <si>
    <t>CICLE_v10002041mg</t>
  </si>
  <si>
    <t>uncharacterized LOC18042217</t>
  </si>
  <si>
    <t>LOC18041741</t>
  </si>
  <si>
    <t>CICLE_v10000339mg</t>
  </si>
  <si>
    <t>LOC18043539</t>
  </si>
  <si>
    <t>CICLE_v10032964mg</t>
  </si>
  <si>
    <t>cysteine-rich and transmembrane domain-containing protein WIH1</t>
  </si>
  <si>
    <t>LOC18043077</t>
  </si>
  <si>
    <t>CICLE_v10001162mg</t>
  </si>
  <si>
    <t>fasciclin-like arabinogalactan protein 19</t>
  </si>
  <si>
    <t>LOC18055806</t>
  </si>
  <si>
    <t>CICLE_v10008809mg</t>
  </si>
  <si>
    <t>LOC18049799</t>
  </si>
  <si>
    <t>CICLE_v10018657mg</t>
  </si>
  <si>
    <t>C2 and GRAM domain-containing protein At5g50170</t>
  </si>
  <si>
    <t>LOC18051180</t>
  </si>
  <si>
    <t>CICLE_v10015832mg</t>
  </si>
  <si>
    <t>LOC18042309</t>
  </si>
  <si>
    <t>CICLE_v10002584mg</t>
  </si>
  <si>
    <t>LOC18048223</t>
  </si>
  <si>
    <t>CICLE_v10018724mg</t>
  </si>
  <si>
    <t>kinesin-like protein NACK1</t>
  </si>
  <si>
    <t>LOC112098462</t>
  </si>
  <si>
    <t>ribonuclease 1-like</t>
  </si>
  <si>
    <t>LOC18046726</t>
  </si>
  <si>
    <t>CICLE_v10021911mg</t>
  </si>
  <si>
    <t>agamous-like MADS-box protein AGL6</t>
  </si>
  <si>
    <t>LOC18054515</t>
  </si>
  <si>
    <t>CICLE_v10008229mg</t>
  </si>
  <si>
    <t>TBC1 domain family member 13</t>
  </si>
  <si>
    <t>LOC18042937</t>
  </si>
  <si>
    <t>CICLE_v10004036mg</t>
  </si>
  <si>
    <t>transcription factor TGA7</t>
  </si>
  <si>
    <t>LOC18047049</t>
  </si>
  <si>
    <t>CICLE_v10024101mg</t>
  </si>
  <si>
    <t>rho GTPase-activating protein 3</t>
  </si>
  <si>
    <t>LOC18051609</t>
  </si>
  <si>
    <t>CICLE_v10016200mg</t>
  </si>
  <si>
    <t>protein E6</t>
  </si>
  <si>
    <t>LOC18041129</t>
  </si>
  <si>
    <t>uncharacterized LOC18041129</t>
  </si>
  <si>
    <t>LOC18033106</t>
  </si>
  <si>
    <t>CICLE_v10005771mg</t>
  </si>
  <si>
    <t>LOC18053915</t>
  </si>
  <si>
    <t>CICLE_v10007453mg</t>
  </si>
  <si>
    <t>receptor-like serine/threonine-protein kinase SD1-8</t>
  </si>
  <si>
    <t>LOC112101092</t>
  </si>
  <si>
    <t>LOC18038436</t>
  </si>
  <si>
    <t>CICLE_v10012467mg</t>
  </si>
  <si>
    <t>transcription repressor OFP15</t>
  </si>
  <si>
    <t>LOC18034176</t>
  </si>
  <si>
    <t>CICLE_v10030173mg</t>
  </si>
  <si>
    <t>uncharacterized LOC18034176</t>
  </si>
  <si>
    <t>LOC112097229</t>
  </si>
  <si>
    <t>probable WRKY transcription factor 4</t>
  </si>
  <si>
    <t>LOC18054411</t>
  </si>
  <si>
    <t>CICLE_v10010587mg</t>
  </si>
  <si>
    <t>LOC18034489</t>
  </si>
  <si>
    <t>CICLE_v10029025mg</t>
  </si>
  <si>
    <t>LOC18043544</t>
  </si>
  <si>
    <t>CICLE_v10033818mg</t>
  </si>
  <si>
    <t>protein LAX PANICLE 2</t>
  </si>
  <si>
    <t>LOC18050075</t>
  </si>
  <si>
    <t>CICLE_v100245901mg</t>
  </si>
  <si>
    <t>BRCT domain-containing protein At4g02110</t>
  </si>
  <si>
    <t>LOC18052839</t>
  </si>
  <si>
    <t>CICLE_v10014346mg</t>
  </si>
  <si>
    <t>LOC18041586</t>
  </si>
  <si>
    <t>CICLE_v10002509mg</t>
  </si>
  <si>
    <t>uncharacterized LOC18041586</t>
  </si>
  <si>
    <t>LOC18053334</t>
  </si>
  <si>
    <t>CICLE_v10015246mg</t>
  </si>
  <si>
    <t>uncharacterized protein At4g19900</t>
  </si>
  <si>
    <t>LOC18047641</t>
  </si>
  <si>
    <t>CICLE_v10019548mg</t>
  </si>
  <si>
    <t>putative kinase-like protein TMKL1</t>
  </si>
  <si>
    <t>LOC18054917</t>
  </si>
  <si>
    <t>CICLE_v10010508mg</t>
  </si>
  <si>
    <t>late embryogenesis abundant protein Lea14-A</t>
  </si>
  <si>
    <t>LOC18043146</t>
  </si>
  <si>
    <t>CICLE_v10001150mg</t>
  </si>
  <si>
    <t>LOC18052010</t>
  </si>
  <si>
    <t>CICLE_v10014877mg</t>
  </si>
  <si>
    <t>ankyrin repeat-containing protein NPR4</t>
  </si>
  <si>
    <t>LOC18038477</t>
  </si>
  <si>
    <t>CICLE_v10012953mg</t>
  </si>
  <si>
    <t>LOC18052112</t>
  </si>
  <si>
    <t>CICLE_v10014330mg</t>
  </si>
  <si>
    <t>protein CHUP1</t>
  </si>
  <si>
    <t>LOC18045425</t>
  </si>
  <si>
    <t>CICLE_v10032562mg</t>
  </si>
  <si>
    <t>CRAL-TRIO domain-containing protein YKL091C</t>
  </si>
  <si>
    <t>LOC18031859</t>
  </si>
  <si>
    <t>CICLE_v10005346mg</t>
  </si>
  <si>
    <t>uncharacterized LOC18031859</t>
  </si>
  <si>
    <t>LOC18042395</t>
  </si>
  <si>
    <t>CICLE_v10000817mg</t>
  </si>
  <si>
    <t>LOC18049757</t>
  </si>
  <si>
    <t>CICLE_v10020616mg</t>
  </si>
  <si>
    <t>E3 ubiquitin-protein ligase ATL4</t>
  </si>
  <si>
    <t>LOC18034282</t>
  </si>
  <si>
    <t>CICLE_v10028706mg</t>
  </si>
  <si>
    <t>peptidyl-prolyl cis-trans isomerase CYP40</t>
  </si>
  <si>
    <t>LOC18048167</t>
  </si>
  <si>
    <t>CICLE_v10022800mg</t>
  </si>
  <si>
    <t>classical arabinogalactan protein 26</t>
  </si>
  <si>
    <t>LOC18040192</t>
  </si>
  <si>
    <t>CICLE_v10000251mg</t>
  </si>
  <si>
    <t>putative DNA (cytosine-5)-methyltransferase CMT1</t>
  </si>
  <si>
    <t>LOC18053388</t>
  </si>
  <si>
    <t>CICLE_v10017106mg</t>
  </si>
  <si>
    <t>glutaredoxin-C9</t>
  </si>
  <si>
    <t>LOC112100180</t>
  </si>
  <si>
    <t>ferric reduction oxidase 4-like</t>
  </si>
  <si>
    <t>LOC18054621</t>
  </si>
  <si>
    <t>CICLE_v10007402mg</t>
  </si>
  <si>
    <t>glutamate receptor 2.8</t>
  </si>
  <si>
    <t>LOC18035142</t>
  </si>
  <si>
    <t>CICLE_v10029146mg</t>
  </si>
  <si>
    <t>zinc finger protein CONSTANS-LIKE 6</t>
  </si>
  <si>
    <t>LOC18052073</t>
  </si>
  <si>
    <t>CICLE_v10015056mg</t>
  </si>
  <si>
    <t>LOC18055925</t>
  </si>
  <si>
    <t>CICLE_v10007456mg</t>
  </si>
  <si>
    <t>TORTIFOLIA1-like protein 2</t>
  </si>
  <si>
    <t>LOC18041986</t>
  </si>
  <si>
    <t>CICLE_v10002529mg</t>
  </si>
  <si>
    <t>uncharacterized LOC18041986</t>
  </si>
  <si>
    <t>LOC18035288</t>
  </si>
  <si>
    <t>CICLE_v10030124mg</t>
  </si>
  <si>
    <t>beta-galactosidase 13</t>
  </si>
  <si>
    <t>LOC18043608</t>
  </si>
  <si>
    <t>CICLE_v10033031mg</t>
  </si>
  <si>
    <t>uncharacterized LOC18043608</t>
  </si>
  <si>
    <t>LOC18033094</t>
  </si>
  <si>
    <t>CICLE_v100044531mg</t>
  </si>
  <si>
    <t>homeobox-leucine zipper protein ANTHOCYANINLESS 2</t>
  </si>
  <si>
    <t>LOC112100210</t>
  </si>
  <si>
    <t>uncharacterized LOC112100210</t>
  </si>
  <si>
    <t>LOC18039529</t>
  </si>
  <si>
    <t>CICLE_v10010956mg</t>
  </si>
  <si>
    <t>kinesin-like protein KIN-5B</t>
  </si>
  <si>
    <t>LOC18032712</t>
  </si>
  <si>
    <t>CICLE_v10004908mg</t>
  </si>
  <si>
    <t>aspartic proteinase NANA</t>
  </si>
  <si>
    <t>LOC18051430</t>
  </si>
  <si>
    <t>CICLE_v10017832mg</t>
  </si>
  <si>
    <t>cannabidiolic acid synthase</t>
  </si>
  <si>
    <t>LOC18048374</t>
  </si>
  <si>
    <t>CICLE_v10021731mg</t>
  </si>
  <si>
    <t>uncharacterized LOC18048374</t>
  </si>
  <si>
    <t>LOC18049080</t>
  </si>
  <si>
    <t>CICLE_v10024556mg</t>
  </si>
  <si>
    <t>LOC18038900</t>
  </si>
  <si>
    <t>CICLE_v10012473mg</t>
  </si>
  <si>
    <t>protein ALUMINUM SENSITIVE 3</t>
  </si>
  <si>
    <t>LOC18053699</t>
  </si>
  <si>
    <t>CICLE_v10007467mg</t>
  </si>
  <si>
    <t>dynamin-related protein 5A</t>
  </si>
  <si>
    <t>LOC18044564</t>
  </si>
  <si>
    <t>CICLE_v10031570mg</t>
  </si>
  <si>
    <t>lysine histidine transporter-like 6</t>
  </si>
  <si>
    <t>LOC18044428</t>
  </si>
  <si>
    <t>CICLE_v10032803mg</t>
  </si>
  <si>
    <t>RING-H2 finger protein ATL74</t>
  </si>
  <si>
    <t>LOC18039870</t>
  </si>
  <si>
    <t>CICLE_v10011468mg</t>
  </si>
  <si>
    <t>uncharacterized LOC18039870</t>
  </si>
  <si>
    <t>LOC18054784</t>
  </si>
  <si>
    <t>CICLE_v10009837mg</t>
  </si>
  <si>
    <t>EG45-like domain containing protein</t>
  </si>
  <si>
    <t>LOC18046574</t>
  </si>
  <si>
    <t>CICLE_v10021106mg</t>
  </si>
  <si>
    <t>squamosa promoter-binding-like protein 8</t>
  </si>
  <si>
    <t>LOC18047972</t>
  </si>
  <si>
    <t>CICLE_v10023776mg</t>
  </si>
  <si>
    <t>LOC18048341</t>
  </si>
  <si>
    <t>CICLE_v10020997mg</t>
  </si>
  <si>
    <t>photosynthetic NDH subunit of subcomplex B 2</t>
  </si>
  <si>
    <t>LOC18036812</t>
  </si>
  <si>
    <t>CICLE_v10027302mg</t>
  </si>
  <si>
    <t>uncharacterized LOC18036812</t>
  </si>
  <si>
    <t>LOC18031349</t>
  </si>
  <si>
    <t>CICLE_v10004929mg</t>
  </si>
  <si>
    <t>glycerol-3-phosphate dehydrogenase [NAD(+)] GPDHC1</t>
  </si>
  <si>
    <t>LOC18036558</t>
  </si>
  <si>
    <t>CICLE_v10024813mg</t>
  </si>
  <si>
    <t>LOC18047885</t>
  </si>
  <si>
    <t>CICLE_v10020693mg</t>
  </si>
  <si>
    <t>phosphoenolpyruvate carboxylase kinase 1</t>
  </si>
  <si>
    <t>LOC18038336</t>
  </si>
  <si>
    <t>CICLE_v10013572mg</t>
  </si>
  <si>
    <t>uncharacterized LOC18038336</t>
  </si>
  <si>
    <t>LOC18031545</t>
  </si>
  <si>
    <t>CICLE_v10004276mg</t>
  </si>
  <si>
    <t>probably inactive leucine-rich repeat receptor-like protein kinase At5g06940</t>
  </si>
  <si>
    <t>LOC18038131</t>
  </si>
  <si>
    <t>CICLE_v10012100mg</t>
  </si>
  <si>
    <t>LOC18050685</t>
  </si>
  <si>
    <t>CICLE_v10017556mg</t>
  </si>
  <si>
    <t>transcription factor WER</t>
  </si>
  <si>
    <t>LOC18036769</t>
  </si>
  <si>
    <t>CICLE_v10025464mg</t>
  </si>
  <si>
    <t>protein TOO MANY MOUTHS</t>
  </si>
  <si>
    <t>LOC18052802</t>
  </si>
  <si>
    <t>CICLE_v10014629mg</t>
  </si>
  <si>
    <t>LOC18049136</t>
  </si>
  <si>
    <t>CICLE_v10020148mg</t>
  </si>
  <si>
    <t>myb-like protein V</t>
  </si>
  <si>
    <t>LOC18039646</t>
  </si>
  <si>
    <t>CICLE_v10013031mg</t>
  </si>
  <si>
    <t>uncharacterized LOC18039646</t>
  </si>
  <si>
    <t>LOC18032628</t>
  </si>
  <si>
    <t>CICLE_v10005530mg</t>
  </si>
  <si>
    <t xml:space="preserve"> AT5G48830</t>
  </si>
  <si>
    <t>LOC18050333</t>
  </si>
  <si>
    <t>CICLE_v10018574mg</t>
  </si>
  <si>
    <t>cellulose synthase-like protein D5</t>
  </si>
  <si>
    <t>LOC18049879</t>
  </si>
  <si>
    <t>CICLE_v100233141mg</t>
  </si>
  <si>
    <t>sn1-specific diacylglycerol lipase beta</t>
  </si>
  <si>
    <t>LOC18044382</t>
  </si>
  <si>
    <t>CICLE_v10032959mg</t>
  </si>
  <si>
    <t>LOC18054129</t>
  </si>
  <si>
    <t>CICLE_v10010309mg</t>
  </si>
  <si>
    <t>hydroxyproline O-galactosyltransferase GALT3</t>
  </si>
  <si>
    <t>LOC18049208</t>
  </si>
  <si>
    <t>CICLE_v10021724mg</t>
  </si>
  <si>
    <t>beta-carotene isomerase D27</t>
  </si>
  <si>
    <t>LOC18036623</t>
  </si>
  <si>
    <t>CICLE_v10025151mg</t>
  </si>
  <si>
    <t>receptor-like protein 9DC1</t>
  </si>
  <si>
    <t>LOC18036566</t>
  </si>
  <si>
    <t>CICLE_v10025216mg</t>
  </si>
  <si>
    <t>uncharacterized LOC18036566</t>
  </si>
  <si>
    <t>LOC18047334</t>
  </si>
  <si>
    <t>CICLE_v10022942mg</t>
  </si>
  <si>
    <t>uncharacterized LOC18047334</t>
  </si>
  <si>
    <t>LOC18048269</t>
  </si>
  <si>
    <t>CICLE_v10019940mg</t>
  </si>
  <si>
    <t>LOC18032994</t>
  </si>
  <si>
    <t>CICLE_v10006635mg</t>
  </si>
  <si>
    <t>uncharacterized LOC18032994</t>
  </si>
  <si>
    <t>LOC18036178</t>
  </si>
  <si>
    <t>CICLE_v10025517mg</t>
  </si>
  <si>
    <t>uncharacterized LOC18036178</t>
  </si>
  <si>
    <t>LOC18047303</t>
  </si>
  <si>
    <t>CICLE_v10019086mg</t>
  </si>
  <si>
    <t>protein IMPAIRED IN BABA-INDUCED STERILITY 1</t>
  </si>
  <si>
    <t>LOC18053402</t>
  </si>
  <si>
    <t>CICLE_v10015562mg</t>
  </si>
  <si>
    <t>WUSCHEL-related homeobox 9</t>
  </si>
  <si>
    <t>LOC18045364</t>
  </si>
  <si>
    <t>CICLE_v10033659mg</t>
  </si>
  <si>
    <t>uncharacterized LOC18045364</t>
  </si>
  <si>
    <t>LOC18032352</t>
  </si>
  <si>
    <t>CICLE_v10006723mg</t>
  </si>
  <si>
    <t>peroxygenase</t>
  </si>
  <si>
    <t>LOC18038669</t>
  </si>
  <si>
    <t>CICLE_v10011660mg</t>
  </si>
  <si>
    <t>WRKY transcription factor 44</t>
  </si>
  <si>
    <t>LOC18039823</t>
  </si>
  <si>
    <t>CICLE_v10013262mg</t>
  </si>
  <si>
    <t>LOC18046713</t>
  </si>
  <si>
    <t>CICLE_v10019499mg</t>
  </si>
  <si>
    <t>malate synthase</t>
  </si>
  <si>
    <t>LOC18054810</t>
  </si>
  <si>
    <t>CICLE_v10009482mg</t>
  </si>
  <si>
    <t>uncharacterized LOC18054810</t>
  </si>
  <si>
    <t>LOC18037426</t>
  </si>
  <si>
    <t>CICLE_v10025357mg</t>
  </si>
  <si>
    <t>protein POLLENLESS 3-LIKE 2</t>
  </si>
  <si>
    <t>LOC18035539</t>
  </si>
  <si>
    <t>CICLE_v10029583mg</t>
  </si>
  <si>
    <t>uncharacterized LOC18035539</t>
  </si>
  <si>
    <t>LOC112101011</t>
  </si>
  <si>
    <t>uncharacterized LOC112101011</t>
  </si>
  <si>
    <t>LOC18032665</t>
  </si>
  <si>
    <t>CICLE_v10004738mg</t>
  </si>
  <si>
    <t>LOC18037412</t>
  </si>
  <si>
    <t>CICLE_v10025703mg</t>
  </si>
  <si>
    <t>protein MID1-COMPLEMENTING ACTIVITY 1</t>
  </si>
  <si>
    <t>LOC18050091</t>
  </si>
  <si>
    <t>CICLE_v10021090mg</t>
  </si>
  <si>
    <t>gibberellin 2-beta-dioxygenase 1</t>
  </si>
  <si>
    <t>LOC18037637</t>
  </si>
  <si>
    <t>CICLE_v10026205mg</t>
  </si>
  <si>
    <t>LOC18040282</t>
  </si>
  <si>
    <t>CICLE_v10002442mg</t>
  </si>
  <si>
    <t>uncharacterized LOC18040282</t>
  </si>
  <si>
    <t>LOC18044038</t>
  </si>
  <si>
    <t>CICLE_v10032651mg</t>
  </si>
  <si>
    <t>extracellular ribonuclease LE</t>
  </si>
  <si>
    <t>LOC18049056</t>
  </si>
  <si>
    <t>CICLE_v10021720mg</t>
  </si>
  <si>
    <t>putative methyltransferase DDB_G0268948</t>
  </si>
  <si>
    <t>LOC18033874</t>
  </si>
  <si>
    <t>CICLE_v10029072mg</t>
  </si>
  <si>
    <t>B3 domain-containing protein At3g19184</t>
  </si>
  <si>
    <t>LOC18036486</t>
  </si>
  <si>
    <t>CICLE_v10024847mg</t>
  </si>
  <si>
    <t>LOC18055138</t>
  </si>
  <si>
    <t>CICLE_v10009498mg</t>
  </si>
  <si>
    <t>classical arabinogalactan protein 9</t>
  </si>
  <si>
    <t>LOC18047146</t>
  </si>
  <si>
    <t>CICLE_v10020996mg</t>
  </si>
  <si>
    <t>probable carboxylesterase 8</t>
  </si>
  <si>
    <t>LOC18049519</t>
  </si>
  <si>
    <t>CICLE_v10023990mg</t>
  </si>
  <si>
    <t>probable leucine-rich repeat receptor-like serine/threonine-protein kinase At3g14840</t>
  </si>
  <si>
    <t>LOC18048626</t>
  </si>
  <si>
    <t>CICLE_v10020967mg</t>
  </si>
  <si>
    <t>LOC18043789</t>
  </si>
  <si>
    <t>CICLE_v10031068mg</t>
  </si>
  <si>
    <t>uncharacterized LOC18043789</t>
  </si>
  <si>
    <t>LOC18037733</t>
  </si>
  <si>
    <t>CICLE_v100254632mg</t>
  </si>
  <si>
    <t>LOC18054762</t>
  </si>
  <si>
    <t>CICLE_v10007547mg</t>
  </si>
  <si>
    <t>LOC18053994</t>
  </si>
  <si>
    <t>CICLE_v10008126mg</t>
  </si>
  <si>
    <t>uncharacterized LOC18053994</t>
  </si>
  <si>
    <t>LOC112100975</t>
  </si>
  <si>
    <t>LOC18046450</t>
  </si>
  <si>
    <t>CICLE_v10023592mg</t>
  </si>
  <si>
    <t>LOC18044929</t>
  </si>
  <si>
    <t>CICLE_v10031562mg</t>
  </si>
  <si>
    <t>hippocampus abundant transcript-like protein 1</t>
  </si>
  <si>
    <t>LOC18032922</t>
  </si>
  <si>
    <t>CICLE_v10004821mg</t>
  </si>
  <si>
    <t>flavonoid 3'-monooxygenase</t>
  </si>
  <si>
    <t>LOC18048645</t>
  </si>
  <si>
    <t>CICLE_v10019767mg</t>
  </si>
  <si>
    <t>silicon efflux transporter LSI2</t>
  </si>
  <si>
    <t>LOC18035209</t>
  </si>
  <si>
    <t>CICLE_v10030328mg</t>
  </si>
  <si>
    <t>LOC18035820</t>
  </si>
  <si>
    <t>CICLE_v10025370mg</t>
  </si>
  <si>
    <t>cytochrome P450 81E8</t>
  </si>
  <si>
    <t>LOC112101106</t>
  </si>
  <si>
    <t>peroxidase P7-like</t>
  </si>
  <si>
    <t>LOC18047205</t>
  </si>
  <si>
    <t>CICLE_v10022287mg</t>
  </si>
  <si>
    <t>uncharacterized LOC18047205</t>
  </si>
  <si>
    <t>LOC18035229</t>
  </si>
  <si>
    <t>CICLE_v10028269mg</t>
  </si>
  <si>
    <t>LOC18042554</t>
  </si>
  <si>
    <t>CICLE_v10002796mg</t>
  </si>
  <si>
    <t>LOC18034161</t>
  </si>
  <si>
    <t>CICLE_v10029794mg</t>
  </si>
  <si>
    <t>uncharacterized LOC18034161</t>
  </si>
  <si>
    <t>LOC18047193</t>
  </si>
  <si>
    <t>CICLE_v10024637mg</t>
  </si>
  <si>
    <t>protein SRC1</t>
  </si>
  <si>
    <t>LOC18047722</t>
  </si>
  <si>
    <t>CICLE_v10018842mg</t>
  </si>
  <si>
    <t>LOC18047580</t>
  </si>
  <si>
    <t>CICLE_v10019001mg</t>
  </si>
  <si>
    <t>LOC18034263</t>
  </si>
  <si>
    <t>CICLE_v10028348mg</t>
  </si>
  <si>
    <t xml:space="preserve"> AT1G08610</t>
  </si>
  <si>
    <t>LOC112098404</t>
  </si>
  <si>
    <t>uncharacterized LOC112098404</t>
  </si>
  <si>
    <t>LOC18056166</t>
  </si>
  <si>
    <t>CICLE_v10008771mg</t>
  </si>
  <si>
    <t>mitogen-activated protein kinase kinase 6</t>
  </si>
  <si>
    <t>LOC18053141</t>
  </si>
  <si>
    <t>CICLE_v10014074mg</t>
  </si>
  <si>
    <t>LOC18038751</t>
  </si>
  <si>
    <t>CICLE_v10011561mg</t>
  </si>
  <si>
    <t>zinc finger protein 90</t>
  </si>
  <si>
    <t>LOC18036799</t>
  </si>
  <si>
    <t>CICLE_v10027144mg</t>
  </si>
  <si>
    <t>cucumber peeling cupredoxin</t>
  </si>
  <si>
    <t>LOC18042793</t>
  </si>
  <si>
    <t>CICLE_v10002881mg</t>
  </si>
  <si>
    <t>uncharacterized LOC18042793</t>
  </si>
  <si>
    <t>LOC18039336</t>
  </si>
  <si>
    <t>CICLE_v10011614mg</t>
  </si>
  <si>
    <t>AAA-ATPase ASD</t>
  </si>
  <si>
    <t>LOC18050274</t>
  </si>
  <si>
    <t>CICLE_v10023566mg</t>
  </si>
  <si>
    <t>putative surface protein SACOL0050</t>
  </si>
  <si>
    <t>LOC18053240</t>
  </si>
  <si>
    <t>CICLE_v10016171mg</t>
  </si>
  <si>
    <t>aquaporin NIP1-2</t>
  </si>
  <si>
    <t>LOC18048583</t>
  </si>
  <si>
    <t>CICLE_v10020257mg</t>
  </si>
  <si>
    <t>UDP-glucuronate 4-epimerase 5</t>
  </si>
  <si>
    <t>LOC18054079</t>
  </si>
  <si>
    <t>CICLE_v10008806mg</t>
  </si>
  <si>
    <t>protein RICE SALT SENSITIVE 3</t>
  </si>
  <si>
    <t>LOC18044765</t>
  </si>
  <si>
    <t>CICLE_v10032763mg</t>
  </si>
  <si>
    <t>mitotic spindle checkpoint protein MAD2</t>
  </si>
  <si>
    <t>LOC18050016</t>
  </si>
  <si>
    <t>CICLE_v10020247mg</t>
  </si>
  <si>
    <t>LOC112100401</t>
  </si>
  <si>
    <t>probable RNA-dependent RNA polymerase 1</t>
  </si>
  <si>
    <t>LOC18041778</t>
  </si>
  <si>
    <t>CICLE_v10000927mg</t>
  </si>
  <si>
    <t>cyclin-A1-1</t>
  </si>
  <si>
    <t>LOC18035459</t>
  </si>
  <si>
    <t>CICLE_v10029343mg</t>
  </si>
  <si>
    <t>uncharacterized LOC18035459</t>
  </si>
  <si>
    <t>LOC18053940</t>
  </si>
  <si>
    <t>CICLE_v10009502mg</t>
  </si>
  <si>
    <t>selenoprotein H</t>
  </si>
  <si>
    <t>LOC112098174</t>
  </si>
  <si>
    <t>LOC18033287</t>
  </si>
  <si>
    <t>CICLE_v10006106mg</t>
  </si>
  <si>
    <t>LOC18052259</t>
  </si>
  <si>
    <t>CICLE_v10015856mg</t>
  </si>
  <si>
    <t>LOC18033381</t>
  </si>
  <si>
    <t>CICLE_v10005370mg</t>
  </si>
  <si>
    <t>protein EXORDIUM-like 3</t>
  </si>
  <si>
    <t>LOC18051790</t>
  </si>
  <si>
    <t>CICLE_v10017118mg</t>
  </si>
  <si>
    <t>uncharacterized LOC18051790</t>
  </si>
  <si>
    <t>LOC112099245</t>
  </si>
  <si>
    <t>pentatricopeptide repeat-containing protein At3g56030</t>
  </si>
  <si>
    <t>LOC18031942</t>
  </si>
  <si>
    <t>CICLE_v10004485mg</t>
  </si>
  <si>
    <t>mitogen-activated protein kinase kinase kinase NPK1</t>
  </si>
  <si>
    <t>LOC18048680</t>
  </si>
  <si>
    <t>CICLE_v10021349mg</t>
  </si>
  <si>
    <t>(+)-neomenthol dehydrogenase</t>
  </si>
  <si>
    <t>LOC18050289</t>
  </si>
  <si>
    <t>CICLE_v10021950mg</t>
  </si>
  <si>
    <t>LOC18046130</t>
  </si>
  <si>
    <t>CICLE_v10023387mg</t>
  </si>
  <si>
    <t>uncharacterized LOC18046130</t>
  </si>
  <si>
    <t>LOC18052660</t>
  </si>
  <si>
    <t>CICLE_v10016038mg</t>
  </si>
  <si>
    <t>uncharacterized LOC18052660</t>
  </si>
  <si>
    <t>LOC18045841</t>
  </si>
  <si>
    <t>CICLE_v10020596mg</t>
  </si>
  <si>
    <t>LOC18046238</t>
  </si>
  <si>
    <t>CICLE_v10024260mg</t>
  </si>
  <si>
    <t>E3 ubiquitin-protein ligase SIRP1</t>
  </si>
  <si>
    <t>LOC18043533</t>
  </si>
  <si>
    <t>CICLE_v10033448mg</t>
  </si>
  <si>
    <t>LOC18050842</t>
  </si>
  <si>
    <t>CICLE_v10015168mg</t>
  </si>
  <si>
    <t>coumaroyl-CoA:anthocyanidin 3-O-glucoside-6''-O-coumaroyltransferase 2</t>
  </si>
  <si>
    <t>LOC18055233</t>
  </si>
  <si>
    <t>CICLE_v10009431mg</t>
  </si>
  <si>
    <t>uncharacterized LOC18055233</t>
  </si>
  <si>
    <t>LOC18050831</t>
  </si>
  <si>
    <t>CICLE_v10017352mg</t>
  </si>
  <si>
    <t>uncharacterized LOC18050831</t>
  </si>
  <si>
    <t>LOC18042616</t>
  </si>
  <si>
    <t>CICLE_v10000566mg</t>
  </si>
  <si>
    <t>LOC18039434</t>
  </si>
  <si>
    <t>CICLE_v10012017mg</t>
  </si>
  <si>
    <t>AT-hook motif nuclear-localized protein 7</t>
  </si>
  <si>
    <t>LOC18043207</t>
  </si>
  <si>
    <t>CICLE_v10033438mg</t>
  </si>
  <si>
    <t>putative F-box protein At2g02030</t>
  </si>
  <si>
    <t>LOC112099423</t>
  </si>
  <si>
    <t>LOC18044150</t>
  </si>
  <si>
    <t>CICLE_v100309831mg</t>
  </si>
  <si>
    <t>dynamin-related protein 1E</t>
  </si>
  <si>
    <t>LOC18035088</t>
  </si>
  <si>
    <t>CICLE_v10030341mg</t>
  </si>
  <si>
    <t>uncharacterized LOC18035088</t>
  </si>
  <si>
    <t>LOC18051151</t>
  </si>
  <si>
    <t>CICLE_v10017199mg</t>
  </si>
  <si>
    <t>PLASMODESMATA CALLOSE-BINDING PROTEIN 1</t>
  </si>
  <si>
    <t>LOC18031213</t>
  </si>
  <si>
    <t>CICLE_v10005912mg</t>
  </si>
  <si>
    <t>uncharacterized LOC18031213</t>
  </si>
  <si>
    <t>LOC18050740</t>
  </si>
  <si>
    <t>CICLE_v10015266mg</t>
  </si>
  <si>
    <t>transcription activator GLK1</t>
  </si>
  <si>
    <t>LOC18038821</t>
  </si>
  <si>
    <t>CICLE_v10012699mg</t>
  </si>
  <si>
    <t>GILT-like protein F37H8.5</t>
  </si>
  <si>
    <t>LOC18041665</t>
  </si>
  <si>
    <t>CICLE_v10000986mg</t>
  </si>
  <si>
    <t>amino acid permease 2</t>
  </si>
  <si>
    <t>LOC18031561</t>
  </si>
  <si>
    <t>CICLE_v10005979mg</t>
  </si>
  <si>
    <t>LOC18038167</t>
  </si>
  <si>
    <t>CICLE_v10012142mg</t>
  </si>
  <si>
    <t>LOC18042069</t>
  </si>
  <si>
    <t>CICLE_v10001927mg</t>
  </si>
  <si>
    <t>1-aminocyclopropane-1-carboxylate oxidase 5</t>
  </si>
  <si>
    <t>LOC18035685</t>
  </si>
  <si>
    <t>CICLE_v10029277mg</t>
  </si>
  <si>
    <t>CCG-binding protein 1</t>
  </si>
  <si>
    <t>LOC18047823</t>
  </si>
  <si>
    <t>CICLE_v10020053mg</t>
  </si>
  <si>
    <t>transcription factor UNE10</t>
  </si>
  <si>
    <t>LOC18036417</t>
  </si>
  <si>
    <t>CICLE_v10025392mg</t>
  </si>
  <si>
    <t>LOC112100158</t>
  </si>
  <si>
    <t>glycine-rich protein 23-like</t>
  </si>
  <si>
    <t>LOC18047130</t>
  </si>
  <si>
    <t>CICLE_v10019874mg</t>
  </si>
  <si>
    <t>serine/threonine-protein kinase WAG1</t>
  </si>
  <si>
    <t>LOC112098541</t>
  </si>
  <si>
    <t>LOC18047907</t>
  </si>
  <si>
    <t>CICLE_v10018938mg</t>
  </si>
  <si>
    <t>potassium transporter 5</t>
  </si>
  <si>
    <t>LOC18034264</t>
  </si>
  <si>
    <t>CICLE_v10028943mg</t>
  </si>
  <si>
    <t>uncharacterized protein At2g29880</t>
  </si>
  <si>
    <t>LOC18037877</t>
  </si>
  <si>
    <t>CICLE_v10026640mg</t>
  </si>
  <si>
    <t>uncharacterized LOC18037877</t>
  </si>
  <si>
    <t>LOC18040063</t>
  </si>
  <si>
    <t>CICLE_v10013711mg</t>
  </si>
  <si>
    <t>high mobility group B protein 6</t>
  </si>
  <si>
    <t>LOC18031311</t>
  </si>
  <si>
    <t>CICLE_v10006327mg</t>
  </si>
  <si>
    <t>uncharacterized LOC18031311</t>
  </si>
  <si>
    <t>LOC18049814</t>
  </si>
  <si>
    <t>CICLE_v10019818mg</t>
  </si>
  <si>
    <t>protein S-acyltransferase 18</t>
  </si>
  <si>
    <t>LOC112098249</t>
  </si>
  <si>
    <t>uncharacterized LOC112098249</t>
  </si>
  <si>
    <t>LOC18049468</t>
  </si>
  <si>
    <t>CICLE_v10019047mg</t>
  </si>
  <si>
    <t>probable transcriptional regulator SLK3</t>
  </si>
  <si>
    <t>LOC18035899</t>
  </si>
  <si>
    <t>CICLE_v10026542mg</t>
  </si>
  <si>
    <t>uncharacterized protein DDB_G0271670</t>
  </si>
  <si>
    <t>LOC18045508</t>
  </si>
  <si>
    <t>CICLE_v10032169mg</t>
  </si>
  <si>
    <t>protodermal factor 1</t>
  </si>
  <si>
    <t>LOC18044495</t>
  </si>
  <si>
    <t>CICLE_v10031986mg</t>
  </si>
  <si>
    <t>LOC18047696</t>
  </si>
  <si>
    <t>CICLE_v10019602mg</t>
  </si>
  <si>
    <t>endoglucanase 17</t>
  </si>
  <si>
    <t>LOC18053467</t>
  </si>
  <si>
    <t>protein DETOXIFICATION 14</t>
  </si>
  <si>
    <t>LOC18041759</t>
  </si>
  <si>
    <t>CICLE_v10001451mg</t>
  </si>
  <si>
    <t>uncharacterized LOC18041759</t>
  </si>
  <si>
    <t>LOC18033697</t>
  </si>
  <si>
    <t>CICLE_v10030084mg</t>
  </si>
  <si>
    <t>B3 domain-containing protein Os01g0234100</t>
  </si>
  <si>
    <t>LOC18037333</t>
  </si>
  <si>
    <t>CICLE_v10027277mg</t>
  </si>
  <si>
    <t>uncharacterized LOC18037333</t>
  </si>
  <si>
    <t>LOC18032370</t>
  </si>
  <si>
    <t>CICLE_v10005037mg</t>
  </si>
  <si>
    <t>LOC18037945</t>
  </si>
  <si>
    <t>CICLE_v10011683mg</t>
  </si>
  <si>
    <t>LOC18031255</t>
  </si>
  <si>
    <t>CICLE_v10004997mg</t>
  </si>
  <si>
    <t>LOC18052879</t>
  </si>
  <si>
    <t>CICLE_v10017991mg</t>
  </si>
  <si>
    <t>heavy metal-associated isoprenylated plant protein 6</t>
  </si>
  <si>
    <t>LOC18036096</t>
  </si>
  <si>
    <t>CICLE_v10026732mg</t>
  </si>
  <si>
    <t>uncharacterized LOC18036096</t>
  </si>
  <si>
    <t>LOC18044091</t>
  </si>
  <si>
    <t>CICLE_v10033079mg</t>
  </si>
  <si>
    <t>uncharacterized LOC18044091</t>
  </si>
  <si>
    <t>LOC18040168</t>
  </si>
  <si>
    <t>CICLE_v10001224mg</t>
  </si>
  <si>
    <t>uncharacterized LOC18040168</t>
  </si>
  <si>
    <t>LOC18037812</t>
  </si>
  <si>
    <t>CICLE_v10025949mg</t>
  </si>
  <si>
    <t>uncharacterized LOC18037812</t>
  </si>
  <si>
    <t>LOC18048548</t>
  </si>
  <si>
    <t>CICLE_v10022982mg</t>
  </si>
  <si>
    <t>uncharacterized LOC18048548</t>
  </si>
  <si>
    <t>LOC18041501</t>
  </si>
  <si>
    <t>CICLE_v10000954mg</t>
  </si>
  <si>
    <t>amino-acid permease BAT1 homolog</t>
  </si>
  <si>
    <t>LOC18034034</t>
  </si>
  <si>
    <t>CICLE_v10030327mg</t>
  </si>
  <si>
    <t>agamous-like MADS-box protein AGL23</t>
  </si>
  <si>
    <t>LOC18039724</t>
  </si>
  <si>
    <t>CICLE_v10012978mg</t>
  </si>
  <si>
    <t>late embryogenesis abundant protein 46</t>
  </si>
  <si>
    <t>LOC18042295</t>
  </si>
  <si>
    <t>CICLE_v10002160mg</t>
  </si>
  <si>
    <t>protein STAY-GREEN LIKE</t>
  </si>
  <si>
    <t>LOC18042096</t>
  </si>
  <si>
    <t>CICLE_v10003746mg</t>
  </si>
  <si>
    <t>LOB domain-containing protein 39</t>
  </si>
  <si>
    <t>LOC18039694</t>
  </si>
  <si>
    <t>CICLE_v10012710mg</t>
  </si>
  <si>
    <t>glutathione S-transferase U8</t>
  </si>
  <si>
    <t>LOC18046562</t>
  </si>
  <si>
    <t>CICLE_v10022672mg</t>
  </si>
  <si>
    <t>glycine-rich protein 23</t>
  </si>
  <si>
    <t>LOC18044735</t>
  </si>
  <si>
    <t>CICLE_v10032535mg</t>
  </si>
  <si>
    <t>probable RNA-binding protein ARP1</t>
  </si>
  <si>
    <t>LOC18032769</t>
  </si>
  <si>
    <t>CICLE_v10004574mg</t>
  </si>
  <si>
    <t>low-temperature-induced 65 kDa protein</t>
  </si>
  <si>
    <t>LOC18048441</t>
  </si>
  <si>
    <t>CICLE_v10021497mg</t>
  </si>
  <si>
    <t>thioredoxin-like 1-2</t>
  </si>
  <si>
    <t>LOC18055004</t>
  </si>
  <si>
    <t>CICLE_v100092852mg</t>
  </si>
  <si>
    <t>transcription factor bHLH35</t>
  </si>
  <si>
    <t>LOC18031275</t>
  </si>
  <si>
    <t>CICLE_v10004505mg</t>
  </si>
  <si>
    <t>ABC transporter G family member 8</t>
  </si>
  <si>
    <t>LOC18033312</t>
  </si>
  <si>
    <t>CICLE_v10005463mg</t>
  </si>
  <si>
    <t>non-functional NADPH-dependent codeinone reductase 2</t>
  </si>
  <si>
    <t>LOC18038881</t>
  </si>
  <si>
    <t>CICLE_v10012645mg</t>
  </si>
  <si>
    <t>LOC18038379</t>
  </si>
  <si>
    <t>CICLE_v10013520mg</t>
  </si>
  <si>
    <t>copper transporter 6</t>
  </si>
  <si>
    <t>LOC18046960</t>
  </si>
  <si>
    <t>CICLE_v10023395mg</t>
  </si>
  <si>
    <t>glucose-1-phosphate adenylyltransferase large subunit 1</t>
  </si>
  <si>
    <t>LOC18037642</t>
  </si>
  <si>
    <t>CICLE_v10026534mg</t>
  </si>
  <si>
    <t>uncharacterized LOC18037642</t>
  </si>
  <si>
    <t>LOC18032103</t>
  </si>
  <si>
    <t>CICLE_v10006151mg</t>
  </si>
  <si>
    <t>LOC18051120</t>
  </si>
  <si>
    <t>CICLE_v10015514mg</t>
  </si>
  <si>
    <t>LOC18036994</t>
  </si>
  <si>
    <t>CICLE_v10027091mg</t>
  </si>
  <si>
    <t>uncharacterized LOC18036994</t>
  </si>
  <si>
    <t>LOC18046298</t>
  </si>
  <si>
    <t>CICLE_v10020821mg</t>
  </si>
  <si>
    <t>LOC112099320</t>
  </si>
  <si>
    <t>glutathione S-transferase U17-like</t>
  </si>
  <si>
    <t>LOC18046362</t>
  </si>
  <si>
    <t>CICLE_v10022368mg</t>
  </si>
  <si>
    <t>uncharacterized LOC18046362</t>
  </si>
  <si>
    <t>LOC18045294</t>
  </si>
  <si>
    <t>CICLE_v10032901mg</t>
  </si>
  <si>
    <t>LOC112100247</t>
  </si>
  <si>
    <t>uncharacterized LOC112100247</t>
  </si>
  <si>
    <t>LOC18047268</t>
  </si>
  <si>
    <t>CICLE_v10023672mg</t>
  </si>
  <si>
    <t>uncharacterized LOC18047268</t>
  </si>
  <si>
    <t>LOC18043020</t>
  </si>
  <si>
    <t>CICLE_v10001994mg</t>
  </si>
  <si>
    <t>probable aquaporin NIP5-1</t>
  </si>
  <si>
    <t>LOC18050786</t>
  </si>
  <si>
    <t>CICLE_v10016163mg</t>
  </si>
  <si>
    <t>AT-hook motif nuclear-localized protein 28</t>
  </si>
  <si>
    <t>LOC18044885</t>
  </si>
  <si>
    <t>CICLE_v10031966mg</t>
  </si>
  <si>
    <t>NAC domain-containing protein 71</t>
  </si>
  <si>
    <t>LOC18044371</t>
  </si>
  <si>
    <t>CICLE_v10031536mg</t>
  </si>
  <si>
    <t>ACT domain-containing protein ACR4</t>
  </si>
  <si>
    <t>LOC18040341</t>
  </si>
  <si>
    <t>CICLE_v10001873mg</t>
  </si>
  <si>
    <t>beta carbonic anhydrase 5</t>
  </si>
  <si>
    <t>LOC18034457</t>
  </si>
  <si>
    <t>CICLE_v10028353mg</t>
  </si>
  <si>
    <t>LOC18031220</t>
  </si>
  <si>
    <t>CICLE_v10004478mg</t>
  </si>
  <si>
    <t>somatic embryogenesis receptor kinase 1</t>
  </si>
  <si>
    <t>LOC112095878</t>
  </si>
  <si>
    <t>uncharacterized LOC112095878</t>
  </si>
  <si>
    <t>LOC18048499</t>
  </si>
  <si>
    <t>CICLE_v100186891mg</t>
  </si>
  <si>
    <t>LOC18032131</t>
  </si>
  <si>
    <t>CICLE_v10005127mg</t>
  </si>
  <si>
    <t>LOC18046561</t>
  </si>
  <si>
    <t>CICLE_v10022773mg</t>
  </si>
  <si>
    <t>PE-PGRS family protein PE_PGRS33</t>
  </si>
  <si>
    <t>LOC18050605</t>
  </si>
  <si>
    <t>CICLE_v10017910mg</t>
  </si>
  <si>
    <t>LOB domain-containing protein 6</t>
  </si>
  <si>
    <t>LOC18046321</t>
  </si>
  <si>
    <t>CICLE_v10020212mg</t>
  </si>
  <si>
    <t>LOC18038735</t>
  </si>
  <si>
    <t>CICLE_v10010970mg</t>
  </si>
  <si>
    <t>PH</t>
  </si>
  <si>
    <t>LOC18055135</t>
  </si>
  <si>
    <t>CICLE_v10009298mg</t>
  </si>
  <si>
    <t>uncharacterized LOC18055135</t>
  </si>
  <si>
    <t>LOC18036047</t>
  </si>
  <si>
    <t>CICLE_v10025939mg</t>
  </si>
  <si>
    <t>probable mannitol dehydrogenase</t>
  </si>
  <si>
    <t>LOC18042468</t>
  </si>
  <si>
    <t>CICLE_v10002132mg</t>
  </si>
  <si>
    <t>cyclin-dependent kinase B2-2</t>
  </si>
  <si>
    <t>LOC18052345</t>
  </si>
  <si>
    <t>CICLE_v10017434mg</t>
  </si>
  <si>
    <t>alpha-glucan water dikinase 2</t>
  </si>
  <si>
    <t>LOC18055022</t>
  </si>
  <si>
    <t>CICLE_v10008690mg</t>
  </si>
  <si>
    <t>LOC18035943</t>
  </si>
  <si>
    <t>CICLE_v10027585mg</t>
  </si>
  <si>
    <t>DNA (cytosine-5)-methyltransferase 1</t>
  </si>
  <si>
    <t>LOC18037977</t>
  </si>
  <si>
    <t>CICLE_v10012907mg</t>
  </si>
  <si>
    <t>uncharacterized LOC18037977</t>
  </si>
  <si>
    <t>LOC18043011</t>
  </si>
  <si>
    <t>probable LRR receptor-like serine/threonine-protein kinase At1g34110</t>
  </si>
  <si>
    <t>LOC18040782</t>
  </si>
  <si>
    <t>CICLE_v10003423mg</t>
  </si>
  <si>
    <t>VIN3-like protein 2</t>
  </si>
  <si>
    <t>LOC18053151</t>
  </si>
  <si>
    <t>CICLE_v10017233mg</t>
  </si>
  <si>
    <t>LOC18045296</t>
  </si>
  <si>
    <t>CICLE_v10032019mg</t>
  </si>
  <si>
    <t>sulfated surface glycoprotein 185</t>
  </si>
  <si>
    <t>LOC18043723</t>
  </si>
  <si>
    <t>CICLE_v10030486mg</t>
  </si>
  <si>
    <t>uncharacterized LOC18043723</t>
  </si>
  <si>
    <t>LOC18040007</t>
  </si>
  <si>
    <t>CICLE_v10011338mg</t>
  </si>
  <si>
    <t>trihelix transcription factor PTL</t>
  </si>
  <si>
    <t>LOC18048362</t>
  </si>
  <si>
    <t>CICLE_v100203321mg</t>
  </si>
  <si>
    <t>GDSL esterase/lipase At1g71691</t>
  </si>
  <si>
    <t>LOC18044785</t>
  </si>
  <si>
    <t>CICLE_v10031240mg</t>
  </si>
  <si>
    <t>BTB/POZ domain-containing protein At5g03250</t>
  </si>
  <si>
    <t>LOC18031960</t>
  </si>
  <si>
    <t>CICLE_v10004731mg</t>
  </si>
  <si>
    <t>glucose-1-phosphate adenylyltransferase large subunit 3</t>
  </si>
  <si>
    <t>LOC18050136</t>
  </si>
  <si>
    <t>CICLE_v10019846mg</t>
  </si>
  <si>
    <t>LOC18051398</t>
  </si>
  <si>
    <t>CICLE_v10015400mg</t>
  </si>
  <si>
    <t>triacylglycerol lipase 2</t>
  </si>
  <si>
    <t>LOC112097446</t>
  </si>
  <si>
    <t>WEB family protein At2g38370-like</t>
  </si>
  <si>
    <t>LOC112099567</t>
  </si>
  <si>
    <t>E3 ubiquitin-protein ligase ORTHRUS 2-like</t>
  </si>
  <si>
    <t>LOC18045115</t>
  </si>
  <si>
    <t>CICLE_v10031427mg</t>
  </si>
  <si>
    <t>ankyrin-3</t>
  </si>
  <si>
    <t>LOC18036211</t>
  </si>
  <si>
    <t>CICLE_v10026284mg</t>
  </si>
  <si>
    <t>LOC112100023</t>
  </si>
  <si>
    <t>uncharacterized LOC112100023</t>
  </si>
  <si>
    <t>LOC18040581</t>
  </si>
  <si>
    <t>CICLE_v10003919mg</t>
  </si>
  <si>
    <t>LOC18033868</t>
  </si>
  <si>
    <t>CICLE_v10029616mg</t>
  </si>
  <si>
    <t>uncharacterized LOC18033868</t>
  </si>
  <si>
    <t>LOC18050528</t>
  </si>
  <si>
    <t>CICLE_v10014201mg</t>
  </si>
  <si>
    <t>protein argonaute 16</t>
  </si>
  <si>
    <t>LOC18043431</t>
  </si>
  <si>
    <t>CICLE_v10031144mg</t>
  </si>
  <si>
    <t>stress protein DDR48</t>
  </si>
  <si>
    <t>LOC18041608</t>
  </si>
  <si>
    <t>CICLE_v10000754mg</t>
  </si>
  <si>
    <t>probable acyl-activating enzyme 9</t>
  </si>
  <si>
    <t>LOC18044854</t>
  </si>
  <si>
    <t>CICLE_v10033716mg</t>
  </si>
  <si>
    <t>LOC18036010</t>
  </si>
  <si>
    <t>CICLE_v10027232mg</t>
  </si>
  <si>
    <t>LOC112096210</t>
  </si>
  <si>
    <t>exopolygalacturonase</t>
  </si>
  <si>
    <t>LOC18049141</t>
  </si>
  <si>
    <t>uncharacterized LOC18049141</t>
  </si>
  <si>
    <t>LOC18034110</t>
  </si>
  <si>
    <t>CICLE_v10028935mg</t>
  </si>
  <si>
    <t>epoxide hydrolase 4</t>
  </si>
  <si>
    <t>LOC18053823</t>
  </si>
  <si>
    <t>CICLE_v10010200mg</t>
  </si>
  <si>
    <t>early nodulin-like protein 3</t>
  </si>
  <si>
    <t>LOC18044523</t>
  </si>
  <si>
    <t>CICLE_v10031464mg</t>
  </si>
  <si>
    <t>uncharacterized acetyltransferase At3g50280</t>
  </si>
  <si>
    <t>LOC18045233</t>
  </si>
  <si>
    <t>CICLE_v10030800mg</t>
  </si>
  <si>
    <t>LOC18034839</t>
  </si>
  <si>
    <t>CICLE_v10029908mg</t>
  </si>
  <si>
    <t>LOC18040058</t>
  </si>
  <si>
    <t>CICLE_v10012389mg</t>
  </si>
  <si>
    <t>uncharacterized LOC18040058</t>
  </si>
  <si>
    <t>LOC18049858</t>
  </si>
  <si>
    <t>LOC18048307</t>
  </si>
  <si>
    <t>CICLE_v10018952mg</t>
  </si>
  <si>
    <t>kinesin-like protein KIN-8A</t>
  </si>
  <si>
    <t>LOC18054426</t>
  </si>
  <si>
    <t>CICLE_v10010560mg</t>
  </si>
  <si>
    <t>uncharacterized LOC18054426</t>
  </si>
  <si>
    <t>LOC18047379</t>
  </si>
  <si>
    <t>CICLE_v10021910mg</t>
  </si>
  <si>
    <t>protein PF14_0175</t>
  </si>
  <si>
    <t>LOC18039951</t>
  </si>
  <si>
    <t>CICLE_v10012444mg</t>
  </si>
  <si>
    <t>LOC112095428</t>
  </si>
  <si>
    <t>LOC18037172</t>
  </si>
  <si>
    <t>CICLE_v10024755mg</t>
  </si>
  <si>
    <t>uncharacterized protein At4g38062</t>
  </si>
  <si>
    <t>LOC18054278</t>
  </si>
  <si>
    <t>CICLE_v10009649mg</t>
  </si>
  <si>
    <t>LOC18033281</t>
  </si>
  <si>
    <t>CICLE_v10006096mg</t>
  </si>
  <si>
    <t>LOC18047524</t>
  </si>
  <si>
    <t>CICLE_v10019930mg</t>
  </si>
  <si>
    <t>LOC18052799</t>
  </si>
  <si>
    <t>CICLE_v10015289mg</t>
  </si>
  <si>
    <t>uncharacterized LOC18052799</t>
  </si>
  <si>
    <t>LOC18035516</t>
  </si>
  <si>
    <t>CICLE_v10028338mg</t>
  </si>
  <si>
    <t>cysteine proteinase RD21A</t>
  </si>
  <si>
    <t>LOC18031718</t>
  </si>
  <si>
    <t>CICLE_v100044632mg</t>
  </si>
  <si>
    <t>ferric reduction oxidase 4</t>
  </si>
  <si>
    <t>LOC18037778</t>
  </si>
  <si>
    <t>CICLE_v10026803mg</t>
  </si>
  <si>
    <t>LOC18031882</t>
  </si>
  <si>
    <t>CICLE_v10006076mg</t>
  </si>
  <si>
    <t>calmodulin</t>
  </si>
  <si>
    <t>LOC18053121</t>
  </si>
  <si>
    <t>CICLE_v10016885mg</t>
  </si>
  <si>
    <t>auxin-responsive protein IAA32</t>
  </si>
  <si>
    <t>LOC18042719</t>
  </si>
  <si>
    <t>CICLE_v10001560mg</t>
  </si>
  <si>
    <t>uncharacterized LOC18042719</t>
  </si>
  <si>
    <t>LOC18054297</t>
  </si>
  <si>
    <t>CICLE_v10010779mg</t>
  </si>
  <si>
    <t>putative F-box protein At3g29830</t>
  </si>
  <si>
    <t>LOC18036139</t>
  </si>
  <si>
    <t>CICLE_v100258651mg</t>
  </si>
  <si>
    <t>protein Brevis radix-like 2</t>
  </si>
  <si>
    <t>LOC18033265</t>
  </si>
  <si>
    <t>CICLE_v10005925mg</t>
  </si>
  <si>
    <t>heat shock 22 kDa protein</t>
  </si>
  <si>
    <t>LOC18055428</t>
  </si>
  <si>
    <t>CICLE_v10009650mg</t>
  </si>
  <si>
    <t>LOC18043855</t>
  </si>
  <si>
    <t>CICLE_v10033764mg</t>
  </si>
  <si>
    <t>protein WVD2-like 7</t>
  </si>
  <si>
    <t>LOC18054412</t>
  </si>
  <si>
    <t>CICLE_v10007464mg</t>
  </si>
  <si>
    <t>LOC18048562</t>
  </si>
  <si>
    <t>CICLE_v10020705mg</t>
  </si>
  <si>
    <t>putative RING-H2 finger protein ATL21A</t>
  </si>
  <si>
    <t>LOC18053108</t>
  </si>
  <si>
    <t>CICLE_v10014929mg</t>
  </si>
  <si>
    <t>beta-amylase</t>
  </si>
  <si>
    <t>LOC18042710</t>
  </si>
  <si>
    <t>CICLE_v10000421mg</t>
  </si>
  <si>
    <t>LOC18042907</t>
  </si>
  <si>
    <t>CICLE_v10002302mg</t>
  </si>
  <si>
    <t>bidirectional sugar transporter SWEET17</t>
  </si>
  <si>
    <t>LOC18039137</t>
  </si>
  <si>
    <t>CICLE_v10011709mg</t>
  </si>
  <si>
    <t>tubulin alpha-2 chain</t>
  </si>
  <si>
    <t>LOC18043543</t>
  </si>
  <si>
    <t>CICLE_v10033965mg</t>
  </si>
  <si>
    <t>putative pentatricopeptide repeat-containing protein At5g13230</t>
  </si>
  <si>
    <t>LOC18053543</t>
  </si>
  <si>
    <t>CICLE_v10016341mg</t>
  </si>
  <si>
    <t>stem-specific protein TSJT1</t>
  </si>
  <si>
    <t>LOC18035930</t>
  </si>
  <si>
    <t>CICLE_v10024697mg</t>
  </si>
  <si>
    <t>LOC18041062</t>
  </si>
  <si>
    <t>CICLE_v10004050mg</t>
  </si>
  <si>
    <t>zinc-finger homeodomain protein 1</t>
  </si>
  <si>
    <t>LOC18032688</t>
  </si>
  <si>
    <t>CICLE_v10005528mg</t>
  </si>
  <si>
    <t>uncharacterized LOC18032688</t>
  </si>
  <si>
    <t>LOC18035128</t>
  </si>
  <si>
    <t>CICLE_v10028735mg</t>
  </si>
  <si>
    <t>cyclin-D4-1</t>
  </si>
  <si>
    <t>LOC18048858</t>
  </si>
  <si>
    <t>CICLE_v10020100mg</t>
  </si>
  <si>
    <t>probable membrane-associated kinase regulator 2</t>
  </si>
  <si>
    <t>LOC18042041</t>
  </si>
  <si>
    <t>CICLE_v10001043mg</t>
  </si>
  <si>
    <t>abscisic acid 8'-hydroxylase 4</t>
  </si>
  <si>
    <t>LOC18038672</t>
  </si>
  <si>
    <t>CICLE_v10012197mg</t>
  </si>
  <si>
    <t>short-chain dehydrogenase TIC 32</t>
  </si>
  <si>
    <t>LOC18045789</t>
  </si>
  <si>
    <t>CICLE_v10022303mg</t>
  </si>
  <si>
    <t>transcription factor MYB114</t>
  </si>
  <si>
    <t>LOC18038733</t>
  </si>
  <si>
    <t>CICLE_v10011580mg</t>
  </si>
  <si>
    <t>stomatal closure-related actin-binding protein 3</t>
  </si>
  <si>
    <t>LOC18055146</t>
  </si>
  <si>
    <t>CICLE_v10007682mg</t>
  </si>
  <si>
    <t>probable L-type lectin-domain containing receptor kinase S.7</t>
  </si>
  <si>
    <t>LOC18035614</t>
  </si>
  <si>
    <t>CICLE_v10029274mg</t>
  </si>
  <si>
    <t>LOB domain-containing protein 38</t>
  </si>
  <si>
    <t>LOC112095775</t>
  </si>
  <si>
    <t>uncharacterized LOC112095775</t>
  </si>
  <si>
    <t>LOC18050426</t>
  </si>
  <si>
    <t>CICLE_v10018087mg</t>
  </si>
  <si>
    <t>LOC18049528</t>
  </si>
  <si>
    <t>CICLE_v10022921mg</t>
  </si>
  <si>
    <t>LOC18052951</t>
  </si>
  <si>
    <t>CICLE_v10016966mg</t>
  </si>
  <si>
    <t>uncharacterized LOC18052951</t>
  </si>
  <si>
    <t>LOC18043361</t>
  </si>
  <si>
    <t>CICLE_v10031420mg</t>
  </si>
  <si>
    <t>protein DETOXIFICATION 24</t>
  </si>
  <si>
    <t>LOC18051872</t>
  </si>
  <si>
    <t>CICLE_v10017572mg</t>
  </si>
  <si>
    <t>uncharacterized LOC18051872</t>
  </si>
  <si>
    <t>LOC18039576</t>
  </si>
  <si>
    <t>CICLE_v10011287mg</t>
  </si>
  <si>
    <t>polyadenylate-binding protein 7</t>
  </si>
  <si>
    <t>LOC112101029</t>
  </si>
  <si>
    <t>uncharacterized LOC112101029</t>
  </si>
  <si>
    <t>LOC18033674</t>
  </si>
  <si>
    <t>CICLE_v10029278mg</t>
  </si>
  <si>
    <t>LOC18040273</t>
  </si>
  <si>
    <t>transcription factor ALC</t>
  </si>
  <si>
    <t>LOC18048734</t>
  </si>
  <si>
    <t>CICLE_v10020613mg</t>
  </si>
  <si>
    <t>LOC18048733</t>
  </si>
  <si>
    <t>CICLE_v10020568mg</t>
  </si>
  <si>
    <t>LOC18034940</t>
  </si>
  <si>
    <t>CICLE_v10028746mg</t>
  </si>
  <si>
    <t>LOC18034076</t>
  </si>
  <si>
    <t>CICLE_v10030317mg</t>
  </si>
  <si>
    <t>dehydrodolichyl diphosphate synthase 6</t>
  </si>
  <si>
    <t>LOC18035160</t>
  </si>
  <si>
    <t>CICLE_v10028400mg</t>
  </si>
  <si>
    <t>uncharacterized LOC18035160</t>
  </si>
  <si>
    <t>LOC18051814</t>
  </si>
  <si>
    <t>CICLE_v10014356mg</t>
  </si>
  <si>
    <t>probable inactive leucine-rich repeat receptor-like protein kinase At3g03770</t>
  </si>
  <si>
    <t>LOC18041215</t>
  </si>
  <si>
    <t>CICLE_v10001068mg</t>
  </si>
  <si>
    <t>protein ECERIFERUM 2</t>
  </si>
  <si>
    <t>LOC18048115</t>
  </si>
  <si>
    <t>CICLE_v10020017mg</t>
  </si>
  <si>
    <t>protein PHYTOCHROME KINASE SUBSTRATE 3</t>
  </si>
  <si>
    <t>LOC112098844</t>
  </si>
  <si>
    <t>uncharacterized LOC112098844</t>
  </si>
  <si>
    <t>LOC18033538</t>
  </si>
  <si>
    <t>CICLE_v10006584mg</t>
  </si>
  <si>
    <t>cysteine proteinase inhibitor B</t>
  </si>
  <si>
    <t>LOC18045983</t>
  </si>
  <si>
    <t>CICLE_v10022327mg</t>
  </si>
  <si>
    <t>uncharacterized LOC18045983</t>
  </si>
  <si>
    <t>LOC112098561</t>
  </si>
  <si>
    <t>neurofilament medium polypeptide-like</t>
  </si>
  <si>
    <t>LOC18048442</t>
  </si>
  <si>
    <t>CICLE_v10022880mg</t>
  </si>
  <si>
    <t>photosynthetic NDH subunit of subcomplex B 4</t>
  </si>
  <si>
    <t>LOC18035866</t>
  </si>
  <si>
    <t>LOC18050877</t>
  </si>
  <si>
    <t>CICLE_v10017477mg</t>
  </si>
  <si>
    <t>uncharacterized LOC18050877</t>
  </si>
  <si>
    <t>LOC112096172</t>
  </si>
  <si>
    <t>LOC18053046</t>
  </si>
  <si>
    <t>CICLE_v10014202mg</t>
  </si>
  <si>
    <t>LOC18049339</t>
  </si>
  <si>
    <t>CICLE_v10019056mg</t>
  </si>
  <si>
    <t>probable LRR receptor-like serine/threonine-protein kinase At4g36180</t>
  </si>
  <si>
    <t>LOC18036060</t>
  </si>
  <si>
    <t>CICLE_v10026786mg</t>
  </si>
  <si>
    <t>uncharacterized LOC18036060</t>
  </si>
  <si>
    <t>LOC18049273</t>
  </si>
  <si>
    <t>CICLE_v10021255mg</t>
  </si>
  <si>
    <t>syntaxin-related protein KNOLLE</t>
  </si>
  <si>
    <t>LOC18050435</t>
  </si>
  <si>
    <t>CICLE_v10015070mg</t>
  </si>
  <si>
    <t>beta-amyrin 28-oxidase</t>
  </si>
  <si>
    <t>LOC18047838</t>
  </si>
  <si>
    <t>CICLE_v10024205mg</t>
  </si>
  <si>
    <t>LOC18036284</t>
  </si>
  <si>
    <t>CICLE_v10027459mg</t>
  </si>
  <si>
    <t>GDSL esterase/lipase At4g16230</t>
  </si>
  <si>
    <t>LOC18046299</t>
  </si>
  <si>
    <t>CICLE_v10021670mg</t>
  </si>
  <si>
    <t>LOC18036101</t>
  </si>
  <si>
    <t>CICLE_v10027532mg</t>
  </si>
  <si>
    <t>LOC18040475</t>
  </si>
  <si>
    <t>CICLE_v10003248mg</t>
  </si>
  <si>
    <t>1-aminocyclopropane-1-carboxylate synthase 8</t>
  </si>
  <si>
    <t>LOC112096188</t>
  </si>
  <si>
    <t>LOC18050610</t>
  </si>
  <si>
    <t>CICLE_v10014622mg</t>
  </si>
  <si>
    <t>probably inactive leucine-rich repeat receptor-like protein kinase At5g48380</t>
  </si>
  <si>
    <t>LOC18045504</t>
  </si>
  <si>
    <t>CICLE_v10033349mg</t>
  </si>
  <si>
    <t>uncharacterized LOC18045504</t>
  </si>
  <si>
    <t>LOC112097238</t>
  </si>
  <si>
    <t>uncharacterized LOC112097238</t>
  </si>
  <si>
    <t>LOC18037415</t>
  </si>
  <si>
    <t>CICLE_v10026336mg</t>
  </si>
  <si>
    <t>dof zinc finger protein DOF3.1</t>
  </si>
  <si>
    <t>LOC18044268</t>
  </si>
  <si>
    <t>CICLE_v10031449mg</t>
  </si>
  <si>
    <t>cytochrome P450 85A1</t>
  </si>
  <si>
    <t>LOC18032257</t>
  </si>
  <si>
    <t>CICLE_v10004664mg</t>
  </si>
  <si>
    <t>uncharacterized LOC18032257</t>
  </si>
  <si>
    <t>LOC18050816</t>
  </si>
  <si>
    <t>CICLE_v10017943mg</t>
  </si>
  <si>
    <t>uncharacterized LOC18050816</t>
  </si>
  <si>
    <t>LOC18055959</t>
  </si>
  <si>
    <t>CICLE_v10009168mg</t>
  </si>
  <si>
    <t>probable protein ABIL4</t>
  </si>
  <si>
    <t>LOC18041877</t>
  </si>
  <si>
    <t>CICLE_v10001622mg</t>
  </si>
  <si>
    <t>LOC18039281</t>
  </si>
  <si>
    <t>CICLE_v10011631mg</t>
  </si>
  <si>
    <t>LOC18053239</t>
  </si>
  <si>
    <t>CICLE_v10016126mg</t>
  </si>
  <si>
    <t>CTD small phosphatase-like protein</t>
  </si>
  <si>
    <t>LOC18035645</t>
  </si>
  <si>
    <t>CICLE_v10028346mg</t>
  </si>
  <si>
    <t>abscisic acid 8'-hydroxylase 2</t>
  </si>
  <si>
    <t>LOC18045317</t>
  </si>
  <si>
    <t>CICLE_v10032008mg</t>
  </si>
  <si>
    <t>protein STRICTOSIDINE SYNTHASE-LIKE 10</t>
  </si>
  <si>
    <t>LOC18049796</t>
  </si>
  <si>
    <t>CICLE_v10019061mg</t>
  </si>
  <si>
    <t>ferric reduction oxidase 8</t>
  </si>
  <si>
    <t>LOC18056122</t>
  </si>
  <si>
    <t>CICLE_v10010653mg</t>
  </si>
  <si>
    <t>putative clathrin assembly protein At5g57200</t>
  </si>
  <si>
    <t>LOC18036155</t>
  </si>
  <si>
    <t>CICLE_v10025387mg</t>
  </si>
  <si>
    <t>uncharacterized LOC18036155</t>
  </si>
  <si>
    <t>LOC18037486</t>
  </si>
  <si>
    <t>CICLE_v10024830mg</t>
  </si>
  <si>
    <t>putative receptor-like protein kinase At5g39000</t>
  </si>
  <si>
    <t>LOC18042825</t>
  </si>
  <si>
    <t>CICLE_v10001070mg</t>
  </si>
  <si>
    <t>uncharacterized LOC18042825</t>
  </si>
  <si>
    <t>LOC18051225</t>
  </si>
  <si>
    <t>CICLE_v10014930mg</t>
  </si>
  <si>
    <t>LOC18034346</t>
  </si>
  <si>
    <t>LOC112096718</t>
  </si>
  <si>
    <t>uncharacterized LOC112096718</t>
  </si>
  <si>
    <t>LOC18032878</t>
  </si>
  <si>
    <t>CICLE_v10004993mg</t>
  </si>
  <si>
    <t>LOC18037847</t>
  </si>
  <si>
    <t>CICLE_v10027100mg</t>
  </si>
  <si>
    <t>anther-specific proline-rich protein APG</t>
  </si>
  <si>
    <t>LOC18032097</t>
  </si>
  <si>
    <t>CICLE_v10005281mg</t>
  </si>
  <si>
    <t>LOC18034919</t>
  </si>
  <si>
    <t>CICLE_v10028897mg</t>
  </si>
  <si>
    <t>AT-hook motif nuclear-localized protein 25</t>
  </si>
  <si>
    <t>LOC18045329</t>
  </si>
  <si>
    <t>CICLE_v10033707mg</t>
  </si>
  <si>
    <t>GDSL esterase/lipase At1g29670</t>
  </si>
  <si>
    <t>LOC18037943</t>
  </si>
  <si>
    <t>CICLE_v10012119mg</t>
  </si>
  <si>
    <t>solute carrier family 35 member F1</t>
  </si>
  <si>
    <t>LOC18044110</t>
  </si>
  <si>
    <t>CICLE_v10033982mg</t>
  </si>
  <si>
    <t>LOC112096714</t>
  </si>
  <si>
    <t>protein IQ-DOMAIN 1-like</t>
  </si>
  <si>
    <t>LOC18048650</t>
  </si>
  <si>
    <t>CICLE_v10019505mg</t>
  </si>
  <si>
    <t>uncharacterized LOC18048650</t>
  </si>
  <si>
    <t>LOC18053643</t>
  </si>
  <si>
    <t>CICLE_v10013939mg</t>
  </si>
  <si>
    <t>uncharacterized LOC18053643</t>
  </si>
  <si>
    <t>LOC18048060</t>
  </si>
  <si>
    <t>CICLE_v10024387mg</t>
  </si>
  <si>
    <t>LOC18051777</t>
  </si>
  <si>
    <t>CICLE_v10017667mg</t>
  </si>
  <si>
    <t>anthocyanidin reductase ((2S)-flavan-3-ol-forming)</t>
  </si>
  <si>
    <t>LOC18036490</t>
  </si>
  <si>
    <t>CICLE_v10025931mg</t>
  </si>
  <si>
    <t>naringenin</t>
  </si>
  <si>
    <t>LOC18054927</t>
  </si>
  <si>
    <t>CICLE_v10009760mg</t>
  </si>
  <si>
    <t>TATA-binding protein-associated factor 2N</t>
  </si>
  <si>
    <t>LOC18053739</t>
  </si>
  <si>
    <t>CICLE_v10009250mg</t>
  </si>
  <si>
    <t>WRKY transcription factor WRKY76</t>
  </si>
  <si>
    <t>LOC18042459</t>
  </si>
  <si>
    <t>CICLE_v10001446mg</t>
  </si>
  <si>
    <t>LOC18045123</t>
  </si>
  <si>
    <t>CICLE_v10033944mg</t>
  </si>
  <si>
    <t>LOC18034538</t>
  </si>
  <si>
    <t>CICLE_v10028315mg</t>
  </si>
  <si>
    <t>UDP-glycosyltransferase 73C6</t>
  </si>
  <si>
    <t>LOC18031364</t>
  </si>
  <si>
    <t>CICLE_v10004969mg</t>
  </si>
  <si>
    <t>ankyrin repeat-containing protein BDA1</t>
  </si>
  <si>
    <t>LOC18049530</t>
  </si>
  <si>
    <t>CICLE_v10020891mg</t>
  </si>
  <si>
    <t>receptor-like serine/threonine-protein kinase At1g78530</t>
  </si>
  <si>
    <t>LOC18034778</t>
  </si>
  <si>
    <t>CICLE_v10028186mg</t>
  </si>
  <si>
    <t>uncharacterized LOC18034778</t>
  </si>
  <si>
    <t>LOC18050468</t>
  </si>
  <si>
    <t>CICLE_v10017564mg</t>
  </si>
  <si>
    <t>probable F-box protein At4g22030</t>
  </si>
  <si>
    <t>LOC18044257</t>
  </si>
  <si>
    <t>CICLE_v10033801mg</t>
  </si>
  <si>
    <t>serine/threonine-protein kinase D6PKL2</t>
  </si>
  <si>
    <t>LOC18049538</t>
  </si>
  <si>
    <t>CICLE_v10023425mg</t>
  </si>
  <si>
    <t>xyloglucan endotransglucosylase/hydrolase protein 2</t>
  </si>
  <si>
    <t>LOC18051859</t>
  </si>
  <si>
    <t>CICLE_v10017173mg</t>
  </si>
  <si>
    <t>probable WRKY transcription factor 23</t>
  </si>
  <si>
    <t>LOC112096957</t>
  </si>
  <si>
    <t>extensin-like</t>
  </si>
  <si>
    <t>LOC18037743</t>
  </si>
  <si>
    <t>CICLE_v10027321mg</t>
  </si>
  <si>
    <t>probable pectinesterase 53</t>
  </si>
  <si>
    <t>LOC18046039</t>
  </si>
  <si>
    <t>CICLE_v10018646mg</t>
  </si>
  <si>
    <t>LOC18034549</t>
  </si>
  <si>
    <t>CICLE_v10027853mg</t>
  </si>
  <si>
    <t>receptor protein kinase-like protein At4g34220</t>
  </si>
  <si>
    <t>LOC18032863</t>
  </si>
  <si>
    <t>CICLE_v10004977mg</t>
  </si>
  <si>
    <t>BAHD acyltransferase DCR</t>
  </si>
  <si>
    <t>LOC18038713</t>
  </si>
  <si>
    <t>CICLE_v10013435mg</t>
  </si>
  <si>
    <t>nuclear transcription factor Y subunit C-2</t>
  </si>
  <si>
    <t>LOC18045302</t>
  </si>
  <si>
    <t>CICLE_v10033393mg</t>
  </si>
  <si>
    <t>LOC18044403</t>
  </si>
  <si>
    <t>CICLE_v10033073mg</t>
  </si>
  <si>
    <t>protein NIM1-INTERACTING 2</t>
  </si>
  <si>
    <t>LOC18036458</t>
  </si>
  <si>
    <t>CICLE_v10026577mg</t>
  </si>
  <si>
    <t>thiosulfate sulfurtransferase 16</t>
  </si>
  <si>
    <t>LOC18047309</t>
  </si>
  <si>
    <t>CICLE_v10020787mg</t>
  </si>
  <si>
    <t>probable pectinesterase 68</t>
  </si>
  <si>
    <t>LOC18033773</t>
  </si>
  <si>
    <t>CICLE_v10028364mg</t>
  </si>
  <si>
    <t>LOC18034139</t>
  </si>
  <si>
    <t>CICLE_v10029547mg</t>
  </si>
  <si>
    <t>uncharacterized LOC18034139</t>
  </si>
  <si>
    <t>LOC18055317</t>
  </si>
  <si>
    <t>CICLE_v10010725mg</t>
  </si>
  <si>
    <t>LOC18034749</t>
  </si>
  <si>
    <t>CICLE_v10029683mg</t>
  </si>
  <si>
    <t>LOC18036509</t>
  </si>
  <si>
    <t>CICLE_v10027453mg</t>
  </si>
  <si>
    <t>uncharacterized LOC18036509</t>
  </si>
  <si>
    <t>LOC18038673</t>
  </si>
  <si>
    <t>CICLE_v10013200mg</t>
  </si>
  <si>
    <t>gibberellin-regulated protein 5</t>
  </si>
  <si>
    <t>LOC18050256</t>
  </si>
  <si>
    <t>CICLE_v10020108mg</t>
  </si>
  <si>
    <t>probable pectinesterase/pectinesterase inhibitor 7</t>
  </si>
  <si>
    <t>LOC18047540</t>
  </si>
  <si>
    <t>CICLE_v100191741mg</t>
  </si>
  <si>
    <t>auxin response factor 11</t>
  </si>
  <si>
    <t>LOC18047475</t>
  </si>
  <si>
    <t>CICLE_v10023187mg</t>
  </si>
  <si>
    <t>uncharacterized LOC18047475</t>
  </si>
  <si>
    <t>LOC18041969</t>
  </si>
  <si>
    <t>CICLE_v10003370mg</t>
  </si>
  <si>
    <t>F-box protein PP2-B10</t>
  </si>
  <si>
    <t>LOC18051876</t>
  </si>
  <si>
    <t>CICLE_v10017536mg</t>
  </si>
  <si>
    <t>uncharacterized LOC18051876</t>
  </si>
  <si>
    <t>LOC112098882</t>
  </si>
  <si>
    <t>LOC18039801</t>
  </si>
  <si>
    <t>CICLE_v10011692mg</t>
  </si>
  <si>
    <t>uncharacterized LOC18039801</t>
  </si>
  <si>
    <t>LOC18040981</t>
  </si>
  <si>
    <t>CICLE_v10001308mg</t>
  </si>
  <si>
    <t>galactinol synthase 2</t>
  </si>
  <si>
    <t>LOC18042243</t>
  </si>
  <si>
    <t>CICLE_v10002054mg</t>
  </si>
  <si>
    <t>probable 6-phosphogluconolactonase 1</t>
  </si>
  <si>
    <t>LOC18033059</t>
  </si>
  <si>
    <t>CICLE_v10007129mg</t>
  </si>
  <si>
    <t>probable carboxylesterase 120</t>
  </si>
  <si>
    <t>LOC18048998</t>
  </si>
  <si>
    <t>CICLE_v10019393mg</t>
  </si>
  <si>
    <t>putative indole-3-acetic acid-amido synthetase GH3.9</t>
  </si>
  <si>
    <t>LOC18037865</t>
  </si>
  <si>
    <t>CICLE_v10027322mg</t>
  </si>
  <si>
    <t>LOC18046097</t>
  </si>
  <si>
    <t>CICLE_v10019363mg</t>
  </si>
  <si>
    <t>LOC18046364</t>
  </si>
  <si>
    <t>CICLE_v10020331mg</t>
  </si>
  <si>
    <t>LOC18053254</t>
  </si>
  <si>
    <t>CICLE_v10018230mg</t>
  </si>
  <si>
    <t>probable WRKY transcription factor 71</t>
  </si>
  <si>
    <t>LOC18035870</t>
  </si>
  <si>
    <t>CICLE_v10025686mg</t>
  </si>
  <si>
    <t>monooxygenase 2</t>
  </si>
  <si>
    <t>LOC18046560</t>
  </si>
  <si>
    <t>CICLE_v10023963mg</t>
  </si>
  <si>
    <t>uncharacterized protein At4g13230</t>
  </si>
  <si>
    <t>LOC18054171</t>
  </si>
  <si>
    <t>CICLE_v10009608mg</t>
  </si>
  <si>
    <t>uncharacterized protein At4g14100</t>
  </si>
  <si>
    <t>LOC18044316</t>
  </si>
  <si>
    <t>CICLE_v100314001mg</t>
  </si>
  <si>
    <t>LOC18045018</t>
  </si>
  <si>
    <t>CICLE_v10031572mg</t>
  </si>
  <si>
    <t>LOC18041113</t>
  </si>
  <si>
    <t>CICLE_v10002385mg</t>
  </si>
  <si>
    <t>uncharacterized LOC18041113</t>
  </si>
  <si>
    <t>LOC18041135</t>
  </si>
  <si>
    <t>CICLE_v10002840mg</t>
  </si>
  <si>
    <t>LOC18031519</t>
  </si>
  <si>
    <t>CICLE_v10004729mg</t>
  </si>
  <si>
    <t>sugar transport protein 13</t>
  </si>
  <si>
    <t>LOC112100742</t>
  </si>
  <si>
    <t>dehydrin HIRD11-like</t>
  </si>
  <si>
    <t>LOC18035620</t>
  </si>
  <si>
    <t>CICLE_v10028121mg</t>
  </si>
  <si>
    <t>anti-sigma-I factor RsgI6</t>
  </si>
  <si>
    <t>LOC18045736</t>
  </si>
  <si>
    <t>CICLE_v10031266mg</t>
  </si>
  <si>
    <t>LOC18035361</t>
  </si>
  <si>
    <t>CICLE_v10029602mg</t>
  </si>
  <si>
    <t>uncharacterized LOC18035361</t>
  </si>
  <si>
    <t>LOC18045616</t>
  </si>
  <si>
    <t>CICLE_v10033513mg</t>
  </si>
  <si>
    <t>light-harvesting complex-like protein 3 isotype 1</t>
  </si>
  <si>
    <t>LOC18053233</t>
  </si>
  <si>
    <t>CICLE_v10017829mg</t>
  </si>
  <si>
    <t>transcription repressor OFP5</t>
  </si>
  <si>
    <t>LOC18044942</t>
  </si>
  <si>
    <t>CICLE_v100318951mg</t>
  </si>
  <si>
    <t>mitochondrial phosphate carrier protein 3</t>
  </si>
  <si>
    <t>LOC18031553</t>
  </si>
  <si>
    <t>CICLE_v10004971mg</t>
  </si>
  <si>
    <t>uncharacterized LOC18031553</t>
  </si>
  <si>
    <t>LOC18035834</t>
  </si>
  <si>
    <t>CICLE_v10025420mg</t>
  </si>
  <si>
    <t>LOC112098944</t>
  </si>
  <si>
    <t>uncharacterized LOC112098944</t>
  </si>
  <si>
    <t>LOC18037750</t>
  </si>
  <si>
    <t>CICLE_v10026361mg</t>
  </si>
  <si>
    <t>LOC18032130</t>
  </si>
  <si>
    <t>CICLE_v10005833mg</t>
  </si>
  <si>
    <t>LOC112100396</t>
  </si>
  <si>
    <t>uncharacterized LOC112100396</t>
  </si>
  <si>
    <t>LOC18034190</t>
  </si>
  <si>
    <t>CICLE_v10029407mg</t>
  </si>
  <si>
    <t>uncharacterized LOC18034190</t>
  </si>
  <si>
    <t>LOC18047369</t>
  </si>
  <si>
    <t>CICLE_v10023072mg</t>
  </si>
  <si>
    <t>transcription factor PRE6</t>
  </si>
  <si>
    <t>LOC18055922</t>
  </si>
  <si>
    <t>CICLE_v10010833mg</t>
  </si>
  <si>
    <t>LOC18049234</t>
  </si>
  <si>
    <t>CICLE_v10020360mg</t>
  </si>
  <si>
    <t>transcription factor bHLH57</t>
  </si>
  <si>
    <t>LOC18047775</t>
  </si>
  <si>
    <t>CICLE_v10019426mg</t>
  </si>
  <si>
    <t>protein NRT1/ PTR FAMILY 2.11</t>
  </si>
  <si>
    <t>LOC18037783</t>
  </si>
  <si>
    <t>CICLE_v10027351mg</t>
  </si>
  <si>
    <t>protein IQ-DOMAIN 31</t>
  </si>
  <si>
    <t>LOC18052685</t>
  </si>
  <si>
    <t>CICLE_v10014994mg</t>
  </si>
  <si>
    <t>endoglucanase 8</t>
  </si>
  <si>
    <t>LOC18038208</t>
  </si>
  <si>
    <t>CICLE_v10011117mg</t>
  </si>
  <si>
    <t>neutral ceramidase 2</t>
  </si>
  <si>
    <t>LOC18053562</t>
  </si>
  <si>
    <t>CICLE_v10017654mg</t>
  </si>
  <si>
    <t>LOC18046059</t>
  </si>
  <si>
    <t>CICLE_v10021975mg</t>
  </si>
  <si>
    <t>LOC18035781</t>
  </si>
  <si>
    <t>CICLE_v10025483mg</t>
  </si>
  <si>
    <t>BTB/POZ domain-containing protein At3g49900</t>
  </si>
  <si>
    <t>LOC18056169</t>
  </si>
  <si>
    <t>CICLE_v10007491mg</t>
  </si>
  <si>
    <t>LOC18056023</t>
  </si>
  <si>
    <t>CICLE_v10010461mg</t>
  </si>
  <si>
    <t>peroxidase 16</t>
  </si>
  <si>
    <t>LOC18032191</t>
  </si>
  <si>
    <t>CICLE_v10004657mg</t>
  </si>
  <si>
    <t>LOC18039984</t>
  </si>
  <si>
    <t>CICLE_v10012300mg</t>
  </si>
  <si>
    <t>AP2/ERF and B3 domain-containing transcription repressor RAV2</t>
  </si>
  <si>
    <t>LOC18035900</t>
  </si>
  <si>
    <t>CICLE_v10025127mg</t>
  </si>
  <si>
    <t>uncharacterized LOC18035900</t>
  </si>
  <si>
    <t>LOC18036062</t>
  </si>
  <si>
    <t>CICLE_v10027490mg</t>
  </si>
  <si>
    <t>citrate-binding protein</t>
  </si>
  <si>
    <t>LOC18049345</t>
  </si>
  <si>
    <t>CICLE_v10022512mg</t>
  </si>
  <si>
    <t>LOC18037759</t>
  </si>
  <si>
    <t>CICLE_v10025646mg</t>
  </si>
  <si>
    <t>coleoptile phototropism protein 1</t>
  </si>
  <si>
    <t>LOC18055050</t>
  </si>
  <si>
    <t>CICLE_v10009617mg</t>
  </si>
  <si>
    <t>uncharacterized LOC18055050</t>
  </si>
  <si>
    <t>LOC18041260</t>
  </si>
  <si>
    <t>CICLE_v10001989mg</t>
  </si>
  <si>
    <t>LOC18044313</t>
  </si>
  <si>
    <t>CICLE_v10031969mg</t>
  </si>
  <si>
    <t>11-beta-hydroxysteroid dehydrogenase 1B</t>
  </si>
  <si>
    <t>LOC18031279</t>
  </si>
  <si>
    <t>CICLE_v10007066mg</t>
  </si>
  <si>
    <t>ankyrin repeat-containing protein At2g01680</t>
  </si>
  <si>
    <t>LOC18034129</t>
  </si>
  <si>
    <t>CICLE_v10029285mg</t>
  </si>
  <si>
    <t>late embryogenesis abundant protein</t>
  </si>
  <si>
    <t>LOC18036921</t>
  </si>
  <si>
    <t>CICLE_v10027323mg</t>
  </si>
  <si>
    <t>zeaxanthin epoxidase</t>
  </si>
  <si>
    <t>LOC18050354</t>
  </si>
  <si>
    <t>CICLE_v10004108mg</t>
  </si>
  <si>
    <t>LOC18046002</t>
  </si>
  <si>
    <t>CICLE_v10021689mg</t>
  </si>
  <si>
    <t>uncharacterized LOC18046002</t>
  </si>
  <si>
    <t>LOC18045984</t>
  </si>
  <si>
    <t>CICLE_v10022592mg</t>
  </si>
  <si>
    <t>uncharacterized LOC18045984</t>
  </si>
  <si>
    <t>LOC18053485</t>
  </si>
  <si>
    <t>CICLE_v10016466mg</t>
  </si>
  <si>
    <t>transcription factor bHLH162</t>
  </si>
  <si>
    <t>LOC18053821</t>
  </si>
  <si>
    <t>CICLE_v10010459mg</t>
  </si>
  <si>
    <t>LOC18050436</t>
  </si>
  <si>
    <t>CICLE_v10018053mg</t>
  </si>
  <si>
    <t>LOC18038642</t>
  </si>
  <si>
    <t>CICLE_v10013118mg</t>
  </si>
  <si>
    <t>LOC18041890</t>
  </si>
  <si>
    <t>CICLE_v10001970mg</t>
  </si>
  <si>
    <t>LOC18033790</t>
  </si>
  <si>
    <t>CICLE_v10028925mg</t>
  </si>
  <si>
    <t>transcription factor bHLH25</t>
  </si>
  <si>
    <t>LOC18050445</t>
  </si>
  <si>
    <t>CICLE_v10016010mg</t>
  </si>
  <si>
    <t>uncharacterized LOC18050445</t>
  </si>
  <si>
    <t>LOC18051530</t>
  </si>
  <si>
    <t>CICLE_v10017738mg</t>
  </si>
  <si>
    <t>expansin-A10</t>
  </si>
  <si>
    <t>LOC112098458</t>
  </si>
  <si>
    <t>uncharacterized protein At5g48480-like</t>
  </si>
  <si>
    <t>LOC18056157</t>
  </si>
  <si>
    <t>CICLE_v10009336mg</t>
  </si>
  <si>
    <t>transcription factor MYB36</t>
  </si>
  <si>
    <t>LOC18055070</t>
  </si>
  <si>
    <t>CICLE_v10010498mg</t>
  </si>
  <si>
    <t>probable ADP-ribosylation factor GTPase-activating protein AGD14</t>
  </si>
  <si>
    <t>LOC18053361</t>
  </si>
  <si>
    <t>CICLE_v10016844mg</t>
  </si>
  <si>
    <t>LOC18031410</t>
  </si>
  <si>
    <t>CICLE_v10006376mg</t>
  </si>
  <si>
    <t>LOC112100370</t>
  </si>
  <si>
    <t>pectinesterase inhibitor-like</t>
  </si>
  <si>
    <t>LOC18038745</t>
  </si>
  <si>
    <t>CICLE_v10013530mg</t>
  </si>
  <si>
    <t>peptide methionine sulfoxide reductase</t>
  </si>
  <si>
    <t>LOC18052753</t>
  </si>
  <si>
    <t>CICLE_v10015042mg</t>
  </si>
  <si>
    <t>LOC18053500</t>
  </si>
  <si>
    <t>CICLE_v10017055mg</t>
  </si>
  <si>
    <t>MLP-like protein 43</t>
  </si>
  <si>
    <t>LOC18031628</t>
  </si>
  <si>
    <t>CICLE_v10007160mg</t>
  </si>
  <si>
    <t>cyclic nucleotide-gated ion channel 1</t>
  </si>
  <si>
    <t>LOC18052066</t>
  </si>
  <si>
    <t>CICLE_v10014410mg</t>
  </si>
  <si>
    <t>LOC18046524</t>
  </si>
  <si>
    <t>CICLE_v10024088mg</t>
  </si>
  <si>
    <t>LOC18039811</t>
  </si>
  <si>
    <t>CICLE_v10012085mg</t>
  </si>
  <si>
    <t>putative cyclin-D7-1</t>
  </si>
  <si>
    <t>LOC18032287</t>
  </si>
  <si>
    <t>CICLE_v10005149mg</t>
  </si>
  <si>
    <t>LOC112097845</t>
  </si>
  <si>
    <t>uncharacterized LOC112097845</t>
  </si>
  <si>
    <t>LOC18049716</t>
  </si>
  <si>
    <t>CICLE_v10024067mg</t>
  </si>
  <si>
    <t>LOC18031384</t>
  </si>
  <si>
    <t>CICLE_v10005891mg</t>
  </si>
  <si>
    <t>ethylene-responsive transcription factor 2</t>
  </si>
  <si>
    <t>LOC18033315</t>
  </si>
  <si>
    <t>CICLE_v10006505mg</t>
  </si>
  <si>
    <t>RPM1-interacting protein 4</t>
  </si>
  <si>
    <t>LOC18051268</t>
  </si>
  <si>
    <t>uncharacterized LOC18051268</t>
  </si>
  <si>
    <t>LOC112098845</t>
  </si>
  <si>
    <t>uncharacterized LOC112098845</t>
  </si>
  <si>
    <t>LOC18049203</t>
  </si>
  <si>
    <t>CICLE_v10019978mg</t>
  </si>
  <si>
    <t>LOC112100314</t>
  </si>
  <si>
    <t>LOC18044914</t>
  </si>
  <si>
    <t>CICLE_v10031201mg</t>
  </si>
  <si>
    <t>LOC18036748</t>
  </si>
  <si>
    <t>CICLE_v10026414mg</t>
  </si>
  <si>
    <t>homeobox-leucine zipper protein ATHB-40</t>
  </si>
  <si>
    <t>LOC18039781</t>
  </si>
  <si>
    <t>CICLE_v10012677mg</t>
  </si>
  <si>
    <t>LOC112100361</t>
  </si>
  <si>
    <t>uncharacterized LOC112100361</t>
  </si>
  <si>
    <t>LOC18041639</t>
  </si>
  <si>
    <t>CICLE_v10001648mg</t>
  </si>
  <si>
    <t>LOC18035533</t>
  </si>
  <si>
    <t>CICLE_v10028265mg</t>
  </si>
  <si>
    <t>LOC18052835</t>
  </si>
  <si>
    <t>CICLE_v10015314mg</t>
  </si>
  <si>
    <t>zinc finger CCCH domain-containing protein 2</t>
  </si>
  <si>
    <t>LOC18038707</t>
  </si>
  <si>
    <t>CICLE_v10012055mg</t>
  </si>
  <si>
    <t>LOC18049484</t>
  </si>
  <si>
    <t>CICLE_v10019837mg</t>
  </si>
  <si>
    <t>ankyrin-1</t>
  </si>
  <si>
    <t>LOC18049078</t>
  </si>
  <si>
    <t>CICLE_v10022863mg</t>
  </si>
  <si>
    <t>uncharacterized LOC18049078</t>
  </si>
  <si>
    <t>LOC18036879</t>
  </si>
  <si>
    <t>CICLE_v10025958mg</t>
  </si>
  <si>
    <t>Alias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value</t>
    </r>
  </si>
  <si>
    <t>Regulation in MonSC vs ComSI</t>
  </si>
  <si>
    <t>ID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1" xfId="0" applyNumberForma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682"/>
  <sheetViews>
    <sheetView tabSelected="1" workbookViewId="0">
      <selection activeCell="J2682" sqref="A2682:J2682"/>
    </sheetView>
  </sheetViews>
  <sheetFormatPr defaultRowHeight="14.5" x14ac:dyDescent="0.35"/>
  <cols>
    <col min="2" max="2" width="19" bestFit="1" customWidth="1"/>
    <col min="3" max="3" width="26.7265625" customWidth="1"/>
    <col min="4" max="4" width="13.81640625" customWidth="1"/>
    <col min="5" max="5" width="14.54296875" customWidth="1"/>
  </cols>
  <sheetData>
    <row r="1" spans="1:10" x14ac:dyDescent="0.35">
      <c r="A1" s="5" t="s">
        <v>7301</v>
      </c>
      <c r="B1" s="5"/>
      <c r="C1" s="5"/>
      <c r="D1" s="4" t="s">
        <v>0</v>
      </c>
      <c r="E1" s="4" t="s">
        <v>1</v>
      </c>
      <c r="F1" s="4" t="s">
        <v>2</v>
      </c>
      <c r="G1" s="4" t="s">
        <v>3</v>
      </c>
      <c r="H1" s="4" t="s">
        <v>7298</v>
      </c>
      <c r="I1" s="4" t="s">
        <v>4</v>
      </c>
      <c r="J1" s="4" t="s">
        <v>7299</v>
      </c>
    </row>
    <row r="2" spans="1:10" x14ac:dyDescent="0.35">
      <c r="A2" s="2" t="s">
        <v>7300</v>
      </c>
      <c r="B2" s="2" t="s">
        <v>7297</v>
      </c>
      <c r="C2" s="2" t="s">
        <v>5</v>
      </c>
      <c r="D2" s="3"/>
      <c r="E2" s="3"/>
      <c r="F2" s="3"/>
      <c r="G2" s="3"/>
      <c r="H2" s="3"/>
      <c r="I2" s="3"/>
      <c r="J2" s="3"/>
    </row>
    <row r="3" spans="1:10" x14ac:dyDescent="0.35">
      <c r="A3" t="s">
        <v>6</v>
      </c>
      <c r="C3" t="s">
        <v>7</v>
      </c>
      <c r="D3">
        <v>212.1291137</v>
      </c>
      <c r="E3">
        <v>-11.256798720000001</v>
      </c>
      <c r="F3">
        <v>1.1839419870000001</v>
      </c>
      <c r="G3">
        <v>-9.5078972200000003</v>
      </c>
      <c r="H3" s="1">
        <v>1.95E-21</v>
      </c>
      <c r="I3" s="1">
        <v>2.42E-20</v>
      </c>
      <c r="J3" t="str">
        <f>IF(E3&gt;0, "Up","Down")</f>
        <v>Down</v>
      </c>
    </row>
    <row r="4" spans="1:10" x14ac:dyDescent="0.35">
      <c r="A4" t="s">
        <v>8</v>
      </c>
      <c r="B4" t="s">
        <v>9</v>
      </c>
      <c r="C4" t="s">
        <v>10</v>
      </c>
      <c r="D4">
        <v>243.35107379999999</v>
      </c>
      <c r="E4">
        <v>-10.49177841</v>
      </c>
      <c r="F4">
        <v>1.1832566739999999</v>
      </c>
      <c r="G4">
        <v>-8.8668660300000006</v>
      </c>
      <c r="H4" s="1">
        <v>7.5200000000000002E-19</v>
      </c>
      <c r="I4" s="1">
        <v>8.2399999999999993E-18</v>
      </c>
      <c r="J4" t="str">
        <f t="shared" ref="J4:J67" si="0">IF(E4&gt;0, "Up","Down")</f>
        <v>Down</v>
      </c>
    </row>
    <row r="5" spans="1:10" x14ac:dyDescent="0.35">
      <c r="A5" t="s">
        <v>11</v>
      </c>
      <c r="B5" t="s">
        <v>12</v>
      </c>
      <c r="C5" t="s">
        <v>13</v>
      </c>
      <c r="D5">
        <v>49.662079390000002</v>
      </c>
      <c r="E5">
        <v>-9.1624260609999997</v>
      </c>
      <c r="F5">
        <v>1.2012793580000001</v>
      </c>
      <c r="G5">
        <v>-7.6272234230000002</v>
      </c>
      <c r="H5" s="1">
        <v>2.3999999999999999E-14</v>
      </c>
      <c r="I5" s="1">
        <v>2.01E-13</v>
      </c>
      <c r="J5" t="str">
        <f t="shared" si="0"/>
        <v>Down</v>
      </c>
    </row>
    <row r="6" spans="1:10" x14ac:dyDescent="0.35">
      <c r="A6" t="s">
        <v>14</v>
      </c>
      <c r="B6" t="s">
        <v>15</v>
      </c>
      <c r="C6" t="s">
        <v>16</v>
      </c>
      <c r="D6">
        <v>178.85426960000001</v>
      </c>
      <c r="E6">
        <v>-9.1534851530000001</v>
      </c>
      <c r="F6">
        <v>1.027806964</v>
      </c>
      <c r="G6">
        <v>-8.9058407610000003</v>
      </c>
      <c r="H6" s="1">
        <v>5.2999999999999997E-19</v>
      </c>
      <c r="I6" s="1">
        <v>5.8700000000000004E-18</v>
      </c>
      <c r="J6" t="str">
        <f t="shared" si="0"/>
        <v>Down</v>
      </c>
    </row>
    <row r="7" spans="1:10" x14ac:dyDescent="0.35">
      <c r="A7" t="s">
        <v>17</v>
      </c>
      <c r="B7" t="s">
        <v>18</v>
      </c>
      <c r="C7" t="s">
        <v>10</v>
      </c>
      <c r="D7">
        <v>46.236999789999999</v>
      </c>
      <c r="E7">
        <v>-9.0600619279999997</v>
      </c>
      <c r="F7">
        <v>1.2028848860000001</v>
      </c>
      <c r="G7">
        <v>-7.5319442710000004</v>
      </c>
      <c r="H7" s="1">
        <v>5.0000000000000002E-14</v>
      </c>
      <c r="I7" s="1">
        <v>4.1100000000000002E-13</v>
      </c>
      <c r="J7" t="str">
        <f t="shared" si="0"/>
        <v>Down</v>
      </c>
    </row>
    <row r="8" spans="1:10" x14ac:dyDescent="0.35">
      <c r="A8" t="s">
        <v>19</v>
      </c>
      <c r="B8" t="s">
        <v>20</v>
      </c>
      <c r="C8" t="s">
        <v>21</v>
      </c>
      <c r="D8">
        <v>29.961556789999999</v>
      </c>
      <c r="E8">
        <v>-8.4327090649999992</v>
      </c>
      <c r="F8">
        <v>1.2133179059999999</v>
      </c>
      <c r="G8">
        <v>-6.9501233109999996</v>
      </c>
      <c r="H8" s="1">
        <v>3.65E-12</v>
      </c>
      <c r="I8" s="1">
        <v>2.6600000000000001E-11</v>
      </c>
      <c r="J8" t="str">
        <f t="shared" si="0"/>
        <v>Down</v>
      </c>
    </row>
    <row r="9" spans="1:10" x14ac:dyDescent="0.35">
      <c r="A9" t="s">
        <v>22</v>
      </c>
      <c r="B9" t="s">
        <v>23</v>
      </c>
      <c r="C9" t="s">
        <v>24</v>
      </c>
      <c r="D9">
        <v>107.1498519</v>
      </c>
      <c r="E9">
        <v>-8.41533379</v>
      </c>
      <c r="F9">
        <v>1.0332868319999999</v>
      </c>
      <c r="G9">
        <v>-8.1442379149999997</v>
      </c>
      <c r="H9" s="1">
        <v>3.8199999999999999E-16</v>
      </c>
      <c r="I9" s="1">
        <v>3.5600000000000003E-15</v>
      </c>
      <c r="J9" t="str">
        <f t="shared" si="0"/>
        <v>Down</v>
      </c>
    </row>
    <row r="10" spans="1:10" x14ac:dyDescent="0.35">
      <c r="A10" t="s">
        <v>25</v>
      </c>
      <c r="B10" t="s">
        <v>26</v>
      </c>
      <c r="C10" t="s">
        <v>27</v>
      </c>
      <c r="D10">
        <v>27.555599319999999</v>
      </c>
      <c r="E10">
        <v>-8.3113255010000007</v>
      </c>
      <c r="F10">
        <v>1.216718814</v>
      </c>
      <c r="G10">
        <v>-6.8309336619999996</v>
      </c>
      <c r="H10" s="1">
        <v>8.4400000000000004E-12</v>
      </c>
      <c r="I10" s="1">
        <v>5.9899999999999995E-11</v>
      </c>
      <c r="J10" t="str">
        <f t="shared" si="0"/>
        <v>Down</v>
      </c>
    </row>
    <row r="11" spans="1:10" x14ac:dyDescent="0.35">
      <c r="A11" t="s">
        <v>28</v>
      </c>
      <c r="B11" t="s">
        <v>29</v>
      </c>
      <c r="C11" t="s">
        <v>30</v>
      </c>
      <c r="D11">
        <v>24.17750616</v>
      </c>
      <c r="E11">
        <v>-8.1209084689999997</v>
      </c>
      <c r="F11">
        <v>1.2271530719999999</v>
      </c>
      <c r="G11">
        <v>-6.6176817320000003</v>
      </c>
      <c r="H11" s="1">
        <v>3.6500000000000003E-11</v>
      </c>
      <c r="I11" s="1">
        <v>2.4599999999999998E-10</v>
      </c>
      <c r="J11" t="str">
        <f t="shared" si="0"/>
        <v>Down</v>
      </c>
    </row>
    <row r="12" spans="1:10" x14ac:dyDescent="0.35">
      <c r="A12" t="s">
        <v>31</v>
      </c>
      <c r="B12" t="s">
        <v>32</v>
      </c>
      <c r="C12" t="s">
        <v>33</v>
      </c>
      <c r="D12">
        <v>130.02543460000001</v>
      </c>
      <c r="E12">
        <v>-8.1048608509999998</v>
      </c>
      <c r="F12">
        <v>0.846032695</v>
      </c>
      <c r="G12">
        <v>-9.5798435489999996</v>
      </c>
      <c r="H12" s="1">
        <v>9.7200000000000002E-22</v>
      </c>
      <c r="I12" s="1">
        <v>1.22E-20</v>
      </c>
      <c r="J12" t="str">
        <f t="shared" si="0"/>
        <v>Down</v>
      </c>
    </row>
    <row r="13" spans="1:10" x14ac:dyDescent="0.35">
      <c r="A13" t="s">
        <v>34</v>
      </c>
      <c r="B13" t="s">
        <v>35</v>
      </c>
      <c r="C13" t="s">
        <v>36</v>
      </c>
      <c r="D13">
        <v>23.723230740000002</v>
      </c>
      <c r="E13">
        <v>-8.0973290440000003</v>
      </c>
      <c r="F13">
        <v>1.227626967</v>
      </c>
      <c r="G13">
        <v>-6.5959198179999996</v>
      </c>
      <c r="H13" s="1">
        <v>4.2299999999999999E-11</v>
      </c>
      <c r="I13" s="1">
        <v>2.84E-10</v>
      </c>
      <c r="J13" t="str">
        <f t="shared" si="0"/>
        <v>Down</v>
      </c>
    </row>
    <row r="14" spans="1:10" x14ac:dyDescent="0.35">
      <c r="A14" t="s">
        <v>37</v>
      </c>
      <c r="C14" t="s">
        <v>38</v>
      </c>
      <c r="D14">
        <v>42.422774220000001</v>
      </c>
      <c r="E14">
        <v>-7.9652821469999999</v>
      </c>
      <c r="F14">
        <v>1.2057332199999999</v>
      </c>
      <c r="G14">
        <v>-6.6061729189999996</v>
      </c>
      <c r="H14" s="1">
        <v>3.9400000000000001E-11</v>
      </c>
      <c r="I14" s="1">
        <v>2.6500000000000002E-10</v>
      </c>
      <c r="J14" t="str">
        <f t="shared" si="0"/>
        <v>Down</v>
      </c>
    </row>
    <row r="15" spans="1:10" x14ac:dyDescent="0.35">
      <c r="A15" t="s">
        <v>39</v>
      </c>
      <c r="B15" t="s">
        <v>40</v>
      </c>
      <c r="C15" t="s">
        <v>41</v>
      </c>
      <c r="D15">
        <v>41.484601339999998</v>
      </c>
      <c r="E15">
        <v>-7.933497386</v>
      </c>
      <c r="F15">
        <v>1.2057467390000001</v>
      </c>
      <c r="G15">
        <v>-6.5797377910000003</v>
      </c>
      <c r="H15" s="1">
        <v>4.7099999999999998E-11</v>
      </c>
      <c r="I15" s="1">
        <v>3.14E-10</v>
      </c>
      <c r="J15" t="str">
        <f t="shared" si="0"/>
        <v>Down</v>
      </c>
    </row>
    <row r="16" spans="1:10" x14ac:dyDescent="0.35">
      <c r="A16" t="s">
        <v>42</v>
      </c>
      <c r="B16" t="s">
        <v>43</v>
      </c>
      <c r="C16" t="s">
        <v>44</v>
      </c>
      <c r="D16">
        <v>111.24800949999999</v>
      </c>
      <c r="E16">
        <v>-7.8793107390000001</v>
      </c>
      <c r="F16">
        <v>0.84810136800000002</v>
      </c>
      <c r="G16">
        <v>-9.290529458</v>
      </c>
      <c r="H16" s="1">
        <v>1.54E-20</v>
      </c>
      <c r="I16" s="1">
        <v>1.8399999999999999E-19</v>
      </c>
      <c r="J16" t="str">
        <f t="shared" si="0"/>
        <v>Down</v>
      </c>
    </row>
    <row r="17" spans="1:10" x14ac:dyDescent="0.35">
      <c r="A17" t="s">
        <v>45</v>
      </c>
      <c r="B17" t="s">
        <v>46</v>
      </c>
      <c r="C17" t="s">
        <v>47</v>
      </c>
      <c r="D17">
        <v>247.95439519999999</v>
      </c>
      <c r="E17">
        <v>-7.8130854760000004</v>
      </c>
      <c r="F17">
        <v>0.55639956999999995</v>
      </c>
      <c r="G17">
        <v>-14.042220540000001</v>
      </c>
      <c r="H17" s="1">
        <v>8.5999999999999998E-45</v>
      </c>
      <c r="I17" s="1">
        <v>2.2599999999999998E-43</v>
      </c>
      <c r="J17" t="str">
        <f t="shared" si="0"/>
        <v>Down</v>
      </c>
    </row>
    <row r="18" spans="1:10" x14ac:dyDescent="0.35">
      <c r="A18" t="s">
        <v>48</v>
      </c>
      <c r="B18" t="s">
        <v>49</v>
      </c>
      <c r="C18" t="s">
        <v>50</v>
      </c>
      <c r="D18">
        <v>802.83095479999997</v>
      </c>
      <c r="E18">
        <v>-7.7931047229999999</v>
      </c>
      <c r="F18">
        <v>0.31010473300000002</v>
      </c>
      <c r="G18">
        <v>-25.130557140000001</v>
      </c>
      <c r="H18" s="1">
        <v>2.3100000000000001E-139</v>
      </c>
      <c r="I18" s="1">
        <v>2.6099999999999998E-137</v>
      </c>
      <c r="J18" t="str">
        <f t="shared" si="0"/>
        <v>Down</v>
      </c>
    </row>
    <row r="19" spans="1:10" x14ac:dyDescent="0.35">
      <c r="A19" t="s">
        <v>51</v>
      </c>
      <c r="B19" t="s">
        <v>52</v>
      </c>
      <c r="C19" t="s">
        <v>53</v>
      </c>
      <c r="D19">
        <v>166.8523758</v>
      </c>
      <c r="E19">
        <v>-7.728840623</v>
      </c>
      <c r="F19">
        <v>0.658830727</v>
      </c>
      <c r="G19">
        <v>-11.731147780000001</v>
      </c>
      <c r="H19" s="1">
        <v>8.8299999999999995E-32</v>
      </c>
      <c r="I19" s="1">
        <v>1.6399999999999999E-30</v>
      </c>
      <c r="J19" t="str">
        <f t="shared" si="0"/>
        <v>Down</v>
      </c>
    </row>
    <row r="20" spans="1:10" x14ac:dyDescent="0.35">
      <c r="A20" t="s">
        <v>54</v>
      </c>
      <c r="B20" t="s">
        <v>55</v>
      </c>
      <c r="C20" t="s">
        <v>56</v>
      </c>
      <c r="D20">
        <v>17.719657640000001</v>
      </c>
      <c r="E20">
        <v>-7.6744444249999999</v>
      </c>
      <c r="F20">
        <v>1.238519538</v>
      </c>
      <c r="G20">
        <v>-6.1964661779999997</v>
      </c>
      <c r="H20" s="1">
        <v>5.7699999999999997E-10</v>
      </c>
      <c r="I20" s="1">
        <v>3.5499999999999999E-9</v>
      </c>
      <c r="J20" t="str">
        <f t="shared" si="0"/>
        <v>Down</v>
      </c>
    </row>
    <row r="21" spans="1:10" x14ac:dyDescent="0.35">
      <c r="A21" t="s">
        <v>57</v>
      </c>
      <c r="B21" t="s">
        <v>58</v>
      </c>
      <c r="C21" t="s">
        <v>59</v>
      </c>
      <c r="D21">
        <v>17.331371770000001</v>
      </c>
      <c r="E21">
        <v>-7.6432940079999998</v>
      </c>
      <c r="F21">
        <v>1.2374099380000001</v>
      </c>
      <c r="G21">
        <v>-6.1768487360000002</v>
      </c>
      <c r="H21" s="1">
        <v>6.5400000000000002E-10</v>
      </c>
      <c r="I21" s="1">
        <v>4.01E-9</v>
      </c>
      <c r="J21" t="str">
        <f t="shared" si="0"/>
        <v>Down</v>
      </c>
    </row>
    <row r="22" spans="1:10" x14ac:dyDescent="0.35">
      <c r="A22" t="s">
        <v>60</v>
      </c>
      <c r="B22" t="s">
        <v>61</v>
      </c>
      <c r="C22" t="s">
        <v>62</v>
      </c>
      <c r="D22">
        <v>61.554396920000002</v>
      </c>
      <c r="E22">
        <v>-7.6086384379999998</v>
      </c>
      <c r="F22">
        <v>1.040457279</v>
      </c>
      <c r="G22">
        <v>-7.3127831319999999</v>
      </c>
      <c r="H22" s="1">
        <v>2.6199999999999999E-13</v>
      </c>
      <c r="I22" s="1">
        <v>2.0600000000000001E-12</v>
      </c>
      <c r="J22" t="str">
        <f t="shared" si="0"/>
        <v>Down</v>
      </c>
    </row>
    <row r="23" spans="1:10" x14ac:dyDescent="0.35">
      <c r="A23" t="s">
        <v>63</v>
      </c>
      <c r="B23" t="s">
        <v>64</v>
      </c>
      <c r="C23" t="s">
        <v>65</v>
      </c>
      <c r="D23">
        <v>15.42361554</v>
      </c>
      <c r="E23">
        <v>-7.4746173269999998</v>
      </c>
      <c r="F23">
        <v>1.244435757</v>
      </c>
      <c r="G23">
        <v>-6.0064308559999997</v>
      </c>
      <c r="H23" s="1">
        <v>1.9000000000000001E-9</v>
      </c>
      <c r="I23" s="1">
        <v>1.1199999999999999E-8</v>
      </c>
      <c r="J23" t="str">
        <f t="shared" si="0"/>
        <v>Down</v>
      </c>
    </row>
    <row r="24" spans="1:10" x14ac:dyDescent="0.35">
      <c r="A24" t="s">
        <v>66</v>
      </c>
      <c r="B24" t="s">
        <v>67</v>
      </c>
      <c r="C24" t="s">
        <v>68</v>
      </c>
      <c r="D24">
        <v>13.23414227</v>
      </c>
      <c r="E24">
        <v>-7.2514272799999997</v>
      </c>
      <c r="F24">
        <v>1.2613637849999999</v>
      </c>
      <c r="G24">
        <v>-5.7488786090000001</v>
      </c>
      <c r="H24" s="1">
        <v>8.98E-9</v>
      </c>
      <c r="I24" s="1">
        <v>5.0099999999999999E-8</v>
      </c>
      <c r="J24" t="str">
        <f t="shared" si="0"/>
        <v>Down</v>
      </c>
    </row>
    <row r="25" spans="1:10" x14ac:dyDescent="0.35">
      <c r="A25" t="s">
        <v>69</v>
      </c>
      <c r="B25" t="s">
        <v>70</v>
      </c>
      <c r="C25" t="s">
        <v>65</v>
      </c>
      <c r="D25">
        <v>12.843552499999999</v>
      </c>
      <c r="E25">
        <v>-7.2136568460000001</v>
      </c>
      <c r="F25">
        <v>1.2732042690000001</v>
      </c>
      <c r="G25">
        <v>-5.6657498090000002</v>
      </c>
      <c r="H25" s="1">
        <v>1.46E-8</v>
      </c>
      <c r="I25" s="1">
        <v>7.98E-8</v>
      </c>
      <c r="J25" t="str">
        <f t="shared" si="0"/>
        <v>Down</v>
      </c>
    </row>
    <row r="26" spans="1:10" x14ac:dyDescent="0.35">
      <c r="A26" t="s">
        <v>71</v>
      </c>
      <c r="B26" t="s">
        <v>72</v>
      </c>
      <c r="C26" t="s">
        <v>73</v>
      </c>
      <c r="D26">
        <v>12.31328699</v>
      </c>
      <c r="E26">
        <v>-7.1483586680000002</v>
      </c>
      <c r="F26">
        <v>1.2625114049999999</v>
      </c>
      <c r="G26">
        <v>-5.6620151229999998</v>
      </c>
      <c r="H26" s="1">
        <v>1.4999999999999999E-8</v>
      </c>
      <c r="I26" s="1">
        <v>8.1499999999999995E-8</v>
      </c>
      <c r="J26" t="str">
        <f t="shared" si="0"/>
        <v>Down</v>
      </c>
    </row>
    <row r="27" spans="1:10" x14ac:dyDescent="0.35">
      <c r="A27" t="s">
        <v>74</v>
      </c>
      <c r="B27" t="s">
        <v>75</v>
      </c>
      <c r="C27" t="s">
        <v>76</v>
      </c>
      <c r="D27">
        <v>351.30821889999999</v>
      </c>
      <c r="E27">
        <v>-7.03367086</v>
      </c>
      <c r="F27">
        <v>0.36315340899999998</v>
      </c>
      <c r="G27">
        <v>-19.368318439999999</v>
      </c>
      <c r="H27" s="1">
        <v>1.4300000000000001E-83</v>
      </c>
      <c r="I27" s="1">
        <v>8.0700000000000003E-82</v>
      </c>
      <c r="J27" t="str">
        <f t="shared" si="0"/>
        <v>Down</v>
      </c>
    </row>
    <row r="28" spans="1:10" x14ac:dyDescent="0.35">
      <c r="A28" t="s">
        <v>77</v>
      </c>
      <c r="B28" t="s">
        <v>78</v>
      </c>
      <c r="C28" t="s">
        <v>79</v>
      </c>
      <c r="D28">
        <v>10.67470799</v>
      </c>
      <c r="E28">
        <v>-6.9442550680000004</v>
      </c>
      <c r="F28">
        <v>1.27289198</v>
      </c>
      <c r="G28">
        <v>-5.4554944010000002</v>
      </c>
      <c r="H28" s="1">
        <v>4.88E-8</v>
      </c>
      <c r="I28" s="1">
        <v>2.5400000000000002E-7</v>
      </c>
      <c r="J28" t="str">
        <f t="shared" si="0"/>
        <v>Down</v>
      </c>
    </row>
    <row r="29" spans="1:10" x14ac:dyDescent="0.35">
      <c r="A29" t="s">
        <v>80</v>
      </c>
      <c r="C29" t="s">
        <v>81</v>
      </c>
      <c r="D29">
        <v>9.9960163499999997</v>
      </c>
      <c r="E29">
        <v>-6.848680184</v>
      </c>
      <c r="F29">
        <v>1.27871588</v>
      </c>
      <c r="G29">
        <v>-5.3559045359999997</v>
      </c>
      <c r="H29" s="1">
        <v>8.5100000000000001E-8</v>
      </c>
      <c r="I29" s="1">
        <v>4.3300000000000003E-7</v>
      </c>
      <c r="J29" t="str">
        <f t="shared" si="0"/>
        <v>Down</v>
      </c>
    </row>
    <row r="30" spans="1:10" x14ac:dyDescent="0.35">
      <c r="A30" t="s">
        <v>82</v>
      </c>
      <c r="B30" t="s">
        <v>83</v>
      </c>
      <c r="C30" t="s">
        <v>84</v>
      </c>
      <c r="D30">
        <v>595.82865430000004</v>
      </c>
      <c r="E30">
        <v>-6.7900022790000003</v>
      </c>
      <c r="F30">
        <v>0.26051877699999998</v>
      </c>
      <c r="G30">
        <v>-26.063389170000001</v>
      </c>
      <c r="H30" s="1">
        <v>9.4899999999999995E-150</v>
      </c>
      <c r="I30" s="1">
        <v>1.22E-147</v>
      </c>
      <c r="J30" t="str">
        <f t="shared" si="0"/>
        <v>Down</v>
      </c>
    </row>
    <row r="31" spans="1:10" x14ac:dyDescent="0.35">
      <c r="A31" t="s">
        <v>85</v>
      </c>
      <c r="B31" t="s">
        <v>86</v>
      </c>
      <c r="C31" t="s">
        <v>87</v>
      </c>
      <c r="D31">
        <v>8.8983087340000004</v>
      </c>
      <c r="E31">
        <v>-6.6826901110000003</v>
      </c>
      <c r="F31">
        <v>1.294098033</v>
      </c>
      <c r="G31">
        <v>-5.1639751699999996</v>
      </c>
      <c r="H31" s="1">
        <v>2.4200000000000002E-7</v>
      </c>
      <c r="I31" s="1">
        <v>1.1599999999999999E-6</v>
      </c>
      <c r="J31" t="str">
        <f t="shared" si="0"/>
        <v>Down</v>
      </c>
    </row>
    <row r="32" spans="1:10" x14ac:dyDescent="0.35">
      <c r="A32" t="s">
        <v>88</v>
      </c>
      <c r="B32" t="s">
        <v>89</v>
      </c>
      <c r="C32" t="s">
        <v>90</v>
      </c>
      <c r="D32">
        <v>46.408250799999998</v>
      </c>
      <c r="E32">
        <v>-6.6077671850000002</v>
      </c>
      <c r="F32">
        <v>0.86709129299999999</v>
      </c>
      <c r="G32">
        <v>-7.6206130029999999</v>
      </c>
      <c r="H32" s="1">
        <v>2.5199999999999999E-14</v>
      </c>
      <c r="I32" s="1">
        <v>2.1200000000000001E-13</v>
      </c>
      <c r="J32" t="str">
        <f t="shared" si="0"/>
        <v>Down</v>
      </c>
    </row>
    <row r="33" spans="1:10" x14ac:dyDescent="0.35">
      <c r="A33" t="s">
        <v>91</v>
      </c>
      <c r="B33" t="s">
        <v>92</v>
      </c>
      <c r="C33" t="s">
        <v>93</v>
      </c>
      <c r="D33">
        <v>45.004886220000003</v>
      </c>
      <c r="E33">
        <v>-6.5620105459999998</v>
      </c>
      <c r="F33">
        <v>0.87058104300000005</v>
      </c>
      <c r="G33">
        <v>-7.5375068150000004</v>
      </c>
      <c r="H33" s="1">
        <v>4.7900000000000003E-14</v>
      </c>
      <c r="I33" s="1">
        <v>3.9399999999999999E-13</v>
      </c>
      <c r="J33" t="str">
        <f t="shared" si="0"/>
        <v>Down</v>
      </c>
    </row>
    <row r="34" spans="1:10" x14ac:dyDescent="0.35">
      <c r="A34" t="s">
        <v>94</v>
      </c>
      <c r="B34" t="s">
        <v>95</v>
      </c>
      <c r="C34" t="s">
        <v>96</v>
      </c>
      <c r="D34">
        <v>58.91892086</v>
      </c>
      <c r="E34">
        <v>-6.5347128760000004</v>
      </c>
      <c r="F34">
        <v>0.75738925700000004</v>
      </c>
      <c r="G34">
        <v>-8.6279450349999998</v>
      </c>
      <c r="H34" s="1">
        <v>6.2499999999999999E-18</v>
      </c>
      <c r="I34" s="1">
        <v>6.45E-17</v>
      </c>
      <c r="J34" t="str">
        <f t="shared" si="0"/>
        <v>Down</v>
      </c>
    </row>
    <row r="35" spans="1:10" x14ac:dyDescent="0.35">
      <c r="A35" t="s">
        <v>97</v>
      </c>
      <c r="C35" t="s">
        <v>98</v>
      </c>
      <c r="D35">
        <v>350.4550289</v>
      </c>
      <c r="E35">
        <v>-6.4662078579999998</v>
      </c>
      <c r="F35">
        <v>0.30471725599999999</v>
      </c>
      <c r="G35">
        <v>-21.220353419999999</v>
      </c>
      <c r="H35" s="1">
        <v>6.1999999999999997E-100</v>
      </c>
      <c r="I35" s="1">
        <v>4.3900000000000003E-98</v>
      </c>
      <c r="J35" t="str">
        <f t="shared" si="0"/>
        <v>Down</v>
      </c>
    </row>
    <row r="36" spans="1:10" x14ac:dyDescent="0.35">
      <c r="A36" t="s">
        <v>99</v>
      </c>
      <c r="B36" t="s">
        <v>100</v>
      </c>
      <c r="C36" t="s">
        <v>101</v>
      </c>
      <c r="D36">
        <v>7.3691237879999996</v>
      </c>
      <c r="E36">
        <v>-6.408676732</v>
      </c>
      <c r="F36">
        <v>1.3154544539999999</v>
      </c>
      <c r="G36">
        <v>-4.8718347599999996</v>
      </c>
      <c r="H36" s="1">
        <v>1.11E-6</v>
      </c>
      <c r="I36" s="1">
        <v>4.9400000000000001E-6</v>
      </c>
      <c r="J36" t="str">
        <f t="shared" si="0"/>
        <v>Down</v>
      </c>
    </row>
    <row r="37" spans="1:10" x14ac:dyDescent="0.35">
      <c r="A37" t="s">
        <v>102</v>
      </c>
      <c r="B37" t="s">
        <v>103</v>
      </c>
      <c r="C37" t="s">
        <v>104</v>
      </c>
      <c r="D37">
        <v>563.12003500000003</v>
      </c>
      <c r="E37">
        <v>-6.3670377589999996</v>
      </c>
      <c r="F37">
        <v>0.234841415</v>
      </c>
      <c r="G37">
        <v>-27.112073689999999</v>
      </c>
      <c r="H37" s="1">
        <v>7.0899999999999995E-162</v>
      </c>
      <c r="I37" s="1">
        <v>1.09E-159</v>
      </c>
      <c r="J37" t="str">
        <f t="shared" si="0"/>
        <v>Down</v>
      </c>
    </row>
    <row r="38" spans="1:10" x14ac:dyDescent="0.35">
      <c r="A38" t="s">
        <v>105</v>
      </c>
      <c r="B38" t="s">
        <v>106</v>
      </c>
      <c r="C38" t="s">
        <v>107</v>
      </c>
      <c r="D38">
        <v>13.906396239999999</v>
      </c>
      <c r="E38">
        <v>-6.3486165630000002</v>
      </c>
      <c r="F38">
        <v>1.2567774229999999</v>
      </c>
      <c r="G38">
        <v>-5.0515043049999999</v>
      </c>
      <c r="H38" s="1">
        <v>4.3799999999999998E-7</v>
      </c>
      <c r="I38" s="1">
        <v>2.0499999999999999E-6</v>
      </c>
      <c r="J38" t="str">
        <f t="shared" si="0"/>
        <v>Down</v>
      </c>
    </row>
    <row r="39" spans="1:10" x14ac:dyDescent="0.35">
      <c r="A39" t="s">
        <v>108</v>
      </c>
      <c r="B39" t="s">
        <v>109</v>
      </c>
      <c r="C39" t="s">
        <v>110</v>
      </c>
      <c r="D39">
        <v>6.9905525099999997</v>
      </c>
      <c r="E39">
        <v>-6.3339592360000001</v>
      </c>
      <c r="F39">
        <v>1.3240974160000001</v>
      </c>
      <c r="G39">
        <v>-4.783605165</v>
      </c>
      <c r="H39" s="1">
        <v>1.72E-6</v>
      </c>
      <c r="I39" s="1">
        <v>7.5000000000000002E-6</v>
      </c>
      <c r="J39" t="str">
        <f t="shared" si="0"/>
        <v>Down</v>
      </c>
    </row>
    <row r="40" spans="1:10" x14ac:dyDescent="0.35">
      <c r="A40" t="s">
        <v>111</v>
      </c>
      <c r="B40" t="s">
        <v>112</v>
      </c>
      <c r="C40" t="s">
        <v>87</v>
      </c>
      <c r="D40">
        <v>51.134853759999999</v>
      </c>
      <c r="E40">
        <v>-6.3310580889999999</v>
      </c>
      <c r="F40">
        <v>0.75708208799999999</v>
      </c>
      <c r="G40">
        <v>-8.3624460109999994</v>
      </c>
      <c r="H40" s="1">
        <v>6.1399999999999997E-17</v>
      </c>
      <c r="I40" s="1">
        <v>5.9899999999999997E-16</v>
      </c>
      <c r="J40" t="str">
        <f t="shared" si="0"/>
        <v>Down</v>
      </c>
    </row>
    <row r="41" spans="1:10" x14ac:dyDescent="0.35">
      <c r="A41" t="s">
        <v>113</v>
      </c>
      <c r="B41" t="s">
        <v>114</v>
      </c>
      <c r="C41" t="s">
        <v>115</v>
      </c>
      <c r="D41">
        <v>25.251615220000001</v>
      </c>
      <c r="E41">
        <v>-6.3210528469999998</v>
      </c>
      <c r="F41">
        <v>1.0737330350000001</v>
      </c>
      <c r="G41">
        <v>-5.8869873970000004</v>
      </c>
      <c r="H41" s="1">
        <v>3.9300000000000003E-9</v>
      </c>
      <c r="I41" s="1">
        <v>2.2600000000000001E-8</v>
      </c>
      <c r="J41" t="str">
        <f t="shared" si="0"/>
        <v>Down</v>
      </c>
    </row>
    <row r="42" spans="1:10" x14ac:dyDescent="0.35">
      <c r="A42" t="s">
        <v>116</v>
      </c>
      <c r="B42" t="s">
        <v>117</v>
      </c>
      <c r="C42" t="s">
        <v>118</v>
      </c>
      <c r="D42">
        <v>6.4628207340000001</v>
      </c>
      <c r="E42">
        <v>-6.2208774739999999</v>
      </c>
      <c r="F42">
        <v>1.3678708589999999</v>
      </c>
      <c r="G42">
        <v>-4.5478543770000002</v>
      </c>
      <c r="H42" s="1">
        <v>5.4199999999999998E-6</v>
      </c>
      <c r="I42" s="1">
        <v>2.1999999999999999E-5</v>
      </c>
      <c r="J42" t="str">
        <f t="shared" si="0"/>
        <v>Down</v>
      </c>
    </row>
    <row r="43" spans="1:10" x14ac:dyDescent="0.35">
      <c r="A43" t="s">
        <v>119</v>
      </c>
      <c r="B43" t="s">
        <v>120</v>
      </c>
      <c r="C43" t="s">
        <v>121</v>
      </c>
      <c r="D43">
        <v>22.65197989</v>
      </c>
      <c r="E43">
        <v>-6.1579868119999999</v>
      </c>
      <c r="F43">
        <v>1.0741326929999999</v>
      </c>
      <c r="G43">
        <v>-5.7329851820000002</v>
      </c>
      <c r="H43" s="1">
        <v>9.87E-9</v>
      </c>
      <c r="I43" s="1">
        <v>5.4800000000000001E-8</v>
      </c>
      <c r="J43" t="str">
        <f t="shared" si="0"/>
        <v>Down</v>
      </c>
    </row>
    <row r="44" spans="1:10" x14ac:dyDescent="0.35">
      <c r="A44" t="s">
        <v>122</v>
      </c>
      <c r="B44" t="s">
        <v>123</v>
      </c>
      <c r="C44" t="s">
        <v>124</v>
      </c>
      <c r="D44">
        <v>6.0769733429999997</v>
      </c>
      <c r="E44">
        <v>-6.1342061750000001</v>
      </c>
      <c r="F44">
        <v>1.3490800030000001</v>
      </c>
      <c r="G44">
        <v>-4.5469550810000001</v>
      </c>
      <c r="H44" s="1">
        <v>5.4399999999999996E-6</v>
      </c>
      <c r="I44" s="1">
        <v>2.2099999999999998E-5</v>
      </c>
      <c r="J44" t="str">
        <f t="shared" si="0"/>
        <v>Down</v>
      </c>
    </row>
    <row r="45" spans="1:10" x14ac:dyDescent="0.35">
      <c r="A45" t="s">
        <v>125</v>
      </c>
      <c r="C45" t="s">
        <v>126</v>
      </c>
      <c r="D45">
        <v>44.629957900000001</v>
      </c>
      <c r="E45">
        <v>-6.127536654</v>
      </c>
      <c r="F45">
        <v>0.76304702499999999</v>
      </c>
      <c r="G45">
        <v>-8.0303525919999998</v>
      </c>
      <c r="H45" s="1">
        <v>9.7200000000000002E-16</v>
      </c>
      <c r="I45" s="1">
        <v>8.8499999999999998E-15</v>
      </c>
      <c r="J45" t="str">
        <f t="shared" si="0"/>
        <v>Down</v>
      </c>
    </row>
    <row r="46" spans="1:10" x14ac:dyDescent="0.35">
      <c r="A46" t="s">
        <v>127</v>
      </c>
      <c r="B46" t="s">
        <v>128</v>
      </c>
      <c r="C46" t="s">
        <v>129</v>
      </c>
      <c r="D46">
        <v>6.0014261250000001</v>
      </c>
      <c r="E46">
        <v>-6.1104127960000003</v>
      </c>
      <c r="F46">
        <v>1.3524975539999999</v>
      </c>
      <c r="G46">
        <v>-4.5178734550000001</v>
      </c>
      <c r="H46" s="1">
        <v>6.2500000000000003E-6</v>
      </c>
      <c r="I46" s="1">
        <v>2.51E-5</v>
      </c>
      <c r="J46" t="str">
        <f t="shared" si="0"/>
        <v>Down</v>
      </c>
    </row>
    <row r="47" spans="1:10" x14ac:dyDescent="0.35">
      <c r="A47" t="s">
        <v>130</v>
      </c>
      <c r="B47" t="s">
        <v>131</v>
      </c>
      <c r="C47" t="s">
        <v>132</v>
      </c>
      <c r="D47">
        <v>150.88792570000001</v>
      </c>
      <c r="E47">
        <v>-6.0811185559999998</v>
      </c>
      <c r="F47">
        <v>0.40891438200000002</v>
      </c>
      <c r="G47">
        <v>-14.87137362</v>
      </c>
      <c r="H47" s="1">
        <v>5.0600000000000003E-50</v>
      </c>
      <c r="I47" s="1">
        <v>1.49E-48</v>
      </c>
      <c r="J47" t="str">
        <f t="shared" si="0"/>
        <v>Down</v>
      </c>
    </row>
    <row r="48" spans="1:10" x14ac:dyDescent="0.35">
      <c r="A48" t="s">
        <v>133</v>
      </c>
      <c r="B48" t="s">
        <v>134</v>
      </c>
      <c r="C48" t="s">
        <v>135</v>
      </c>
      <c r="D48">
        <v>1463.947077</v>
      </c>
      <c r="E48">
        <v>-6.0720528600000003</v>
      </c>
      <c r="F48">
        <v>0.140114771</v>
      </c>
      <c r="G48">
        <v>-43.336279449999999</v>
      </c>
      <c r="H48">
        <v>0</v>
      </c>
      <c r="I48">
        <v>0</v>
      </c>
      <c r="J48" t="str">
        <f t="shared" si="0"/>
        <v>Down</v>
      </c>
    </row>
    <row r="49" spans="1:10" x14ac:dyDescent="0.35">
      <c r="A49" t="s">
        <v>136</v>
      </c>
      <c r="B49" t="s">
        <v>137</v>
      </c>
      <c r="C49" t="s">
        <v>138</v>
      </c>
      <c r="D49">
        <v>5.8039450290000003</v>
      </c>
      <c r="E49">
        <v>-6.0637015009999997</v>
      </c>
      <c r="F49">
        <v>1.3943009959999999</v>
      </c>
      <c r="G49">
        <v>-4.3489185739999998</v>
      </c>
      <c r="H49" s="1">
        <v>1.3699999999999999E-5</v>
      </c>
      <c r="I49" s="1">
        <v>5.2299999999999997E-5</v>
      </c>
      <c r="J49" t="str">
        <f t="shared" si="0"/>
        <v>Down</v>
      </c>
    </row>
    <row r="50" spans="1:10" x14ac:dyDescent="0.35">
      <c r="A50" t="s">
        <v>139</v>
      </c>
      <c r="B50" t="s">
        <v>140</v>
      </c>
      <c r="C50" t="s">
        <v>141</v>
      </c>
      <c r="D50">
        <v>11.24043621</v>
      </c>
      <c r="E50">
        <v>-6.0341820009999996</v>
      </c>
      <c r="F50">
        <v>1.2719325429999999</v>
      </c>
      <c r="G50">
        <v>-4.7441053640000002</v>
      </c>
      <c r="H50" s="1">
        <v>2.0899999999999999E-6</v>
      </c>
      <c r="I50" s="1">
        <v>9.0399999999999998E-6</v>
      </c>
      <c r="J50" t="str">
        <f t="shared" si="0"/>
        <v>Down</v>
      </c>
    </row>
    <row r="51" spans="1:10" x14ac:dyDescent="0.35">
      <c r="A51" t="s">
        <v>142</v>
      </c>
      <c r="C51" t="s">
        <v>143</v>
      </c>
      <c r="D51">
        <v>41.524519609999999</v>
      </c>
      <c r="E51">
        <v>-6.0284848569999996</v>
      </c>
      <c r="F51">
        <v>0.76372707100000004</v>
      </c>
      <c r="G51">
        <v>-7.8935068350000002</v>
      </c>
      <c r="H51" s="1">
        <v>2.94E-15</v>
      </c>
      <c r="I51" s="1">
        <v>2.6200000000000001E-14</v>
      </c>
      <c r="J51" t="str">
        <f t="shared" si="0"/>
        <v>Down</v>
      </c>
    </row>
    <row r="52" spans="1:10" x14ac:dyDescent="0.35">
      <c r="A52" t="s">
        <v>144</v>
      </c>
      <c r="B52" t="s">
        <v>145</v>
      </c>
      <c r="C52" t="s">
        <v>146</v>
      </c>
      <c r="D52">
        <v>5.6507597220000001</v>
      </c>
      <c r="E52">
        <v>-6.023337508</v>
      </c>
      <c r="F52">
        <v>1.3632734639999999</v>
      </c>
      <c r="G52">
        <v>-4.4182899940000002</v>
      </c>
      <c r="H52" s="1">
        <v>9.9499999999999996E-6</v>
      </c>
      <c r="I52" s="1">
        <v>3.8800000000000001E-5</v>
      </c>
      <c r="J52" t="str">
        <f t="shared" si="0"/>
        <v>Down</v>
      </c>
    </row>
    <row r="53" spans="1:10" x14ac:dyDescent="0.35">
      <c r="A53" t="s">
        <v>147</v>
      </c>
      <c r="B53" t="s">
        <v>148</v>
      </c>
      <c r="C53" t="s">
        <v>149</v>
      </c>
      <c r="D53">
        <v>523.94505560000005</v>
      </c>
      <c r="E53">
        <v>-6.0131489299999998</v>
      </c>
      <c r="F53">
        <v>0.218857251</v>
      </c>
      <c r="G53">
        <v>-27.475210019999999</v>
      </c>
      <c r="H53" s="1">
        <v>3.4699999999999999E-166</v>
      </c>
      <c r="I53" s="1">
        <v>5.53E-164</v>
      </c>
      <c r="J53" t="str">
        <f t="shared" si="0"/>
        <v>Down</v>
      </c>
    </row>
    <row r="54" spans="1:10" x14ac:dyDescent="0.35">
      <c r="A54" t="s">
        <v>150</v>
      </c>
      <c r="B54" t="s">
        <v>151</v>
      </c>
      <c r="C54" t="s">
        <v>146</v>
      </c>
      <c r="D54">
        <v>20.114795239999999</v>
      </c>
      <c r="E54">
        <v>-5.9764940019999999</v>
      </c>
      <c r="F54">
        <v>1.077389967</v>
      </c>
      <c r="G54">
        <v>-5.5471966349999997</v>
      </c>
      <c r="H54" s="1">
        <v>2.9000000000000002E-8</v>
      </c>
      <c r="I54" s="1">
        <v>1.54E-7</v>
      </c>
      <c r="J54" t="str">
        <f t="shared" si="0"/>
        <v>Down</v>
      </c>
    </row>
    <row r="55" spans="1:10" x14ac:dyDescent="0.35">
      <c r="A55" t="s">
        <v>152</v>
      </c>
      <c r="B55" t="s">
        <v>153</v>
      </c>
      <c r="C55" t="s">
        <v>154</v>
      </c>
      <c r="D55">
        <v>19.500150170000001</v>
      </c>
      <c r="E55">
        <v>-5.9468468970000004</v>
      </c>
      <c r="F55">
        <v>1.084792164</v>
      </c>
      <c r="G55">
        <v>-5.4820149809999998</v>
      </c>
      <c r="H55" s="1">
        <v>4.21E-8</v>
      </c>
      <c r="I55" s="1">
        <v>2.2000000000000001E-7</v>
      </c>
      <c r="J55" t="str">
        <f t="shared" si="0"/>
        <v>Down</v>
      </c>
    </row>
    <row r="56" spans="1:10" x14ac:dyDescent="0.35">
      <c r="A56" t="s">
        <v>155</v>
      </c>
      <c r="B56" t="s">
        <v>156</v>
      </c>
      <c r="C56" t="s">
        <v>157</v>
      </c>
      <c r="D56">
        <v>29.14034049</v>
      </c>
      <c r="E56">
        <v>-5.9358150289999996</v>
      </c>
      <c r="F56">
        <v>0.89378568800000002</v>
      </c>
      <c r="G56">
        <v>-6.6412061739999997</v>
      </c>
      <c r="H56" s="1">
        <v>3.1100000000000001E-11</v>
      </c>
      <c r="I56" s="1">
        <v>2.11E-10</v>
      </c>
      <c r="J56" t="str">
        <f t="shared" si="0"/>
        <v>Down</v>
      </c>
    </row>
    <row r="57" spans="1:10" x14ac:dyDescent="0.35">
      <c r="A57" t="s">
        <v>158</v>
      </c>
      <c r="C57" t="s">
        <v>159</v>
      </c>
      <c r="D57">
        <v>18.91883408</v>
      </c>
      <c r="E57">
        <v>-5.9054662569999996</v>
      </c>
      <c r="F57">
        <v>1.1015837390000001</v>
      </c>
      <c r="G57">
        <v>-5.3608872810000001</v>
      </c>
      <c r="H57" s="1">
        <v>8.28E-8</v>
      </c>
      <c r="I57" s="1">
        <v>4.2199999999999999E-7</v>
      </c>
      <c r="J57" t="str">
        <f t="shared" si="0"/>
        <v>Down</v>
      </c>
    </row>
    <row r="58" spans="1:10" x14ac:dyDescent="0.35">
      <c r="A58" t="s">
        <v>160</v>
      </c>
      <c r="B58" t="s">
        <v>161</v>
      </c>
      <c r="C58" t="s">
        <v>162</v>
      </c>
      <c r="D58">
        <v>1507.491309</v>
      </c>
      <c r="E58">
        <v>-5.8933904960000003</v>
      </c>
      <c r="F58">
        <v>0.13286625899999999</v>
      </c>
      <c r="G58">
        <v>-44.355809530000002</v>
      </c>
      <c r="H58">
        <v>0</v>
      </c>
      <c r="I58">
        <v>0</v>
      </c>
      <c r="J58" t="str">
        <f t="shared" si="0"/>
        <v>Down</v>
      </c>
    </row>
    <row r="59" spans="1:10" x14ac:dyDescent="0.35">
      <c r="A59" t="s">
        <v>163</v>
      </c>
      <c r="C59" t="s">
        <v>164</v>
      </c>
      <c r="D59">
        <v>5.1129266019999999</v>
      </c>
      <c r="E59">
        <v>-5.8796938860000001</v>
      </c>
      <c r="F59">
        <v>1.394742049</v>
      </c>
      <c r="G59">
        <v>-4.2156138419999998</v>
      </c>
      <c r="H59" s="1">
        <v>2.4899999999999999E-5</v>
      </c>
      <c r="I59" s="1">
        <v>9.2E-5</v>
      </c>
      <c r="J59" t="str">
        <f t="shared" si="0"/>
        <v>Down</v>
      </c>
    </row>
    <row r="60" spans="1:10" x14ac:dyDescent="0.35">
      <c r="A60" t="s">
        <v>165</v>
      </c>
      <c r="B60" t="s">
        <v>166</v>
      </c>
      <c r="C60" t="s">
        <v>167</v>
      </c>
      <c r="D60">
        <v>27.312873870000001</v>
      </c>
      <c r="E60">
        <v>-5.8390930000000001</v>
      </c>
      <c r="F60">
        <v>0.88765686499999996</v>
      </c>
      <c r="G60">
        <v>-6.578097047</v>
      </c>
      <c r="H60" s="1">
        <v>4.7700000000000001E-11</v>
      </c>
      <c r="I60" s="1">
        <v>3.1799999999999999E-10</v>
      </c>
      <c r="J60" t="str">
        <f t="shared" si="0"/>
        <v>Down</v>
      </c>
    </row>
    <row r="61" spans="1:10" x14ac:dyDescent="0.35">
      <c r="A61" t="s">
        <v>168</v>
      </c>
      <c r="B61" t="s">
        <v>169</v>
      </c>
      <c r="C61" t="s">
        <v>170</v>
      </c>
      <c r="D61">
        <v>9.7810182260000005</v>
      </c>
      <c r="E61">
        <v>-5.8346674040000002</v>
      </c>
      <c r="F61">
        <v>1.289729557</v>
      </c>
      <c r="G61">
        <v>-4.523946413</v>
      </c>
      <c r="H61" s="1">
        <v>6.0700000000000003E-6</v>
      </c>
      <c r="I61" s="1">
        <v>2.44E-5</v>
      </c>
      <c r="J61" t="str">
        <f t="shared" si="0"/>
        <v>Down</v>
      </c>
    </row>
    <row r="62" spans="1:10" x14ac:dyDescent="0.35">
      <c r="A62" t="s">
        <v>171</v>
      </c>
      <c r="B62" t="s">
        <v>172</v>
      </c>
      <c r="C62" t="s">
        <v>173</v>
      </c>
      <c r="D62">
        <v>35.481023139999998</v>
      </c>
      <c r="E62">
        <v>-5.7989508049999996</v>
      </c>
      <c r="F62">
        <v>0.77717227200000005</v>
      </c>
      <c r="G62">
        <v>-7.4616028060000001</v>
      </c>
      <c r="H62" s="1">
        <v>8.5500000000000002E-14</v>
      </c>
      <c r="I62" s="1">
        <v>6.9099999999999998E-13</v>
      </c>
      <c r="J62" t="str">
        <f t="shared" si="0"/>
        <v>Down</v>
      </c>
    </row>
    <row r="63" spans="1:10" x14ac:dyDescent="0.35">
      <c r="A63" t="s">
        <v>174</v>
      </c>
      <c r="B63" t="s">
        <v>175</v>
      </c>
      <c r="C63" t="s">
        <v>176</v>
      </c>
      <c r="D63">
        <v>17.28277203</v>
      </c>
      <c r="E63">
        <v>-5.7695716790000002</v>
      </c>
      <c r="F63">
        <v>1.0918789040000001</v>
      </c>
      <c r="G63">
        <v>-5.2840765200000002</v>
      </c>
      <c r="H63" s="1">
        <v>1.2599999999999999E-7</v>
      </c>
      <c r="I63" s="1">
        <v>6.2799999999999996E-7</v>
      </c>
      <c r="J63" t="str">
        <f t="shared" si="0"/>
        <v>Down</v>
      </c>
    </row>
    <row r="64" spans="1:10" x14ac:dyDescent="0.35">
      <c r="A64" t="s">
        <v>177</v>
      </c>
      <c r="B64" t="s">
        <v>178</v>
      </c>
      <c r="C64" t="s">
        <v>179</v>
      </c>
      <c r="D64">
        <v>77.350860609999998</v>
      </c>
      <c r="E64">
        <v>-5.7595607790000001</v>
      </c>
      <c r="F64">
        <v>0.51890083799999998</v>
      </c>
      <c r="G64">
        <v>-11.099540319999999</v>
      </c>
      <c r="H64" s="1">
        <v>1.26E-28</v>
      </c>
      <c r="I64" s="1">
        <v>2.0899999999999999E-27</v>
      </c>
      <c r="J64" t="str">
        <f t="shared" si="0"/>
        <v>Down</v>
      </c>
    </row>
    <row r="65" spans="1:10" x14ac:dyDescent="0.35">
      <c r="A65" t="s">
        <v>180</v>
      </c>
      <c r="C65" t="s">
        <v>181</v>
      </c>
      <c r="D65">
        <v>445.7687009</v>
      </c>
      <c r="E65">
        <v>-5.7465094270000003</v>
      </c>
      <c r="F65">
        <v>0.223804111</v>
      </c>
      <c r="G65">
        <v>-25.676514210000001</v>
      </c>
      <c r="H65" s="1">
        <v>2.1399999999999999E-145</v>
      </c>
      <c r="I65" s="1">
        <v>2.6099999999999999E-143</v>
      </c>
      <c r="J65" t="str">
        <f t="shared" si="0"/>
        <v>Down</v>
      </c>
    </row>
    <row r="66" spans="1:10" x14ac:dyDescent="0.35">
      <c r="A66" t="s">
        <v>182</v>
      </c>
      <c r="B66" t="s">
        <v>183</v>
      </c>
      <c r="C66" t="s">
        <v>184</v>
      </c>
      <c r="D66">
        <v>101.05596679999999</v>
      </c>
      <c r="E66">
        <v>-5.7158004450000002</v>
      </c>
      <c r="F66">
        <v>0.44806411600000001</v>
      </c>
      <c r="G66">
        <v>-12.75665746</v>
      </c>
      <c r="H66" s="1">
        <v>2.8600000000000001E-37</v>
      </c>
      <c r="I66" s="1">
        <v>6.2300000000000001E-36</v>
      </c>
      <c r="J66" t="str">
        <f t="shared" si="0"/>
        <v>Down</v>
      </c>
    </row>
    <row r="67" spans="1:10" x14ac:dyDescent="0.35">
      <c r="A67" t="s">
        <v>185</v>
      </c>
      <c r="B67" t="s">
        <v>186</v>
      </c>
      <c r="C67" t="s">
        <v>187</v>
      </c>
      <c r="D67">
        <v>4.5405122840000001</v>
      </c>
      <c r="E67">
        <v>-5.7116957240000001</v>
      </c>
      <c r="F67">
        <v>1.393888756</v>
      </c>
      <c r="G67">
        <v>-4.0976697020000001</v>
      </c>
      <c r="H67" s="1">
        <v>4.1699999999999997E-5</v>
      </c>
      <c r="I67">
        <v>1.4903099999999999E-4</v>
      </c>
      <c r="J67" t="str">
        <f t="shared" si="0"/>
        <v>Down</v>
      </c>
    </row>
    <row r="68" spans="1:10" x14ac:dyDescent="0.35">
      <c r="A68" t="s">
        <v>188</v>
      </c>
      <c r="B68" t="s">
        <v>189</v>
      </c>
      <c r="C68" t="s">
        <v>190</v>
      </c>
      <c r="D68">
        <v>74.341330490000004</v>
      </c>
      <c r="E68">
        <v>-5.6933830900000002</v>
      </c>
      <c r="F68">
        <v>0.51781912699999999</v>
      </c>
      <c r="G68">
        <v>-10.994926209999999</v>
      </c>
      <c r="H68" s="1">
        <v>4.0400000000000001E-28</v>
      </c>
      <c r="I68" s="1">
        <v>6.6E-27</v>
      </c>
      <c r="J68" t="str">
        <f t="shared" ref="J68:J131" si="1">IF(E68&gt;0, "Up","Down")</f>
        <v>Down</v>
      </c>
    </row>
    <row r="69" spans="1:10" x14ac:dyDescent="0.35">
      <c r="A69" t="s">
        <v>191</v>
      </c>
      <c r="B69" t="s">
        <v>192</v>
      </c>
      <c r="C69" t="s">
        <v>193</v>
      </c>
      <c r="D69">
        <v>73.912991980000001</v>
      </c>
      <c r="E69">
        <v>-5.6800077919999996</v>
      </c>
      <c r="F69">
        <v>0.51701904200000004</v>
      </c>
      <c r="G69">
        <v>-10.98607078</v>
      </c>
      <c r="H69" s="1">
        <v>4.46E-28</v>
      </c>
      <c r="I69" s="1">
        <v>7.2599999999999998E-27</v>
      </c>
      <c r="J69" t="str">
        <f t="shared" si="1"/>
        <v>Down</v>
      </c>
    </row>
    <row r="70" spans="1:10" x14ac:dyDescent="0.35">
      <c r="A70" t="s">
        <v>194</v>
      </c>
      <c r="B70" t="s">
        <v>195</v>
      </c>
      <c r="C70" t="s">
        <v>196</v>
      </c>
      <c r="D70">
        <v>32.91954243</v>
      </c>
      <c r="E70">
        <v>-5.6783106940000003</v>
      </c>
      <c r="F70">
        <v>0.77385290699999998</v>
      </c>
      <c r="G70">
        <v>-7.3377132070000002</v>
      </c>
      <c r="H70" s="1">
        <v>2.1700000000000001E-13</v>
      </c>
      <c r="I70" s="1">
        <v>1.7199999999999999E-12</v>
      </c>
      <c r="J70" t="str">
        <f t="shared" si="1"/>
        <v>Down</v>
      </c>
    </row>
    <row r="71" spans="1:10" x14ac:dyDescent="0.35">
      <c r="A71" t="s">
        <v>197</v>
      </c>
      <c r="B71" t="s">
        <v>198</v>
      </c>
      <c r="C71" t="s">
        <v>199</v>
      </c>
      <c r="D71">
        <v>722.89438670000004</v>
      </c>
      <c r="E71">
        <v>-5.669183039</v>
      </c>
      <c r="F71">
        <v>0.17141858700000001</v>
      </c>
      <c r="G71">
        <v>-33.072160680000003</v>
      </c>
      <c r="H71" s="1">
        <v>7.4700000000000002E-240</v>
      </c>
      <c r="I71" s="1">
        <v>2.3599999999999999E-237</v>
      </c>
      <c r="J71" t="str">
        <f t="shared" si="1"/>
        <v>Down</v>
      </c>
    </row>
    <row r="72" spans="1:10" x14ac:dyDescent="0.35">
      <c r="A72" t="s">
        <v>200</v>
      </c>
      <c r="B72" t="s">
        <v>201</v>
      </c>
      <c r="C72" t="s">
        <v>202</v>
      </c>
      <c r="D72">
        <v>47.180524859999998</v>
      </c>
      <c r="E72">
        <v>-5.6107824339999999</v>
      </c>
      <c r="F72">
        <v>0.63458603000000002</v>
      </c>
      <c r="G72">
        <v>-8.8416419009999991</v>
      </c>
      <c r="H72" s="1">
        <v>9.4299999999999991E-19</v>
      </c>
      <c r="I72" s="1">
        <v>1.0300000000000001E-17</v>
      </c>
      <c r="J72" t="str">
        <f t="shared" si="1"/>
        <v>Down</v>
      </c>
    </row>
    <row r="73" spans="1:10" x14ac:dyDescent="0.35">
      <c r="A73" t="s">
        <v>203</v>
      </c>
      <c r="C73" t="s">
        <v>204</v>
      </c>
      <c r="D73">
        <v>170.84572990000001</v>
      </c>
      <c r="E73">
        <v>-5.6016926040000001</v>
      </c>
      <c r="F73">
        <v>0.33341141400000002</v>
      </c>
      <c r="G73">
        <v>-16.801142290000001</v>
      </c>
      <c r="H73" s="1">
        <v>2.3900000000000001E-63</v>
      </c>
      <c r="I73" s="1">
        <v>9.6099999999999997E-62</v>
      </c>
      <c r="J73" t="str">
        <f t="shared" si="1"/>
        <v>Down</v>
      </c>
    </row>
    <row r="74" spans="1:10" x14ac:dyDescent="0.35">
      <c r="A74" t="s">
        <v>205</v>
      </c>
      <c r="B74" t="s">
        <v>206</v>
      </c>
      <c r="C74" t="s">
        <v>207</v>
      </c>
      <c r="D74">
        <v>4.1845821719999998</v>
      </c>
      <c r="E74">
        <v>-5.5945424580000003</v>
      </c>
      <c r="F74">
        <v>1.4169763980000001</v>
      </c>
      <c r="G74">
        <v>-3.9482255789999998</v>
      </c>
      <c r="H74" s="1">
        <v>7.8700000000000002E-5</v>
      </c>
      <c r="I74">
        <v>2.68616E-4</v>
      </c>
      <c r="J74" t="str">
        <f t="shared" si="1"/>
        <v>Down</v>
      </c>
    </row>
    <row r="75" spans="1:10" x14ac:dyDescent="0.35">
      <c r="A75" t="s">
        <v>208</v>
      </c>
      <c r="B75" t="s">
        <v>209</v>
      </c>
      <c r="C75" t="s">
        <v>210</v>
      </c>
      <c r="D75">
        <v>15.25152143</v>
      </c>
      <c r="E75">
        <v>-5.5670295640000003</v>
      </c>
      <c r="F75">
        <v>1.0979585220000001</v>
      </c>
      <c r="G75">
        <v>-5.0703459659999996</v>
      </c>
      <c r="H75" s="1">
        <v>3.9700000000000002E-7</v>
      </c>
      <c r="I75" s="1">
        <v>1.8700000000000001E-6</v>
      </c>
      <c r="J75" t="str">
        <f t="shared" si="1"/>
        <v>Down</v>
      </c>
    </row>
    <row r="76" spans="1:10" x14ac:dyDescent="0.35">
      <c r="A76" t="s">
        <v>211</v>
      </c>
      <c r="B76" t="s">
        <v>212</v>
      </c>
      <c r="C76" t="s">
        <v>213</v>
      </c>
      <c r="D76">
        <v>4.0599015290000002</v>
      </c>
      <c r="E76">
        <v>-5.546475944</v>
      </c>
      <c r="F76">
        <v>1.4228643519999999</v>
      </c>
      <c r="G76">
        <v>-3.8981059149999999</v>
      </c>
      <c r="H76" s="1">
        <v>9.6899999999999997E-5</v>
      </c>
      <c r="I76">
        <v>3.2620099999999998E-4</v>
      </c>
      <c r="J76" t="str">
        <f t="shared" si="1"/>
        <v>Down</v>
      </c>
    </row>
    <row r="77" spans="1:10" x14ac:dyDescent="0.35">
      <c r="A77" t="s">
        <v>214</v>
      </c>
      <c r="B77" t="s">
        <v>215</v>
      </c>
      <c r="C77" t="s">
        <v>216</v>
      </c>
      <c r="D77">
        <v>4.0319966540000003</v>
      </c>
      <c r="E77">
        <v>-5.5389847889999997</v>
      </c>
      <c r="F77">
        <v>1.417079956</v>
      </c>
      <c r="G77">
        <v>-3.908731307</v>
      </c>
      <c r="H77" s="1">
        <v>9.2800000000000006E-5</v>
      </c>
      <c r="I77">
        <v>3.1349699999999998E-4</v>
      </c>
      <c r="J77" t="str">
        <f t="shared" si="1"/>
        <v>Down</v>
      </c>
    </row>
    <row r="78" spans="1:10" x14ac:dyDescent="0.35">
      <c r="A78" t="s">
        <v>217</v>
      </c>
      <c r="B78" t="s">
        <v>218</v>
      </c>
      <c r="C78" t="s">
        <v>219</v>
      </c>
      <c r="D78">
        <v>4.0202696580000001</v>
      </c>
      <c r="E78">
        <v>-5.5358214969999997</v>
      </c>
      <c r="F78">
        <v>1.41703526</v>
      </c>
      <c r="G78">
        <v>-3.9066222650000002</v>
      </c>
      <c r="H78" s="1">
        <v>9.3599999999999998E-5</v>
      </c>
      <c r="I78">
        <v>3.15581E-4</v>
      </c>
      <c r="J78" t="str">
        <f t="shared" si="1"/>
        <v>Down</v>
      </c>
    </row>
    <row r="79" spans="1:10" x14ac:dyDescent="0.35">
      <c r="A79" t="s">
        <v>220</v>
      </c>
      <c r="B79" t="s">
        <v>221</v>
      </c>
      <c r="C79" t="s">
        <v>222</v>
      </c>
      <c r="D79">
        <v>4.0144061600000001</v>
      </c>
      <c r="E79">
        <v>-5.5342197669999997</v>
      </c>
      <c r="F79">
        <v>1.4206302790000001</v>
      </c>
      <c r="G79">
        <v>-3.8956087660000001</v>
      </c>
      <c r="H79" s="1">
        <v>9.7999999999999997E-5</v>
      </c>
      <c r="I79">
        <v>3.2935000000000001E-4</v>
      </c>
      <c r="J79" t="str">
        <f t="shared" si="1"/>
        <v>Down</v>
      </c>
    </row>
    <row r="80" spans="1:10" x14ac:dyDescent="0.35">
      <c r="A80" t="s">
        <v>223</v>
      </c>
      <c r="B80" t="s">
        <v>224</v>
      </c>
      <c r="C80" t="s">
        <v>225</v>
      </c>
      <c r="D80">
        <v>7.6367488239999997</v>
      </c>
      <c r="E80">
        <v>-5.4736147859999997</v>
      </c>
      <c r="F80">
        <v>1.331241583</v>
      </c>
      <c r="G80">
        <v>-4.1116615169999999</v>
      </c>
      <c r="H80" s="1">
        <v>3.93E-5</v>
      </c>
      <c r="I80">
        <v>1.40879E-4</v>
      </c>
      <c r="J80" t="str">
        <f t="shared" si="1"/>
        <v>Down</v>
      </c>
    </row>
    <row r="81" spans="1:10" x14ac:dyDescent="0.35">
      <c r="A81" t="s">
        <v>226</v>
      </c>
      <c r="B81" t="s">
        <v>227</v>
      </c>
      <c r="C81" t="s">
        <v>228</v>
      </c>
      <c r="D81">
        <v>3.8375538250000001</v>
      </c>
      <c r="E81">
        <v>-5.4694775670000002</v>
      </c>
      <c r="F81">
        <v>1.4285874430000001</v>
      </c>
      <c r="G81">
        <v>-3.8285913790000001</v>
      </c>
      <c r="H81">
        <v>1.2887900000000001E-4</v>
      </c>
      <c r="I81">
        <v>4.2583200000000001E-4</v>
      </c>
      <c r="J81" t="str">
        <f t="shared" si="1"/>
        <v>Down</v>
      </c>
    </row>
    <row r="82" spans="1:10" x14ac:dyDescent="0.35">
      <c r="A82" t="s">
        <v>229</v>
      </c>
      <c r="B82" t="s">
        <v>230</v>
      </c>
      <c r="C82" t="s">
        <v>231</v>
      </c>
      <c r="D82">
        <v>132.22440399999999</v>
      </c>
      <c r="E82">
        <v>-5.4457899699999999</v>
      </c>
      <c r="F82">
        <v>0.362394824</v>
      </c>
      <c r="G82">
        <v>-15.027228900000001</v>
      </c>
      <c r="H82" s="1">
        <v>4.87E-51</v>
      </c>
      <c r="I82" s="1">
        <v>1.47E-49</v>
      </c>
      <c r="J82" t="str">
        <f t="shared" si="1"/>
        <v>Down</v>
      </c>
    </row>
    <row r="83" spans="1:10" x14ac:dyDescent="0.35">
      <c r="A83" t="s">
        <v>232</v>
      </c>
      <c r="B83" t="s">
        <v>233</v>
      </c>
      <c r="C83" t="s">
        <v>234</v>
      </c>
      <c r="D83">
        <v>1176.064762</v>
      </c>
      <c r="E83">
        <v>-5.4224586050000001</v>
      </c>
      <c r="F83">
        <v>0.128797407</v>
      </c>
      <c r="G83">
        <v>-42.100681459999997</v>
      </c>
      <c r="H83">
        <v>0</v>
      </c>
      <c r="I83">
        <v>0</v>
      </c>
      <c r="J83" t="str">
        <f t="shared" si="1"/>
        <v>Down</v>
      </c>
    </row>
    <row r="84" spans="1:10" x14ac:dyDescent="0.35">
      <c r="A84" t="s">
        <v>235</v>
      </c>
      <c r="C84" t="s">
        <v>236</v>
      </c>
      <c r="D84">
        <v>3.7106477400000002</v>
      </c>
      <c r="E84">
        <v>-5.4162963660000001</v>
      </c>
      <c r="F84">
        <v>1.4421579490000001</v>
      </c>
      <c r="G84">
        <v>-3.7556887369999998</v>
      </c>
      <c r="H84">
        <v>1.7286499999999999E-4</v>
      </c>
      <c r="I84">
        <v>5.5965699999999997E-4</v>
      </c>
      <c r="J84" t="str">
        <f t="shared" si="1"/>
        <v>Down</v>
      </c>
    </row>
    <row r="85" spans="1:10" x14ac:dyDescent="0.35">
      <c r="A85" t="s">
        <v>237</v>
      </c>
      <c r="B85" t="s">
        <v>238</v>
      </c>
      <c r="C85" t="s">
        <v>10</v>
      </c>
      <c r="D85">
        <v>3.6863809230000002</v>
      </c>
      <c r="E85">
        <v>-5.4092536989999997</v>
      </c>
      <c r="F85">
        <v>1.445958955</v>
      </c>
      <c r="G85">
        <v>-3.740945537</v>
      </c>
      <c r="H85">
        <v>1.8332900000000001E-4</v>
      </c>
      <c r="I85">
        <v>5.9045899999999999E-4</v>
      </c>
      <c r="J85" t="str">
        <f t="shared" si="1"/>
        <v>Down</v>
      </c>
    </row>
    <row r="86" spans="1:10" x14ac:dyDescent="0.35">
      <c r="A86" t="s">
        <v>239</v>
      </c>
      <c r="B86" t="s">
        <v>240</v>
      </c>
      <c r="C86" t="s">
        <v>241</v>
      </c>
      <c r="D86">
        <v>47.499475480000001</v>
      </c>
      <c r="E86">
        <v>-5.398976717</v>
      </c>
      <c r="F86">
        <v>0.59253623300000002</v>
      </c>
      <c r="G86">
        <v>-9.1116397960000004</v>
      </c>
      <c r="H86" s="1">
        <v>8.1099999999999996E-20</v>
      </c>
      <c r="I86" s="1">
        <v>9.3600000000000007E-19</v>
      </c>
      <c r="J86" t="str">
        <f t="shared" si="1"/>
        <v>Down</v>
      </c>
    </row>
    <row r="87" spans="1:10" x14ac:dyDescent="0.35">
      <c r="A87" t="s">
        <v>242</v>
      </c>
      <c r="B87" t="s">
        <v>243</v>
      </c>
      <c r="C87" t="s">
        <v>244</v>
      </c>
      <c r="D87">
        <v>935.1003614</v>
      </c>
      <c r="E87">
        <v>-5.364521978</v>
      </c>
      <c r="F87">
        <v>0.14412550499999999</v>
      </c>
      <c r="G87">
        <v>-37.221184190000002</v>
      </c>
      <c r="H87" s="1">
        <v>3.1000000000000001E-303</v>
      </c>
      <c r="I87" s="1">
        <v>1.62E-300</v>
      </c>
      <c r="J87" t="str">
        <f t="shared" si="1"/>
        <v>Down</v>
      </c>
    </row>
    <row r="88" spans="1:10" x14ac:dyDescent="0.35">
      <c r="A88" t="s">
        <v>245</v>
      </c>
      <c r="B88" t="s">
        <v>246</v>
      </c>
      <c r="C88" t="s">
        <v>247</v>
      </c>
      <c r="D88">
        <v>276.90682779999997</v>
      </c>
      <c r="E88">
        <v>-5.3593462360000004</v>
      </c>
      <c r="F88">
        <v>0.248494048</v>
      </c>
      <c r="G88">
        <v>-21.567302229999999</v>
      </c>
      <c r="H88" s="1">
        <v>3.6399999999999999E-103</v>
      </c>
      <c r="I88" s="1">
        <v>2.71E-101</v>
      </c>
      <c r="J88" t="str">
        <f t="shared" si="1"/>
        <v>Down</v>
      </c>
    </row>
    <row r="89" spans="1:10" x14ac:dyDescent="0.35">
      <c r="A89" t="s">
        <v>248</v>
      </c>
      <c r="B89" t="s">
        <v>249</v>
      </c>
      <c r="C89" t="s">
        <v>250</v>
      </c>
      <c r="D89">
        <v>3.5279319070000001</v>
      </c>
      <c r="E89">
        <v>-5.3440439980000001</v>
      </c>
      <c r="F89">
        <v>1.451924966</v>
      </c>
      <c r="G89">
        <v>-3.680661277</v>
      </c>
      <c r="H89">
        <v>2.3263E-4</v>
      </c>
      <c r="I89">
        <v>7.3343300000000002E-4</v>
      </c>
      <c r="J89" t="str">
        <f t="shared" si="1"/>
        <v>Down</v>
      </c>
    </row>
    <row r="90" spans="1:10" x14ac:dyDescent="0.35">
      <c r="A90" t="s">
        <v>251</v>
      </c>
      <c r="B90" t="s">
        <v>252</v>
      </c>
      <c r="C90" t="s">
        <v>253</v>
      </c>
      <c r="D90">
        <v>6.9331905760000003</v>
      </c>
      <c r="E90">
        <v>-5.3319068239999998</v>
      </c>
      <c r="F90">
        <v>1.3225088410000001</v>
      </c>
      <c r="G90">
        <v>-4.031660628</v>
      </c>
      <c r="H90" s="1">
        <v>5.5399999999999998E-5</v>
      </c>
      <c r="I90">
        <v>1.9442999999999999E-4</v>
      </c>
      <c r="J90" t="str">
        <f t="shared" si="1"/>
        <v>Down</v>
      </c>
    </row>
    <row r="91" spans="1:10" x14ac:dyDescent="0.35">
      <c r="A91" t="s">
        <v>254</v>
      </c>
      <c r="B91" t="s">
        <v>255</v>
      </c>
      <c r="C91" t="s">
        <v>256</v>
      </c>
      <c r="D91">
        <v>3.450080781</v>
      </c>
      <c r="E91">
        <v>-5.3194712449999999</v>
      </c>
      <c r="F91">
        <v>1.4867891609999999</v>
      </c>
      <c r="G91">
        <v>-3.5778248760000002</v>
      </c>
      <c r="H91">
        <v>3.4646500000000001E-4</v>
      </c>
      <c r="I91">
        <v>1.062777E-3</v>
      </c>
      <c r="J91" t="str">
        <f t="shared" si="1"/>
        <v>Down</v>
      </c>
    </row>
    <row r="92" spans="1:10" x14ac:dyDescent="0.35">
      <c r="A92" t="s">
        <v>257</v>
      </c>
      <c r="B92" t="s">
        <v>258</v>
      </c>
      <c r="C92" t="s">
        <v>259</v>
      </c>
      <c r="D92">
        <v>24.755299109999999</v>
      </c>
      <c r="E92">
        <v>-5.2640800429999999</v>
      </c>
      <c r="F92">
        <v>0.79224888100000002</v>
      </c>
      <c r="G92">
        <v>-6.644477728</v>
      </c>
      <c r="H92" s="1">
        <v>3.04E-11</v>
      </c>
      <c r="I92" s="1">
        <v>2.0700000000000001E-10</v>
      </c>
      <c r="J92" t="str">
        <f t="shared" si="1"/>
        <v>Down</v>
      </c>
    </row>
    <row r="93" spans="1:10" x14ac:dyDescent="0.35">
      <c r="A93" t="s">
        <v>260</v>
      </c>
      <c r="B93" t="s">
        <v>261</v>
      </c>
      <c r="C93" t="s">
        <v>262</v>
      </c>
      <c r="D93">
        <v>203.31723819999999</v>
      </c>
      <c r="E93">
        <v>-5.2629000799999996</v>
      </c>
      <c r="F93">
        <v>0.27928271199999999</v>
      </c>
      <c r="G93">
        <v>-18.844346089999998</v>
      </c>
      <c r="H93" s="1">
        <v>3.27E-79</v>
      </c>
      <c r="I93" s="1">
        <v>1.7099999999999999E-77</v>
      </c>
      <c r="J93" t="str">
        <f t="shared" si="1"/>
        <v>Down</v>
      </c>
    </row>
    <row r="94" spans="1:10" x14ac:dyDescent="0.35">
      <c r="A94" t="s">
        <v>263</v>
      </c>
      <c r="B94" t="s">
        <v>264</v>
      </c>
      <c r="C94" t="s">
        <v>265</v>
      </c>
      <c r="D94">
        <v>6.5913426939999997</v>
      </c>
      <c r="E94">
        <v>-5.2533964559999999</v>
      </c>
      <c r="F94">
        <v>1.3341564669999999</v>
      </c>
      <c r="G94">
        <v>-3.937616453</v>
      </c>
      <c r="H94" s="1">
        <v>8.2299999999999995E-5</v>
      </c>
      <c r="I94">
        <v>2.8027400000000001E-4</v>
      </c>
      <c r="J94" t="str">
        <f t="shared" si="1"/>
        <v>Down</v>
      </c>
    </row>
    <row r="95" spans="1:10" x14ac:dyDescent="0.35">
      <c r="A95" t="s">
        <v>266</v>
      </c>
      <c r="B95" t="s">
        <v>267</v>
      </c>
      <c r="C95" t="s">
        <v>268</v>
      </c>
      <c r="D95">
        <v>24.402277470000001</v>
      </c>
      <c r="E95">
        <v>-5.2481095040000003</v>
      </c>
      <c r="F95">
        <v>0.79298722499999996</v>
      </c>
      <c r="G95">
        <v>-6.6181513919999997</v>
      </c>
      <c r="H95" s="1">
        <v>3.6399999999999998E-11</v>
      </c>
      <c r="I95" s="1">
        <v>2.4599999999999998E-10</v>
      </c>
      <c r="J95" t="str">
        <f t="shared" si="1"/>
        <v>Down</v>
      </c>
    </row>
    <row r="96" spans="1:10" x14ac:dyDescent="0.35">
      <c r="A96" t="s">
        <v>269</v>
      </c>
      <c r="B96" t="s">
        <v>270</v>
      </c>
      <c r="C96" t="s">
        <v>271</v>
      </c>
      <c r="D96">
        <v>11.987259379999999</v>
      </c>
      <c r="E96">
        <v>-5.2254745470000001</v>
      </c>
      <c r="F96">
        <v>1.1202916700000001</v>
      </c>
      <c r="G96">
        <v>-4.6643875770000003</v>
      </c>
      <c r="H96" s="1">
        <v>3.1E-6</v>
      </c>
      <c r="I96" s="1">
        <v>1.2999999999999999E-5</v>
      </c>
      <c r="J96" t="str">
        <f t="shared" si="1"/>
        <v>Down</v>
      </c>
    </row>
    <row r="97" spans="1:10" x14ac:dyDescent="0.35">
      <c r="A97" t="s">
        <v>272</v>
      </c>
      <c r="B97" t="s">
        <v>273</v>
      </c>
      <c r="C97" t="s">
        <v>274</v>
      </c>
      <c r="D97">
        <v>23.885672899999999</v>
      </c>
      <c r="E97">
        <v>-5.2162987249999997</v>
      </c>
      <c r="F97">
        <v>0.79183612000000003</v>
      </c>
      <c r="G97">
        <v>-6.5875988640000003</v>
      </c>
      <c r="H97" s="1">
        <v>4.4699999999999998E-11</v>
      </c>
      <c r="I97" s="1">
        <v>2.99E-10</v>
      </c>
      <c r="J97" t="str">
        <f t="shared" si="1"/>
        <v>Down</v>
      </c>
    </row>
    <row r="98" spans="1:10" x14ac:dyDescent="0.35">
      <c r="A98" t="s">
        <v>275</v>
      </c>
      <c r="B98" t="s">
        <v>276</v>
      </c>
      <c r="C98" t="s">
        <v>277</v>
      </c>
      <c r="D98">
        <v>160.82570509999999</v>
      </c>
      <c r="E98">
        <v>-5.2123562229999996</v>
      </c>
      <c r="F98">
        <v>0.30967967099999999</v>
      </c>
      <c r="G98">
        <v>-16.831444609999998</v>
      </c>
      <c r="H98" s="1">
        <v>1.4399999999999999E-63</v>
      </c>
      <c r="I98" s="1">
        <v>5.7999999999999997E-62</v>
      </c>
      <c r="J98" t="str">
        <f t="shared" si="1"/>
        <v>Down</v>
      </c>
    </row>
    <row r="99" spans="1:10" x14ac:dyDescent="0.35">
      <c r="A99" t="s">
        <v>278</v>
      </c>
      <c r="B99" t="s">
        <v>279</v>
      </c>
      <c r="C99" t="s">
        <v>280</v>
      </c>
      <c r="D99">
        <v>3.1845416169999998</v>
      </c>
      <c r="E99">
        <v>-5.1952816860000004</v>
      </c>
      <c r="F99">
        <v>1.4831293430000001</v>
      </c>
      <c r="G99">
        <v>-3.5029188169999999</v>
      </c>
      <c r="H99">
        <v>4.6019000000000002E-4</v>
      </c>
      <c r="I99">
        <v>1.3772109999999999E-3</v>
      </c>
      <c r="J99" t="str">
        <f t="shared" si="1"/>
        <v>Down</v>
      </c>
    </row>
    <row r="100" spans="1:10" x14ac:dyDescent="0.35">
      <c r="A100" t="s">
        <v>281</v>
      </c>
      <c r="B100" t="s">
        <v>282</v>
      </c>
      <c r="C100" t="s">
        <v>283</v>
      </c>
      <c r="D100">
        <v>6.3362317690000003</v>
      </c>
      <c r="E100">
        <v>-5.1886371709999999</v>
      </c>
      <c r="F100">
        <v>1.343492211</v>
      </c>
      <c r="G100">
        <v>-3.8620522899999998</v>
      </c>
      <c r="H100">
        <v>1.12438E-4</v>
      </c>
      <c r="I100">
        <v>3.7478799999999998E-4</v>
      </c>
      <c r="J100" t="str">
        <f t="shared" si="1"/>
        <v>Down</v>
      </c>
    </row>
    <row r="101" spans="1:10" x14ac:dyDescent="0.35">
      <c r="A101" t="s">
        <v>284</v>
      </c>
      <c r="B101" t="s">
        <v>285</v>
      </c>
      <c r="C101" t="s">
        <v>286</v>
      </c>
      <c r="D101">
        <v>1130.671689</v>
      </c>
      <c r="E101">
        <v>-5.1853403379999996</v>
      </c>
      <c r="F101">
        <v>0.12327709100000001</v>
      </c>
      <c r="G101">
        <v>-42.062481320000003</v>
      </c>
      <c r="H101">
        <v>0</v>
      </c>
      <c r="I101">
        <v>0</v>
      </c>
      <c r="J101" t="str">
        <f t="shared" si="1"/>
        <v>Down</v>
      </c>
    </row>
    <row r="102" spans="1:10" x14ac:dyDescent="0.35">
      <c r="A102" t="s">
        <v>287</v>
      </c>
      <c r="B102" t="s">
        <v>288</v>
      </c>
      <c r="C102" t="s">
        <v>289</v>
      </c>
      <c r="D102">
        <v>3.142684305</v>
      </c>
      <c r="E102">
        <v>-5.1809605970000003</v>
      </c>
      <c r="F102">
        <v>1.477607493</v>
      </c>
      <c r="G102">
        <v>-3.5063172200000001</v>
      </c>
      <c r="H102">
        <v>4.5435300000000001E-4</v>
      </c>
      <c r="I102">
        <v>1.360801E-3</v>
      </c>
      <c r="J102" t="str">
        <f t="shared" si="1"/>
        <v>Down</v>
      </c>
    </row>
    <row r="103" spans="1:10" x14ac:dyDescent="0.35">
      <c r="A103" t="s">
        <v>290</v>
      </c>
      <c r="B103" t="s">
        <v>291</v>
      </c>
      <c r="C103" t="s">
        <v>292</v>
      </c>
      <c r="D103">
        <v>3.1265064260000002</v>
      </c>
      <c r="E103">
        <v>-5.1753329240000001</v>
      </c>
      <c r="F103">
        <v>1.492674442</v>
      </c>
      <c r="G103">
        <v>-3.4671545109999999</v>
      </c>
      <c r="H103">
        <v>5.2599899999999998E-4</v>
      </c>
      <c r="I103">
        <v>1.555322E-3</v>
      </c>
      <c r="J103" t="str">
        <f t="shared" si="1"/>
        <v>Down</v>
      </c>
    </row>
    <row r="104" spans="1:10" x14ac:dyDescent="0.35">
      <c r="A104" t="s">
        <v>293</v>
      </c>
      <c r="B104" t="s">
        <v>294</v>
      </c>
      <c r="C104" t="s">
        <v>190</v>
      </c>
      <c r="D104">
        <v>802.64357959999995</v>
      </c>
      <c r="E104">
        <v>-5.1251639019999997</v>
      </c>
      <c r="F104">
        <v>0.14243413799999999</v>
      </c>
      <c r="G104">
        <v>-35.982693240000003</v>
      </c>
      <c r="H104" s="1">
        <v>1.5599999999999999E-283</v>
      </c>
      <c r="I104" s="1">
        <v>6.5400000000000002E-281</v>
      </c>
      <c r="J104" t="str">
        <f t="shared" si="1"/>
        <v>Down</v>
      </c>
    </row>
    <row r="105" spans="1:10" x14ac:dyDescent="0.35">
      <c r="A105" t="s">
        <v>295</v>
      </c>
      <c r="B105" t="s">
        <v>296</v>
      </c>
      <c r="C105" t="s">
        <v>297</v>
      </c>
      <c r="D105">
        <v>3.0355941560000002</v>
      </c>
      <c r="E105">
        <v>-5.1238616769999998</v>
      </c>
      <c r="F105">
        <v>1.548363173</v>
      </c>
      <c r="G105">
        <v>-3.309211796</v>
      </c>
      <c r="H105">
        <v>9.3559000000000003E-4</v>
      </c>
      <c r="I105">
        <v>2.639677E-3</v>
      </c>
      <c r="J105" t="str">
        <f t="shared" si="1"/>
        <v>Down</v>
      </c>
    </row>
    <row r="106" spans="1:10" x14ac:dyDescent="0.35">
      <c r="A106" t="s">
        <v>298</v>
      </c>
      <c r="B106" t="s">
        <v>299</v>
      </c>
      <c r="C106" t="s">
        <v>300</v>
      </c>
      <c r="D106">
        <v>28.073397419999999</v>
      </c>
      <c r="E106">
        <v>-5.1223035870000002</v>
      </c>
      <c r="F106">
        <v>0.71174622799999998</v>
      </c>
      <c r="G106">
        <v>-7.1968117109999996</v>
      </c>
      <c r="H106" s="1">
        <v>6.16E-13</v>
      </c>
      <c r="I106" s="1">
        <v>4.7200000000000001E-12</v>
      </c>
      <c r="J106" t="str">
        <f t="shared" si="1"/>
        <v>Down</v>
      </c>
    </row>
    <row r="107" spans="1:10" x14ac:dyDescent="0.35">
      <c r="A107" t="s">
        <v>301</v>
      </c>
      <c r="B107" t="s">
        <v>302</v>
      </c>
      <c r="C107" t="s">
        <v>303</v>
      </c>
      <c r="D107">
        <v>375.75398999999999</v>
      </c>
      <c r="E107">
        <v>-5.1186440500000003</v>
      </c>
      <c r="F107">
        <v>0.200409111</v>
      </c>
      <c r="G107">
        <v>-25.540974800000001</v>
      </c>
      <c r="H107" s="1">
        <v>6.9200000000000002E-144</v>
      </c>
      <c r="I107" s="1">
        <v>8.3300000000000002E-142</v>
      </c>
      <c r="J107" t="str">
        <f t="shared" si="1"/>
        <v>Down</v>
      </c>
    </row>
    <row r="108" spans="1:10" x14ac:dyDescent="0.35">
      <c r="A108" t="s">
        <v>304</v>
      </c>
      <c r="B108" t="s">
        <v>305</v>
      </c>
      <c r="C108" t="s">
        <v>306</v>
      </c>
      <c r="D108">
        <v>3.004051225</v>
      </c>
      <c r="E108">
        <v>-5.1114922580000002</v>
      </c>
      <c r="F108">
        <v>1.499849158</v>
      </c>
      <c r="G108">
        <v>-3.4080042189999999</v>
      </c>
      <c r="H108">
        <v>6.5439899999999995E-4</v>
      </c>
      <c r="I108">
        <v>1.90201E-3</v>
      </c>
      <c r="J108" t="str">
        <f t="shared" si="1"/>
        <v>Down</v>
      </c>
    </row>
    <row r="109" spans="1:10" x14ac:dyDescent="0.35">
      <c r="A109" t="s">
        <v>307</v>
      </c>
      <c r="B109" t="s">
        <v>308</v>
      </c>
      <c r="C109" t="s">
        <v>309</v>
      </c>
      <c r="D109">
        <v>200.7998575</v>
      </c>
      <c r="E109">
        <v>-5.1114234380000001</v>
      </c>
      <c r="F109">
        <v>0.269287789</v>
      </c>
      <c r="G109">
        <v>-18.981267039999999</v>
      </c>
      <c r="H109" s="1">
        <v>2.4400000000000001E-80</v>
      </c>
      <c r="I109" s="1">
        <v>1.31E-78</v>
      </c>
      <c r="J109" t="str">
        <f t="shared" si="1"/>
        <v>Down</v>
      </c>
    </row>
    <row r="110" spans="1:10" x14ac:dyDescent="0.35">
      <c r="A110" t="s">
        <v>310</v>
      </c>
      <c r="B110" t="s">
        <v>311</v>
      </c>
      <c r="C110" t="s">
        <v>312</v>
      </c>
      <c r="D110">
        <v>2.9996003419999999</v>
      </c>
      <c r="E110">
        <v>-5.1100265350000003</v>
      </c>
      <c r="F110">
        <v>1.506536198</v>
      </c>
      <c r="G110">
        <v>-3.3919042510000001</v>
      </c>
      <c r="H110">
        <v>6.9408700000000002E-4</v>
      </c>
      <c r="I110">
        <v>2.0073729999999998E-3</v>
      </c>
      <c r="J110" t="str">
        <f t="shared" si="1"/>
        <v>Down</v>
      </c>
    </row>
    <row r="111" spans="1:10" x14ac:dyDescent="0.35">
      <c r="A111" t="s">
        <v>313</v>
      </c>
      <c r="B111" t="s">
        <v>314</v>
      </c>
      <c r="C111" t="s">
        <v>315</v>
      </c>
      <c r="D111">
        <v>2.9761463500000001</v>
      </c>
      <c r="E111">
        <v>-5.1013645900000002</v>
      </c>
      <c r="F111">
        <v>1.496900951</v>
      </c>
      <c r="G111">
        <v>-3.4079506639999999</v>
      </c>
      <c r="H111">
        <v>6.5452700000000002E-4</v>
      </c>
      <c r="I111">
        <v>1.9020969999999999E-3</v>
      </c>
      <c r="J111" t="str">
        <f t="shared" si="1"/>
        <v>Down</v>
      </c>
    </row>
    <row r="112" spans="1:10" x14ac:dyDescent="0.35">
      <c r="A112" t="s">
        <v>316</v>
      </c>
      <c r="B112" t="s">
        <v>317</v>
      </c>
      <c r="C112" t="s">
        <v>318</v>
      </c>
      <c r="D112">
        <v>2.9621939130000001</v>
      </c>
      <c r="E112">
        <v>-5.096280707</v>
      </c>
      <c r="F112">
        <v>1.500868514</v>
      </c>
      <c r="G112">
        <v>-3.3955544149999999</v>
      </c>
      <c r="H112">
        <v>6.8489799999999997E-4</v>
      </c>
      <c r="I112">
        <v>1.982284E-3</v>
      </c>
      <c r="J112" t="str">
        <f t="shared" si="1"/>
        <v>Down</v>
      </c>
    </row>
    <row r="113" spans="1:10" x14ac:dyDescent="0.35">
      <c r="A113" t="s">
        <v>319</v>
      </c>
      <c r="B113" t="s">
        <v>320</v>
      </c>
      <c r="C113" t="s">
        <v>321</v>
      </c>
      <c r="D113">
        <v>296.93130869999999</v>
      </c>
      <c r="E113">
        <v>-5.0933385419999997</v>
      </c>
      <c r="F113">
        <v>0.22196443599999999</v>
      </c>
      <c r="G113">
        <v>-22.94664238</v>
      </c>
      <c r="H113" s="1">
        <v>1.5899999999999999E-116</v>
      </c>
      <c r="I113" s="1">
        <v>1.41E-114</v>
      </c>
      <c r="J113" t="str">
        <f t="shared" si="1"/>
        <v>Down</v>
      </c>
    </row>
    <row r="114" spans="1:10" x14ac:dyDescent="0.35">
      <c r="A114" t="s">
        <v>322</v>
      </c>
      <c r="B114" t="s">
        <v>323</v>
      </c>
      <c r="C114" t="s">
        <v>324</v>
      </c>
      <c r="D114">
        <v>2.922562042</v>
      </c>
      <c r="E114">
        <v>-5.0807811660000004</v>
      </c>
      <c r="F114">
        <v>1.5551955</v>
      </c>
      <c r="G114">
        <v>-3.2669726520000002</v>
      </c>
      <c r="H114">
        <v>1.0870420000000001E-3</v>
      </c>
      <c r="I114">
        <v>3.0297259999999999E-3</v>
      </c>
      <c r="J114" t="str">
        <f t="shared" si="1"/>
        <v>Down</v>
      </c>
    </row>
    <row r="115" spans="1:10" x14ac:dyDescent="0.35">
      <c r="A115" t="s">
        <v>325</v>
      </c>
      <c r="B115" t="s">
        <v>326</v>
      </c>
      <c r="C115" t="s">
        <v>327</v>
      </c>
      <c r="D115">
        <v>2.9122476609999999</v>
      </c>
      <c r="E115">
        <v>-5.0767412050000003</v>
      </c>
      <c r="F115">
        <v>1.562949688</v>
      </c>
      <c r="G115">
        <v>-3.2481795440000001</v>
      </c>
      <c r="H115">
        <v>1.16146E-3</v>
      </c>
      <c r="I115">
        <v>3.2162079999999999E-3</v>
      </c>
      <c r="J115" t="str">
        <f t="shared" si="1"/>
        <v>Down</v>
      </c>
    </row>
    <row r="116" spans="1:10" x14ac:dyDescent="0.35">
      <c r="A116" t="s">
        <v>328</v>
      </c>
      <c r="B116" t="s">
        <v>329</v>
      </c>
      <c r="C116" t="s">
        <v>330</v>
      </c>
      <c r="D116">
        <v>5.8424814019999998</v>
      </c>
      <c r="E116">
        <v>-5.0660511689999996</v>
      </c>
      <c r="F116">
        <v>1.359063782</v>
      </c>
      <c r="G116">
        <v>-3.7276036889999999</v>
      </c>
      <c r="H116">
        <v>1.9330899999999999E-4</v>
      </c>
      <c r="I116">
        <v>6.19043E-4</v>
      </c>
      <c r="J116" t="str">
        <f t="shared" si="1"/>
        <v>Down</v>
      </c>
    </row>
    <row r="117" spans="1:10" x14ac:dyDescent="0.35">
      <c r="A117" t="s">
        <v>331</v>
      </c>
      <c r="B117" t="s">
        <v>332</v>
      </c>
      <c r="C117" t="s">
        <v>333</v>
      </c>
      <c r="D117">
        <v>10.855619580000001</v>
      </c>
      <c r="E117">
        <v>-5.0584502990000004</v>
      </c>
      <c r="F117">
        <v>1.135877145</v>
      </c>
      <c r="G117">
        <v>-4.4533427950000002</v>
      </c>
      <c r="H117" s="1">
        <v>8.4500000000000004E-6</v>
      </c>
      <c r="I117" s="1">
        <v>3.3300000000000003E-5</v>
      </c>
      <c r="J117" t="str">
        <f t="shared" si="1"/>
        <v>Down</v>
      </c>
    </row>
    <row r="118" spans="1:10" x14ac:dyDescent="0.35">
      <c r="A118" t="s">
        <v>334</v>
      </c>
      <c r="B118" t="s">
        <v>335</v>
      </c>
      <c r="C118" t="s">
        <v>336</v>
      </c>
      <c r="D118">
        <v>47.808818250000002</v>
      </c>
      <c r="E118">
        <v>-5.0400237839999997</v>
      </c>
      <c r="F118">
        <v>0.53808207299999999</v>
      </c>
      <c r="G118">
        <v>-9.366645042</v>
      </c>
      <c r="H118" s="1">
        <v>7.4900000000000001E-21</v>
      </c>
      <c r="I118" s="1">
        <v>9.0800000000000005E-20</v>
      </c>
      <c r="J118" t="str">
        <f t="shared" si="1"/>
        <v>Down</v>
      </c>
    </row>
    <row r="119" spans="1:10" x14ac:dyDescent="0.35">
      <c r="A119" t="s">
        <v>337</v>
      </c>
      <c r="B119" t="s">
        <v>338</v>
      </c>
      <c r="C119" t="s">
        <v>339</v>
      </c>
      <c r="D119">
        <v>5.6044417500000003</v>
      </c>
      <c r="E119">
        <v>-5.009199819</v>
      </c>
      <c r="F119">
        <v>1.351428394</v>
      </c>
      <c r="G119">
        <v>-3.7065965479999998</v>
      </c>
      <c r="H119">
        <v>2.10063E-4</v>
      </c>
      <c r="I119">
        <v>6.68518E-4</v>
      </c>
      <c r="J119" t="str">
        <f t="shared" si="1"/>
        <v>Down</v>
      </c>
    </row>
    <row r="120" spans="1:10" x14ac:dyDescent="0.35">
      <c r="A120" t="s">
        <v>340</v>
      </c>
      <c r="B120" t="s">
        <v>341</v>
      </c>
      <c r="C120" t="s">
        <v>342</v>
      </c>
      <c r="D120">
        <v>120.0516275</v>
      </c>
      <c r="E120">
        <v>-5.00741178</v>
      </c>
      <c r="F120">
        <v>0.339758377</v>
      </c>
      <c r="G120">
        <v>-14.738155450000001</v>
      </c>
      <c r="H120" s="1">
        <v>3.67E-49</v>
      </c>
      <c r="I120" s="1">
        <v>1.06E-47</v>
      </c>
      <c r="J120" t="str">
        <f t="shared" si="1"/>
        <v>Down</v>
      </c>
    </row>
    <row r="121" spans="1:10" x14ac:dyDescent="0.35">
      <c r="A121" t="s">
        <v>343</v>
      </c>
      <c r="B121" t="s">
        <v>344</v>
      </c>
      <c r="C121" t="s">
        <v>345</v>
      </c>
      <c r="D121">
        <v>2.7713891400000001</v>
      </c>
      <c r="E121">
        <v>-5.0023469189999998</v>
      </c>
      <c r="F121">
        <v>1.5261432699999999</v>
      </c>
      <c r="G121">
        <v>-3.2777701929999998</v>
      </c>
      <c r="H121">
        <v>1.046305E-3</v>
      </c>
      <c r="I121">
        <v>2.9242230000000001E-3</v>
      </c>
      <c r="J121" t="str">
        <f t="shared" si="1"/>
        <v>Down</v>
      </c>
    </row>
    <row r="122" spans="1:10" x14ac:dyDescent="0.35">
      <c r="A122" t="s">
        <v>346</v>
      </c>
      <c r="B122" t="s">
        <v>347</v>
      </c>
      <c r="C122" t="s">
        <v>348</v>
      </c>
      <c r="D122">
        <v>103.00898530000001</v>
      </c>
      <c r="E122">
        <v>-4.9993835210000004</v>
      </c>
      <c r="F122">
        <v>0.36199602800000003</v>
      </c>
      <c r="G122">
        <v>-13.810603240000001</v>
      </c>
      <c r="H122" s="1">
        <v>2.2E-43</v>
      </c>
      <c r="I122" s="1">
        <v>5.5599999999999998E-42</v>
      </c>
      <c r="J122" t="str">
        <f t="shared" si="1"/>
        <v>Down</v>
      </c>
    </row>
    <row r="123" spans="1:10" x14ac:dyDescent="0.35">
      <c r="A123" t="s">
        <v>349</v>
      </c>
      <c r="C123" t="s">
        <v>350</v>
      </c>
      <c r="D123">
        <v>221.57609289999999</v>
      </c>
      <c r="E123">
        <v>-4.9633652140000004</v>
      </c>
      <c r="F123">
        <v>0.24658691799999999</v>
      </c>
      <c r="G123">
        <v>-20.128258429999999</v>
      </c>
      <c r="H123" s="1">
        <v>4.1699999999999999E-90</v>
      </c>
      <c r="I123" s="1">
        <v>2.5800000000000001E-88</v>
      </c>
      <c r="J123" t="str">
        <f t="shared" si="1"/>
        <v>Down</v>
      </c>
    </row>
    <row r="124" spans="1:10" x14ac:dyDescent="0.35">
      <c r="A124" t="s">
        <v>351</v>
      </c>
      <c r="B124" t="s">
        <v>352</v>
      </c>
      <c r="C124" t="s">
        <v>353</v>
      </c>
      <c r="D124">
        <v>14.984837539999999</v>
      </c>
      <c r="E124">
        <v>-4.9500465159999996</v>
      </c>
      <c r="F124">
        <v>0.93725401100000005</v>
      </c>
      <c r="G124">
        <v>-5.2814354019999996</v>
      </c>
      <c r="H124" s="1">
        <v>1.2800000000000001E-7</v>
      </c>
      <c r="I124" s="1">
        <v>6.37E-7</v>
      </c>
      <c r="J124" t="str">
        <f t="shared" si="1"/>
        <v>Down</v>
      </c>
    </row>
    <row r="125" spans="1:10" x14ac:dyDescent="0.35">
      <c r="A125" t="s">
        <v>354</v>
      </c>
      <c r="B125" t="s">
        <v>355</v>
      </c>
      <c r="C125" t="s">
        <v>356</v>
      </c>
      <c r="D125">
        <v>5.3424621759999997</v>
      </c>
      <c r="E125">
        <v>-4.9437867500000001</v>
      </c>
      <c r="F125">
        <v>1.380438756</v>
      </c>
      <c r="G125">
        <v>-3.581315526</v>
      </c>
      <c r="H125">
        <v>3.41868E-4</v>
      </c>
      <c r="I125">
        <v>1.050037E-3</v>
      </c>
      <c r="J125" t="str">
        <f t="shared" si="1"/>
        <v>Down</v>
      </c>
    </row>
    <row r="126" spans="1:10" x14ac:dyDescent="0.35">
      <c r="A126" t="s">
        <v>357</v>
      </c>
      <c r="B126" t="s">
        <v>358</v>
      </c>
      <c r="C126" t="s">
        <v>359</v>
      </c>
      <c r="D126">
        <v>2.6620735500000001</v>
      </c>
      <c r="E126">
        <v>-4.9362361469999998</v>
      </c>
      <c r="F126">
        <v>1.5814328660000001</v>
      </c>
      <c r="G126">
        <v>-3.1213693939999998</v>
      </c>
      <c r="H126">
        <v>1.800121E-3</v>
      </c>
      <c r="I126">
        <v>4.7860020000000001E-3</v>
      </c>
      <c r="J126" t="str">
        <f t="shared" si="1"/>
        <v>Down</v>
      </c>
    </row>
    <row r="127" spans="1:10" x14ac:dyDescent="0.35">
      <c r="A127" t="s">
        <v>360</v>
      </c>
      <c r="B127" t="s">
        <v>361</v>
      </c>
      <c r="C127" t="s">
        <v>362</v>
      </c>
      <c r="D127">
        <v>2.656210052</v>
      </c>
      <c r="E127">
        <v>-4.9334584440000002</v>
      </c>
      <c r="F127">
        <v>1.552819087</v>
      </c>
      <c r="G127">
        <v>-3.1770980190000002</v>
      </c>
      <c r="H127">
        <v>1.4875680000000001E-3</v>
      </c>
      <c r="I127">
        <v>4.0323329999999999E-3</v>
      </c>
      <c r="J127" t="str">
        <f t="shared" si="1"/>
        <v>Down</v>
      </c>
    </row>
    <row r="128" spans="1:10" x14ac:dyDescent="0.35">
      <c r="A128" t="s">
        <v>363</v>
      </c>
      <c r="B128" t="s">
        <v>364</v>
      </c>
      <c r="C128" t="s">
        <v>365</v>
      </c>
      <c r="D128">
        <v>2.650346554</v>
      </c>
      <c r="E128">
        <v>-4.9308697549999998</v>
      </c>
      <c r="F128">
        <v>1.5376614500000001</v>
      </c>
      <c r="G128">
        <v>-3.2067330269999998</v>
      </c>
      <c r="H128">
        <v>1.3425150000000001E-3</v>
      </c>
      <c r="I128">
        <v>3.6774160000000002E-3</v>
      </c>
      <c r="J128" t="str">
        <f t="shared" si="1"/>
        <v>Down</v>
      </c>
    </row>
    <row r="129" spans="1:10" x14ac:dyDescent="0.35">
      <c r="A129" t="s">
        <v>366</v>
      </c>
      <c r="B129" t="s">
        <v>367</v>
      </c>
      <c r="C129" t="s">
        <v>132</v>
      </c>
      <c r="D129">
        <v>2.6481211120000001</v>
      </c>
      <c r="E129">
        <v>-4.9301472589999999</v>
      </c>
      <c r="F129">
        <v>1.556855769</v>
      </c>
      <c r="G129">
        <v>-3.1667334610000002</v>
      </c>
      <c r="H129">
        <v>1.5416150000000001E-3</v>
      </c>
      <c r="I129">
        <v>4.1630310000000002E-3</v>
      </c>
      <c r="J129" t="str">
        <f t="shared" si="1"/>
        <v>Down</v>
      </c>
    </row>
    <row r="130" spans="1:10" x14ac:dyDescent="0.35">
      <c r="A130" t="s">
        <v>368</v>
      </c>
      <c r="B130" t="s">
        <v>369</v>
      </c>
      <c r="C130" t="s">
        <v>370</v>
      </c>
      <c r="D130">
        <v>3088.6784720000001</v>
      </c>
      <c r="E130">
        <v>-4.8999708159999997</v>
      </c>
      <c r="F130">
        <v>8.0596665999999997E-2</v>
      </c>
      <c r="G130">
        <v>-60.796197169999999</v>
      </c>
      <c r="H130">
        <v>0</v>
      </c>
      <c r="I130">
        <v>0</v>
      </c>
      <c r="J130" t="str">
        <f t="shared" si="1"/>
        <v>Down</v>
      </c>
    </row>
    <row r="131" spans="1:10" x14ac:dyDescent="0.35">
      <c r="A131" t="s">
        <v>371</v>
      </c>
      <c r="B131" t="s">
        <v>372</v>
      </c>
      <c r="C131" t="s">
        <v>373</v>
      </c>
      <c r="D131">
        <v>9.5592605349999999</v>
      </c>
      <c r="E131">
        <v>-4.8895657190000001</v>
      </c>
      <c r="F131">
        <v>1.1431643819999999</v>
      </c>
      <c r="G131">
        <v>-4.2772201399999998</v>
      </c>
      <c r="H131" s="1">
        <v>1.8899999999999999E-5</v>
      </c>
      <c r="I131" s="1">
        <v>7.0900000000000002E-5</v>
      </c>
      <c r="J131" t="str">
        <f t="shared" si="1"/>
        <v>Down</v>
      </c>
    </row>
    <row r="132" spans="1:10" x14ac:dyDescent="0.35">
      <c r="A132" t="s">
        <v>374</v>
      </c>
      <c r="B132" t="s">
        <v>375</v>
      </c>
      <c r="C132" t="s">
        <v>376</v>
      </c>
      <c r="D132">
        <v>30.20229337</v>
      </c>
      <c r="E132">
        <v>-4.8821539630000004</v>
      </c>
      <c r="F132">
        <v>1.413927878</v>
      </c>
      <c r="G132">
        <v>-3.4529016929999998</v>
      </c>
      <c r="H132">
        <v>5.54591E-4</v>
      </c>
      <c r="I132">
        <v>1.6328499999999999E-3</v>
      </c>
      <c r="J132" t="str">
        <f t="shared" ref="J132:J195" si="2">IF(E132&gt;0, "Up","Down")</f>
        <v>Down</v>
      </c>
    </row>
    <row r="133" spans="1:10" x14ac:dyDescent="0.35">
      <c r="A133" t="s">
        <v>377</v>
      </c>
      <c r="B133" t="s">
        <v>378</v>
      </c>
      <c r="C133" t="s">
        <v>379</v>
      </c>
      <c r="D133">
        <v>4.9997549179999998</v>
      </c>
      <c r="E133">
        <v>-4.8497717390000004</v>
      </c>
      <c r="F133">
        <v>1.3841753640000001</v>
      </c>
      <c r="G133">
        <v>-3.5037263799999998</v>
      </c>
      <c r="H133">
        <v>4.5879699999999999E-4</v>
      </c>
      <c r="I133">
        <v>1.3734680000000001E-3</v>
      </c>
      <c r="J133" t="str">
        <f t="shared" si="2"/>
        <v>Down</v>
      </c>
    </row>
    <row r="134" spans="1:10" x14ac:dyDescent="0.35">
      <c r="A134" t="s">
        <v>380</v>
      </c>
      <c r="B134" t="s">
        <v>381</v>
      </c>
      <c r="C134" t="s">
        <v>382</v>
      </c>
      <c r="D134">
        <v>607.34985770000003</v>
      </c>
      <c r="E134">
        <v>-4.8493325110000001</v>
      </c>
      <c r="F134">
        <v>0.150391198</v>
      </c>
      <c r="G134">
        <v>-32.244789490000002</v>
      </c>
      <c r="H134" s="1">
        <v>4.1600000000000002E-228</v>
      </c>
      <c r="I134" s="1">
        <v>1.2E-225</v>
      </c>
      <c r="J134" t="str">
        <f t="shared" si="2"/>
        <v>Down</v>
      </c>
    </row>
    <row r="135" spans="1:10" x14ac:dyDescent="0.35">
      <c r="A135" t="s">
        <v>383</v>
      </c>
      <c r="B135" t="s">
        <v>384</v>
      </c>
      <c r="C135" t="s">
        <v>385</v>
      </c>
      <c r="D135">
        <v>256.1827184</v>
      </c>
      <c r="E135">
        <v>-4.8432122629999999</v>
      </c>
      <c r="F135">
        <v>0.22510112700000001</v>
      </c>
      <c r="G135">
        <v>-21.515717559999999</v>
      </c>
      <c r="H135" s="1">
        <v>1.1100000000000001E-102</v>
      </c>
      <c r="I135" s="1">
        <v>8.1299999999999996E-101</v>
      </c>
      <c r="J135" t="str">
        <f t="shared" si="2"/>
        <v>Down</v>
      </c>
    </row>
    <row r="136" spans="1:10" x14ac:dyDescent="0.35">
      <c r="A136" t="s">
        <v>386</v>
      </c>
      <c r="B136" t="s">
        <v>387</v>
      </c>
      <c r="C136" t="s">
        <v>388</v>
      </c>
      <c r="D136">
        <v>23.20615866</v>
      </c>
      <c r="E136">
        <v>-4.8393860670000004</v>
      </c>
      <c r="F136">
        <v>0.72267011599999997</v>
      </c>
      <c r="G136">
        <v>-6.6965354689999996</v>
      </c>
      <c r="H136" s="1">
        <v>2.13E-11</v>
      </c>
      <c r="I136" s="1">
        <v>1.4700000000000001E-10</v>
      </c>
      <c r="J136" t="str">
        <f t="shared" si="2"/>
        <v>Down</v>
      </c>
    </row>
    <row r="137" spans="1:10" x14ac:dyDescent="0.35">
      <c r="A137" t="s">
        <v>389</v>
      </c>
      <c r="B137" t="s">
        <v>390</v>
      </c>
      <c r="C137" t="s">
        <v>391</v>
      </c>
      <c r="D137">
        <v>2.4573163400000002</v>
      </c>
      <c r="E137">
        <v>-4.8242840960000004</v>
      </c>
      <c r="F137">
        <v>1.593554567</v>
      </c>
      <c r="G137">
        <v>-3.0273730169999999</v>
      </c>
      <c r="H137">
        <v>2.466893E-3</v>
      </c>
      <c r="I137">
        <v>6.3613109999999997E-3</v>
      </c>
      <c r="J137" t="str">
        <f t="shared" si="2"/>
        <v>Down</v>
      </c>
    </row>
    <row r="138" spans="1:10" x14ac:dyDescent="0.35">
      <c r="A138" t="s">
        <v>392</v>
      </c>
      <c r="B138" t="s">
        <v>393</v>
      </c>
      <c r="C138" t="s">
        <v>394</v>
      </c>
      <c r="D138">
        <v>2.4559037240000001</v>
      </c>
      <c r="E138">
        <v>-4.8234532440000004</v>
      </c>
      <c r="F138">
        <v>1.5519855220000001</v>
      </c>
      <c r="G138">
        <v>-3.1079241249999998</v>
      </c>
      <c r="H138">
        <v>1.884064E-3</v>
      </c>
      <c r="I138">
        <v>4.9878530000000004E-3</v>
      </c>
      <c r="J138" t="str">
        <f t="shared" si="2"/>
        <v>Down</v>
      </c>
    </row>
    <row r="139" spans="1:10" x14ac:dyDescent="0.35">
      <c r="A139" t="s">
        <v>395</v>
      </c>
      <c r="C139" t="s">
        <v>396</v>
      </c>
      <c r="D139">
        <v>170.18692519999999</v>
      </c>
      <c r="E139">
        <v>-4.822124842</v>
      </c>
      <c r="F139">
        <v>0.27386796499999999</v>
      </c>
      <c r="G139">
        <v>-17.60748048</v>
      </c>
      <c r="H139" s="1">
        <v>2.1600000000000001E-69</v>
      </c>
      <c r="I139" s="1">
        <v>9.6699999999999999E-68</v>
      </c>
      <c r="J139" t="str">
        <f t="shared" si="2"/>
        <v>Down</v>
      </c>
    </row>
    <row r="140" spans="1:10" x14ac:dyDescent="0.35">
      <c r="A140" t="s">
        <v>397</v>
      </c>
      <c r="B140" t="s">
        <v>398</v>
      </c>
      <c r="C140" t="s">
        <v>399</v>
      </c>
      <c r="D140">
        <v>2.4338623479999999</v>
      </c>
      <c r="E140">
        <v>-4.8137562440000004</v>
      </c>
      <c r="F140">
        <v>1.5602435990000001</v>
      </c>
      <c r="G140">
        <v>-3.0852594080000002</v>
      </c>
      <c r="H140">
        <v>2.0337469999999998E-3</v>
      </c>
      <c r="I140">
        <v>5.3422929999999997E-3</v>
      </c>
      <c r="J140" t="str">
        <f t="shared" si="2"/>
        <v>Down</v>
      </c>
    </row>
    <row r="141" spans="1:10" x14ac:dyDescent="0.35">
      <c r="A141" t="s">
        <v>400</v>
      </c>
      <c r="B141" t="s">
        <v>401</v>
      </c>
      <c r="C141" t="s">
        <v>402</v>
      </c>
      <c r="D141">
        <v>13.48997421</v>
      </c>
      <c r="E141">
        <v>-4.8107470399999999</v>
      </c>
      <c r="F141">
        <v>0.953983464</v>
      </c>
      <c r="G141">
        <v>-5.0427991890000001</v>
      </c>
      <c r="H141" s="1">
        <v>4.5900000000000002E-7</v>
      </c>
      <c r="I141" s="1">
        <v>2.1399999999999998E-6</v>
      </c>
      <c r="J141" t="str">
        <f t="shared" si="2"/>
        <v>Down</v>
      </c>
    </row>
    <row r="142" spans="1:10" x14ac:dyDescent="0.35">
      <c r="A142" t="s">
        <v>403</v>
      </c>
      <c r="C142" t="s">
        <v>404</v>
      </c>
      <c r="D142">
        <v>2.425773408</v>
      </c>
      <c r="E142">
        <v>-4.8100615629999997</v>
      </c>
      <c r="F142">
        <v>1.5745039700000001</v>
      </c>
      <c r="G142">
        <v>-3.0549694719999998</v>
      </c>
      <c r="H142">
        <v>2.2508340000000002E-3</v>
      </c>
      <c r="I142">
        <v>5.861415E-3</v>
      </c>
      <c r="J142" t="str">
        <f t="shared" si="2"/>
        <v>Down</v>
      </c>
    </row>
    <row r="143" spans="1:10" x14ac:dyDescent="0.35">
      <c r="A143" t="s">
        <v>405</v>
      </c>
      <c r="C143" t="s">
        <v>406</v>
      </c>
      <c r="D143">
        <v>2.4162718540000001</v>
      </c>
      <c r="E143">
        <v>-4.8054113620000001</v>
      </c>
      <c r="F143">
        <v>1.5960641739999999</v>
      </c>
      <c r="G143">
        <v>-3.0107883129999999</v>
      </c>
      <c r="H143">
        <v>2.6057039999999999E-3</v>
      </c>
      <c r="I143">
        <v>6.6923959999999998E-3</v>
      </c>
      <c r="J143" t="str">
        <f t="shared" si="2"/>
        <v>Down</v>
      </c>
    </row>
    <row r="144" spans="1:10" x14ac:dyDescent="0.35">
      <c r="A144" t="s">
        <v>407</v>
      </c>
      <c r="B144" t="s">
        <v>408</v>
      </c>
      <c r="C144" t="s">
        <v>409</v>
      </c>
      <c r="D144">
        <v>245.21630519999999</v>
      </c>
      <c r="E144">
        <v>-4.8027036719999998</v>
      </c>
      <c r="F144">
        <v>0.226572526</v>
      </c>
      <c r="G144">
        <v>-21.19720229</v>
      </c>
      <c r="H144" s="1">
        <v>1.01E-99</v>
      </c>
      <c r="I144" s="1">
        <v>7.1499999999999998E-98</v>
      </c>
      <c r="J144" t="str">
        <f t="shared" si="2"/>
        <v>Down</v>
      </c>
    </row>
    <row r="145" spans="1:10" x14ac:dyDescent="0.35">
      <c r="A145" t="s">
        <v>410</v>
      </c>
      <c r="B145" t="s">
        <v>411</v>
      </c>
      <c r="C145" t="s">
        <v>412</v>
      </c>
      <c r="D145">
        <v>22.570788270000001</v>
      </c>
      <c r="E145">
        <v>-4.794042074</v>
      </c>
      <c r="F145">
        <v>0.73169997799999997</v>
      </c>
      <c r="G145">
        <v>-6.5519232169999997</v>
      </c>
      <c r="H145" s="1">
        <v>5.68E-11</v>
      </c>
      <c r="I145" s="1">
        <v>3.7699999999999999E-10</v>
      </c>
      <c r="J145" t="str">
        <f t="shared" si="2"/>
        <v>Down</v>
      </c>
    </row>
    <row r="146" spans="1:10" x14ac:dyDescent="0.35">
      <c r="A146" t="s">
        <v>413</v>
      </c>
      <c r="B146" t="s">
        <v>414</v>
      </c>
      <c r="C146" t="s">
        <v>415</v>
      </c>
      <c r="D146">
        <v>54.163662760000001</v>
      </c>
      <c r="E146">
        <v>-4.7918603790000001</v>
      </c>
      <c r="F146">
        <v>0.47523554899999998</v>
      </c>
      <c r="G146">
        <v>-10.08312696</v>
      </c>
      <c r="H146" s="1">
        <v>6.5599999999999998E-24</v>
      </c>
      <c r="I146" s="1">
        <v>8.9999999999999995E-23</v>
      </c>
      <c r="J146" t="str">
        <f t="shared" si="2"/>
        <v>Down</v>
      </c>
    </row>
    <row r="147" spans="1:10" x14ac:dyDescent="0.35">
      <c r="A147" t="s">
        <v>416</v>
      </c>
      <c r="B147" t="s">
        <v>417</v>
      </c>
      <c r="C147" t="s">
        <v>418</v>
      </c>
      <c r="D147">
        <v>31.202526259999999</v>
      </c>
      <c r="E147">
        <v>-4.7620641160000003</v>
      </c>
      <c r="F147">
        <v>0.63338099999999997</v>
      </c>
      <c r="G147">
        <v>-7.5184827399999996</v>
      </c>
      <c r="H147" s="1">
        <v>5.5400000000000002E-14</v>
      </c>
      <c r="I147" s="1">
        <v>4.5399999999999998E-13</v>
      </c>
      <c r="J147" t="str">
        <f t="shared" si="2"/>
        <v>Down</v>
      </c>
    </row>
    <row r="148" spans="1:10" x14ac:dyDescent="0.35">
      <c r="A148" t="s">
        <v>419</v>
      </c>
      <c r="C148" t="s">
        <v>420</v>
      </c>
      <c r="D148">
        <v>2.3172706440000002</v>
      </c>
      <c r="E148">
        <v>-4.7342771380000004</v>
      </c>
      <c r="F148">
        <v>1.6097102759999999</v>
      </c>
      <c r="G148">
        <v>-2.94107406</v>
      </c>
      <c r="H148">
        <v>3.2707629999999999E-3</v>
      </c>
      <c r="I148">
        <v>8.2015899999999999E-3</v>
      </c>
      <c r="J148" t="str">
        <f t="shared" si="2"/>
        <v>Down</v>
      </c>
    </row>
    <row r="149" spans="1:10" x14ac:dyDescent="0.35">
      <c r="A149" t="s">
        <v>421</v>
      </c>
      <c r="B149" t="s">
        <v>422</v>
      </c>
      <c r="C149" t="s">
        <v>423</v>
      </c>
      <c r="D149">
        <v>2.3128197620000002</v>
      </c>
      <c r="E149">
        <v>-4.7323887950000003</v>
      </c>
      <c r="F149">
        <v>1.6209359569999999</v>
      </c>
      <c r="G149">
        <v>-2.9195408829999998</v>
      </c>
      <c r="H149">
        <v>3.5054740000000002E-3</v>
      </c>
      <c r="I149">
        <v>8.7161870000000002E-3</v>
      </c>
      <c r="J149" t="str">
        <f t="shared" si="2"/>
        <v>Down</v>
      </c>
    </row>
    <row r="150" spans="1:10" x14ac:dyDescent="0.35">
      <c r="A150" t="s">
        <v>424</v>
      </c>
      <c r="C150" t="s">
        <v>425</v>
      </c>
      <c r="D150">
        <v>2.3047308219999998</v>
      </c>
      <c r="E150">
        <v>-4.7285142379999998</v>
      </c>
      <c r="F150">
        <v>1.6235113779999999</v>
      </c>
      <c r="G150">
        <v>-2.9125230059999998</v>
      </c>
      <c r="H150">
        <v>3.5852179999999998E-3</v>
      </c>
      <c r="I150">
        <v>8.8860469999999993E-3</v>
      </c>
      <c r="J150" t="str">
        <f t="shared" si="2"/>
        <v>Down</v>
      </c>
    </row>
    <row r="151" spans="1:10" x14ac:dyDescent="0.35">
      <c r="A151" t="s">
        <v>426</v>
      </c>
      <c r="B151" t="s">
        <v>427</v>
      </c>
      <c r="C151" t="s">
        <v>428</v>
      </c>
      <c r="D151">
        <v>2.301092766</v>
      </c>
      <c r="E151">
        <v>-4.7263138309999997</v>
      </c>
      <c r="F151">
        <v>1.5834180010000001</v>
      </c>
      <c r="G151">
        <v>-2.9848806990000001</v>
      </c>
      <c r="H151">
        <v>2.836889E-3</v>
      </c>
      <c r="I151">
        <v>7.2341059999999997E-3</v>
      </c>
      <c r="J151" t="str">
        <f t="shared" si="2"/>
        <v>Down</v>
      </c>
    </row>
    <row r="152" spans="1:10" x14ac:dyDescent="0.35">
      <c r="A152" t="s">
        <v>429</v>
      </c>
      <c r="B152" t="s">
        <v>430</v>
      </c>
      <c r="C152" t="s">
        <v>431</v>
      </c>
      <c r="D152">
        <v>30.10772922</v>
      </c>
      <c r="E152">
        <v>-4.7205835799999996</v>
      </c>
      <c r="F152">
        <v>0.62134894299999999</v>
      </c>
      <c r="G152">
        <v>-7.5973148909999999</v>
      </c>
      <c r="H152" s="1">
        <v>3.02E-14</v>
      </c>
      <c r="I152" s="1">
        <v>2.5199999999999999E-13</v>
      </c>
      <c r="J152" t="str">
        <f t="shared" si="2"/>
        <v>Down</v>
      </c>
    </row>
    <row r="153" spans="1:10" x14ac:dyDescent="0.35">
      <c r="A153" t="s">
        <v>432</v>
      </c>
      <c r="B153" t="s">
        <v>433</v>
      </c>
      <c r="C153" t="s">
        <v>434</v>
      </c>
      <c r="D153">
        <v>2.2650989520000002</v>
      </c>
      <c r="E153">
        <v>-4.7092892600000003</v>
      </c>
      <c r="F153">
        <v>1.5826878289999999</v>
      </c>
      <c r="G153">
        <v>-2.975501027</v>
      </c>
      <c r="H153">
        <v>2.925104E-3</v>
      </c>
      <c r="I153">
        <v>7.4364230000000002E-3</v>
      </c>
      <c r="J153" t="str">
        <f t="shared" si="2"/>
        <v>Down</v>
      </c>
    </row>
    <row r="154" spans="1:10" x14ac:dyDescent="0.35">
      <c r="A154" t="s">
        <v>435</v>
      </c>
      <c r="B154" t="s">
        <v>436</v>
      </c>
      <c r="C154" t="s">
        <v>437</v>
      </c>
      <c r="D154">
        <v>4.590448758</v>
      </c>
      <c r="E154">
        <v>-4.7083810740000001</v>
      </c>
      <c r="F154">
        <v>1.3959242270000001</v>
      </c>
      <c r="G154">
        <v>-3.3729488910000001</v>
      </c>
      <c r="H154">
        <v>7.43678E-4</v>
      </c>
      <c r="I154">
        <v>2.1373239999999999E-3</v>
      </c>
      <c r="J154" t="str">
        <f t="shared" si="2"/>
        <v>Down</v>
      </c>
    </row>
    <row r="155" spans="1:10" x14ac:dyDescent="0.35">
      <c r="A155" t="s">
        <v>438</v>
      </c>
      <c r="C155" t="s">
        <v>439</v>
      </c>
      <c r="D155">
        <v>2.2628735099999999</v>
      </c>
      <c r="E155">
        <v>-4.7081860620000002</v>
      </c>
      <c r="F155">
        <v>1.6022229210000001</v>
      </c>
      <c r="G155">
        <v>-2.938533708</v>
      </c>
      <c r="H155">
        <v>3.297688E-3</v>
      </c>
      <c r="I155">
        <v>8.2605070000000003E-3</v>
      </c>
      <c r="J155" t="str">
        <f t="shared" si="2"/>
        <v>Down</v>
      </c>
    </row>
    <row r="156" spans="1:10" x14ac:dyDescent="0.35">
      <c r="A156" t="s">
        <v>440</v>
      </c>
      <c r="B156" t="s">
        <v>441</v>
      </c>
      <c r="C156" t="s">
        <v>132</v>
      </c>
      <c r="D156">
        <v>2.2570100119999998</v>
      </c>
      <c r="E156">
        <v>-4.7053609649999997</v>
      </c>
      <c r="F156">
        <v>1.5974603249999999</v>
      </c>
      <c r="G156">
        <v>-2.9455260270000001</v>
      </c>
      <c r="H156">
        <v>3.2240599999999999E-3</v>
      </c>
      <c r="I156">
        <v>8.1013449999999994E-3</v>
      </c>
      <c r="J156" t="str">
        <f t="shared" si="2"/>
        <v>Down</v>
      </c>
    </row>
    <row r="157" spans="1:10" x14ac:dyDescent="0.35">
      <c r="A157" t="s">
        <v>442</v>
      </c>
      <c r="B157" t="s">
        <v>443</v>
      </c>
      <c r="C157" t="s">
        <v>444</v>
      </c>
      <c r="D157">
        <v>2.2511465140000002</v>
      </c>
      <c r="E157">
        <v>-4.7025031850000003</v>
      </c>
      <c r="F157">
        <v>1.5978525240000001</v>
      </c>
      <c r="G157">
        <v>-2.943014523</v>
      </c>
      <c r="H157">
        <v>3.2503319999999999E-3</v>
      </c>
      <c r="I157">
        <v>8.1546009999999992E-3</v>
      </c>
      <c r="J157" t="str">
        <f t="shared" si="2"/>
        <v>Down</v>
      </c>
    </row>
    <row r="158" spans="1:10" x14ac:dyDescent="0.35">
      <c r="A158" t="s">
        <v>445</v>
      </c>
      <c r="B158" t="s">
        <v>446</v>
      </c>
      <c r="C158" t="s">
        <v>336</v>
      </c>
      <c r="D158">
        <v>2.2394195180000001</v>
      </c>
      <c r="E158">
        <v>-4.6965513860000003</v>
      </c>
      <c r="F158">
        <v>1.6148957779999999</v>
      </c>
      <c r="G158">
        <v>-2.908269035</v>
      </c>
      <c r="H158">
        <v>3.6343550000000001E-3</v>
      </c>
      <c r="I158">
        <v>8.9985780000000001E-3</v>
      </c>
      <c r="J158" t="str">
        <f t="shared" si="2"/>
        <v>Down</v>
      </c>
    </row>
    <row r="159" spans="1:10" x14ac:dyDescent="0.35">
      <c r="A159" t="s">
        <v>447</v>
      </c>
      <c r="C159" t="s">
        <v>448</v>
      </c>
      <c r="D159">
        <v>4.5458800740000003</v>
      </c>
      <c r="E159">
        <v>-4.6962395619999997</v>
      </c>
      <c r="F159">
        <v>1.3864037440000001</v>
      </c>
      <c r="G159">
        <v>-3.3873534900000002</v>
      </c>
      <c r="H159">
        <v>7.0570400000000003E-4</v>
      </c>
      <c r="I159">
        <v>2.036693E-3</v>
      </c>
      <c r="J159" t="str">
        <f t="shared" si="2"/>
        <v>Down</v>
      </c>
    </row>
    <row r="160" spans="1:10" x14ac:dyDescent="0.35">
      <c r="A160" t="s">
        <v>449</v>
      </c>
      <c r="B160" t="s">
        <v>450</v>
      </c>
      <c r="C160" t="s">
        <v>451</v>
      </c>
      <c r="D160">
        <v>2.2371940769999998</v>
      </c>
      <c r="E160">
        <v>-4.6953388570000003</v>
      </c>
      <c r="F160">
        <v>1.628416538</v>
      </c>
      <c r="G160">
        <v>-2.8833770410000001</v>
      </c>
      <c r="H160">
        <v>3.9343620000000003E-3</v>
      </c>
      <c r="I160">
        <v>9.6545659999999998E-3</v>
      </c>
      <c r="J160" t="str">
        <f t="shared" si="2"/>
        <v>Down</v>
      </c>
    </row>
    <row r="161" spans="1:10" x14ac:dyDescent="0.35">
      <c r="A161" t="s">
        <v>452</v>
      </c>
      <c r="C161" t="s">
        <v>453</v>
      </c>
      <c r="D161">
        <v>134.53985159999999</v>
      </c>
      <c r="E161">
        <v>-4.687403465</v>
      </c>
      <c r="F161">
        <v>0.29306009199999999</v>
      </c>
      <c r="G161">
        <v>-15.994683670000001</v>
      </c>
      <c r="H161" s="1">
        <v>1.3899999999999999E-57</v>
      </c>
      <c r="I161" s="1">
        <v>4.7899999999999999E-56</v>
      </c>
      <c r="J161" t="str">
        <f t="shared" si="2"/>
        <v>Down</v>
      </c>
    </row>
    <row r="162" spans="1:10" x14ac:dyDescent="0.35">
      <c r="A162" t="s">
        <v>454</v>
      </c>
      <c r="C162" t="s">
        <v>455</v>
      </c>
      <c r="D162">
        <v>8.300878462</v>
      </c>
      <c r="E162">
        <v>-4.6809662230000004</v>
      </c>
      <c r="F162">
        <v>1.16230787</v>
      </c>
      <c r="G162">
        <v>-4.0273032149999999</v>
      </c>
      <c r="H162" s="1">
        <v>5.6400000000000002E-5</v>
      </c>
      <c r="I162">
        <v>1.9774300000000001E-4</v>
      </c>
      <c r="J162" t="str">
        <f t="shared" si="2"/>
        <v>Down</v>
      </c>
    </row>
    <row r="163" spans="1:10" x14ac:dyDescent="0.35">
      <c r="A163" t="s">
        <v>456</v>
      </c>
      <c r="B163" t="s">
        <v>457</v>
      </c>
      <c r="C163" t="s">
        <v>458</v>
      </c>
      <c r="D163">
        <v>106.4921016</v>
      </c>
      <c r="E163">
        <v>-4.651873739</v>
      </c>
      <c r="F163">
        <v>0.32636303</v>
      </c>
      <c r="G163">
        <v>-14.25367859</v>
      </c>
      <c r="H163" s="1">
        <v>4.25E-46</v>
      </c>
      <c r="I163" s="1">
        <v>1.15E-44</v>
      </c>
      <c r="J163" t="str">
        <f t="shared" si="2"/>
        <v>Down</v>
      </c>
    </row>
    <row r="164" spans="1:10" x14ac:dyDescent="0.35">
      <c r="A164" t="s">
        <v>459</v>
      </c>
      <c r="B164" t="s">
        <v>460</v>
      </c>
      <c r="C164" t="s">
        <v>461</v>
      </c>
      <c r="D164">
        <v>133.96431759999999</v>
      </c>
      <c r="E164">
        <v>-4.6463617490000004</v>
      </c>
      <c r="F164">
        <v>0.29176501100000002</v>
      </c>
      <c r="G164">
        <v>-15.92501354</v>
      </c>
      <c r="H164" s="1">
        <v>4.2499999999999998E-57</v>
      </c>
      <c r="I164" s="1">
        <v>1.4399999999999999E-55</v>
      </c>
      <c r="J164" t="str">
        <f t="shared" si="2"/>
        <v>Down</v>
      </c>
    </row>
    <row r="165" spans="1:10" x14ac:dyDescent="0.35">
      <c r="A165" t="s">
        <v>462</v>
      </c>
      <c r="B165" t="s">
        <v>463</v>
      </c>
      <c r="C165" t="s">
        <v>464</v>
      </c>
      <c r="D165">
        <v>4.4050215530000001</v>
      </c>
      <c r="E165">
        <v>-4.6459624110000002</v>
      </c>
      <c r="F165">
        <v>1.398113943</v>
      </c>
      <c r="G165">
        <v>-3.323021298</v>
      </c>
      <c r="H165">
        <v>8.9048100000000004E-4</v>
      </c>
      <c r="I165">
        <v>2.5220389999999998E-3</v>
      </c>
      <c r="J165" t="str">
        <f t="shared" si="2"/>
        <v>Down</v>
      </c>
    </row>
    <row r="166" spans="1:10" x14ac:dyDescent="0.35">
      <c r="A166" t="s">
        <v>465</v>
      </c>
      <c r="B166" t="s">
        <v>466</v>
      </c>
      <c r="C166" t="s">
        <v>467</v>
      </c>
      <c r="D166">
        <v>4.3852056169999996</v>
      </c>
      <c r="E166">
        <v>-4.6409463329999996</v>
      </c>
      <c r="F166">
        <v>1.3948526939999999</v>
      </c>
      <c r="G166">
        <v>-3.3271945879999998</v>
      </c>
      <c r="H166">
        <v>8.7725100000000001E-4</v>
      </c>
      <c r="I166">
        <v>2.4870930000000001E-3</v>
      </c>
      <c r="J166" t="str">
        <f t="shared" si="2"/>
        <v>Down</v>
      </c>
    </row>
    <row r="167" spans="1:10" x14ac:dyDescent="0.35">
      <c r="A167" t="s">
        <v>468</v>
      </c>
      <c r="C167" t="s">
        <v>469</v>
      </c>
      <c r="D167">
        <v>4.3430214100000004</v>
      </c>
      <c r="E167">
        <v>-4.6315201200000002</v>
      </c>
      <c r="F167">
        <v>1.434710784</v>
      </c>
      <c r="G167">
        <v>-3.2281907749999998</v>
      </c>
      <c r="H167">
        <v>1.2457589999999999E-3</v>
      </c>
      <c r="I167">
        <v>3.43042E-3</v>
      </c>
      <c r="J167" t="str">
        <f t="shared" si="2"/>
        <v>Down</v>
      </c>
    </row>
    <row r="168" spans="1:10" x14ac:dyDescent="0.35">
      <c r="A168" t="s">
        <v>470</v>
      </c>
      <c r="B168" t="s">
        <v>471</v>
      </c>
      <c r="C168" t="s">
        <v>36</v>
      </c>
      <c r="D168">
        <v>142.96524740000001</v>
      </c>
      <c r="E168">
        <v>-4.6099239609999998</v>
      </c>
      <c r="F168">
        <v>0.27865570499999998</v>
      </c>
      <c r="G168">
        <v>-16.543440069999999</v>
      </c>
      <c r="H168" s="1">
        <v>1.7900000000000001E-61</v>
      </c>
      <c r="I168" s="1">
        <v>6.7700000000000001E-60</v>
      </c>
      <c r="J168" t="str">
        <f t="shared" si="2"/>
        <v>Down</v>
      </c>
    </row>
    <row r="169" spans="1:10" x14ac:dyDescent="0.35">
      <c r="A169" t="s">
        <v>472</v>
      </c>
      <c r="B169" t="s">
        <v>473</v>
      </c>
      <c r="C169" t="s">
        <v>474</v>
      </c>
      <c r="D169">
        <v>15.435861450000001</v>
      </c>
      <c r="E169">
        <v>-4.5785574560000004</v>
      </c>
      <c r="F169">
        <v>0.831585299</v>
      </c>
      <c r="G169">
        <v>-5.5058181749999999</v>
      </c>
      <c r="H169" s="1">
        <v>3.6699999999999998E-8</v>
      </c>
      <c r="I169" s="1">
        <v>1.9299999999999999E-7</v>
      </c>
      <c r="J169" t="str">
        <f t="shared" si="2"/>
        <v>Down</v>
      </c>
    </row>
    <row r="170" spans="1:10" x14ac:dyDescent="0.35">
      <c r="A170" t="s">
        <v>475</v>
      </c>
      <c r="B170" t="s">
        <v>476</v>
      </c>
      <c r="C170" t="s">
        <v>477</v>
      </c>
      <c r="D170">
        <v>134.2851757</v>
      </c>
      <c r="E170">
        <v>-4.5571138109999998</v>
      </c>
      <c r="F170">
        <v>0.284377241</v>
      </c>
      <c r="G170">
        <v>-16.024889300000002</v>
      </c>
      <c r="H170" s="1">
        <v>8.5600000000000001E-58</v>
      </c>
      <c r="I170" s="1">
        <v>2.9700000000000001E-56</v>
      </c>
      <c r="J170" t="str">
        <f t="shared" si="2"/>
        <v>Down</v>
      </c>
    </row>
    <row r="171" spans="1:10" x14ac:dyDescent="0.35">
      <c r="A171" t="s">
        <v>478</v>
      </c>
      <c r="B171" t="s">
        <v>479</v>
      </c>
      <c r="C171" t="s">
        <v>480</v>
      </c>
      <c r="D171">
        <v>64.680410159999994</v>
      </c>
      <c r="E171">
        <v>-4.5387365170000002</v>
      </c>
      <c r="F171">
        <v>0.40856144</v>
      </c>
      <c r="G171">
        <v>-11.109067270000001</v>
      </c>
      <c r="H171" s="1">
        <v>1.13E-28</v>
      </c>
      <c r="I171" s="1">
        <v>1.8799999999999998E-27</v>
      </c>
      <c r="J171" t="str">
        <f t="shared" si="2"/>
        <v>Down</v>
      </c>
    </row>
    <row r="172" spans="1:10" x14ac:dyDescent="0.35">
      <c r="A172" t="s">
        <v>481</v>
      </c>
      <c r="B172" t="s">
        <v>482</v>
      </c>
      <c r="C172" t="s">
        <v>483</v>
      </c>
      <c r="D172">
        <v>4.0348953510000003</v>
      </c>
      <c r="E172">
        <v>-4.5231265890000003</v>
      </c>
      <c r="F172">
        <v>1.4198373950000001</v>
      </c>
      <c r="G172">
        <v>-3.1856652080000001</v>
      </c>
      <c r="H172">
        <v>1.4442159999999999E-3</v>
      </c>
      <c r="I172">
        <v>3.9286349999999998E-3</v>
      </c>
      <c r="J172" t="str">
        <f t="shared" si="2"/>
        <v>Down</v>
      </c>
    </row>
    <row r="173" spans="1:10" x14ac:dyDescent="0.35">
      <c r="A173" t="s">
        <v>484</v>
      </c>
      <c r="B173" t="s">
        <v>485</v>
      </c>
      <c r="C173" t="s">
        <v>486</v>
      </c>
      <c r="D173">
        <v>4.0290318530000002</v>
      </c>
      <c r="E173">
        <v>-4.5214711650000003</v>
      </c>
      <c r="F173">
        <v>1.418126346</v>
      </c>
      <c r="G173">
        <v>-3.18834156</v>
      </c>
      <c r="H173">
        <v>1.4309139999999999E-3</v>
      </c>
      <c r="I173">
        <v>3.895749E-3</v>
      </c>
      <c r="J173" t="str">
        <f t="shared" si="2"/>
        <v>Down</v>
      </c>
    </row>
    <row r="174" spans="1:10" x14ac:dyDescent="0.35">
      <c r="A174" t="s">
        <v>487</v>
      </c>
      <c r="B174" t="s">
        <v>488</v>
      </c>
      <c r="C174" t="s">
        <v>489</v>
      </c>
      <c r="D174">
        <v>7.5391212100000002</v>
      </c>
      <c r="E174">
        <v>-4.5085887849999997</v>
      </c>
      <c r="F174">
        <v>1.169362392</v>
      </c>
      <c r="G174">
        <v>-3.8555958490000002</v>
      </c>
      <c r="H174">
        <v>1.15448E-4</v>
      </c>
      <c r="I174">
        <v>3.8409000000000002E-4</v>
      </c>
      <c r="J174" t="str">
        <f t="shared" si="2"/>
        <v>Down</v>
      </c>
    </row>
    <row r="175" spans="1:10" x14ac:dyDescent="0.35">
      <c r="A175" t="s">
        <v>490</v>
      </c>
      <c r="B175" t="s">
        <v>491</v>
      </c>
      <c r="C175" t="s">
        <v>492</v>
      </c>
      <c r="D175">
        <v>29.09331899</v>
      </c>
      <c r="E175">
        <v>-4.4632297599999999</v>
      </c>
      <c r="F175">
        <v>0.59320715499999999</v>
      </c>
      <c r="G175">
        <v>-7.5238973830000004</v>
      </c>
      <c r="H175" s="1">
        <v>5.3200000000000003E-14</v>
      </c>
      <c r="I175" s="1">
        <v>4.3600000000000001E-13</v>
      </c>
      <c r="J175" t="str">
        <f t="shared" si="2"/>
        <v>Down</v>
      </c>
    </row>
    <row r="176" spans="1:10" x14ac:dyDescent="0.35">
      <c r="A176" t="s">
        <v>493</v>
      </c>
      <c r="B176" t="s">
        <v>494</v>
      </c>
      <c r="C176" t="s">
        <v>495</v>
      </c>
      <c r="D176">
        <v>3.8316805500000002</v>
      </c>
      <c r="E176">
        <v>-4.44230372</v>
      </c>
      <c r="F176">
        <v>1.422130562</v>
      </c>
      <c r="G176">
        <v>-3.123696121</v>
      </c>
      <c r="H176">
        <v>1.7859480000000001E-3</v>
      </c>
      <c r="I176">
        <v>4.751318E-3</v>
      </c>
      <c r="J176" t="str">
        <f t="shared" si="2"/>
        <v>Down</v>
      </c>
    </row>
    <row r="177" spans="1:10" x14ac:dyDescent="0.35">
      <c r="A177" t="s">
        <v>496</v>
      </c>
      <c r="B177" t="s">
        <v>497</v>
      </c>
      <c r="C177" t="s">
        <v>498</v>
      </c>
      <c r="D177">
        <v>262.02540240000002</v>
      </c>
      <c r="E177">
        <v>-4.4300233699999998</v>
      </c>
      <c r="F177">
        <v>0.20107703599999999</v>
      </c>
      <c r="G177">
        <v>-22.03147341</v>
      </c>
      <c r="H177" s="1">
        <v>1.44E-107</v>
      </c>
      <c r="I177" s="1">
        <v>1.1299999999999999E-105</v>
      </c>
      <c r="J177" t="str">
        <f t="shared" si="2"/>
        <v>Down</v>
      </c>
    </row>
    <row r="178" spans="1:10" x14ac:dyDescent="0.35">
      <c r="A178" t="s">
        <v>499</v>
      </c>
      <c r="B178" t="s">
        <v>500</v>
      </c>
      <c r="C178" t="s">
        <v>391</v>
      </c>
      <c r="D178">
        <v>7.1488229360000002</v>
      </c>
      <c r="E178">
        <v>-4.4275749879999999</v>
      </c>
      <c r="F178">
        <v>1.1978982929999999</v>
      </c>
      <c r="G178">
        <v>-3.6961192899999999</v>
      </c>
      <c r="H178">
        <v>2.1892E-4</v>
      </c>
      <c r="I178">
        <v>6.9338500000000003E-4</v>
      </c>
      <c r="J178" t="str">
        <f t="shared" si="2"/>
        <v>Down</v>
      </c>
    </row>
    <row r="179" spans="1:10" x14ac:dyDescent="0.35">
      <c r="A179" t="s">
        <v>501</v>
      </c>
      <c r="B179" t="s">
        <v>502</v>
      </c>
      <c r="C179" t="s">
        <v>503</v>
      </c>
      <c r="D179">
        <v>395.02966450000002</v>
      </c>
      <c r="E179">
        <v>-4.4160734469999996</v>
      </c>
      <c r="F179">
        <v>0.16505587799999999</v>
      </c>
      <c r="G179">
        <v>-26.755020720000001</v>
      </c>
      <c r="H179" s="1">
        <v>1.0799999999999999E-157</v>
      </c>
      <c r="I179" s="1">
        <v>1.56E-155</v>
      </c>
      <c r="J179" t="str">
        <f t="shared" si="2"/>
        <v>Down</v>
      </c>
    </row>
    <row r="180" spans="1:10" x14ac:dyDescent="0.35">
      <c r="A180" t="s">
        <v>504</v>
      </c>
      <c r="B180" t="s">
        <v>505</v>
      </c>
      <c r="C180" t="s">
        <v>506</v>
      </c>
      <c r="D180">
        <v>31.55980499</v>
      </c>
      <c r="E180">
        <v>-4.4145438119999998</v>
      </c>
      <c r="F180">
        <v>0.55974979300000005</v>
      </c>
      <c r="G180">
        <v>-7.8866376789999997</v>
      </c>
      <c r="H180" s="1">
        <v>3.0999999999999999E-15</v>
      </c>
      <c r="I180" s="1">
        <v>2.76E-14</v>
      </c>
      <c r="J180" t="str">
        <f t="shared" si="2"/>
        <v>Down</v>
      </c>
    </row>
    <row r="181" spans="1:10" x14ac:dyDescent="0.35">
      <c r="A181" t="s">
        <v>507</v>
      </c>
      <c r="C181" t="s">
        <v>508</v>
      </c>
      <c r="D181">
        <v>3.6834161220000001</v>
      </c>
      <c r="E181">
        <v>-4.3863904040000001</v>
      </c>
      <c r="F181">
        <v>1.4423631880000001</v>
      </c>
      <c r="G181">
        <v>-3.0411136669999999</v>
      </c>
      <c r="H181">
        <v>2.357048E-3</v>
      </c>
      <c r="I181">
        <v>6.1024010000000004E-3</v>
      </c>
      <c r="J181" t="str">
        <f t="shared" si="2"/>
        <v>Down</v>
      </c>
    </row>
    <row r="182" spans="1:10" x14ac:dyDescent="0.35">
      <c r="A182" t="s">
        <v>509</v>
      </c>
      <c r="C182" t="s">
        <v>510</v>
      </c>
      <c r="D182">
        <v>14526.25691</v>
      </c>
      <c r="E182">
        <v>-4.3838342939999997</v>
      </c>
      <c r="F182">
        <v>5.5662252000000002E-2</v>
      </c>
      <c r="G182">
        <v>-78.757759989999997</v>
      </c>
      <c r="H182">
        <v>0</v>
      </c>
      <c r="I182">
        <v>0</v>
      </c>
      <c r="J182" t="str">
        <f t="shared" si="2"/>
        <v>Down</v>
      </c>
    </row>
    <row r="183" spans="1:10" x14ac:dyDescent="0.35">
      <c r="A183" t="s">
        <v>511</v>
      </c>
      <c r="B183" t="s">
        <v>512</v>
      </c>
      <c r="C183" t="s">
        <v>513</v>
      </c>
      <c r="D183">
        <v>6716.5271460000004</v>
      </c>
      <c r="E183">
        <v>-4.3711874369999997</v>
      </c>
      <c r="F183">
        <v>7.3776400000000006E-2</v>
      </c>
      <c r="G183">
        <v>-59.249128560000003</v>
      </c>
      <c r="H183">
        <v>0</v>
      </c>
      <c r="I183">
        <v>0</v>
      </c>
      <c r="J183" t="str">
        <f t="shared" si="2"/>
        <v>Down</v>
      </c>
    </row>
    <row r="184" spans="1:10" x14ac:dyDescent="0.35">
      <c r="A184" t="s">
        <v>514</v>
      </c>
      <c r="B184" t="s">
        <v>515</v>
      </c>
      <c r="C184" t="s">
        <v>516</v>
      </c>
      <c r="D184">
        <v>20.185873229999999</v>
      </c>
      <c r="E184">
        <v>-4.366229863</v>
      </c>
      <c r="F184">
        <v>0.688629728</v>
      </c>
      <c r="G184">
        <v>-6.3404609000000001</v>
      </c>
      <c r="H184" s="1">
        <v>2.2900000000000001E-10</v>
      </c>
      <c r="I184" s="1">
        <v>1.45E-9</v>
      </c>
      <c r="J184" t="str">
        <f t="shared" si="2"/>
        <v>Down</v>
      </c>
    </row>
    <row r="185" spans="1:10" x14ac:dyDescent="0.35">
      <c r="A185" t="s">
        <v>517</v>
      </c>
      <c r="B185" t="s">
        <v>518</v>
      </c>
      <c r="C185" t="s">
        <v>519</v>
      </c>
      <c r="D185">
        <v>3.6389772310000001</v>
      </c>
      <c r="E185">
        <v>-4.3642980299999996</v>
      </c>
      <c r="F185">
        <v>1.473987744</v>
      </c>
      <c r="G185">
        <v>-2.9608780989999999</v>
      </c>
      <c r="H185">
        <v>3.0676330000000002E-3</v>
      </c>
      <c r="I185">
        <v>7.7537700000000001E-3</v>
      </c>
      <c r="J185" t="str">
        <f t="shared" si="2"/>
        <v>Down</v>
      </c>
    </row>
    <row r="186" spans="1:10" x14ac:dyDescent="0.35">
      <c r="A186" t="s">
        <v>520</v>
      </c>
      <c r="B186" t="s">
        <v>521</v>
      </c>
      <c r="C186" t="s">
        <v>522</v>
      </c>
      <c r="D186">
        <v>13.36544898</v>
      </c>
      <c r="E186">
        <v>-4.3516935669999999</v>
      </c>
      <c r="F186">
        <v>0.83951907699999995</v>
      </c>
      <c r="G186">
        <v>-5.1835553049999996</v>
      </c>
      <c r="H186" s="1">
        <v>2.1799999999999999E-7</v>
      </c>
      <c r="I186" s="1">
        <v>1.0499999999999999E-6</v>
      </c>
      <c r="J186" t="str">
        <f t="shared" si="2"/>
        <v>Down</v>
      </c>
    </row>
    <row r="187" spans="1:10" x14ac:dyDescent="0.35">
      <c r="A187" t="s">
        <v>523</v>
      </c>
      <c r="B187" t="s">
        <v>524</v>
      </c>
      <c r="C187" t="s">
        <v>525</v>
      </c>
      <c r="D187">
        <v>43.806759919999998</v>
      </c>
      <c r="E187">
        <v>-4.348812508</v>
      </c>
      <c r="F187">
        <v>0.47267115900000001</v>
      </c>
      <c r="G187">
        <v>-9.2005031979999998</v>
      </c>
      <c r="H187" s="1">
        <v>3.5600000000000002E-20</v>
      </c>
      <c r="I187" s="1">
        <v>4.1800000000000001E-19</v>
      </c>
      <c r="J187" t="str">
        <f t="shared" si="2"/>
        <v>Down</v>
      </c>
    </row>
    <row r="188" spans="1:10" x14ac:dyDescent="0.35">
      <c r="A188" t="s">
        <v>526</v>
      </c>
      <c r="B188" t="s">
        <v>527</v>
      </c>
      <c r="C188" t="s">
        <v>228</v>
      </c>
      <c r="D188">
        <v>339.18233149999998</v>
      </c>
      <c r="E188">
        <v>-4.3459535899999997</v>
      </c>
      <c r="F188">
        <v>0.18142411999999999</v>
      </c>
      <c r="G188">
        <v>-23.95466266</v>
      </c>
      <c r="H188" s="1">
        <v>8.2600000000000003E-127</v>
      </c>
      <c r="I188" s="1">
        <v>8.0000000000000001E-125</v>
      </c>
      <c r="J188" t="str">
        <f t="shared" si="2"/>
        <v>Down</v>
      </c>
    </row>
    <row r="189" spans="1:10" x14ac:dyDescent="0.35">
      <c r="A189" t="s">
        <v>528</v>
      </c>
      <c r="B189" t="s">
        <v>529</v>
      </c>
      <c r="C189" t="s">
        <v>503</v>
      </c>
      <c r="D189">
        <v>389.49612619999999</v>
      </c>
      <c r="E189">
        <v>-4.3396755389999999</v>
      </c>
      <c r="F189">
        <v>0.16414095400000001</v>
      </c>
      <c r="G189">
        <v>-26.438712840000001</v>
      </c>
      <c r="H189" s="1">
        <v>4.9199999999999997E-154</v>
      </c>
      <c r="I189" s="1">
        <v>6.63E-152</v>
      </c>
      <c r="J189" t="str">
        <f t="shared" si="2"/>
        <v>Down</v>
      </c>
    </row>
    <row r="190" spans="1:10" x14ac:dyDescent="0.35">
      <c r="A190" t="s">
        <v>530</v>
      </c>
      <c r="B190" t="s">
        <v>531</v>
      </c>
      <c r="C190" t="s">
        <v>532</v>
      </c>
      <c r="D190">
        <v>343.98776889999999</v>
      </c>
      <c r="E190">
        <v>-4.3285021830000003</v>
      </c>
      <c r="F190">
        <v>0.172343249</v>
      </c>
      <c r="G190">
        <v>-25.11558891</v>
      </c>
      <c r="H190" s="1">
        <v>3.3600000000000003E-139</v>
      </c>
      <c r="I190" s="1">
        <v>3.7900000000000001E-137</v>
      </c>
      <c r="J190" t="str">
        <f t="shared" si="2"/>
        <v>Down</v>
      </c>
    </row>
    <row r="191" spans="1:10" x14ac:dyDescent="0.35">
      <c r="A191" t="s">
        <v>533</v>
      </c>
      <c r="C191" t="s">
        <v>534</v>
      </c>
      <c r="D191">
        <v>3.4111221669999998</v>
      </c>
      <c r="E191">
        <v>-4.2812845980000001</v>
      </c>
      <c r="F191">
        <v>1.4833907479999999</v>
      </c>
      <c r="G191">
        <v>-2.8861475670000001</v>
      </c>
      <c r="H191">
        <v>3.8998930000000002E-3</v>
      </c>
      <c r="I191">
        <v>9.5797390000000003E-3</v>
      </c>
      <c r="J191" t="str">
        <f t="shared" si="2"/>
        <v>Down</v>
      </c>
    </row>
    <row r="192" spans="1:10" x14ac:dyDescent="0.35">
      <c r="A192" t="s">
        <v>535</v>
      </c>
      <c r="B192" t="s">
        <v>536</v>
      </c>
      <c r="C192" t="s">
        <v>537</v>
      </c>
      <c r="D192">
        <v>35.307353669999998</v>
      </c>
      <c r="E192">
        <v>-4.2770187369999997</v>
      </c>
      <c r="F192">
        <v>0.51477287699999996</v>
      </c>
      <c r="G192">
        <v>-8.3085549539999999</v>
      </c>
      <c r="H192" s="1">
        <v>9.6899999999999994E-17</v>
      </c>
      <c r="I192" s="1">
        <v>9.3299999999999998E-16</v>
      </c>
      <c r="J192" t="str">
        <f t="shared" si="2"/>
        <v>Down</v>
      </c>
    </row>
    <row r="193" spans="1:10" x14ac:dyDescent="0.35">
      <c r="A193" t="s">
        <v>538</v>
      </c>
      <c r="B193" t="s">
        <v>539</v>
      </c>
      <c r="C193" t="s">
        <v>540</v>
      </c>
      <c r="D193">
        <v>63.681701330000003</v>
      </c>
      <c r="E193">
        <v>-4.2734291259999999</v>
      </c>
      <c r="F193">
        <v>0.37981386499999997</v>
      </c>
      <c r="G193">
        <v>-11.251377379999999</v>
      </c>
      <c r="H193" s="1">
        <v>2.2799999999999999E-29</v>
      </c>
      <c r="I193" s="1">
        <v>3.9199999999999999E-28</v>
      </c>
      <c r="J193" t="str">
        <f t="shared" si="2"/>
        <v>Down</v>
      </c>
    </row>
    <row r="194" spans="1:10" x14ac:dyDescent="0.35">
      <c r="A194" t="s">
        <v>541</v>
      </c>
      <c r="C194" t="s">
        <v>542</v>
      </c>
      <c r="D194">
        <v>19.220704080000001</v>
      </c>
      <c r="E194">
        <v>-4.2713451779999998</v>
      </c>
      <c r="F194">
        <v>0.68941501000000005</v>
      </c>
      <c r="G194">
        <v>-6.1956080419999999</v>
      </c>
      <c r="H194" s="1">
        <v>5.8099999999999996E-10</v>
      </c>
      <c r="I194" s="1">
        <v>3.5699999999999999E-9</v>
      </c>
      <c r="J194" t="str">
        <f t="shared" si="2"/>
        <v>Down</v>
      </c>
    </row>
    <row r="195" spans="1:10" x14ac:dyDescent="0.35">
      <c r="A195" t="s">
        <v>543</v>
      </c>
      <c r="C195" t="s">
        <v>544</v>
      </c>
      <c r="D195">
        <v>9.519132956</v>
      </c>
      <c r="E195">
        <v>-4.2680002889999997</v>
      </c>
      <c r="F195">
        <v>0.97976243500000004</v>
      </c>
      <c r="G195">
        <v>-4.3561583260000001</v>
      </c>
      <c r="H195" s="1">
        <v>1.3200000000000001E-5</v>
      </c>
      <c r="I195" s="1">
        <v>5.0800000000000002E-5</v>
      </c>
      <c r="J195" t="str">
        <f t="shared" si="2"/>
        <v>Down</v>
      </c>
    </row>
    <row r="196" spans="1:10" x14ac:dyDescent="0.35">
      <c r="A196" t="s">
        <v>545</v>
      </c>
      <c r="C196" t="s">
        <v>546</v>
      </c>
      <c r="D196">
        <v>37.139043280000003</v>
      </c>
      <c r="E196">
        <v>-4.2431450039999996</v>
      </c>
      <c r="F196">
        <v>0.495804366</v>
      </c>
      <c r="G196">
        <v>-8.5581033519999998</v>
      </c>
      <c r="H196" s="1">
        <v>1.15E-17</v>
      </c>
      <c r="I196" s="1">
        <v>1.17E-16</v>
      </c>
      <c r="J196" t="str">
        <f t="shared" ref="J196:J259" si="3">IF(E196&gt;0, "Up","Down")</f>
        <v>Down</v>
      </c>
    </row>
    <row r="197" spans="1:10" x14ac:dyDescent="0.35">
      <c r="A197" t="s">
        <v>547</v>
      </c>
      <c r="B197" t="s">
        <v>548</v>
      </c>
      <c r="C197" t="s">
        <v>162</v>
      </c>
      <c r="D197">
        <v>6.2017961430000001</v>
      </c>
      <c r="E197">
        <v>-4.234854071</v>
      </c>
      <c r="F197">
        <v>1.2421729589999999</v>
      </c>
      <c r="G197">
        <v>-3.4092306080000001</v>
      </c>
      <c r="H197">
        <v>6.5146400000000004E-4</v>
      </c>
      <c r="I197">
        <v>1.8940509999999999E-3</v>
      </c>
      <c r="J197" t="str">
        <f t="shared" si="3"/>
        <v>Down</v>
      </c>
    </row>
    <row r="198" spans="1:10" x14ac:dyDescent="0.35">
      <c r="A198" t="s">
        <v>549</v>
      </c>
      <c r="B198" t="s">
        <v>550</v>
      </c>
      <c r="C198" t="s">
        <v>551</v>
      </c>
      <c r="D198">
        <v>381.36776839999999</v>
      </c>
      <c r="E198">
        <v>-4.2328893809999997</v>
      </c>
      <c r="F198">
        <v>0.16606454200000001</v>
      </c>
      <c r="G198">
        <v>-25.48942319</v>
      </c>
      <c r="H198" s="1">
        <v>2.5799999999999998E-143</v>
      </c>
      <c r="I198" s="1">
        <v>3.07E-141</v>
      </c>
      <c r="J198" t="str">
        <f t="shared" si="3"/>
        <v>Down</v>
      </c>
    </row>
    <row r="199" spans="1:10" x14ac:dyDescent="0.35">
      <c r="A199" t="s">
        <v>552</v>
      </c>
      <c r="B199" t="s">
        <v>553</v>
      </c>
      <c r="C199" t="s">
        <v>554</v>
      </c>
      <c r="D199">
        <v>263.27693740000001</v>
      </c>
      <c r="E199">
        <v>-4.2175613309999997</v>
      </c>
      <c r="F199">
        <v>0.32036353200000001</v>
      </c>
      <c r="G199">
        <v>-13.16492332</v>
      </c>
      <c r="H199" s="1">
        <v>1.4000000000000001E-39</v>
      </c>
      <c r="I199" s="1">
        <v>3.1700000000000002E-38</v>
      </c>
      <c r="J199" t="str">
        <f t="shared" si="3"/>
        <v>Down</v>
      </c>
    </row>
    <row r="200" spans="1:10" x14ac:dyDescent="0.35">
      <c r="A200" t="s">
        <v>555</v>
      </c>
      <c r="B200" t="s">
        <v>556</v>
      </c>
      <c r="C200" t="s">
        <v>557</v>
      </c>
      <c r="D200">
        <v>6.0709604979999998</v>
      </c>
      <c r="E200">
        <v>-4.209011598</v>
      </c>
      <c r="F200">
        <v>1.2154973090000001</v>
      </c>
      <c r="G200">
        <v>-3.462789731</v>
      </c>
      <c r="H200">
        <v>5.3460599999999997E-4</v>
      </c>
      <c r="I200">
        <v>1.5790750000000001E-3</v>
      </c>
      <c r="J200" t="str">
        <f t="shared" si="3"/>
        <v>Down</v>
      </c>
    </row>
    <row r="201" spans="1:10" x14ac:dyDescent="0.35">
      <c r="A201" t="s">
        <v>558</v>
      </c>
      <c r="B201" t="s">
        <v>559</v>
      </c>
      <c r="C201" t="s">
        <v>560</v>
      </c>
      <c r="D201">
        <v>30.382613490000001</v>
      </c>
      <c r="E201">
        <v>-4.1972980059999996</v>
      </c>
      <c r="F201">
        <v>0.53991853300000003</v>
      </c>
      <c r="G201">
        <v>-7.7739469049999999</v>
      </c>
      <c r="H201" s="1">
        <v>7.6100000000000002E-15</v>
      </c>
      <c r="I201" s="1">
        <v>6.6100000000000004E-14</v>
      </c>
      <c r="J201" t="str">
        <f t="shared" si="3"/>
        <v>Down</v>
      </c>
    </row>
    <row r="202" spans="1:10" x14ac:dyDescent="0.35">
      <c r="A202" t="s">
        <v>561</v>
      </c>
      <c r="B202" t="s">
        <v>562</v>
      </c>
      <c r="C202" t="s">
        <v>563</v>
      </c>
      <c r="D202">
        <v>103.0262206</v>
      </c>
      <c r="E202">
        <v>-4.1563182689999998</v>
      </c>
      <c r="F202">
        <v>0.29825558299999999</v>
      </c>
      <c r="G202">
        <v>-13.935424879999999</v>
      </c>
      <c r="H202" s="1">
        <v>3.86E-44</v>
      </c>
      <c r="I202" s="1">
        <v>9.9400000000000005E-43</v>
      </c>
      <c r="J202" t="str">
        <f t="shared" si="3"/>
        <v>Down</v>
      </c>
    </row>
    <row r="203" spans="1:10" x14ac:dyDescent="0.35">
      <c r="A203" t="s">
        <v>564</v>
      </c>
      <c r="C203" t="s">
        <v>396</v>
      </c>
      <c r="D203">
        <v>5.9104158350000002</v>
      </c>
      <c r="E203">
        <v>-4.1477292190000004</v>
      </c>
      <c r="F203">
        <v>1.2094150829999999</v>
      </c>
      <c r="G203">
        <v>-3.4295332310000002</v>
      </c>
      <c r="H203">
        <v>6.0462000000000005E-4</v>
      </c>
      <c r="I203">
        <v>1.769039E-3</v>
      </c>
      <c r="J203" t="str">
        <f t="shared" si="3"/>
        <v>Down</v>
      </c>
    </row>
    <row r="204" spans="1:10" x14ac:dyDescent="0.35">
      <c r="A204" t="s">
        <v>565</v>
      </c>
      <c r="B204" t="s">
        <v>566</v>
      </c>
      <c r="C204" t="s">
        <v>567</v>
      </c>
      <c r="D204">
        <v>11.462629570000001</v>
      </c>
      <c r="E204">
        <v>-4.1206054280000002</v>
      </c>
      <c r="F204">
        <v>0.85890788799999995</v>
      </c>
      <c r="G204">
        <v>-4.7974939890000003</v>
      </c>
      <c r="H204" s="1">
        <v>1.61E-6</v>
      </c>
      <c r="I204" s="1">
        <v>7.0400000000000004E-6</v>
      </c>
      <c r="J204" t="str">
        <f t="shared" si="3"/>
        <v>Down</v>
      </c>
    </row>
    <row r="205" spans="1:10" x14ac:dyDescent="0.35">
      <c r="A205" t="s">
        <v>568</v>
      </c>
      <c r="B205" t="s">
        <v>569</v>
      </c>
      <c r="C205" t="s">
        <v>570</v>
      </c>
      <c r="D205">
        <v>39.3726263</v>
      </c>
      <c r="E205">
        <v>-4.0886091950000001</v>
      </c>
      <c r="F205">
        <v>0.46434342299999998</v>
      </c>
      <c r="G205">
        <v>-8.8051407509999997</v>
      </c>
      <c r="H205" s="1">
        <v>1.31E-18</v>
      </c>
      <c r="I205" s="1">
        <v>1.41E-17</v>
      </c>
      <c r="J205" t="str">
        <f t="shared" si="3"/>
        <v>Down</v>
      </c>
    </row>
    <row r="206" spans="1:10" x14ac:dyDescent="0.35">
      <c r="A206" t="s">
        <v>571</v>
      </c>
      <c r="B206" t="s">
        <v>572</v>
      </c>
      <c r="C206" t="s">
        <v>573</v>
      </c>
      <c r="D206">
        <v>752.26313479999999</v>
      </c>
      <c r="E206">
        <v>-4.0845171420000002</v>
      </c>
      <c r="F206">
        <v>0.118036791</v>
      </c>
      <c r="G206">
        <v>-34.603763090000001</v>
      </c>
      <c r="H206" s="1">
        <v>2.2200000000000001E-262</v>
      </c>
      <c r="I206" s="1">
        <v>8.0600000000000006E-260</v>
      </c>
      <c r="J206" t="str">
        <f t="shared" si="3"/>
        <v>Down</v>
      </c>
    </row>
    <row r="207" spans="1:10" x14ac:dyDescent="0.35">
      <c r="A207" t="s">
        <v>574</v>
      </c>
      <c r="B207" t="s">
        <v>575</v>
      </c>
      <c r="C207" t="s">
        <v>576</v>
      </c>
      <c r="D207">
        <v>47.912685510000003</v>
      </c>
      <c r="E207">
        <v>-4.0841421049999997</v>
      </c>
      <c r="F207">
        <v>0.42236142300000001</v>
      </c>
      <c r="G207">
        <v>-9.6697801479999992</v>
      </c>
      <c r="H207" s="1">
        <v>4.0500000000000001E-22</v>
      </c>
      <c r="I207" s="1">
        <v>5.1899999999999997E-21</v>
      </c>
      <c r="J207" t="str">
        <f t="shared" si="3"/>
        <v>Down</v>
      </c>
    </row>
    <row r="208" spans="1:10" x14ac:dyDescent="0.35">
      <c r="A208" t="s">
        <v>577</v>
      </c>
      <c r="B208" t="s">
        <v>578</v>
      </c>
      <c r="C208" t="s">
        <v>579</v>
      </c>
      <c r="D208">
        <v>142.73937430000001</v>
      </c>
      <c r="E208">
        <v>-4.0657785689999999</v>
      </c>
      <c r="F208">
        <v>0.24977566500000001</v>
      </c>
      <c r="G208">
        <v>-16.27772096</v>
      </c>
      <c r="H208" s="1">
        <v>1.4200000000000001E-59</v>
      </c>
      <c r="I208" s="1">
        <v>5.1399999999999997E-58</v>
      </c>
      <c r="J208" t="str">
        <f t="shared" si="3"/>
        <v>Down</v>
      </c>
    </row>
    <row r="209" spans="1:10" x14ac:dyDescent="0.35">
      <c r="A209" t="s">
        <v>580</v>
      </c>
      <c r="B209" t="s">
        <v>581</v>
      </c>
      <c r="C209" t="s">
        <v>582</v>
      </c>
      <c r="D209">
        <v>179.94606160000001</v>
      </c>
      <c r="E209">
        <v>-4.0611668710000002</v>
      </c>
      <c r="F209">
        <v>0.22310640500000001</v>
      </c>
      <c r="G209">
        <v>-18.202825140000002</v>
      </c>
      <c r="H209" s="1">
        <v>4.9000000000000003E-74</v>
      </c>
      <c r="I209" s="1">
        <v>2.34E-72</v>
      </c>
      <c r="J209" t="str">
        <f t="shared" si="3"/>
        <v>Down</v>
      </c>
    </row>
    <row r="210" spans="1:10" x14ac:dyDescent="0.35">
      <c r="A210" t="s">
        <v>583</v>
      </c>
      <c r="B210" t="s">
        <v>584</v>
      </c>
      <c r="C210" t="s">
        <v>585</v>
      </c>
      <c r="D210">
        <v>5.5832034229999996</v>
      </c>
      <c r="E210">
        <v>-4.0583350210000004</v>
      </c>
      <c r="F210">
        <v>1.223691605</v>
      </c>
      <c r="G210">
        <v>-3.3164687939999999</v>
      </c>
      <c r="H210">
        <v>9.1162800000000005E-4</v>
      </c>
      <c r="I210">
        <v>2.576217E-3</v>
      </c>
      <c r="J210" t="str">
        <f t="shared" si="3"/>
        <v>Down</v>
      </c>
    </row>
    <row r="211" spans="1:10" x14ac:dyDescent="0.35">
      <c r="A211" t="s">
        <v>586</v>
      </c>
      <c r="B211" t="s">
        <v>587</v>
      </c>
      <c r="C211" t="s">
        <v>588</v>
      </c>
      <c r="D211">
        <v>412.79329280000002</v>
      </c>
      <c r="E211">
        <v>-4.0361423930000004</v>
      </c>
      <c r="F211">
        <v>0.14999472</v>
      </c>
      <c r="G211">
        <v>-26.908563109999999</v>
      </c>
      <c r="H211" s="1">
        <v>1.7399999999999999E-159</v>
      </c>
      <c r="I211" s="1">
        <v>2.6099999999999999E-157</v>
      </c>
      <c r="J211" t="str">
        <f t="shared" si="3"/>
        <v>Down</v>
      </c>
    </row>
    <row r="212" spans="1:10" x14ac:dyDescent="0.35">
      <c r="A212" t="s">
        <v>589</v>
      </c>
      <c r="B212" t="s">
        <v>590</v>
      </c>
      <c r="C212" t="s">
        <v>591</v>
      </c>
      <c r="D212">
        <v>82.092577270000007</v>
      </c>
      <c r="E212">
        <v>-4.0345702929999998</v>
      </c>
      <c r="F212">
        <v>0.31900200699999998</v>
      </c>
      <c r="G212">
        <v>-12.647476210000001</v>
      </c>
      <c r="H212" s="1">
        <v>1.16E-36</v>
      </c>
      <c r="I212" s="1">
        <v>2.4599999999999999E-35</v>
      </c>
      <c r="J212" t="str">
        <f t="shared" si="3"/>
        <v>Down</v>
      </c>
    </row>
    <row r="213" spans="1:10" x14ac:dyDescent="0.35">
      <c r="A213" t="s">
        <v>592</v>
      </c>
      <c r="B213" t="s">
        <v>593</v>
      </c>
      <c r="C213" t="s">
        <v>594</v>
      </c>
      <c r="D213">
        <v>26.987242899999998</v>
      </c>
      <c r="E213">
        <v>-4.0238137780000001</v>
      </c>
      <c r="F213">
        <v>0.55508629300000001</v>
      </c>
      <c r="G213">
        <v>-7.2489878169999997</v>
      </c>
      <c r="H213" s="1">
        <v>4.1999999999999998E-13</v>
      </c>
      <c r="I213" s="1">
        <v>3.2599999999999998E-12</v>
      </c>
      <c r="J213" t="str">
        <f t="shared" si="3"/>
        <v>Down</v>
      </c>
    </row>
    <row r="214" spans="1:10" x14ac:dyDescent="0.35">
      <c r="A214" t="s">
        <v>595</v>
      </c>
      <c r="B214" t="s">
        <v>596</v>
      </c>
      <c r="C214" t="s">
        <v>489</v>
      </c>
      <c r="D214">
        <v>30.04002762</v>
      </c>
      <c r="E214">
        <v>-4.0225559940000002</v>
      </c>
      <c r="F214">
        <v>0.52452747</v>
      </c>
      <c r="G214">
        <v>-7.6689138799999998</v>
      </c>
      <c r="H214" s="1">
        <v>1.7299999999999999E-14</v>
      </c>
      <c r="I214" s="1">
        <v>1.47E-13</v>
      </c>
      <c r="J214" t="str">
        <f t="shared" si="3"/>
        <v>Down</v>
      </c>
    </row>
    <row r="215" spans="1:10" x14ac:dyDescent="0.35">
      <c r="A215" t="s">
        <v>597</v>
      </c>
      <c r="B215" t="s">
        <v>598</v>
      </c>
      <c r="C215" t="s">
        <v>599</v>
      </c>
      <c r="D215">
        <v>43.197912250000002</v>
      </c>
      <c r="E215">
        <v>-4.0223814840000003</v>
      </c>
      <c r="F215">
        <v>0.43699312600000001</v>
      </c>
      <c r="G215">
        <v>-9.2046790719999994</v>
      </c>
      <c r="H215" s="1">
        <v>3.4300000000000001E-20</v>
      </c>
      <c r="I215" s="1">
        <v>4.0299999999999999E-19</v>
      </c>
      <c r="J215" t="str">
        <f t="shared" si="3"/>
        <v>Down</v>
      </c>
    </row>
    <row r="216" spans="1:10" x14ac:dyDescent="0.35">
      <c r="A216" t="s">
        <v>600</v>
      </c>
      <c r="B216" t="s">
        <v>601</v>
      </c>
      <c r="C216" t="s">
        <v>602</v>
      </c>
      <c r="D216">
        <v>75.499176579999997</v>
      </c>
      <c r="E216">
        <v>-4.0171728230000001</v>
      </c>
      <c r="F216">
        <v>0.33415644100000003</v>
      </c>
      <c r="G216">
        <v>-12.02183269</v>
      </c>
      <c r="H216" s="1">
        <v>2.73E-33</v>
      </c>
      <c r="I216" s="1">
        <v>5.3199999999999998E-32</v>
      </c>
      <c r="J216" t="str">
        <f t="shared" si="3"/>
        <v>Down</v>
      </c>
    </row>
    <row r="217" spans="1:10" x14ac:dyDescent="0.35">
      <c r="A217" t="s">
        <v>603</v>
      </c>
      <c r="B217" t="s">
        <v>604</v>
      </c>
      <c r="C217" t="s">
        <v>605</v>
      </c>
      <c r="D217">
        <v>53.118415730000002</v>
      </c>
      <c r="E217">
        <v>-3.9944658770000001</v>
      </c>
      <c r="F217">
        <v>0.38908984499999999</v>
      </c>
      <c r="G217">
        <v>-10.26617869</v>
      </c>
      <c r="H217" s="1">
        <v>9.9999999999999992E-25</v>
      </c>
      <c r="I217" s="1">
        <v>1.43E-23</v>
      </c>
      <c r="J217" t="str">
        <f t="shared" si="3"/>
        <v>Down</v>
      </c>
    </row>
    <row r="218" spans="1:10" x14ac:dyDescent="0.35">
      <c r="A218" t="s">
        <v>606</v>
      </c>
      <c r="B218" t="s">
        <v>607</v>
      </c>
      <c r="C218" t="s">
        <v>608</v>
      </c>
      <c r="D218">
        <v>21.11229689</v>
      </c>
      <c r="E218">
        <v>-3.9900636710000001</v>
      </c>
      <c r="F218">
        <v>0.62194997299999999</v>
      </c>
      <c r="G218">
        <v>-6.4154093489999999</v>
      </c>
      <c r="H218" s="1">
        <v>1.4000000000000001E-10</v>
      </c>
      <c r="I218" s="1">
        <v>9.0599999999999997E-10</v>
      </c>
      <c r="J218" t="str">
        <f t="shared" si="3"/>
        <v>Down</v>
      </c>
    </row>
    <row r="219" spans="1:10" x14ac:dyDescent="0.35">
      <c r="A219" t="s">
        <v>609</v>
      </c>
      <c r="B219" t="s">
        <v>610</v>
      </c>
      <c r="C219" t="s">
        <v>605</v>
      </c>
      <c r="D219">
        <v>4600.8586530000002</v>
      </c>
      <c r="E219">
        <v>-3.983479419</v>
      </c>
      <c r="F219">
        <v>7.7280821E-2</v>
      </c>
      <c r="G219">
        <v>-51.545511259999998</v>
      </c>
      <c r="H219">
        <v>0</v>
      </c>
      <c r="I219">
        <v>0</v>
      </c>
      <c r="J219" t="str">
        <f t="shared" si="3"/>
        <v>Down</v>
      </c>
    </row>
    <row r="220" spans="1:10" x14ac:dyDescent="0.35">
      <c r="A220" t="s">
        <v>611</v>
      </c>
      <c r="B220" t="s">
        <v>612</v>
      </c>
      <c r="C220" t="s">
        <v>613</v>
      </c>
      <c r="D220">
        <v>26.215900850000001</v>
      </c>
      <c r="E220">
        <v>-3.966987413</v>
      </c>
      <c r="F220">
        <v>0.55482537300000001</v>
      </c>
      <c r="G220">
        <v>-7.1499747610000002</v>
      </c>
      <c r="H220" s="1">
        <v>8.6800000000000004E-13</v>
      </c>
      <c r="I220" s="1">
        <v>6.6000000000000001E-12</v>
      </c>
      <c r="J220" t="str">
        <f t="shared" si="3"/>
        <v>Down</v>
      </c>
    </row>
    <row r="221" spans="1:10" x14ac:dyDescent="0.35">
      <c r="A221" t="s">
        <v>614</v>
      </c>
      <c r="B221" t="s">
        <v>615</v>
      </c>
      <c r="C221" t="s">
        <v>616</v>
      </c>
      <c r="D221">
        <v>248.47098639999999</v>
      </c>
      <c r="E221">
        <v>-3.9662846360000001</v>
      </c>
      <c r="F221">
        <v>0.18746078099999999</v>
      </c>
      <c r="G221">
        <v>-21.15794357</v>
      </c>
      <c r="H221" s="1">
        <v>2.33E-99</v>
      </c>
      <c r="I221" s="1">
        <v>1.63E-97</v>
      </c>
      <c r="J221" t="str">
        <f t="shared" si="3"/>
        <v>Down</v>
      </c>
    </row>
    <row r="222" spans="1:10" x14ac:dyDescent="0.35">
      <c r="A222" t="s">
        <v>617</v>
      </c>
      <c r="B222" t="s">
        <v>618</v>
      </c>
      <c r="C222" t="s">
        <v>619</v>
      </c>
      <c r="D222">
        <v>31.221519279999999</v>
      </c>
      <c r="E222">
        <v>-3.9598111440000001</v>
      </c>
      <c r="F222">
        <v>0.51123974100000003</v>
      </c>
      <c r="G222">
        <v>-7.745507291</v>
      </c>
      <c r="H222" s="1">
        <v>9.5200000000000001E-15</v>
      </c>
      <c r="I222" s="1">
        <v>8.2200000000000006E-14</v>
      </c>
      <c r="J222" t="str">
        <f t="shared" si="3"/>
        <v>Down</v>
      </c>
    </row>
    <row r="223" spans="1:10" x14ac:dyDescent="0.35">
      <c r="A223" t="s">
        <v>620</v>
      </c>
      <c r="B223" t="s">
        <v>621</v>
      </c>
      <c r="C223" t="s">
        <v>132</v>
      </c>
      <c r="D223">
        <v>5.2272733110000003</v>
      </c>
      <c r="E223">
        <v>-3.9573666109999999</v>
      </c>
      <c r="F223">
        <v>1.232057889</v>
      </c>
      <c r="G223">
        <v>-3.2119972990000001</v>
      </c>
      <c r="H223">
        <v>1.318156E-3</v>
      </c>
      <c r="I223">
        <v>3.616345E-3</v>
      </c>
      <c r="J223" t="str">
        <f t="shared" si="3"/>
        <v>Down</v>
      </c>
    </row>
    <row r="224" spans="1:10" x14ac:dyDescent="0.35">
      <c r="A224" t="s">
        <v>622</v>
      </c>
      <c r="B224" t="s">
        <v>623</v>
      </c>
      <c r="C224" t="s">
        <v>624</v>
      </c>
      <c r="D224">
        <v>115.8384642</v>
      </c>
      <c r="E224">
        <v>-3.9521175089999998</v>
      </c>
      <c r="F224">
        <v>0.26786872299999998</v>
      </c>
      <c r="G224">
        <v>-14.75393418</v>
      </c>
      <c r="H224" s="1">
        <v>2.9E-49</v>
      </c>
      <c r="I224" s="1">
        <v>8.3899999999999996E-48</v>
      </c>
      <c r="J224" t="str">
        <f t="shared" si="3"/>
        <v>Down</v>
      </c>
    </row>
    <row r="225" spans="1:10" x14ac:dyDescent="0.35">
      <c r="A225" t="s">
        <v>625</v>
      </c>
      <c r="B225" t="s">
        <v>626</v>
      </c>
      <c r="C225" t="s">
        <v>627</v>
      </c>
      <c r="D225">
        <v>1720.7901409999999</v>
      </c>
      <c r="E225">
        <v>-3.9405421970000001</v>
      </c>
      <c r="F225">
        <v>0.18407127000000001</v>
      </c>
      <c r="G225">
        <v>-21.407698190000001</v>
      </c>
      <c r="H225" s="1">
        <v>1.13E-101</v>
      </c>
      <c r="I225" s="1">
        <v>8.18E-100</v>
      </c>
      <c r="J225" t="str">
        <f t="shared" si="3"/>
        <v>Down</v>
      </c>
    </row>
    <row r="226" spans="1:10" x14ac:dyDescent="0.35">
      <c r="A226" t="s">
        <v>628</v>
      </c>
      <c r="B226" t="s">
        <v>629</v>
      </c>
      <c r="C226" t="s">
        <v>630</v>
      </c>
      <c r="D226">
        <v>17.984922780000002</v>
      </c>
      <c r="E226">
        <v>-3.9394565400000001</v>
      </c>
      <c r="F226">
        <v>0.67379257699999995</v>
      </c>
      <c r="G226">
        <v>-5.8466903219999997</v>
      </c>
      <c r="H226" s="1">
        <v>5.0099999999999999E-9</v>
      </c>
      <c r="I226" s="1">
        <v>2.85E-8</v>
      </c>
      <c r="J226" t="str">
        <f t="shared" si="3"/>
        <v>Down</v>
      </c>
    </row>
    <row r="227" spans="1:10" x14ac:dyDescent="0.35">
      <c r="A227" t="s">
        <v>631</v>
      </c>
      <c r="B227" t="s">
        <v>632</v>
      </c>
      <c r="C227" t="s">
        <v>633</v>
      </c>
      <c r="D227">
        <v>7.7041069799999997</v>
      </c>
      <c r="E227">
        <v>-3.9360280369999998</v>
      </c>
      <c r="F227">
        <v>1.0219040619999999</v>
      </c>
      <c r="G227">
        <v>-3.8516610149999999</v>
      </c>
      <c r="H227">
        <v>1.1731900000000001E-4</v>
      </c>
      <c r="I227">
        <v>3.8964300000000001E-4</v>
      </c>
      <c r="J227" t="str">
        <f t="shared" si="3"/>
        <v>Down</v>
      </c>
    </row>
    <row r="228" spans="1:10" x14ac:dyDescent="0.35">
      <c r="A228" t="s">
        <v>634</v>
      </c>
      <c r="B228" t="s">
        <v>635</v>
      </c>
      <c r="C228" t="s">
        <v>636</v>
      </c>
      <c r="D228">
        <v>5.0357389550000002</v>
      </c>
      <c r="E228">
        <v>-3.9230024229999998</v>
      </c>
      <c r="F228">
        <v>1.239597407</v>
      </c>
      <c r="G228">
        <v>-3.1647391319999998</v>
      </c>
      <c r="H228">
        <v>1.5522209999999999E-3</v>
      </c>
      <c r="I228">
        <v>4.1887349999999999E-3</v>
      </c>
      <c r="J228" t="str">
        <f t="shared" si="3"/>
        <v>Down</v>
      </c>
    </row>
    <row r="229" spans="1:10" x14ac:dyDescent="0.35">
      <c r="A229" t="s">
        <v>637</v>
      </c>
      <c r="B229" t="s">
        <v>638</v>
      </c>
      <c r="C229" t="s">
        <v>639</v>
      </c>
      <c r="D229">
        <v>1565.0785800000001</v>
      </c>
      <c r="E229">
        <v>-3.9197880409999999</v>
      </c>
      <c r="F229">
        <v>9.3251794999999998E-2</v>
      </c>
      <c r="G229">
        <v>-42.034451160000003</v>
      </c>
      <c r="H229">
        <v>0</v>
      </c>
      <c r="I229">
        <v>0</v>
      </c>
      <c r="J229" t="str">
        <f t="shared" si="3"/>
        <v>Down</v>
      </c>
    </row>
    <row r="230" spans="1:10" x14ac:dyDescent="0.35">
      <c r="A230" t="s">
        <v>640</v>
      </c>
      <c r="B230" t="s">
        <v>641</v>
      </c>
      <c r="C230" t="s">
        <v>409</v>
      </c>
      <c r="D230">
        <v>17.561196330000001</v>
      </c>
      <c r="E230">
        <v>-3.9173072649999998</v>
      </c>
      <c r="F230">
        <v>0.66378894700000002</v>
      </c>
      <c r="G230">
        <v>-5.901434912</v>
      </c>
      <c r="H230" s="1">
        <v>3.6E-9</v>
      </c>
      <c r="I230" s="1">
        <v>2.0800000000000001E-8</v>
      </c>
      <c r="J230" t="str">
        <f t="shared" si="3"/>
        <v>Down</v>
      </c>
    </row>
    <row r="231" spans="1:10" x14ac:dyDescent="0.35">
      <c r="A231" t="s">
        <v>642</v>
      </c>
      <c r="C231" t="s">
        <v>643</v>
      </c>
      <c r="D231">
        <v>359.67878830000001</v>
      </c>
      <c r="E231">
        <v>-3.9163430180000001</v>
      </c>
      <c r="F231">
        <v>0.16153397899999999</v>
      </c>
      <c r="G231">
        <v>-24.244700980000001</v>
      </c>
      <c r="H231" s="1">
        <v>7.5199999999999995E-130</v>
      </c>
      <c r="I231" s="1">
        <v>7.4699999999999996E-128</v>
      </c>
      <c r="J231" t="str">
        <f t="shared" si="3"/>
        <v>Down</v>
      </c>
    </row>
    <row r="232" spans="1:10" x14ac:dyDescent="0.35">
      <c r="A232" t="s">
        <v>644</v>
      </c>
      <c r="B232" t="s">
        <v>645</v>
      </c>
      <c r="C232" t="s">
        <v>646</v>
      </c>
      <c r="D232">
        <v>836.48508500000003</v>
      </c>
      <c r="E232">
        <v>-3.9110294959999998</v>
      </c>
      <c r="F232">
        <v>0.106644907</v>
      </c>
      <c r="G232">
        <v>-36.673382789999998</v>
      </c>
      <c r="H232" s="1">
        <v>1.9400000000000001E-294</v>
      </c>
      <c r="I232" s="1">
        <v>8.8999999999999998E-292</v>
      </c>
      <c r="J232" t="str">
        <f t="shared" si="3"/>
        <v>Down</v>
      </c>
    </row>
    <row r="233" spans="1:10" x14ac:dyDescent="0.35">
      <c r="A233" t="s">
        <v>647</v>
      </c>
      <c r="B233" t="s">
        <v>648</v>
      </c>
      <c r="C233" t="s">
        <v>649</v>
      </c>
      <c r="D233">
        <v>446.02376220000002</v>
      </c>
      <c r="E233">
        <v>-3.9041697100000001</v>
      </c>
      <c r="F233">
        <v>0.14270392000000001</v>
      </c>
      <c r="G233">
        <v>-27.358531719999998</v>
      </c>
      <c r="H233" s="1">
        <v>8.5499999999999996E-165</v>
      </c>
      <c r="I233" s="1">
        <v>1.34E-162</v>
      </c>
      <c r="J233" t="str">
        <f t="shared" si="3"/>
        <v>Down</v>
      </c>
    </row>
    <row r="234" spans="1:10" x14ac:dyDescent="0.35">
      <c r="A234" t="s">
        <v>650</v>
      </c>
      <c r="B234" t="s">
        <v>651</v>
      </c>
      <c r="C234" t="s">
        <v>652</v>
      </c>
      <c r="D234">
        <v>441.1703804</v>
      </c>
      <c r="E234">
        <v>-3.9026760619999998</v>
      </c>
      <c r="F234">
        <v>0.14380200600000001</v>
      </c>
      <c r="G234">
        <v>-27.139232379999999</v>
      </c>
      <c r="H234" s="1">
        <v>3.3899999999999999E-162</v>
      </c>
      <c r="I234" s="1">
        <v>5.23E-160</v>
      </c>
      <c r="J234" t="str">
        <f t="shared" si="3"/>
        <v>Down</v>
      </c>
    </row>
    <row r="235" spans="1:10" x14ac:dyDescent="0.35">
      <c r="A235" t="s">
        <v>653</v>
      </c>
      <c r="C235" t="s">
        <v>654</v>
      </c>
      <c r="D235">
        <v>1142.880654</v>
      </c>
      <c r="E235">
        <v>-3.9002552810000002</v>
      </c>
      <c r="F235">
        <v>0.38611057900000001</v>
      </c>
      <c r="G235">
        <v>-10.10139451</v>
      </c>
      <c r="H235" s="1">
        <v>5.4500000000000004E-24</v>
      </c>
      <c r="I235" s="1">
        <v>7.4999999999999998E-23</v>
      </c>
      <c r="J235" t="str">
        <f t="shared" si="3"/>
        <v>Down</v>
      </c>
    </row>
    <row r="236" spans="1:10" x14ac:dyDescent="0.35">
      <c r="A236" t="s">
        <v>655</v>
      </c>
      <c r="B236" t="s">
        <v>656</v>
      </c>
      <c r="C236" t="s">
        <v>657</v>
      </c>
      <c r="D236">
        <v>77.138795799999997</v>
      </c>
      <c r="E236">
        <v>-3.8977988739999998</v>
      </c>
      <c r="F236">
        <v>0.32075199300000001</v>
      </c>
      <c r="G236">
        <v>-12.15206439</v>
      </c>
      <c r="H236" s="1">
        <v>5.5900000000000001E-34</v>
      </c>
      <c r="I236" s="1">
        <v>1.11E-32</v>
      </c>
      <c r="J236" t="str">
        <f t="shared" si="3"/>
        <v>Down</v>
      </c>
    </row>
    <row r="237" spans="1:10" x14ac:dyDescent="0.35">
      <c r="A237" t="s">
        <v>658</v>
      </c>
      <c r="B237" t="s">
        <v>659</v>
      </c>
      <c r="C237" t="s">
        <v>660</v>
      </c>
      <c r="D237">
        <v>604.17519679999998</v>
      </c>
      <c r="E237">
        <v>-3.8800862249999999</v>
      </c>
      <c r="F237">
        <v>0.12342826</v>
      </c>
      <c r="G237">
        <v>-31.435963149999999</v>
      </c>
      <c r="H237" s="1">
        <v>6.5299999999999996E-217</v>
      </c>
      <c r="I237" s="1">
        <v>1.7699999999999999E-214</v>
      </c>
      <c r="J237" t="str">
        <f t="shared" si="3"/>
        <v>Down</v>
      </c>
    </row>
    <row r="238" spans="1:10" x14ac:dyDescent="0.35">
      <c r="A238" t="s">
        <v>661</v>
      </c>
      <c r="B238" t="s">
        <v>662</v>
      </c>
      <c r="C238" t="s">
        <v>663</v>
      </c>
      <c r="D238">
        <v>795.60832159999995</v>
      </c>
      <c r="E238">
        <v>-3.877478977</v>
      </c>
      <c r="F238">
        <v>0.1168791</v>
      </c>
      <c r="G238">
        <v>-33.175126929999998</v>
      </c>
      <c r="H238" s="1">
        <v>2.46E-241</v>
      </c>
      <c r="I238" s="1">
        <v>7.9000000000000001E-239</v>
      </c>
      <c r="J238" t="str">
        <f t="shared" si="3"/>
        <v>Down</v>
      </c>
    </row>
    <row r="239" spans="1:10" x14ac:dyDescent="0.35">
      <c r="A239" t="s">
        <v>664</v>
      </c>
      <c r="B239" t="s">
        <v>665</v>
      </c>
      <c r="C239" t="s">
        <v>666</v>
      </c>
      <c r="D239">
        <v>26.987797520000001</v>
      </c>
      <c r="E239">
        <v>-3.874216578</v>
      </c>
      <c r="F239">
        <v>0.53125839699999999</v>
      </c>
      <c r="G239">
        <v>-7.2925277079999997</v>
      </c>
      <c r="H239" s="1">
        <v>3.0400000000000002E-13</v>
      </c>
      <c r="I239" s="1">
        <v>2.3900000000000001E-12</v>
      </c>
      <c r="J239" t="str">
        <f t="shared" si="3"/>
        <v>Down</v>
      </c>
    </row>
    <row r="240" spans="1:10" x14ac:dyDescent="0.35">
      <c r="A240" t="s">
        <v>667</v>
      </c>
      <c r="B240" t="s">
        <v>668</v>
      </c>
      <c r="C240" t="s">
        <v>669</v>
      </c>
      <c r="D240">
        <v>7.2745329730000003</v>
      </c>
      <c r="E240">
        <v>-3.8704170370000002</v>
      </c>
      <c r="F240">
        <v>1.018098841</v>
      </c>
      <c r="G240">
        <v>-3.8016122609999998</v>
      </c>
      <c r="H240">
        <v>1.4375799999999999E-4</v>
      </c>
      <c r="I240">
        <v>4.7175899999999998E-4</v>
      </c>
      <c r="J240" t="str">
        <f t="shared" si="3"/>
        <v>Down</v>
      </c>
    </row>
    <row r="241" spans="1:10" x14ac:dyDescent="0.35">
      <c r="A241" t="s">
        <v>670</v>
      </c>
      <c r="C241" t="s">
        <v>671</v>
      </c>
      <c r="D241">
        <v>14.24850483</v>
      </c>
      <c r="E241">
        <v>-3.841602366</v>
      </c>
      <c r="F241">
        <v>0.73324873000000002</v>
      </c>
      <c r="G241">
        <v>-5.2391531149999997</v>
      </c>
      <c r="H241" s="1">
        <v>1.61E-7</v>
      </c>
      <c r="I241" s="1">
        <v>7.9100000000000003E-7</v>
      </c>
      <c r="J241" t="str">
        <f t="shared" si="3"/>
        <v>Down</v>
      </c>
    </row>
    <row r="242" spans="1:10" x14ac:dyDescent="0.35">
      <c r="A242" t="s">
        <v>672</v>
      </c>
      <c r="B242" t="s">
        <v>673</v>
      </c>
      <c r="C242" t="s">
        <v>674</v>
      </c>
      <c r="D242">
        <v>70.840282729999998</v>
      </c>
      <c r="E242">
        <v>-3.823659782</v>
      </c>
      <c r="F242">
        <v>0.33089682799999998</v>
      </c>
      <c r="G242">
        <v>-11.555444059999999</v>
      </c>
      <c r="H242" s="1">
        <v>6.9300000000000004E-31</v>
      </c>
      <c r="I242" s="1">
        <v>1.25E-29</v>
      </c>
      <c r="J242" t="str">
        <f t="shared" si="3"/>
        <v>Down</v>
      </c>
    </row>
    <row r="243" spans="1:10" x14ac:dyDescent="0.35">
      <c r="A243" t="s">
        <v>675</v>
      </c>
      <c r="B243" t="s">
        <v>676</v>
      </c>
      <c r="C243" t="s">
        <v>677</v>
      </c>
      <c r="D243">
        <v>63.229614820000002</v>
      </c>
      <c r="E243">
        <v>-3.8027198270000002</v>
      </c>
      <c r="F243">
        <v>0.34285285300000001</v>
      </c>
      <c r="G243">
        <v>-11.091404929999999</v>
      </c>
      <c r="H243" s="1">
        <v>1.38E-28</v>
      </c>
      <c r="I243" s="1">
        <v>2.29E-27</v>
      </c>
      <c r="J243" t="str">
        <f t="shared" si="3"/>
        <v>Down</v>
      </c>
    </row>
    <row r="244" spans="1:10" x14ac:dyDescent="0.35">
      <c r="A244" t="s">
        <v>678</v>
      </c>
      <c r="B244" t="s">
        <v>679</v>
      </c>
      <c r="C244" t="s">
        <v>680</v>
      </c>
      <c r="D244">
        <v>18.573925970000001</v>
      </c>
      <c r="E244">
        <v>-3.7995422959999998</v>
      </c>
      <c r="F244">
        <v>0.64328043599999996</v>
      </c>
      <c r="G244">
        <v>-5.9065099539999997</v>
      </c>
      <c r="H244" s="1">
        <v>3.4900000000000001E-9</v>
      </c>
      <c r="I244" s="1">
        <v>2.0199999999999999E-8</v>
      </c>
      <c r="J244" t="str">
        <f t="shared" si="3"/>
        <v>Down</v>
      </c>
    </row>
    <row r="245" spans="1:10" x14ac:dyDescent="0.35">
      <c r="A245" t="s">
        <v>681</v>
      </c>
      <c r="B245" t="s">
        <v>682</v>
      </c>
      <c r="C245" t="s">
        <v>683</v>
      </c>
      <c r="D245">
        <v>275.82693649999999</v>
      </c>
      <c r="E245">
        <v>-3.7969605629999998</v>
      </c>
      <c r="F245">
        <v>0.17035181299999999</v>
      </c>
      <c r="G245">
        <v>-22.288935479999999</v>
      </c>
      <c r="H245" s="1">
        <v>4.7299999999999999E-110</v>
      </c>
      <c r="I245" s="1">
        <v>3.8799999999999999E-108</v>
      </c>
      <c r="J245" t="str">
        <f t="shared" si="3"/>
        <v>Down</v>
      </c>
    </row>
    <row r="246" spans="1:10" x14ac:dyDescent="0.35">
      <c r="A246" t="s">
        <v>684</v>
      </c>
      <c r="B246" t="s">
        <v>685</v>
      </c>
      <c r="C246" t="s">
        <v>686</v>
      </c>
      <c r="D246">
        <v>34.81787413</v>
      </c>
      <c r="E246">
        <v>-3.7869653479999998</v>
      </c>
      <c r="F246">
        <v>0.46096759199999998</v>
      </c>
      <c r="G246">
        <v>-8.2152528940000007</v>
      </c>
      <c r="H246" s="1">
        <v>2.1199999999999999E-16</v>
      </c>
      <c r="I246" s="1">
        <v>2.0000000000000002E-15</v>
      </c>
      <c r="J246" t="str">
        <f t="shared" si="3"/>
        <v>Down</v>
      </c>
    </row>
    <row r="247" spans="1:10" x14ac:dyDescent="0.35">
      <c r="A247" t="s">
        <v>687</v>
      </c>
      <c r="B247" t="s">
        <v>688</v>
      </c>
      <c r="C247" t="s">
        <v>689</v>
      </c>
      <c r="D247">
        <v>6.9510884109999997</v>
      </c>
      <c r="E247">
        <v>-3.7834925240000001</v>
      </c>
      <c r="F247">
        <v>1.021721688</v>
      </c>
      <c r="G247">
        <v>-3.7030558980000001</v>
      </c>
      <c r="H247">
        <v>2.1301800000000001E-4</v>
      </c>
      <c r="I247">
        <v>6.7635799999999995E-4</v>
      </c>
      <c r="J247" t="str">
        <f t="shared" si="3"/>
        <v>Down</v>
      </c>
    </row>
    <row r="248" spans="1:10" x14ac:dyDescent="0.35">
      <c r="A248" t="s">
        <v>690</v>
      </c>
      <c r="B248" t="s">
        <v>691</v>
      </c>
      <c r="C248" t="s">
        <v>692</v>
      </c>
      <c r="D248">
        <v>4.5208738970000004</v>
      </c>
      <c r="E248">
        <v>-3.7509228160000001</v>
      </c>
      <c r="F248">
        <v>1.257058228</v>
      </c>
      <c r="G248">
        <v>-2.9838894759999999</v>
      </c>
      <c r="H248">
        <v>2.8460960000000002E-3</v>
      </c>
      <c r="I248">
        <v>7.254702E-3</v>
      </c>
      <c r="J248" t="str">
        <f t="shared" si="3"/>
        <v>Down</v>
      </c>
    </row>
    <row r="249" spans="1:10" x14ac:dyDescent="0.35">
      <c r="A249" t="s">
        <v>693</v>
      </c>
      <c r="C249" t="s">
        <v>694</v>
      </c>
      <c r="D249">
        <v>11.15004285</v>
      </c>
      <c r="E249">
        <v>-3.740261125</v>
      </c>
      <c r="F249">
        <v>0.80941739800000001</v>
      </c>
      <c r="G249">
        <v>-4.6209299870000002</v>
      </c>
      <c r="H249" s="1">
        <v>3.8199999999999998E-6</v>
      </c>
      <c r="I249" s="1">
        <v>1.5800000000000001E-5</v>
      </c>
      <c r="J249" t="str">
        <f t="shared" si="3"/>
        <v>Down</v>
      </c>
    </row>
    <row r="250" spans="1:10" x14ac:dyDescent="0.35">
      <c r="A250" t="s">
        <v>695</v>
      </c>
      <c r="C250" t="s">
        <v>696</v>
      </c>
      <c r="D250">
        <v>49.330552470000001</v>
      </c>
      <c r="E250">
        <v>-3.7251082480000002</v>
      </c>
      <c r="F250">
        <v>0.38589796199999998</v>
      </c>
      <c r="G250">
        <v>-9.6530912660000006</v>
      </c>
      <c r="H250" s="1">
        <v>4.77E-22</v>
      </c>
      <c r="I250" s="1">
        <v>6.0800000000000004E-21</v>
      </c>
      <c r="J250" t="str">
        <f t="shared" si="3"/>
        <v>Down</v>
      </c>
    </row>
    <row r="251" spans="1:10" x14ac:dyDescent="0.35">
      <c r="A251" t="s">
        <v>697</v>
      </c>
      <c r="B251" t="s">
        <v>698</v>
      </c>
      <c r="C251" t="s">
        <v>699</v>
      </c>
      <c r="D251">
        <v>11.15740358</v>
      </c>
      <c r="E251">
        <v>-3.7239421140000002</v>
      </c>
      <c r="F251">
        <v>0.80215598200000005</v>
      </c>
      <c r="G251">
        <v>-4.6424164360000004</v>
      </c>
      <c r="H251" s="1">
        <v>3.4400000000000001E-6</v>
      </c>
      <c r="I251" s="1">
        <v>1.4399999999999999E-5</v>
      </c>
      <c r="J251" t="str">
        <f t="shared" si="3"/>
        <v>Down</v>
      </c>
    </row>
    <row r="252" spans="1:10" x14ac:dyDescent="0.35">
      <c r="A252" t="s">
        <v>700</v>
      </c>
      <c r="B252" t="s">
        <v>701</v>
      </c>
      <c r="C252" t="s">
        <v>686</v>
      </c>
      <c r="D252">
        <v>30.875940140000001</v>
      </c>
      <c r="E252">
        <v>-3.7170634740000001</v>
      </c>
      <c r="F252">
        <v>0.47957683699999998</v>
      </c>
      <c r="G252">
        <v>-7.7507151910000003</v>
      </c>
      <c r="H252" s="1">
        <v>9.1399999999999994E-15</v>
      </c>
      <c r="I252" s="1">
        <v>7.8899999999999997E-14</v>
      </c>
      <c r="J252" t="str">
        <f t="shared" si="3"/>
        <v>Down</v>
      </c>
    </row>
    <row r="253" spans="1:10" x14ac:dyDescent="0.35">
      <c r="A253" t="s">
        <v>702</v>
      </c>
      <c r="B253" t="s">
        <v>703</v>
      </c>
      <c r="C253" t="s">
        <v>704</v>
      </c>
      <c r="D253">
        <v>142.11431930000001</v>
      </c>
      <c r="E253">
        <v>-3.7164222609999999</v>
      </c>
      <c r="F253">
        <v>0.23571867499999999</v>
      </c>
      <c r="G253">
        <v>-15.766346309999999</v>
      </c>
      <c r="H253" s="1">
        <v>5.2999999999999999E-56</v>
      </c>
      <c r="I253" s="1">
        <v>1.7499999999999999E-54</v>
      </c>
      <c r="J253" t="str">
        <f t="shared" si="3"/>
        <v>Down</v>
      </c>
    </row>
    <row r="254" spans="1:10" x14ac:dyDescent="0.35">
      <c r="A254" t="s">
        <v>705</v>
      </c>
      <c r="B254" t="s">
        <v>706</v>
      </c>
      <c r="C254" t="s">
        <v>707</v>
      </c>
      <c r="D254">
        <v>1185.1399409999999</v>
      </c>
      <c r="E254">
        <v>-3.704746219</v>
      </c>
      <c r="F254">
        <v>9.0838469000000005E-2</v>
      </c>
      <c r="G254">
        <v>-40.783891029999999</v>
      </c>
      <c r="H254">
        <v>0</v>
      </c>
      <c r="I254">
        <v>0</v>
      </c>
      <c r="J254" t="str">
        <f t="shared" si="3"/>
        <v>Down</v>
      </c>
    </row>
    <row r="255" spans="1:10" x14ac:dyDescent="0.35">
      <c r="A255" t="s">
        <v>708</v>
      </c>
      <c r="B255" t="s">
        <v>709</v>
      </c>
      <c r="C255" t="s">
        <v>710</v>
      </c>
      <c r="D255">
        <v>197.4649095</v>
      </c>
      <c r="E255">
        <v>-3.704399392</v>
      </c>
      <c r="F255">
        <v>0.19491631600000001</v>
      </c>
      <c r="G255">
        <v>-19.005075940000001</v>
      </c>
      <c r="H255" s="1">
        <v>1.5500000000000001E-80</v>
      </c>
      <c r="I255" s="1">
        <v>8.36E-79</v>
      </c>
      <c r="J255" t="str">
        <f t="shared" si="3"/>
        <v>Down</v>
      </c>
    </row>
    <row r="256" spans="1:10" x14ac:dyDescent="0.35">
      <c r="A256" t="s">
        <v>711</v>
      </c>
      <c r="C256" t="s">
        <v>712</v>
      </c>
      <c r="D256">
        <v>52.625660420000003</v>
      </c>
      <c r="E256">
        <v>-3.7030498509999998</v>
      </c>
      <c r="F256">
        <v>0.37175650999999998</v>
      </c>
      <c r="G256">
        <v>-9.9609549600000005</v>
      </c>
      <c r="H256" s="1">
        <v>2.2599999999999999E-23</v>
      </c>
      <c r="I256" s="1">
        <v>3.0299999999999999E-22</v>
      </c>
      <c r="J256" t="str">
        <f t="shared" si="3"/>
        <v>Down</v>
      </c>
    </row>
    <row r="257" spans="1:10" x14ac:dyDescent="0.35">
      <c r="A257" t="s">
        <v>713</v>
      </c>
      <c r="B257" t="s">
        <v>714</v>
      </c>
      <c r="C257" t="s">
        <v>715</v>
      </c>
      <c r="D257">
        <v>107.1855784</v>
      </c>
      <c r="E257">
        <v>-3.694906751</v>
      </c>
      <c r="F257">
        <v>0.26498814399999998</v>
      </c>
      <c r="G257">
        <v>-13.94366819</v>
      </c>
      <c r="H257" s="1">
        <v>3.4399999999999999E-44</v>
      </c>
      <c r="I257" s="1">
        <v>8.8700000000000003E-43</v>
      </c>
      <c r="J257" t="str">
        <f t="shared" si="3"/>
        <v>Down</v>
      </c>
    </row>
    <row r="258" spans="1:10" x14ac:dyDescent="0.35">
      <c r="A258" t="s">
        <v>716</v>
      </c>
      <c r="B258" t="s">
        <v>717</v>
      </c>
      <c r="C258" t="s">
        <v>718</v>
      </c>
      <c r="D258">
        <v>5164.6444320000001</v>
      </c>
      <c r="E258">
        <v>-3.688110939</v>
      </c>
      <c r="F258">
        <v>6.7385428999999997E-2</v>
      </c>
      <c r="G258">
        <v>-54.731579000000004</v>
      </c>
      <c r="H258">
        <v>0</v>
      </c>
      <c r="I258">
        <v>0</v>
      </c>
      <c r="J258" t="str">
        <f t="shared" si="3"/>
        <v>Down</v>
      </c>
    </row>
    <row r="259" spans="1:10" x14ac:dyDescent="0.35">
      <c r="A259" t="s">
        <v>719</v>
      </c>
      <c r="B259" t="s">
        <v>720</v>
      </c>
      <c r="C259" t="s">
        <v>721</v>
      </c>
      <c r="D259">
        <v>6.4960786219999997</v>
      </c>
      <c r="E259">
        <v>-3.6839456880000001</v>
      </c>
      <c r="F259">
        <v>1.0702385800000001</v>
      </c>
      <c r="G259">
        <v>-3.4421723869999998</v>
      </c>
      <c r="H259">
        <v>5.7706200000000004E-4</v>
      </c>
      <c r="I259">
        <v>1.6956429999999999E-3</v>
      </c>
      <c r="J259" t="str">
        <f t="shared" si="3"/>
        <v>Down</v>
      </c>
    </row>
    <row r="260" spans="1:10" x14ac:dyDescent="0.35">
      <c r="A260" t="s">
        <v>722</v>
      </c>
      <c r="B260" t="s">
        <v>723</v>
      </c>
      <c r="C260" t="s">
        <v>724</v>
      </c>
      <c r="D260">
        <v>3960.6717250000002</v>
      </c>
      <c r="E260">
        <v>-3.6804267980000001</v>
      </c>
      <c r="F260">
        <v>7.0386545999999994E-2</v>
      </c>
      <c r="G260">
        <v>-52.288782730000001</v>
      </c>
      <c r="H260">
        <v>0</v>
      </c>
      <c r="I260">
        <v>0</v>
      </c>
      <c r="J260" t="str">
        <f t="shared" ref="J260:J323" si="4">IF(E260&gt;0, "Up","Down")</f>
        <v>Down</v>
      </c>
    </row>
    <row r="261" spans="1:10" x14ac:dyDescent="0.35">
      <c r="A261" t="s">
        <v>725</v>
      </c>
      <c r="B261" t="s">
        <v>726</v>
      </c>
      <c r="C261" t="s">
        <v>727</v>
      </c>
      <c r="D261">
        <v>4.3739547759999997</v>
      </c>
      <c r="E261">
        <v>-3.677638736</v>
      </c>
      <c r="F261">
        <v>1.2705951950000001</v>
      </c>
      <c r="G261">
        <v>-2.8944220399999998</v>
      </c>
      <c r="H261">
        <v>3.7985720000000001E-3</v>
      </c>
      <c r="I261">
        <v>9.3558960000000007E-3</v>
      </c>
      <c r="J261" t="str">
        <f t="shared" si="4"/>
        <v>Down</v>
      </c>
    </row>
    <row r="262" spans="1:10" x14ac:dyDescent="0.35">
      <c r="A262" t="s">
        <v>728</v>
      </c>
      <c r="B262" t="s">
        <v>729</v>
      </c>
      <c r="C262" t="s">
        <v>730</v>
      </c>
      <c r="D262">
        <v>44.776779189999999</v>
      </c>
      <c r="E262">
        <v>-3.6564361029999999</v>
      </c>
      <c r="F262">
        <v>0.39729598500000002</v>
      </c>
      <c r="G262">
        <v>-9.2033049340000002</v>
      </c>
      <c r="H262" s="1">
        <v>3.4700000000000002E-20</v>
      </c>
      <c r="I262" s="1">
        <v>4.0800000000000001E-19</v>
      </c>
      <c r="J262" t="str">
        <f t="shared" si="4"/>
        <v>Down</v>
      </c>
    </row>
    <row r="263" spans="1:10" x14ac:dyDescent="0.35">
      <c r="A263" t="s">
        <v>731</v>
      </c>
      <c r="B263" t="s">
        <v>732</v>
      </c>
      <c r="C263" t="s">
        <v>733</v>
      </c>
      <c r="D263">
        <v>43.678892560000001</v>
      </c>
      <c r="E263">
        <v>-3.6263309029999999</v>
      </c>
      <c r="F263">
        <v>0.40409783799999999</v>
      </c>
      <c r="G263">
        <v>-8.9738933460000005</v>
      </c>
      <c r="H263" s="1">
        <v>2.8600000000000001E-19</v>
      </c>
      <c r="I263" s="1">
        <v>3.2199999999999998E-18</v>
      </c>
      <c r="J263" t="str">
        <f t="shared" si="4"/>
        <v>Down</v>
      </c>
    </row>
    <row r="264" spans="1:10" x14ac:dyDescent="0.35">
      <c r="A264" t="s">
        <v>734</v>
      </c>
      <c r="C264" t="s">
        <v>735</v>
      </c>
      <c r="D264">
        <v>77.164893250000006</v>
      </c>
      <c r="E264">
        <v>-3.6130421240000001</v>
      </c>
      <c r="F264">
        <v>0.30836613600000001</v>
      </c>
      <c r="G264">
        <v>-11.716727929999999</v>
      </c>
      <c r="H264" s="1">
        <v>1.05E-31</v>
      </c>
      <c r="I264" s="1">
        <v>1.9399999999999999E-30</v>
      </c>
      <c r="J264" t="str">
        <f t="shared" si="4"/>
        <v>Down</v>
      </c>
    </row>
    <row r="265" spans="1:10" x14ac:dyDescent="0.35">
      <c r="A265" t="s">
        <v>736</v>
      </c>
      <c r="B265" t="s">
        <v>737</v>
      </c>
      <c r="C265" t="s">
        <v>738</v>
      </c>
      <c r="D265">
        <v>10.221539379999999</v>
      </c>
      <c r="E265">
        <v>-3.602875536</v>
      </c>
      <c r="F265">
        <v>0.81807442699999999</v>
      </c>
      <c r="G265">
        <v>-4.4040926090000001</v>
      </c>
      <c r="H265" s="1">
        <v>1.06E-5</v>
      </c>
      <c r="I265" s="1">
        <v>4.1300000000000001E-5</v>
      </c>
      <c r="J265" t="str">
        <f t="shared" si="4"/>
        <v>Down</v>
      </c>
    </row>
    <row r="266" spans="1:10" x14ac:dyDescent="0.35">
      <c r="A266" t="s">
        <v>739</v>
      </c>
      <c r="B266" t="s">
        <v>740</v>
      </c>
      <c r="C266" t="s">
        <v>138</v>
      </c>
      <c r="D266">
        <v>145.1179731</v>
      </c>
      <c r="E266">
        <v>-3.6023269029999998</v>
      </c>
      <c r="F266">
        <v>0.380485397</v>
      </c>
      <c r="G266">
        <v>-9.4677139609999994</v>
      </c>
      <c r="H266" s="1">
        <v>2.8600000000000001E-21</v>
      </c>
      <c r="I266" s="1">
        <v>3.5200000000000001E-20</v>
      </c>
      <c r="J266" t="str">
        <f t="shared" si="4"/>
        <v>Down</v>
      </c>
    </row>
    <row r="267" spans="1:10" x14ac:dyDescent="0.35">
      <c r="A267" t="s">
        <v>741</v>
      </c>
      <c r="B267" t="s">
        <v>742</v>
      </c>
      <c r="C267" t="s">
        <v>743</v>
      </c>
      <c r="D267">
        <v>35.065272139999998</v>
      </c>
      <c r="E267">
        <v>-3.5995551039999998</v>
      </c>
      <c r="F267">
        <v>0.44136417100000003</v>
      </c>
      <c r="G267">
        <v>-8.1555217740000003</v>
      </c>
      <c r="H267" s="1">
        <v>3.4799999999999998E-16</v>
      </c>
      <c r="I267" s="1">
        <v>3.2400000000000002E-15</v>
      </c>
      <c r="J267" t="str">
        <f t="shared" si="4"/>
        <v>Down</v>
      </c>
    </row>
    <row r="268" spans="1:10" x14ac:dyDescent="0.35">
      <c r="A268" t="s">
        <v>744</v>
      </c>
      <c r="B268" t="s">
        <v>745</v>
      </c>
      <c r="C268" t="s">
        <v>746</v>
      </c>
      <c r="D268">
        <v>8.1440196100000009</v>
      </c>
      <c r="E268">
        <v>-3.5927215619999999</v>
      </c>
      <c r="F268">
        <v>0.906715877</v>
      </c>
      <c r="G268">
        <v>-3.9623454850000002</v>
      </c>
      <c r="H268" s="1">
        <v>7.4200000000000001E-5</v>
      </c>
      <c r="I268">
        <v>2.5460800000000003E-4</v>
      </c>
      <c r="J268" t="str">
        <f t="shared" si="4"/>
        <v>Down</v>
      </c>
    </row>
    <row r="269" spans="1:10" x14ac:dyDescent="0.35">
      <c r="A269" t="s">
        <v>747</v>
      </c>
      <c r="B269" t="s">
        <v>748</v>
      </c>
      <c r="C269" t="s">
        <v>749</v>
      </c>
      <c r="D269">
        <v>16.38486421</v>
      </c>
      <c r="E269">
        <v>-3.5899277779999998</v>
      </c>
      <c r="F269">
        <v>0.643687656</v>
      </c>
      <c r="G269">
        <v>-5.5771269559999999</v>
      </c>
      <c r="H269" s="1">
        <v>2.4500000000000001E-8</v>
      </c>
      <c r="I269" s="1">
        <v>1.3E-7</v>
      </c>
      <c r="J269" t="str">
        <f t="shared" si="4"/>
        <v>Down</v>
      </c>
    </row>
    <row r="270" spans="1:10" x14ac:dyDescent="0.35">
      <c r="A270" t="s">
        <v>750</v>
      </c>
      <c r="B270" t="s">
        <v>751</v>
      </c>
      <c r="C270" t="s">
        <v>59</v>
      </c>
      <c r="D270">
        <v>49.268340449999997</v>
      </c>
      <c r="E270">
        <v>-3.587495734</v>
      </c>
      <c r="F270">
        <v>0.38927391300000003</v>
      </c>
      <c r="G270">
        <v>-9.2158647600000005</v>
      </c>
      <c r="H270" s="1">
        <v>3.0900000000000003E-20</v>
      </c>
      <c r="I270" s="1">
        <v>3.64E-19</v>
      </c>
      <c r="J270" t="str">
        <f t="shared" si="4"/>
        <v>Down</v>
      </c>
    </row>
    <row r="271" spans="1:10" x14ac:dyDescent="0.35">
      <c r="A271" t="s">
        <v>752</v>
      </c>
      <c r="B271" t="s">
        <v>753</v>
      </c>
      <c r="C271" t="s">
        <v>754</v>
      </c>
      <c r="D271">
        <v>114.1736696</v>
      </c>
      <c r="E271">
        <v>-3.579038197</v>
      </c>
      <c r="F271">
        <v>0.249396441</v>
      </c>
      <c r="G271">
        <v>-14.350798989999999</v>
      </c>
      <c r="H271" s="1">
        <v>1.0499999999999999E-46</v>
      </c>
      <c r="I271" s="1">
        <v>2.8699999999999999E-45</v>
      </c>
      <c r="J271" t="str">
        <f t="shared" si="4"/>
        <v>Down</v>
      </c>
    </row>
    <row r="272" spans="1:10" x14ac:dyDescent="0.35">
      <c r="A272" t="s">
        <v>755</v>
      </c>
      <c r="B272" t="s">
        <v>756</v>
      </c>
      <c r="C272" t="s">
        <v>757</v>
      </c>
      <c r="D272">
        <v>223.2949413</v>
      </c>
      <c r="E272">
        <v>-3.566043139</v>
      </c>
      <c r="F272">
        <v>0.17809733599999999</v>
      </c>
      <c r="G272">
        <v>-20.023001010000002</v>
      </c>
      <c r="H272" s="1">
        <v>3.4700000000000003E-89</v>
      </c>
      <c r="I272" s="1">
        <v>2.1000000000000001E-87</v>
      </c>
      <c r="J272" t="str">
        <f t="shared" si="4"/>
        <v>Down</v>
      </c>
    </row>
    <row r="273" spans="1:10" x14ac:dyDescent="0.35">
      <c r="A273" t="s">
        <v>758</v>
      </c>
      <c r="B273" t="s">
        <v>759</v>
      </c>
      <c r="C273" t="s">
        <v>760</v>
      </c>
      <c r="D273">
        <v>54.160339380000003</v>
      </c>
      <c r="E273">
        <v>-3.564094232</v>
      </c>
      <c r="F273">
        <v>0.356129523</v>
      </c>
      <c r="G273">
        <v>-10.0078595</v>
      </c>
      <c r="H273" s="1">
        <v>1.4099999999999999E-23</v>
      </c>
      <c r="I273" s="1">
        <v>1.9000000000000001E-22</v>
      </c>
      <c r="J273" t="str">
        <f t="shared" si="4"/>
        <v>Down</v>
      </c>
    </row>
    <row r="274" spans="1:10" x14ac:dyDescent="0.35">
      <c r="A274" t="s">
        <v>761</v>
      </c>
      <c r="B274" t="s">
        <v>762</v>
      </c>
      <c r="C274" t="s">
        <v>763</v>
      </c>
      <c r="D274">
        <v>98.620824600000006</v>
      </c>
      <c r="E274">
        <v>-3.543871234</v>
      </c>
      <c r="F274">
        <v>0.267751236</v>
      </c>
      <c r="G274">
        <v>-13.235685780000001</v>
      </c>
      <c r="H274" s="1">
        <v>5.4600000000000004E-40</v>
      </c>
      <c r="I274" s="1">
        <v>1.26E-38</v>
      </c>
      <c r="J274" t="str">
        <f t="shared" si="4"/>
        <v>Down</v>
      </c>
    </row>
    <row r="275" spans="1:10" x14ac:dyDescent="0.35">
      <c r="A275" t="s">
        <v>764</v>
      </c>
      <c r="B275" t="s">
        <v>765</v>
      </c>
      <c r="C275" t="s">
        <v>766</v>
      </c>
      <c r="D275">
        <v>915.9614669</v>
      </c>
      <c r="E275">
        <v>-3.5415329619999998</v>
      </c>
      <c r="F275">
        <v>0.10266322999999999</v>
      </c>
      <c r="G275">
        <v>-34.496605789999997</v>
      </c>
      <c r="H275" s="1">
        <v>9.0199999999999998E-261</v>
      </c>
      <c r="I275" s="1">
        <v>3.2199999999999999E-258</v>
      </c>
      <c r="J275" t="str">
        <f t="shared" si="4"/>
        <v>Down</v>
      </c>
    </row>
    <row r="276" spans="1:10" x14ac:dyDescent="0.35">
      <c r="A276" t="s">
        <v>767</v>
      </c>
      <c r="B276" t="s">
        <v>768</v>
      </c>
      <c r="C276" t="s">
        <v>769</v>
      </c>
      <c r="D276">
        <v>136.43595880000001</v>
      </c>
      <c r="E276">
        <v>-3.539298064</v>
      </c>
      <c r="F276">
        <v>0.23440982899999999</v>
      </c>
      <c r="G276">
        <v>-15.09876133</v>
      </c>
      <c r="H276" s="1">
        <v>1.6499999999999999E-51</v>
      </c>
      <c r="I276" s="1">
        <v>5.0200000000000002E-50</v>
      </c>
      <c r="J276" t="str">
        <f t="shared" si="4"/>
        <v>Down</v>
      </c>
    </row>
    <row r="277" spans="1:10" x14ac:dyDescent="0.35">
      <c r="A277" t="s">
        <v>770</v>
      </c>
      <c r="B277" t="s">
        <v>771</v>
      </c>
      <c r="C277" t="s">
        <v>772</v>
      </c>
      <c r="D277">
        <v>363.20151479999998</v>
      </c>
      <c r="E277">
        <v>-3.5329775140000002</v>
      </c>
      <c r="F277">
        <v>0.14329767600000001</v>
      </c>
      <c r="G277">
        <v>-24.65481372</v>
      </c>
      <c r="H277" s="1">
        <v>3.27E-134</v>
      </c>
      <c r="I277" s="1">
        <v>3.3899999999999998E-132</v>
      </c>
      <c r="J277" t="str">
        <f t="shared" si="4"/>
        <v>Down</v>
      </c>
    </row>
    <row r="278" spans="1:10" x14ac:dyDescent="0.35">
      <c r="A278" t="s">
        <v>773</v>
      </c>
      <c r="B278" t="s">
        <v>774</v>
      </c>
      <c r="C278" t="s">
        <v>775</v>
      </c>
      <c r="D278">
        <v>25.692790410000001</v>
      </c>
      <c r="E278">
        <v>-3.5271044489999999</v>
      </c>
      <c r="F278">
        <v>0.523826334</v>
      </c>
      <c r="G278">
        <v>-6.7333469499999996</v>
      </c>
      <c r="H278" s="1">
        <v>1.66E-11</v>
      </c>
      <c r="I278" s="1">
        <v>1.15E-10</v>
      </c>
      <c r="J278" t="str">
        <f t="shared" si="4"/>
        <v>Down</v>
      </c>
    </row>
    <row r="279" spans="1:10" x14ac:dyDescent="0.35">
      <c r="A279" t="s">
        <v>776</v>
      </c>
      <c r="B279" t="s">
        <v>777</v>
      </c>
      <c r="C279" t="s">
        <v>778</v>
      </c>
      <c r="D279">
        <v>64.494354970000003</v>
      </c>
      <c r="E279">
        <v>-3.520616601</v>
      </c>
      <c r="F279">
        <v>0.32597218300000003</v>
      </c>
      <c r="G279">
        <v>-10.800359009999999</v>
      </c>
      <c r="H279" s="1">
        <v>3.4299999999999998E-27</v>
      </c>
      <c r="I279" s="1">
        <v>5.4099999999999996E-26</v>
      </c>
      <c r="J279" t="str">
        <f t="shared" si="4"/>
        <v>Down</v>
      </c>
    </row>
    <row r="280" spans="1:10" x14ac:dyDescent="0.35">
      <c r="A280" t="s">
        <v>779</v>
      </c>
      <c r="C280" t="s">
        <v>554</v>
      </c>
      <c r="D280">
        <v>42.31101993</v>
      </c>
      <c r="E280">
        <v>-3.5037862770000001</v>
      </c>
      <c r="F280">
        <v>0.394139295</v>
      </c>
      <c r="G280">
        <v>-8.8897156979999998</v>
      </c>
      <c r="H280" s="1">
        <v>6.1300000000000003E-19</v>
      </c>
      <c r="I280" s="1">
        <v>6.7600000000000002E-18</v>
      </c>
      <c r="J280" t="str">
        <f t="shared" si="4"/>
        <v>Down</v>
      </c>
    </row>
    <row r="281" spans="1:10" x14ac:dyDescent="0.35">
      <c r="A281" t="s">
        <v>780</v>
      </c>
      <c r="B281" t="s">
        <v>781</v>
      </c>
      <c r="C281" t="s">
        <v>782</v>
      </c>
      <c r="D281">
        <v>358.25470660000002</v>
      </c>
      <c r="E281">
        <v>-3.5029463430000001</v>
      </c>
      <c r="F281">
        <v>0.144338617</v>
      </c>
      <c r="G281">
        <v>-24.268947730000001</v>
      </c>
      <c r="H281" s="1">
        <v>4.17E-130</v>
      </c>
      <c r="I281" s="1">
        <v>4.1900000000000002E-128</v>
      </c>
      <c r="J281" t="str">
        <f t="shared" si="4"/>
        <v>Down</v>
      </c>
    </row>
    <row r="282" spans="1:10" x14ac:dyDescent="0.35">
      <c r="A282" t="s">
        <v>783</v>
      </c>
      <c r="B282" t="s">
        <v>784</v>
      </c>
      <c r="C282" t="s">
        <v>785</v>
      </c>
      <c r="D282">
        <v>102.111999</v>
      </c>
      <c r="E282">
        <v>-3.5013921720000001</v>
      </c>
      <c r="F282">
        <v>0.26492939100000001</v>
      </c>
      <c r="G282">
        <v>-13.216322099999999</v>
      </c>
      <c r="H282" s="1">
        <v>7.0599999999999998E-40</v>
      </c>
      <c r="I282" s="1">
        <v>1.62E-38</v>
      </c>
      <c r="J282" t="str">
        <f t="shared" si="4"/>
        <v>Down</v>
      </c>
    </row>
    <row r="283" spans="1:10" x14ac:dyDescent="0.35">
      <c r="A283" t="s">
        <v>786</v>
      </c>
      <c r="B283" t="s">
        <v>787</v>
      </c>
      <c r="C283" t="s">
        <v>359</v>
      </c>
      <c r="D283">
        <v>53.830619820000003</v>
      </c>
      <c r="E283">
        <v>-3.5003695509999999</v>
      </c>
      <c r="F283">
        <v>0.36881807999999999</v>
      </c>
      <c r="G283">
        <v>-9.4907753790000005</v>
      </c>
      <c r="H283" s="1">
        <v>2.2900000000000001E-21</v>
      </c>
      <c r="I283" s="1">
        <v>2.8399999999999998E-20</v>
      </c>
      <c r="J283" t="str">
        <f t="shared" si="4"/>
        <v>Down</v>
      </c>
    </row>
    <row r="284" spans="1:10" x14ac:dyDescent="0.35">
      <c r="A284" t="s">
        <v>788</v>
      </c>
      <c r="B284" t="s">
        <v>789</v>
      </c>
      <c r="C284" t="s">
        <v>790</v>
      </c>
      <c r="D284">
        <v>6726.1639850000001</v>
      </c>
      <c r="E284">
        <v>-3.495993259</v>
      </c>
      <c r="F284">
        <v>5.5189306E-2</v>
      </c>
      <c r="G284">
        <v>-63.345482779999998</v>
      </c>
      <c r="H284">
        <v>0</v>
      </c>
      <c r="I284">
        <v>0</v>
      </c>
      <c r="J284" t="str">
        <f t="shared" si="4"/>
        <v>Down</v>
      </c>
    </row>
    <row r="285" spans="1:10" x14ac:dyDescent="0.35">
      <c r="A285" t="s">
        <v>791</v>
      </c>
      <c r="B285" t="s">
        <v>792</v>
      </c>
      <c r="C285" t="s">
        <v>793</v>
      </c>
      <c r="D285">
        <v>147.73220739999999</v>
      </c>
      <c r="E285">
        <v>-3.495131335</v>
      </c>
      <c r="F285">
        <v>0.214488067</v>
      </c>
      <c r="G285">
        <v>-16.2952251</v>
      </c>
      <c r="H285" s="1">
        <v>1.0699999999999999E-59</v>
      </c>
      <c r="I285" s="1">
        <v>3.8700000000000001E-58</v>
      </c>
      <c r="J285" t="str">
        <f t="shared" si="4"/>
        <v>Down</v>
      </c>
    </row>
    <row r="286" spans="1:10" x14ac:dyDescent="0.35">
      <c r="A286" t="s">
        <v>794</v>
      </c>
      <c r="C286" t="s">
        <v>795</v>
      </c>
      <c r="D286">
        <v>1907.4091040000001</v>
      </c>
      <c r="E286">
        <v>-3.4908153080000002</v>
      </c>
      <c r="F286">
        <v>7.6802340999999996E-2</v>
      </c>
      <c r="G286">
        <v>-45.451938929999997</v>
      </c>
      <c r="H286">
        <v>0</v>
      </c>
      <c r="I286">
        <v>0</v>
      </c>
      <c r="J286" t="str">
        <f t="shared" si="4"/>
        <v>Down</v>
      </c>
    </row>
    <row r="287" spans="1:10" x14ac:dyDescent="0.35">
      <c r="A287" t="s">
        <v>796</v>
      </c>
      <c r="B287" t="s">
        <v>797</v>
      </c>
      <c r="C287" t="s">
        <v>798</v>
      </c>
      <c r="D287">
        <v>123.292936</v>
      </c>
      <c r="E287">
        <v>-3.4896172509999999</v>
      </c>
      <c r="F287">
        <v>0.51235385200000005</v>
      </c>
      <c r="G287">
        <v>-6.8109515289999996</v>
      </c>
      <c r="H287" s="1">
        <v>9.6999999999999995E-12</v>
      </c>
      <c r="I287" s="1">
        <v>6.8499999999999996E-11</v>
      </c>
      <c r="J287" t="str">
        <f t="shared" si="4"/>
        <v>Down</v>
      </c>
    </row>
    <row r="288" spans="1:10" x14ac:dyDescent="0.35">
      <c r="A288" t="s">
        <v>799</v>
      </c>
      <c r="C288" t="s">
        <v>800</v>
      </c>
      <c r="D288">
        <v>15.53062036</v>
      </c>
      <c r="E288">
        <v>-3.4872050579999998</v>
      </c>
      <c r="F288">
        <v>0.65775953799999998</v>
      </c>
      <c r="G288">
        <v>-5.3016411860000003</v>
      </c>
      <c r="H288" s="1">
        <v>1.15E-7</v>
      </c>
      <c r="I288" s="1">
        <v>5.7400000000000003E-7</v>
      </c>
      <c r="J288" t="str">
        <f t="shared" si="4"/>
        <v>Down</v>
      </c>
    </row>
    <row r="289" spans="1:10" x14ac:dyDescent="0.35">
      <c r="A289" t="s">
        <v>801</v>
      </c>
      <c r="B289" t="s">
        <v>802</v>
      </c>
      <c r="C289" t="s">
        <v>803</v>
      </c>
      <c r="D289">
        <v>60378.931949999998</v>
      </c>
      <c r="E289">
        <v>-3.4870815839999998</v>
      </c>
      <c r="F289">
        <v>6.7203605999999999E-2</v>
      </c>
      <c r="G289">
        <v>-51.888310330000003</v>
      </c>
      <c r="H289">
        <v>0</v>
      </c>
      <c r="I289">
        <v>0</v>
      </c>
      <c r="J289" t="str">
        <f t="shared" si="4"/>
        <v>Down</v>
      </c>
    </row>
    <row r="290" spans="1:10" x14ac:dyDescent="0.35">
      <c r="A290" t="s">
        <v>804</v>
      </c>
      <c r="B290" t="s">
        <v>805</v>
      </c>
      <c r="C290" t="s">
        <v>806</v>
      </c>
      <c r="D290">
        <v>32.361453760000003</v>
      </c>
      <c r="E290">
        <v>-3.482695165</v>
      </c>
      <c r="F290">
        <v>0.44786933200000001</v>
      </c>
      <c r="G290">
        <v>-7.7761412050000001</v>
      </c>
      <c r="H290" s="1">
        <v>7.4800000000000001E-15</v>
      </c>
      <c r="I290" s="1">
        <v>6.5099999999999995E-14</v>
      </c>
      <c r="J290" t="str">
        <f t="shared" si="4"/>
        <v>Down</v>
      </c>
    </row>
    <row r="291" spans="1:10" x14ac:dyDescent="0.35">
      <c r="A291" t="s">
        <v>807</v>
      </c>
      <c r="B291" t="s">
        <v>808</v>
      </c>
      <c r="C291" t="s">
        <v>809</v>
      </c>
      <c r="D291">
        <v>177.47716919999999</v>
      </c>
      <c r="E291">
        <v>-3.4820414419999999</v>
      </c>
      <c r="F291">
        <v>0.20288595600000001</v>
      </c>
      <c r="G291">
        <v>-17.16255529</v>
      </c>
      <c r="H291" s="1">
        <v>5.06E-66</v>
      </c>
      <c r="I291" s="1">
        <v>2.1300000000000002E-64</v>
      </c>
      <c r="J291" t="str">
        <f t="shared" si="4"/>
        <v>Down</v>
      </c>
    </row>
    <row r="292" spans="1:10" x14ac:dyDescent="0.35">
      <c r="A292" t="s">
        <v>810</v>
      </c>
      <c r="C292" t="s">
        <v>811</v>
      </c>
      <c r="D292">
        <v>7.6082148299999997</v>
      </c>
      <c r="E292">
        <v>-3.4763358919999998</v>
      </c>
      <c r="F292">
        <v>0.92576767599999998</v>
      </c>
      <c r="G292">
        <v>-3.7550845439999998</v>
      </c>
      <c r="H292">
        <v>1.7328299999999999E-4</v>
      </c>
      <c r="I292">
        <v>5.60726E-4</v>
      </c>
      <c r="J292" t="str">
        <f t="shared" si="4"/>
        <v>Down</v>
      </c>
    </row>
    <row r="293" spans="1:10" x14ac:dyDescent="0.35">
      <c r="A293" t="s">
        <v>812</v>
      </c>
      <c r="B293" t="s">
        <v>813</v>
      </c>
      <c r="C293" t="s">
        <v>814</v>
      </c>
      <c r="D293">
        <v>22.781005159999999</v>
      </c>
      <c r="E293">
        <v>-3.4712944999999999</v>
      </c>
      <c r="F293">
        <v>0.53274109000000003</v>
      </c>
      <c r="G293">
        <v>-6.5159128229999999</v>
      </c>
      <c r="H293" s="1">
        <v>7.2199999999999994E-11</v>
      </c>
      <c r="I293" s="1">
        <v>4.7600000000000001E-10</v>
      </c>
      <c r="J293" t="str">
        <f t="shared" si="4"/>
        <v>Down</v>
      </c>
    </row>
    <row r="294" spans="1:10" x14ac:dyDescent="0.35">
      <c r="A294" t="s">
        <v>815</v>
      </c>
      <c r="C294" t="s">
        <v>816</v>
      </c>
      <c r="D294">
        <v>43.249432839999997</v>
      </c>
      <c r="E294">
        <v>-3.460338149</v>
      </c>
      <c r="F294">
        <v>0.39585229799999999</v>
      </c>
      <c r="G294">
        <v>-8.7414880929999992</v>
      </c>
      <c r="H294" s="1">
        <v>2.3000000000000001E-18</v>
      </c>
      <c r="I294" s="1">
        <v>2.4500000000000001E-17</v>
      </c>
      <c r="J294" t="str">
        <f t="shared" si="4"/>
        <v>Down</v>
      </c>
    </row>
    <row r="295" spans="1:10" x14ac:dyDescent="0.35">
      <c r="A295" t="s">
        <v>817</v>
      </c>
      <c r="B295" t="s">
        <v>818</v>
      </c>
      <c r="C295" t="s">
        <v>819</v>
      </c>
      <c r="D295">
        <v>207.10755090000001</v>
      </c>
      <c r="E295">
        <v>-3.457581469</v>
      </c>
      <c r="F295">
        <v>0.185418992</v>
      </c>
      <c r="G295">
        <v>-18.647396520000001</v>
      </c>
      <c r="H295" s="1">
        <v>1.33E-77</v>
      </c>
      <c r="I295" s="1">
        <v>6.6399999999999999E-76</v>
      </c>
      <c r="J295" t="str">
        <f t="shared" si="4"/>
        <v>Down</v>
      </c>
    </row>
    <row r="296" spans="1:10" x14ac:dyDescent="0.35">
      <c r="A296" t="s">
        <v>820</v>
      </c>
      <c r="B296" t="s">
        <v>821</v>
      </c>
      <c r="C296" t="s">
        <v>822</v>
      </c>
      <c r="D296">
        <v>5.7164039820000001</v>
      </c>
      <c r="E296">
        <v>-3.4553005680000002</v>
      </c>
      <c r="F296">
        <v>1.0655635590000001</v>
      </c>
      <c r="G296">
        <v>-3.2426977629999998</v>
      </c>
      <c r="H296">
        <v>1.184037E-3</v>
      </c>
      <c r="I296">
        <v>3.273555E-3</v>
      </c>
      <c r="J296" t="str">
        <f t="shared" si="4"/>
        <v>Down</v>
      </c>
    </row>
    <row r="297" spans="1:10" x14ac:dyDescent="0.35">
      <c r="A297" t="s">
        <v>823</v>
      </c>
      <c r="B297" t="s">
        <v>824</v>
      </c>
      <c r="C297" t="s">
        <v>825</v>
      </c>
      <c r="D297">
        <v>52.42955551</v>
      </c>
      <c r="E297">
        <v>-3.4529639379999999</v>
      </c>
      <c r="F297">
        <v>0.351011462</v>
      </c>
      <c r="G297">
        <v>-9.8371828519999998</v>
      </c>
      <c r="H297" s="1">
        <v>7.7900000000000005E-23</v>
      </c>
      <c r="I297" s="1">
        <v>1.02E-21</v>
      </c>
      <c r="J297" t="str">
        <f t="shared" si="4"/>
        <v>Down</v>
      </c>
    </row>
    <row r="298" spans="1:10" x14ac:dyDescent="0.35">
      <c r="A298" t="s">
        <v>826</v>
      </c>
      <c r="B298" t="s">
        <v>827</v>
      </c>
      <c r="C298" t="s">
        <v>825</v>
      </c>
      <c r="D298">
        <v>40.65565849</v>
      </c>
      <c r="E298">
        <v>-3.438278403</v>
      </c>
      <c r="F298">
        <v>0.406674857</v>
      </c>
      <c r="G298">
        <v>-8.4546126869999991</v>
      </c>
      <c r="H298" s="1">
        <v>2.7999999999999999E-17</v>
      </c>
      <c r="I298" s="1">
        <v>2.7799999999999998E-16</v>
      </c>
      <c r="J298" t="str">
        <f t="shared" si="4"/>
        <v>Down</v>
      </c>
    </row>
    <row r="299" spans="1:10" x14ac:dyDescent="0.35">
      <c r="A299" t="s">
        <v>828</v>
      </c>
      <c r="B299" t="s">
        <v>829</v>
      </c>
      <c r="C299" t="s">
        <v>830</v>
      </c>
      <c r="D299">
        <v>142.54742719999999</v>
      </c>
      <c r="E299">
        <v>-3.4341974839999998</v>
      </c>
      <c r="F299">
        <v>0.22463306199999999</v>
      </c>
      <c r="G299">
        <v>-15.2880322</v>
      </c>
      <c r="H299" s="1">
        <v>9.1900000000000008E-53</v>
      </c>
      <c r="I299" s="1">
        <v>2.8600000000000001E-51</v>
      </c>
      <c r="J299" t="str">
        <f t="shared" si="4"/>
        <v>Down</v>
      </c>
    </row>
    <row r="300" spans="1:10" x14ac:dyDescent="0.35">
      <c r="A300" t="s">
        <v>831</v>
      </c>
      <c r="B300" t="s">
        <v>832</v>
      </c>
      <c r="C300" t="s">
        <v>551</v>
      </c>
      <c r="D300">
        <v>73.847958860000006</v>
      </c>
      <c r="E300">
        <v>-3.4304653620000001</v>
      </c>
      <c r="F300">
        <v>0.29561069499999998</v>
      </c>
      <c r="G300">
        <v>-11.604672709999999</v>
      </c>
      <c r="H300" s="1">
        <v>3.9000000000000001E-31</v>
      </c>
      <c r="I300" s="1">
        <v>7.0900000000000003E-30</v>
      </c>
      <c r="J300" t="str">
        <f t="shared" si="4"/>
        <v>Down</v>
      </c>
    </row>
    <row r="301" spans="1:10" x14ac:dyDescent="0.35">
      <c r="A301" t="s">
        <v>833</v>
      </c>
      <c r="B301" t="s">
        <v>834</v>
      </c>
      <c r="C301" t="s">
        <v>835</v>
      </c>
      <c r="D301">
        <v>295.34923120000002</v>
      </c>
      <c r="E301">
        <v>-3.4287919100000002</v>
      </c>
      <c r="F301">
        <v>0.153024415</v>
      </c>
      <c r="G301">
        <v>-22.40682902</v>
      </c>
      <c r="H301" s="1">
        <v>3.3799999999999997E-111</v>
      </c>
      <c r="I301" s="1">
        <v>2.8299999999999999E-109</v>
      </c>
      <c r="J301" t="str">
        <f t="shared" si="4"/>
        <v>Down</v>
      </c>
    </row>
    <row r="302" spans="1:10" x14ac:dyDescent="0.35">
      <c r="A302" t="s">
        <v>836</v>
      </c>
      <c r="B302" t="s">
        <v>837</v>
      </c>
      <c r="C302" t="s">
        <v>838</v>
      </c>
      <c r="D302">
        <v>14.49695794</v>
      </c>
      <c r="E302">
        <v>-3.4193316739999999</v>
      </c>
      <c r="F302">
        <v>0.66164793</v>
      </c>
      <c r="G302">
        <v>-5.1679020180000004</v>
      </c>
      <c r="H302" s="1">
        <v>2.3699999999999999E-7</v>
      </c>
      <c r="I302" s="1">
        <v>1.1400000000000001E-6</v>
      </c>
      <c r="J302" t="str">
        <f t="shared" si="4"/>
        <v>Down</v>
      </c>
    </row>
    <row r="303" spans="1:10" x14ac:dyDescent="0.35">
      <c r="A303" t="s">
        <v>839</v>
      </c>
      <c r="B303" t="s">
        <v>840</v>
      </c>
      <c r="C303" t="s">
        <v>841</v>
      </c>
      <c r="D303">
        <v>12.921176150000001</v>
      </c>
      <c r="E303">
        <v>-3.4046138049999999</v>
      </c>
      <c r="F303">
        <v>0.71820839000000003</v>
      </c>
      <c r="G303">
        <v>-4.7404261090000004</v>
      </c>
      <c r="H303" s="1">
        <v>2.1299999999999999E-6</v>
      </c>
      <c r="I303" s="1">
        <v>9.1900000000000001E-6</v>
      </c>
      <c r="J303" t="str">
        <f t="shared" si="4"/>
        <v>Down</v>
      </c>
    </row>
    <row r="304" spans="1:10" x14ac:dyDescent="0.35">
      <c r="A304" t="s">
        <v>842</v>
      </c>
      <c r="B304" t="s">
        <v>843</v>
      </c>
      <c r="C304" t="s">
        <v>844</v>
      </c>
      <c r="D304">
        <v>88.978964039999994</v>
      </c>
      <c r="E304">
        <v>-3.4015077150000002</v>
      </c>
      <c r="F304">
        <v>0.267524343</v>
      </c>
      <c r="G304">
        <v>-12.71475963</v>
      </c>
      <c r="H304" s="1">
        <v>4.9000000000000002E-37</v>
      </c>
      <c r="I304" s="1">
        <v>1.06E-35</v>
      </c>
      <c r="J304" t="str">
        <f t="shared" si="4"/>
        <v>Down</v>
      </c>
    </row>
    <row r="305" spans="1:10" x14ac:dyDescent="0.35">
      <c r="A305" t="s">
        <v>845</v>
      </c>
      <c r="B305" t="s">
        <v>846</v>
      </c>
      <c r="C305" t="s">
        <v>847</v>
      </c>
      <c r="D305">
        <v>12.82969948</v>
      </c>
      <c r="E305">
        <v>-3.3950049029999998</v>
      </c>
      <c r="F305">
        <v>0.71019545100000003</v>
      </c>
      <c r="G305">
        <v>-4.7803810899999997</v>
      </c>
      <c r="H305" s="1">
        <v>1.75E-6</v>
      </c>
      <c r="I305" s="1">
        <v>7.61E-6</v>
      </c>
      <c r="J305" t="str">
        <f t="shared" si="4"/>
        <v>Down</v>
      </c>
    </row>
    <row r="306" spans="1:10" x14ac:dyDescent="0.35">
      <c r="A306" t="s">
        <v>848</v>
      </c>
      <c r="B306" t="s">
        <v>849</v>
      </c>
      <c r="C306" t="s">
        <v>850</v>
      </c>
      <c r="D306">
        <v>27.384302460000001</v>
      </c>
      <c r="E306">
        <v>-3.3924399240000001</v>
      </c>
      <c r="F306">
        <v>0.490787166</v>
      </c>
      <c r="G306">
        <v>-6.9122425310000004</v>
      </c>
      <c r="H306" s="1">
        <v>4.7700000000000001E-12</v>
      </c>
      <c r="I306" s="1">
        <v>3.4499999999999997E-11</v>
      </c>
      <c r="J306" t="str">
        <f t="shared" si="4"/>
        <v>Down</v>
      </c>
    </row>
    <row r="307" spans="1:10" x14ac:dyDescent="0.35">
      <c r="A307" t="s">
        <v>851</v>
      </c>
      <c r="B307" t="s">
        <v>852</v>
      </c>
      <c r="C307" t="s">
        <v>853</v>
      </c>
      <c r="D307">
        <v>33.906377040000002</v>
      </c>
      <c r="E307">
        <v>-3.392352813</v>
      </c>
      <c r="F307">
        <v>0.43363188000000003</v>
      </c>
      <c r="G307">
        <v>-7.8231167279999996</v>
      </c>
      <c r="H307" s="1">
        <v>5.1499999999999997E-15</v>
      </c>
      <c r="I307" s="1">
        <v>4.5199999999999999E-14</v>
      </c>
      <c r="J307" t="str">
        <f t="shared" si="4"/>
        <v>Down</v>
      </c>
    </row>
    <row r="308" spans="1:10" x14ac:dyDescent="0.35">
      <c r="A308" t="s">
        <v>854</v>
      </c>
      <c r="B308" t="s">
        <v>855</v>
      </c>
      <c r="C308" t="s">
        <v>856</v>
      </c>
      <c r="D308">
        <v>19.79387118</v>
      </c>
      <c r="E308">
        <v>-3.383403752</v>
      </c>
      <c r="F308">
        <v>0.55818769999999995</v>
      </c>
      <c r="G308">
        <v>-6.0614086489999996</v>
      </c>
      <c r="H308" s="1">
        <v>1.3500000000000001E-9</v>
      </c>
      <c r="I308" s="1">
        <v>8.0600000000000007E-9</v>
      </c>
      <c r="J308" t="str">
        <f t="shared" si="4"/>
        <v>Down</v>
      </c>
    </row>
    <row r="309" spans="1:10" x14ac:dyDescent="0.35">
      <c r="A309" t="s">
        <v>857</v>
      </c>
      <c r="B309" t="s">
        <v>858</v>
      </c>
      <c r="C309" t="s">
        <v>859</v>
      </c>
      <c r="D309">
        <v>210.34211519999999</v>
      </c>
      <c r="E309">
        <v>-3.3697310260000002</v>
      </c>
      <c r="F309">
        <v>0.18004415300000001</v>
      </c>
      <c r="G309">
        <v>-18.716136909999999</v>
      </c>
      <c r="H309" s="1">
        <v>3.6599999999999998E-78</v>
      </c>
      <c r="I309" s="1">
        <v>1.8600000000000001E-76</v>
      </c>
      <c r="J309" t="str">
        <f t="shared" si="4"/>
        <v>Down</v>
      </c>
    </row>
    <row r="310" spans="1:10" x14ac:dyDescent="0.35">
      <c r="A310" t="s">
        <v>860</v>
      </c>
      <c r="B310" t="s">
        <v>861</v>
      </c>
      <c r="C310" t="s">
        <v>862</v>
      </c>
      <c r="D310">
        <v>53.387752480000003</v>
      </c>
      <c r="E310">
        <v>-3.3690288339999999</v>
      </c>
      <c r="F310">
        <v>0.35301146700000002</v>
      </c>
      <c r="G310">
        <v>-9.5436810150000007</v>
      </c>
      <c r="H310" s="1">
        <v>1.3800000000000001E-21</v>
      </c>
      <c r="I310" s="1">
        <v>1.7199999999999999E-20</v>
      </c>
      <c r="J310" t="str">
        <f t="shared" si="4"/>
        <v>Down</v>
      </c>
    </row>
    <row r="311" spans="1:10" x14ac:dyDescent="0.35">
      <c r="A311" t="s">
        <v>863</v>
      </c>
      <c r="C311" t="s">
        <v>864</v>
      </c>
      <c r="D311">
        <v>5.4062961329999997</v>
      </c>
      <c r="E311">
        <v>-3.357591373</v>
      </c>
      <c r="F311">
        <v>1.0849054199999999</v>
      </c>
      <c r="G311">
        <v>-3.094824037</v>
      </c>
      <c r="H311">
        <v>1.9692970000000001E-3</v>
      </c>
      <c r="I311">
        <v>5.1885519999999999E-3</v>
      </c>
      <c r="J311" t="str">
        <f t="shared" si="4"/>
        <v>Down</v>
      </c>
    </row>
    <row r="312" spans="1:10" x14ac:dyDescent="0.35">
      <c r="A312" t="s">
        <v>865</v>
      </c>
      <c r="B312" t="s">
        <v>866</v>
      </c>
      <c r="C312" t="s">
        <v>867</v>
      </c>
      <c r="D312">
        <v>227.7316788</v>
      </c>
      <c r="E312">
        <v>-3.3408616609999999</v>
      </c>
      <c r="F312">
        <v>0.176708791</v>
      </c>
      <c r="G312">
        <v>-18.90602981</v>
      </c>
      <c r="H312" s="1">
        <v>1.02E-79</v>
      </c>
      <c r="I312" s="1">
        <v>5.3900000000000004E-78</v>
      </c>
      <c r="J312" t="str">
        <f t="shared" si="4"/>
        <v>Down</v>
      </c>
    </row>
    <row r="313" spans="1:10" x14ac:dyDescent="0.35">
      <c r="A313" t="s">
        <v>868</v>
      </c>
      <c r="C313" t="s">
        <v>869</v>
      </c>
      <c r="D313">
        <v>40.256420800000001</v>
      </c>
      <c r="E313">
        <v>-3.3402194609999998</v>
      </c>
      <c r="F313">
        <v>0.39425470699999998</v>
      </c>
      <c r="G313">
        <v>-8.4722373780000009</v>
      </c>
      <c r="H313" s="1">
        <v>2.41E-17</v>
      </c>
      <c r="I313" s="1">
        <v>2.4E-16</v>
      </c>
      <c r="J313" t="str">
        <f t="shared" si="4"/>
        <v>Down</v>
      </c>
    </row>
    <row r="314" spans="1:10" x14ac:dyDescent="0.35">
      <c r="A314" t="s">
        <v>870</v>
      </c>
      <c r="B314" t="s">
        <v>871</v>
      </c>
      <c r="C314" t="s">
        <v>872</v>
      </c>
      <c r="D314">
        <v>87.071773410000006</v>
      </c>
      <c r="E314">
        <v>-3.3385731160000001</v>
      </c>
      <c r="F314">
        <v>0.27517079999999999</v>
      </c>
      <c r="G314">
        <v>-12.13273034</v>
      </c>
      <c r="H314" s="1">
        <v>7.0799999999999999E-34</v>
      </c>
      <c r="I314" s="1">
        <v>1.3999999999999999E-32</v>
      </c>
      <c r="J314" t="str">
        <f t="shared" si="4"/>
        <v>Down</v>
      </c>
    </row>
    <row r="315" spans="1:10" x14ac:dyDescent="0.35">
      <c r="A315" t="s">
        <v>873</v>
      </c>
      <c r="B315" t="s">
        <v>874</v>
      </c>
      <c r="C315" t="s">
        <v>875</v>
      </c>
      <c r="D315">
        <v>42.920267709999997</v>
      </c>
      <c r="E315">
        <v>-3.332311544</v>
      </c>
      <c r="F315">
        <v>0.38738489599999998</v>
      </c>
      <c r="G315">
        <v>-8.6020688360000008</v>
      </c>
      <c r="H315" s="1">
        <v>7.8300000000000007E-18</v>
      </c>
      <c r="I315" s="1">
        <v>8.0500000000000002E-17</v>
      </c>
      <c r="J315" t="str">
        <f t="shared" si="4"/>
        <v>Down</v>
      </c>
    </row>
    <row r="316" spans="1:10" x14ac:dyDescent="0.35">
      <c r="A316" t="s">
        <v>876</v>
      </c>
      <c r="B316" t="s">
        <v>877</v>
      </c>
      <c r="C316" t="s">
        <v>391</v>
      </c>
      <c r="D316">
        <v>8.6751373859999994</v>
      </c>
      <c r="E316">
        <v>-3.3179446669999999</v>
      </c>
      <c r="F316">
        <v>0.83599880100000001</v>
      </c>
      <c r="G316">
        <v>-3.9688390259999999</v>
      </c>
      <c r="H316" s="1">
        <v>7.2200000000000007E-5</v>
      </c>
      <c r="I316">
        <v>2.4825500000000001E-4</v>
      </c>
      <c r="J316" t="str">
        <f t="shared" si="4"/>
        <v>Down</v>
      </c>
    </row>
    <row r="317" spans="1:10" x14ac:dyDescent="0.35">
      <c r="A317" t="s">
        <v>878</v>
      </c>
      <c r="C317" t="s">
        <v>554</v>
      </c>
      <c r="D317">
        <v>28.65852151</v>
      </c>
      <c r="E317">
        <v>-3.299694573</v>
      </c>
      <c r="F317">
        <v>0.461557842</v>
      </c>
      <c r="G317">
        <v>-7.1490380480000004</v>
      </c>
      <c r="H317" s="1">
        <v>8.7400000000000001E-13</v>
      </c>
      <c r="I317" s="1">
        <v>6.64E-12</v>
      </c>
      <c r="J317" t="str">
        <f t="shared" si="4"/>
        <v>Down</v>
      </c>
    </row>
    <row r="318" spans="1:10" x14ac:dyDescent="0.35">
      <c r="A318" t="s">
        <v>879</v>
      </c>
      <c r="B318" t="s">
        <v>880</v>
      </c>
      <c r="C318" t="s">
        <v>881</v>
      </c>
      <c r="D318">
        <v>110.02466200000001</v>
      </c>
      <c r="E318">
        <v>-3.2969709150000002</v>
      </c>
      <c r="F318">
        <v>0.240703167</v>
      </c>
      <c r="G318">
        <v>-13.69724774</v>
      </c>
      <c r="H318" s="1">
        <v>1.05E-42</v>
      </c>
      <c r="I318" s="1">
        <v>2.6200000000000001E-41</v>
      </c>
      <c r="J318" t="str">
        <f t="shared" si="4"/>
        <v>Down</v>
      </c>
    </row>
    <row r="319" spans="1:10" x14ac:dyDescent="0.35">
      <c r="A319" t="s">
        <v>882</v>
      </c>
      <c r="B319" t="s">
        <v>883</v>
      </c>
      <c r="C319" t="s">
        <v>376</v>
      </c>
      <c r="D319">
        <v>33.90654498</v>
      </c>
      <c r="E319">
        <v>-3.2916405160000002</v>
      </c>
      <c r="F319">
        <v>0.42384072699999997</v>
      </c>
      <c r="G319">
        <v>-7.7662204299999997</v>
      </c>
      <c r="H319" s="1">
        <v>8.0900000000000001E-15</v>
      </c>
      <c r="I319" s="1">
        <v>7.0199999999999994E-14</v>
      </c>
      <c r="J319" t="str">
        <f t="shared" si="4"/>
        <v>Down</v>
      </c>
    </row>
    <row r="320" spans="1:10" x14ac:dyDescent="0.35">
      <c r="A320" t="s">
        <v>884</v>
      </c>
      <c r="B320" t="s">
        <v>885</v>
      </c>
      <c r="C320" t="s">
        <v>141</v>
      </c>
      <c r="D320">
        <v>114.4545833</v>
      </c>
      <c r="E320">
        <v>-3.283278084</v>
      </c>
      <c r="F320">
        <v>0.23243531200000001</v>
      </c>
      <c r="G320">
        <v>-14.12555631</v>
      </c>
      <c r="H320" s="1">
        <v>2.6400000000000001E-45</v>
      </c>
      <c r="I320" s="1">
        <v>6.9900000000000002E-44</v>
      </c>
      <c r="J320" t="str">
        <f t="shared" si="4"/>
        <v>Down</v>
      </c>
    </row>
    <row r="321" spans="1:10" x14ac:dyDescent="0.35">
      <c r="A321" t="s">
        <v>886</v>
      </c>
      <c r="B321" t="s">
        <v>887</v>
      </c>
      <c r="C321" t="s">
        <v>888</v>
      </c>
      <c r="D321">
        <v>8.1269725790000003</v>
      </c>
      <c r="E321">
        <v>-3.2620391290000001</v>
      </c>
      <c r="F321">
        <v>0.88534222699999998</v>
      </c>
      <c r="G321">
        <v>-3.6844951369999999</v>
      </c>
      <c r="H321">
        <v>2.29156E-4</v>
      </c>
      <c r="I321">
        <v>7.2331000000000001E-4</v>
      </c>
      <c r="J321" t="str">
        <f t="shared" si="4"/>
        <v>Down</v>
      </c>
    </row>
    <row r="322" spans="1:10" x14ac:dyDescent="0.35">
      <c r="A322" t="s">
        <v>889</v>
      </c>
      <c r="B322" t="s">
        <v>890</v>
      </c>
      <c r="C322" t="s">
        <v>891</v>
      </c>
      <c r="D322">
        <v>18.153020179999999</v>
      </c>
      <c r="E322">
        <v>-3.2584181609999998</v>
      </c>
      <c r="F322">
        <v>0.57093643500000002</v>
      </c>
      <c r="G322">
        <v>-5.7071469979999998</v>
      </c>
      <c r="H322" s="1">
        <v>1.15E-8</v>
      </c>
      <c r="I322" s="1">
        <v>6.36E-8</v>
      </c>
      <c r="J322" t="str">
        <f t="shared" si="4"/>
        <v>Down</v>
      </c>
    </row>
    <row r="323" spans="1:10" x14ac:dyDescent="0.35">
      <c r="A323" t="s">
        <v>892</v>
      </c>
      <c r="B323" t="s">
        <v>893</v>
      </c>
      <c r="C323" t="s">
        <v>894</v>
      </c>
      <c r="D323">
        <v>28.42891427</v>
      </c>
      <c r="E323">
        <v>-3.256424956</v>
      </c>
      <c r="F323">
        <v>0.476784076</v>
      </c>
      <c r="G323">
        <v>-6.829978433</v>
      </c>
      <c r="H323" s="1">
        <v>8.4899999999999996E-12</v>
      </c>
      <c r="I323" s="1">
        <v>6.0300000000000001E-11</v>
      </c>
      <c r="J323" t="str">
        <f t="shared" si="4"/>
        <v>Down</v>
      </c>
    </row>
    <row r="324" spans="1:10" x14ac:dyDescent="0.35">
      <c r="A324" t="s">
        <v>895</v>
      </c>
      <c r="C324" t="s">
        <v>896</v>
      </c>
      <c r="D324">
        <v>22.98407272</v>
      </c>
      <c r="E324">
        <v>-3.2555405450000001</v>
      </c>
      <c r="F324">
        <v>0.530748848</v>
      </c>
      <c r="G324">
        <v>-6.1338626720000002</v>
      </c>
      <c r="H324" s="1">
        <v>8.5800000000000004E-10</v>
      </c>
      <c r="I324" s="1">
        <v>5.2000000000000002E-9</v>
      </c>
      <c r="J324" t="str">
        <f t="shared" ref="J324:J387" si="5">IF(E324&gt;0, "Up","Down")</f>
        <v>Down</v>
      </c>
    </row>
    <row r="325" spans="1:10" x14ac:dyDescent="0.35">
      <c r="A325" t="s">
        <v>897</v>
      </c>
      <c r="B325" t="s">
        <v>898</v>
      </c>
      <c r="C325" t="s">
        <v>899</v>
      </c>
      <c r="D325">
        <v>39.55281334</v>
      </c>
      <c r="E325">
        <v>-3.249978558</v>
      </c>
      <c r="F325">
        <v>0.39258521800000001</v>
      </c>
      <c r="G325">
        <v>-8.2784027669999993</v>
      </c>
      <c r="H325" s="1">
        <v>1.2500000000000001E-16</v>
      </c>
      <c r="I325" s="1">
        <v>1.19E-15</v>
      </c>
      <c r="J325" t="str">
        <f t="shared" si="5"/>
        <v>Down</v>
      </c>
    </row>
    <row r="326" spans="1:10" x14ac:dyDescent="0.35">
      <c r="A326" t="s">
        <v>900</v>
      </c>
      <c r="B326" t="s">
        <v>901</v>
      </c>
      <c r="C326" t="s">
        <v>902</v>
      </c>
      <c r="D326">
        <v>45.637455950000003</v>
      </c>
      <c r="E326">
        <v>-3.2336775320000002</v>
      </c>
      <c r="F326">
        <v>0.36026484199999997</v>
      </c>
      <c r="G326">
        <v>-8.9758343180000004</v>
      </c>
      <c r="H326" s="1">
        <v>2.8099999999999999E-19</v>
      </c>
      <c r="I326" s="1">
        <v>3.1700000000000001E-18</v>
      </c>
      <c r="J326" t="str">
        <f t="shared" si="5"/>
        <v>Down</v>
      </c>
    </row>
    <row r="327" spans="1:10" x14ac:dyDescent="0.35">
      <c r="A327" t="s">
        <v>903</v>
      </c>
      <c r="C327" t="s">
        <v>554</v>
      </c>
      <c r="D327">
        <v>8.1235941090000008</v>
      </c>
      <c r="E327">
        <v>-3.2327089280000001</v>
      </c>
      <c r="F327">
        <v>0.87281805400000001</v>
      </c>
      <c r="G327">
        <v>-3.7037603780000001</v>
      </c>
      <c r="H327">
        <v>2.12427E-4</v>
      </c>
      <c r="I327">
        <v>6.7492699999999997E-4</v>
      </c>
      <c r="J327" t="str">
        <f t="shared" si="5"/>
        <v>Down</v>
      </c>
    </row>
    <row r="328" spans="1:10" x14ac:dyDescent="0.35">
      <c r="A328" t="s">
        <v>904</v>
      </c>
      <c r="B328" t="s">
        <v>905</v>
      </c>
      <c r="C328" t="s">
        <v>906</v>
      </c>
      <c r="D328">
        <v>37.424044119999998</v>
      </c>
      <c r="E328">
        <v>-3.2265935780000001</v>
      </c>
      <c r="F328">
        <v>0.41730577400000002</v>
      </c>
      <c r="G328">
        <v>-7.731964853</v>
      </c>
      <c r="H328" s="1">
        <v>1.06E-14</v>
      </c>
      <c r="I328" s="1">
        <v>9.1099999999999998E-14</v>
      </c>
      <c r="J328" t="str">
        <f t="shared" si="5"/>
        <v>Down</v>
      </c>
    </row>
    <row r="329" spans="1:10" x14ac:dyDescent="0.35">
      <c r="A329" t="s">
        <v>907</v>
      </c>
      <c r="C329" t="s">
        <v>908</v>
      </c>
      <c r="D329">
        <v>11.464910290000001</v>
      </c>
      <c r="E329">
        <v>-3.2234578049999998</v>
      </c>
      <c r="F329">
        <v>0.71656141799999995</v>
      </c>
      <c r="G329">
        <v>-4.4985087469999998</v>
      </c>
      <c r="H329" s="1">
        <v>6.8399999999999997E-6</v>
      </c>
      <c r="I329" s="1">
        <v>2.73E-5</v>
      </c>
      <c r="J329" t="str">
        <f t="shared" si="5"/>
        <v>Down</v>
      </c>
    </row>
    <row r="330" spans="1:10" x14ac:dyDescent="0.35">
      <c r="A330" t="s">
        <v>909</v>
      </c>
      <c r="B330" t="s">
        <v>910</v>
      </c>
      <c r="C330" t="s">
        <v>911</v>
      </c>
      <c r="D330">
        <v>333.26765519999998</v>
      </c>
      <c r="E330">
        <v>-3.2190197189999998</v>
      </c>
      <c r="F330">
        <v>0.14349368000000001</v>
      </c>
      <c r="G330">
        <v>-22.43318116</v>
      </c>
      <c r="H330" s="1">
        <v>1.87E-111</v>
      </c>
      <c r="I330" s="1">
        <v>1.57E-109</v>
      </c>
      <c r="J330" t="str">
        <f t="shared" si="5"/>
        <v>Down</v>
      </c>
    </row>
    <row r="331" spans="1:10" x14ac:dyDescent="0.35">
      <c r="A331" t="s">
        <v>912</v>
      </c>
      <c r="B331" t="s">
        <v>913</v>
      </c>
      <c r="C331" t="s">
        <v>914</v>
      </c>
      <c r="D331">
        <v>664.79045050000002</v>
      </c>
      <c r="E331">
        <v>-3.2108627259999998</v>
      </c>
      <c r="F331">
        <v>0.10631663199999999</v>
      </c>
      <c r="G331">
        <v>-30.20094477</v>
      </c>
      <c r="H331" s="1">
        <v>2.3000000000000001E-200</v>
      </c>
      <c r="I331" s="1">
        <v>5.4099999999999997E-198</v>
      </c>
      <c r="J331" t="str">
        <f t="shared" si="5"/>
        <v>Down</v>
      </c>
    </row>
    <row r="332" spans="1:10" x14ac:dyDescent="0.35">
      <c r="A332" t="s">
        <v>915</v>
      </c>
      <c r="B332" t="s">
        <v>916</v>
      </c>
      <c r="C332" t="s">
        <v>917</v>
      </c>
      <c r="D332">
        <v>62.780907120000002</v>
      </c>
      <c r="E332">
        <v>-3.2103583439999999</v>
      </c>
      <c r="F332">
        <v>0.31588756400000001</v>
      </c>
      <c r="G332">
        <v>-10.162977939999999</v>
      </c>
      <c r="H332" s="1">
        <v>2.8999999999999999E-24</v>
      </c>
      <c r="I332" s="1">
        <v>4.04E-23</v>
      </c>
      <c r="J332" t="str">
        <f t="shared" si="5"/>
        <v>Down</v>
      </c>
    </row>
    <row r="333" spans="1:10" x14ac:dyDescent="0.35">
      <c r="A333" t="s">
        <v>918</v>
      </c>
      <c r="C333" t="s">
        <v>919</v>
      </c>
      <c r="D333">
        <v>11.158879880000001</v>
      </c>
      <c r="E333">
        <v>-3.1970237849999998</v>
      </c>
      <c r="F333">
        <v>0.73837973300000004</v>
      </c>
      <c r="G333">
        <v>-4.3297826869999998</v>
      </c>
      <c r="H333" s="1">
        <v>1.49E-5</v>
      </c>
      <c r="I333" s="1">
        <v>5.6799999999999998E-5</v>
      </c>
      <c r="J333" t="str">
        <f t="shared" si="5"/>
        <v>Down</v>
      </c>
    </row>
    <row r="334" spans="1:10" x14ac:dyDescent="0.35">
      <c r="A334" t="s">
        <v>920</v>
      </c>
      <c r="B334" t="s">
        <v>921</v>
      </c>
      <c r="C334" t="s">
        <v>922</v>
      </c>
      <c r="D334">
        <v>77.359144520000001</v>
      </c>
      <c r="E334">
        <v>-3.1898106400000001</v>
      </c>
      <c r="F334">
        <v>0.28132247199999999</v>
      </c>
      <c r="G334">
        <v>-11.338627239999999</v>
      </c>
      <c r="H334" s="1">
        <v>8.4499999999999993E-30</v>
      </c>
      <c r="I334" s="1">
        <v>1.47E-28</v>
      </c>
      <c r="J334" t="str">
        <f t="shared" si="5"/>
        <v>Down</v>
      </c>
    </row>
    <row r="335" spans="1:10" x14ac:dyDescent="0.35">
      <c r="A335" t="s">
        <v>923</v>
      </c>
      <c r="B335" t="s">
        <v>924</v>
      </c>
      <c r="C335" t="s">
        <v>925</v>
      </c>
      <c r="D335">
        <v>6.4374290890000001</v>
      </c>
      <c r="E335">
        <v>-3.1862170660000002</v>
      </c>
      <c r="F335">
        <v>0.97251133999999995</v>
      </c>
      <c r="G335">
        <v>-3.2762775469999998</v>
      </c>
      <c r="H335">
        <v>1.0518509999999999E-3</v>
      </c>
      <c r="I335">
        <v>2.938019E-3</v>
      </c>
      <c r="J335" t="str">
        <f t="shared" si="5"/>
        <v>Down</v>
      </c>
    </row>
    <row r="336" spans="1:10" x14ac:dyDescent="0.35">
      <c r="A336" t="s">
        <v>926</v>
      </c>
      <c r="C336" t="s">
        <v>927</v>
      </c>
      <c r="D336">
        <v>326.95231239999998</v>
      </c>
      <c r="E336">
        <v>-3.1818884220000001</v>
      </c>
      <c r="F336">
        <v>0.14132287800000001</v>
      </c>
      <c r="G336">
        <v>-22.515027</v>
      </c>
      <c r="H336" s="1">
        <v>2.9599999999999998E-112</v>
      </c>
      <c r="I336" s="1">
        <v>2.5E-110</v>
      </c>
      <c r="J336" t="str">
        <f t="shared" si="5"/>
        <v>Down</v>
      </c>
    </row>
    <row r="337" spans="1:10" x14ac:dyDescent="0.35">
      <c r="A337" t="s">
        <v>928</v>
      </c>
      <c r="B337" t="s">
        <v>929</v>
      </c>
      <c r="C337" t="s">
        <v>930</v>
      </c>
      <c r="D337">
        <v>136.48698640000001</v>
      </c>
      <c r="E337">
        <v>-3.1713242340000001</v>
      </c>
      <c r="F337">
        <v>0.209180374</v>
      </c>
      <c r="G337">
        <v>-15.160715939999999</v>
      </c>
      <c r="H337" s="1">
        <v>6.44E-52</v>
      </c>
      <c r="I337" s="1">
        <v>1.9699999999999999E-50</v>
      </c>
      <c r="J337" t="str">
        <f t="shared" si="5"/>
        <v>Down</v>
      </c>
    </row>
    <row r="338" spans="1:10" x14ac:dyDescent="0.35">
      <c r="A338" t="s">
        <v>931</v>
      </c>
      <c r="B338" t="s">
        <v>932</v>
      </c>
      <c r="C338" t="s">
        <v>933</v>
      </c>
      <c r="D338">
        <v>22339.287929999999</v>
      </c>
      <c r="E338">
        <v>-3.1670123440000002</v>
      </c>
      <c r="F338">
        <v>6.1728142E-2</v>
      </c>
      <c r="G338">
        <v>-51.30580999</v>
      </c>
      <c r="H338">
        <v>0</v>
      </c>
      <c r="I338">
        <v>0</v>
      </c>
      <c r="J338" t="str">
        <f t="shared" si="5"/>
        <v>Down</v>
      </c>
    </row>
    <row r="339" spans="1:10" x14ac:dyDescent="0.35">
      <c r="A339" t="s">
        <v>934</v>
      </c>
      <c r="B339" t="s">
        <v>935</v>
      </c>
      <c r="C339" t="s">
        <v>250</v>
      </c>
      <c r="D339">
        <v>320.72827960000001</v>
      </c>
      <c r="E339">
        <v>-3.1669068010000001</v>
      </c>
      <c r="F339">
        <v>0.14200785299999999</v>
      </c>
      <c r="G339">
        <v>-22.30092724</v>
      </c>
      <c r="H339" s="1">
        <v>3.6200000000000001E-110</v>
      </c>
      <c r="I339" s="1">
        <v>2.9899999999999999E-108</v>
      </c>
      <c r="J339" t="str">
        <f t="shared" si="5"/>
        <v>Down</v>
      </c>
    </row>
    <row r="340" spans="1:10" x14ac:dyDescent="0.35">
      <c r="A340" t="s">
        <v>936</v>
      </c>
      <c r="B340" t="s">
        <v>937</v>
      </c>
      <c r="C340" t="s">
        <v>162</v>
      </c>
      <c r="D340">
        <v>19.043996329999999</v>
      </c>
      <c r="E340">
        <v>-3.1655747500000002</v>
      </c>
      <c r="F340">
        <v>0.56620279699999998</v>
      </c>
      <c r="G340">
        <v>-5.5908850430000001</v>
      </c>
      <c r="H340" s="1">
        <v>2.2600000000000001E-8</v>
      </c>
      <c r="I340" s="1">
        <v>1.2100000000000001E-7</v>
      </c>
      <c r="J340" t="str">
        <f t="shared" si="5"/>
        <v>Down</v>
      </c>
    </row>
    <row r="341" spans="1:10" x14ac:dyDescent="0.35">
      <c r="A341" t="s">
        <v>938</v>
      </c>
      <c r="B341" t="s">
        <v>939</v>
      </c>
      <c r="C341" t="s">
        <v>940</v>
      </c>
      <c r="D341">
        <v>52.98125048</v>
      </c>
      <c r="E341">
        <v>-3.1536785169999999</v>
      </c>
      <c r="F341">
        <v>0.334400421</v>
      </c>
      <c r="G341">
        <v>-9.4308449440000004</v>
      </c>
      <c r="H341" s="1">
        <v>4.0700000000000003E-21</v>
      </c>
      <c r="I341" s="1">
        <v>4.9900000000000001E-20</v>
      </c>
      <c r="J341" t="str">
        <f t="shared" si="5"/>
        <v>Down</v>
      </c>
    </row>
    <row r="342" spans="1:10" x14ac:dyDescent="0.35">
      <c r="A342" t="s">
        <v>941</v>
      </c>
      <c r="B342" t="s">
        <v>942</v>
      </c>
      <c r="C342" t="s">
        <v>943</v>
      </c>
      <c r="D342">
        <v>4519.7435859999996</v>
      </c>
      <c r="E342">
        <v>-3.1458916339999998</v>
      </c>
      <c r="F342">
        <v>7.3246174999999997E-2</v>
      </c>
      <c r="G342">
        <v>-42.949568939999999</v>
      </c>
      <c r="H342">
        <v>0</v>
      </c>
      <c r="I342">
        <v>0</v>
      </c>
      <c r="J342" t="str">
        <f t="shared" si="5"/>
        <v>Down</v>
      </c>
    </row>
    <row r="343" spans="1:10" x14ac:dyDescent="0.35">
      <c r="A343" t="s">
        <v>944</v>
      </c>
      <c r="B343" t="s">
        <v>945</v>
      </c>
      <c r="C343" t="s">
        <v>946</v>
      </c>
      <c r="D343">
        <v>729.77316900000005</v>
      </c>
      <c r="E343">
        <v>-3.143187594</v>
      </c>
      <c r="F343">
        <v>0.100935361</v>
      </c>
      <c r="G343">
        <v>-31.140598950000001</v>
      </c>
      <c r="H343" s="1">
        <v>6.8000000000000005E-213</v>
      </c>
      <c r="I343" s="1">
        <v>1.7699999999999999E-210</v>
      </c>
      <c r="J343" t="str">
        <f t="shared" si="5"/>
        <v>Down</v>
      </c>
    </row>
    <row r="344" spans="1:10" x14ac:dyDescent="0.35">
      <c r="A344" t="s">
        <v>947</v>
      </c>
      <c r="B344" t="s">
        <v>948</v>
      </c>
      <c r="C344" t="s">
        <v>949</v>
      </c>
      <c r="D344">
        <v>182.11599140000001</v>
      </c>
      <c r="E344">
        <v>-3.143018783</v>
      </c>
      <c r="F344">
        <v>0.182247514</v>
      </c>
      <c r="G344">
        <v>-17.245880119999999</v>
      </c>
      <c r="H344" s="1">
        <v>1.2000000000000001E-66</v>
      </c>
      <c r="I344" s="1">
        <v>5.1099999999999999E-65</v>
      </c>
      <c r="J344" t="str">
        <f t="shared" si="5"/>
        <v>Down</v>
      </c>
    </row>
    <row r="345" spans="1:10" x14ac:dyDescent="0.35">
      <c r="A345" t="s">
        <v>950</v>
      </c>
      <c r="B345" t="s">
        <v>951</v>
      </c>
      <c r="C345" t="s">
        <v>952</v>
      </c>
      <c r="D345">
        <v>15.41468809</v>
      </c>
      <c r="E345">
        <v>-3.1421122170000002</v>
      </c>
      <c r="F345">
        <v>0.62284331599999998</v>
      </c>
      <c r="G345">
        <v>-5.044787565</v>
      </c>
      <c r="H345" s="1">
        <v>4.5400000000000002E-7</v>
      </c>
      <c r="I345" s="1">
        <v>2.12E-6</v>
      </c>
      <c r="J345" t="str">
        <f t="shared" si="5"/>
        <v>Down</v>
      </c>
    </row>
    <row r="346" spans="1:10" x14ac:dyDescent="0.35">
      <c r="A346" t="s">
        <v>953</v>
      </c>
      <c r="B346" t="s">
        <v>954</v>
      </c>
      <c r="C346" t="s">
        <v>955</v>
      </c>
      <c r="D346">
        <v>6.0697254310000002</v>
      </c>
      <c r="E346">
        <v>-3.1271160240000002</v>
      </c>
      <c r="F346">
        <v>0.95950412900000004</v>
      </c>
      <c r="G346">
        <v>-3.2590959530000001</v>
      </c>
      <c r="H346">
        <v>1.1176789999999999E-3</v>
      </c>
      <c r="I346">
        <v>3.1052359999999999E-3</v>
      </c>
      <c r="J346" t="str">
        <f t="shared" si="5"/>
        <v>Down</v>
      </c>
    </row>
    <row r="347" spans="1:10" x14ac:dyDescent="0.35">
      <c r="A347" t="s">
        <v>956</v>
      </c>
      <c r="B347" t="s">
        <v>957</v>
      </c>
      <c r="C347" t="s">
        <v>958</v>
      </c>
      <c r="D347">
        <v>358.60244130000001</v>
      </c>
      <c r="E347">
        <v>-3.1267142730000002</v>
      </c>
      <c r="F347">
        <v>0.13707909900000001</v>
      </c>
      <c r="G347">
        <v>-22.80956243</v>
      </c>
      <c r="H347" s="1">
        <v>3.6899999999999998E-115</v>
      </c>
      <c r="I347" s="1">
        <v>3.1800000000000003E-113</v>
      </c>
      <c r="J347" t="str">
        <f t="shared" si="5"/>
        <v>Down</v>
      </c>
    </row>
    <row r="348" spans="1:10" x14ac:dyDescent="0.35">
      <c r="A348" t="s">
        <v>959</v>
      </c>
      <c r="B348" t="s">
        <v>960</v>
      </c>
      <c r="C348" t="s">
        <v>961</v>
      </c>
      <c r="D348">
        <v>118.6574816</v>
      </c>
      <c r="E348">
        <v>-3.1225978479999998</v>
      </c>
      <c r="F348">
        <v>0.23057851200000001</v>
      </c>
      <c r="G348">
        <v>-13.542449469999999</v>
      </c>
      <c r="H348" s="1">
        <v>8.7799999999999998E-42</v>
      </c>
      <c r="I348" s="1">
        <v>2.1299999999999999E-40</v>
      </c>
      <c r="J348" t="str">
        <f t="shared" si="5"/>
        <v>Down</v>
      </c>
    </row>
    <row r="349" spans="1:10" x14ac:dyDescent="0.35">
      <c r="A349" t="s">
        <v>962</v>
      </c>
      <c r="B349" t="s">
        <v>963</v>
      </c>
      <c r="C349" t="s">
        <v>964</v>
      </c>
      <c r="D349">
        <v>10.54800266</v>
      </c>
      <c r="E349">
        <v>-3.121955721</v>
      </c>
      <c r="F349">
        <v>0.73639925299999998</v>
      </c>
      <c r="G349">
        <v>-4.2394878990000002</v>
      </c>
      <c r="H349" s="1">
        <v>2.2399999999999999E-5</v>
      </c>
      <c r="I349" s="1">
        <v>8.3300000000000005E-5</v>
      </c>
      <c r="J349" t="str">
        <f t="shared" si="5"/>
        <v>Down</v>
      </c>
    </row>
    <row r="350" spans="1:10" x14ac:dyDescent="0.35">
      <c r="A350" t="s">
        <v>965</v>
      </c>
      <c r="B350" t="s">
        <v>966</v>
      </c>
      <c r="C350" t="s">
        <v>967</v>
      </c>
      <c r="D350">
        <v>30.56509943</v>
      </c>
      <c r="E350">
        <v>-3.1211204079999999</v>
      </c>
      <c r="F350">
        <v>0.44319947799999998</v>
      </c>
      <c r="G350">
        <v>-7.0422474890000002</v>
      </c>
      <c r="H350" s="1">
        <v>1.8899999999999998E-12</v>
      </c>
      <c r="I350" s="1">
        <v>1.41E-11</v>
      </c>
      <c r="J350" t="str">
        <f t="shared" si="5"/>
        <v>Down</v>
      </c>
    </row>
    <row r="351" spans="1:10" x14ac:dyDescent="0.35">
      <c r="A351" t="s">
        <v>968</v>
      </c>
      <c r="B351" t="s">
        <v>969</v>
      </c>
      <c r="C351" t="s">
        <v>970</v>
      </c>
      <c r="D351">
        <v>51.551945510000003</v>
      </c>
      <c r="E351">
        <v>-3.1190849379999999</v>
      </c>
      <c r="F351">
        <v>0.33149676700000003</v>
      </c>
      <c r="G351">
        <v>-9.4090961009999994</v>
      </c>
      <c r="H351" s="1">
        <v>4.9999999999999997E-21</v>
      </c>
      <c r="I351" s="1">
        <v>6.1099999999999994E-20</v>
      </c>
      <c r="J351" t="str">
        <f t="shared" si="5"/>
        <v>Down</v>
      </c>
    </row>
    <row r="352" spans="1:10" x14ac:dyDescent="0.35">
      <c r="A352" t="s">
        <v>971</v>
      </c>
      <c r="B352" t="s">
        <v>972</v>
      </c>
      <c r="C352" t="s">
        <v>973</v>
      </c>
      <c r="D352">
        <v>320.6337838</v>
      </c>
      <c r="E352">
        <v>-3.1187706899999998</v>
      </c>
      <c r="F352">
        <v>0.146653747</v>
      </c>
      <c r="G352">
        <v>-21.26621888</v>
      </c>
      <c r="H352" s="1">
        <v>2.3300000000000001E-100</v>
      </c>
      <c r="I352" s="1">
        <v>1.66E-98</v>
      </c>
      <c r="J352" t="str">
        <f t="shared" si="5"/>
        <v>Down</v>
      </c>
    </row>
    <row r="353" spans="1:10" x14ac:dyDescent="0.35">
      <c r="A353" t="s">
        <v>974</v>
      </c>
      <c r="B353" t="s">
        <v>975</v>
      </c>
      <c r="C353" t="s">
        <v>976</v>
      </c>
      <c r="D353">
        <v>192.9400823</v>
      </c>
      <c r="E353">
        <v>-3.117085012</v>
      </c>
      <c r="F353">
        <v>0.18077290400000001</v>
      </c>
      <c r="G353">
        <v>-17.243098589999999</v>
      </c>
      <c r="H353" s="1">
        <v>1.26E-66</v>
      </c>
      <c r="I353" s="1">
        <v>5.3499999999999996E-65</v>
      </c>
      <c r="J353" t="str">
        <f t="shared" si="5"/>
        <v>Down</v>
      </c>
    </row>
    <row r="354" spans="1:10" x14ac:dyDescent="0.35">
      <c r="A354" t="s">
        <v>977</v>
      </c>
      <c r="B354" t="s">
        <v>978</v>
      </c>
      <c r="C354" t="s">
        <v>979</v>
      </c>
      <c r="D354">
        <v>62.531851090000004</v>
      </c>
      <c r="E354">
        <v>-3.1170542879999998</v>
      </c>
      <c r="F354">
        <v>0.55794556900000003</v>
      </c>
      <c r="G354">
        <v>-5.5866637590000003</v>
      </c>
      <c r="H354" s="1">
        <v>2.3099999999999998E-8</v>
      </c>
      <c r="I354" s="1">
        <v>1.24E-7</v>
      </c>
      <c r="J354" t="str">
        <f t="shared" si="5"/>
        <v>Down</v>
      </c>
    </row>
    <row r="355" spans="1:10" x14ac:dyDescent="0.35">
      <c r="A355" t="s">
        <v>980</v>
      </c>
      <c r="B355" t="s">
        <v>981</v>
      </c>
      <c r="C355" t="s">
        <v>982</v>
      </c>
      <c r="D355">
        <v>7510.1261949999998</v>
      </c>
      <c r="E355">
        <v>-3.1167063160000001</v>
      </c>
      <c r="F355">
        <v>6.4145440999999997E-2</v>
      </c>
      <c r="G355">
        <v>-48.588118569999999</v>
      </c>
      <c r="H355">
        <v>0</v>
      </c>
      <c r="I355">
        <v>0</v>
      </c>
      <c r="J355" t="str">
        <f t="shared" si="5"/>
        <v>Down</v>
      </c>
    </row>
    <row r="356" spans="1:10" x14ac:dyDescent="0.35">
      <c r="A356" t="s">
        <v>983</v>
      </c>
      <c r="B356" t="s">
        <v>984</v>
      </c>
      <c r="C356" t="s">
        <v>93</v>
      </c>
      <c r="D356">
        <v>30.174700600000001</v>
      </c>
      <c r="E356">
        <v>-3.1098154779999998</v>
      </c>
      <c r="F356">
        <v>0.43222234300000001</v>
      </c>
      <c r="G356">
        <v>-7.1949438179999996</v>
      </c>
      <c r="H356" s="1">
        <v>6.2499999999999996E-13</v>
      </c>
      <c r="I356" s="1">
        <v>4.7800000000000002E-12</v>
      </c>
      <c r="J356" t="str">
        <f t="shared" si="5"/>
        <v>Down</v>
      </c>
    </row>
    <row r="357" spans="1:10" x14ac:dyDescent="0.35">
      <c r="A357" t="s">
        <v>985</v>
      </c>
      <c r="B357" t="s">
        <v>986</v>
      </c>
      <c r="C357" t="s">
        <v>987</v>
      </c>
      <c r="D357">
        <v>195.0886309</v>
      </c>
      <c r="E357">
        <v>-3.1031557869999999</v>
      </c>
      <c r="F357">
        <v>0.18579868499999999</v>
      </c>
      <c r="G357">
        <v>-16.70171015</v>
      </c>
      <c r="H357" s="1">
        <v>1.2700000000000001E-62</v>
      </c>
      <c r="I357" s="1">
        <v>4.9599999999999999E-61</v>
      </c>
      <c r="J357" t="str">
        <f t="shared" si="5"/>
        <v>Down</v>
      </c>
    </row>
    <row r="358" spans="1:10" x14ac:dyDescent="0.35">
      <c r="A358" t="s">
        <v>988</v>
      </c>
      <c r="B358" t="s">
        <v>989</v>
      </c>
      <c r="C358" t="s">
        <v>990</v>
      </c>
      <c r="D358">
        <v>5.7610642170000004</v>
      </c>
      <c r="E358">
        <v>-3.0992547099999999</v>
      </c>
      <c r="F358">
        <v>1.034941106</v>
      </c>
      <c r="G358">
        <v>-2.9946193970000001</v>
      </c>
      <c r="H358">
        <v>2.7478749999999999E-3</v>
      </c>
      <c r="I358">
        <v>7.0238449999999999E-3</v>
      </c>
      <c r="J358" t="str">
        <f t="shared" si="5"/>
        <v>Down</v>
      </c>
    </row>
    <row r="359" spans="1:10" x14ac:dyDescent="0.35">
      <c r="A359" t="s">
        <v>991</v>
      </c>
      <c r="B359" t="s">
        <v>992</v>
      </c>
      <c r="C359" t="s">
        <v>190</v>
      </c>
      <c r="D359">
        <v>18.991655229999999</v>
      </c>
      <c r="E359">
        <v>-3.0896796260000001</v>
      </c>
      <c r="F359">
        <v>0.57568140400000001</v>
      </c>
      <c r="G359">
        <v>-5.3669957090000002</v>
      </c>
      <c r="H359" s="1">
        <v>8.0099999999999996E-8</v>
      </c>
      <c r="I359" s="1">
        <v>4.0900000000000002E-7</v>
      </c>
      <c r="J359" t="str">
        <f t="shared" si="5"/>
        <v>Down</v>
      </c>
    </row>
    <row r="360" spans="1:10" x14ac:dyDescent="0.35">
      <c r="A360" t="s">
        <v>993</v>
      </c>
      <c r="B360" t="s">
        <v>994</v>
      </c>
      <c r="C360" t="s">
        <v>995</v>
      </c>
      <c r="D360">
        <v>11.75845704</v>
      </c>
      <c r="E360">
        <v>-3.0706790110000002</v>
      </c>
      <c r="F360">
        <v>0.68498703299999997</v>
      </c>
      <c r="G360">
        <v>-4.4828279430000002</v>
      </c>
      <c r="H360" s="1">
        <v>7.3699999999999997E-6</v>
      </c>
      <c r="I360" s="1">
        <v>2.9300000000000001E-5</v>
      </c>
      <c r="J360" t="str">
        <f t="shared" si="5"/>
        <v>Down</v>
      </c>
    </row>
    <row r="361" spans="1:10" x14ac:dyDescent="0.35">
      <c r="A361" t="s">
        <v>996</v>
      </c>
      <c r="B361" t="s">
        <v>997</v>
      </c>
      <c r="C361" t="s">
        <v>998</v>
      </c>
      <c r="D361">
        <v>11.584642970000001</v>
      </c>
      <c r="E361">
        <v>-3.0467216719999999</v>
      </c>
      <c r="F361">
        <v>0.698980037</v>
      </c>
      <c r="G361">
        <v>-4.3588107100000002</v>
      </c>
      <c r="H361" s="1">
        <v>1.31E-5</v>
      </c>
      <c r="I361" s="1">
        <v>5.0300000000000003E-5</v>
      </c>
      <c r="J361" t="str">
        <f t="shared" si="5"/>
        <v>Down</v>
      </c>
    </row>
    <row r="362" spans="1:10" x14ac:dyDescent="0.35">
      <c r="A362" t="s">
        <v>999</v>
      </c>
      <c r="B362" t="s">
        <v>1000</v>
      </c>
      <c r="C362" t="s">
        <v>1001</v>
      </c>
      <c r="D362">
        <v>46.08529703</v>
      </c>
      <c r="E362">
        <v>-3.0439557129999999</v>
      </c>
      <c r="F362">
        <v>0.35694985800000001</v>
      </c>
      <c r="G362">
        <v>-8.5276843269999993</v>
      </c>
      <c r="H362" s="1">
        <v>1.4899999999999999E-17</v>
      </c>
      <c r="I362" s="1">
        <v>1.5099999999999999E-16</v>
      </c>
      <c r="J362" t="str">
        <f t="shared" si="5"/>
        <v>Down</v>
      </c>
    </row>
    <row r="363" spans="1:10" x14ac:dyDescent="0.35">
      <c r="A363" t="s">
        <v>1002</v>
      </c>
      <c r="B363" t="s">
        <v>1003</v>
      </c>
      <c r="C363" t="s">
        <v>686</v>
      </c>
      <c r="D363">
        <v>19.327024479999999</v>
      </c>
      <c r="E363">
        <v>-3.0434987740000001</v>
      </c>
      <c r="F363">
        <v>1.046710136</v>
      </c>
      <c r="G363">
        <v>-2.907680617</v>
      </c>
      <c r="H363">
        <v>3.6411999999999998E-3</v>
      </c>
      <c r="I363">
        <v>9.0120519999999996E-3</v>
      </c>
      <c r="J363" t="str">
        <f t="shared" si="5"/>
        <v>Down</v>
      </c>
    </row>
    <row r="364" spans="1:10" x14ac:dyDescent="0.35">
      <c r="A364" t="s">
        <v>1004</v>
      </c>
      <c r="B364" t="s">
        <v>1005</v>
      </c>
      <c r="C364" t="s">
        <v>1006</v>
      </c>
      <c r="D364">
        <v>115.0446436</v>
      </c>
      <c r="E364">
        <v>-3.0414911089999999</v>
      </c>
      <c r="F364">
        <v>0.230122193</v>
      </c>
      <c r="G364">
        <v>-13.21685261</v>
      </c>
      <c r="H364" s="1">
        <v>7.0100000000000002E-40</v>
      </c>
      <c r="I364" s="1">
        <v>1.6100000000000001E-38</v>
      </c>
      <c r="J364" t="str">
        <f t="shared" si="5"/>
        <v>Down</v>
      </c>
    </row>
    <row r="365" spans="1:10" x14ac:dyDescent="0.35">
      <c r="A365" t="s">
        <v>1007</v>
      </c>
      <c r="B365" t="s">
        <v>1008</v>
      </c>
      <c r="C365" t="s">
        <v>1009</v>
      </c>
      <c r="D365">
        <v>7.3500717949999999</v>
      </c>
      <c r="E365">
        <v>-3.0388301129999999</v>
      </c>
      <c r="F365">
        <v>0.91433497900000005</v>
      </c>
      <c r="G365">
        <v>-3.3235413509999998</v>
      </c>
      <c r="H365">
        <v>8.8882200000000005E-4</v>
      </c>
      <c r="I365">
        <v>2.5180469999999998E-3</v>
      </c>
      <c r="J365" t="str">
        <f t="shared" si="5"/>
        <v>Down</v>
      </c>
    </row>
    <row r="366" spans="1:10" x14ac:dyDescent="0.35">
      <c r="A366" t="s">
        <v>1010</v>
      </c>
      <c r="B366" t="s">
        <v>1011</v>
      </c>
      <c r="C366" t="s">
        <v>721</v>
      </c>
      <c r="D366">
        <v>74.619597970000001</v>
      </c>
      <c r="E366">
        <v>-3.0366901039999998</v>
      </c>
      <c r="F366">
        <v>0.28367552000000001</v>
      </c>
      <c r="G366">
        <v>-10.70480139</v>
      </c>
      <c r="H366" s="1">
        <v>9.6600000000000002E-27</v>
      </c>
      <c r="I366" s="1">
        <v>1.4899999999999999E-25</v>
      </c>
      <c r="J366" t="str">
        <f t="shared" si="5"/>
        <v>Down</v>
      </c>
    </row>
    <row r="367" spans="1:10" x14ac:dyDescent="0.35">
      <c r="A367" t="s">
        <v>1012</v>
      </c>
      <c r="B367" t="s">
        <v>1013</v>
      </c>
      <c r="C367" t="s">
        <v>914</v>
      </c>
      <c r="D367">
        <v>648.75013879999995</v>
      </c>
      <c r="E367">
        <v>-3.0206537870000001</v>
      </c>
      <c r="F367">
        <v>0.10270515199999999</v>
      </c>
      <c r="G367">
        <v>-29.410927610000002</v>
      </c>
      <c r="H367" s="1">
        <v>3.9800000000000001E-190</v>
      </c>
      <c r="I367" s="1">
        <v>8.1599999999999996E-188</v>
      </c>
      <c r="J367" t="str">
        <f t="shared" si="5"/>
        <v>Down</v>
      </c>
    </row>
    <row r="368" spans="1:10" x14ac:dyDescent="0.35">
      <c r="A368" t="s">
        <v>1014</v>
      </c>
      <c r="B368" t="s">
        <v>1015</v>
      </c>
      <c r="C368" t="s">
        <v>1016</v>
      </c>
      <c r="D368">
        <v>20.120940399999999</v>
      </c>
      <c r="E368">
        <v>-3.0196559330000001</v>
      </c>
      <c r="F368">
        <v>0.53161218499999996</v>
      </c>
      <c r="G368">
        <v>-5.6801857020000002</v>
      </c>
      <c r="H368" s="1">
        <v>1.35E-8</v>
      </c>
      <c r="I368" s="1">
        <v>7.3700000000000005E-8</v>
      </c>
      <c r="J368" t="str">
        <f t="shared" si="5"/>
        <v>Down</v>
      </c>
    </row>
    <row r="369" spans="1:10" x14ac:dyDescent="0.35">
      <c r="A369" t="s">
        <v>1017</v>
      </c>
      <c r="B369" t="s">
        <v>1018</v>
      </c>
      <c r="C369" t="s">
        <v>1019</v>
      </c>
      <c r="D369">
        <v>9.7629844680000009</v>
      </c>
      <c r="E369">
        <v>-3.017739358</v>
      </c>
      <c r="F369">
        <v>0.75881799699999997</v>
      </c>
      <c r="G369">
        <v>-3.9768948129999999</v>
      </c>
      <c r="H369" s="1">
        <v>6.9800000000000003E-5</v>
      </c>
      <c r="I369">
        <v>2.40382E-4</v>
      </c>
      <c r="J369" t="str">
        <f t="shared" si="5"/>
        <v>Down</v>
      </c>
    </row>
    <row r="370" spans="1:10" x14ac:dyDescent="0.35">
      <c r="A370" t="s">
        <v>1020</v>
      </c>
      <c r="B370" t="s">
        <v>1021</v>
      </c>
      <c r="C370" t="s">
        <v>1022</v>
      </c>
      <c r="D370">
        <v>184.69324309999999</v>
      </c>
      <c r="E370">
        <v>-3.0166107129999999</v>
      </c>
      <c r="F370">
        <v>0.18068120800000001</v>
      </c>
      <c r="G370">
        <v>-16.695763450000001</v>
      </c>
      <c r="H370" s="1">
        <v>1.4099999999999999E-62</v>
      </c>
      <c r="I370" s="1">
        <v>5.4599999999999998E-61</v>
      </c>
      <c r="J370" t="str">
        <f t="shared" si="5"/>
        <v>Down</v>
      </c>
    </row>
    <row r="371" spans="1:10" x14ac:dyDescent="0.35">
      <c r="A371" t="s">
        <v>1023</v>
      </c>
      <c r="B371" t="s">
        <v>1024</v>
      </c>
      <c r="C371" t="s">
        <v>1025</v>
      </c>
      <c r="D371">
        <v>42.818411070000003</v>
      </c>
      <c r="E371">
        <v>-3.0144933040000002</v>
      </c>
      <c r="F371">
        <v>0.35889434999999997</v>
      </c>
      <c r="G371">
        <v>-8.3993891250000008</v>
      </c>
      <c r="H371" s="1">
        <v>4.49E-17</v>
      </c>
      <c r="I371" s="1">
        <v>4.4E-16</v>
      </c>
      <c r="J371" t="str">
        <f t="shared" si="5"/>
        <v>Down</v>
      </c>
    </row>
    <row r="372" spans="1:10" x14ac:dyDescent="0.35">
      <c r="A372" t="s">
        <v>1026</v>
      </c>
      <c r="B372" t="s">
        <v>1027</v>
      </c>
      <c r="C372" t="s">
        <v>624</v>
      </c>
      <c r="D372">
        <v>42.47670969</v>
      </c>
      <c r="E372">
        <v>-3.012662653</v>
      </c>
      <c r="F372">
        <v>0.359434596</v>
      </c>
      <c r="G372">
        <v>-8.3816713450000009</v>
      </c>
      <c r="H372" s="1">
        <v>5.2200000000000003E-17</v>
      </c>
      <c r="I372" s="1">
        <v>5.1E-16</v>
      </c>
      <c r="J372" t="str">
        <f t="shared" si="5"/>
        <v>Down</v>
      </c>
    </row>
    <row r="373" spans="1:10" x14ac:dyDescent="0.35">
      <c r="A373" t="s">
        <v>1028</v>
      </c>
      <c r="B373" t="s">
        <v>1029</v>
      </c>
      <c r="C373" t="s">
        <v>256</v>
      </c>
      <c r="D373">
        <v>39.960299749999997</v>
      </c>
      <c r="E373">
        <v>-3.009912403</v>
      </c>
      <c r="F373">
        <v>0.37420946100000002</v>
      </c>
      <c r="G373">
        <v>-8.0433893800000007</v>
      </c>
      <c r="H373" s="1">
        <v>8.74E-16</v>
      </c>
      <c r="I373" s="1">
        <v>7.9699999999999997E-15</v>
      </c>
      <c r="J373" t="str">
        <f t="shared" si="5"/>
        <v>Down</v>
      </c>
    </row>
    <row r="374" spans="1:10" x14ac:dyDescent="0.35">
      <c r="A374" t="s">
        <v>1030</v>
      </c>
      <c r="B374" t="s">
        <v>1031</v>
      </c>
      <c r="C374" t="s">
        <v>1032</v>
      </c>
      <c r="D374">
        <v>9.7120663549999993</v>
      </c>
      <c r="E374">
        <v>-3.0080526660000002</v>
      </c>
      <c r="F374">
        <v>0.77823123000000005</v>
      </c>
      <c r="G374">
        <v>-3.865242807</v>
      </c>
      <c r="H374">
        <v>1.10979E-4</v>
      </c>
      <c r="I374">
        <v>3.7033699999999999E-4</v>
      </c>
      <c r="J374" t="str">
        <f t="shared" si="5"/>
        <v>Down</v>
      </c>
    </row>
    <row r="375" spans="1:10" x14ac:dyDescent="0.35">
      <c r="A375" t="s">
        <v>1033</v>
      </c>
      <c r="C375" t="s">
        <v>689</v>
      </c>
      <c r="D375">
        <v>45.786634280000001</v>
      </c>
      <c r="E375">
        <v>-3.0017002220000002</v>
      </c>
      <c r="F375">
        <v>0.37198469299999998</v>
      </c>
      <c r="G375">
        <v>-8.0694186600000002</v>
      </c>
      <c r="H375" s="1">
        <v>7.0600000000000003E-16</v>
      </c>
      <c r="I375" s="1">
        <v>6.4900000000000001E-15</v>
      </c>
      <c r="J375" t="str">
        <f t="shared" si="5"/>
        <v>Down</v>
      </c>
    </row>
    <row r="376" spans="1:10" x14ac:dyDescent="0.35">
      <c r="A376" t="s">
        <v>1034</v>
      </c>
      <c r="B376" t="s">
        <v>1035</v>
      </c>
      <c r="C376" t="s">
        <v>1036</v>
      </c>
      <c r="D376">
        <v>11.29435106</v>
      </c>
      <c r="E376">
        <v>-3.001165002</v>
      </c>
      <c r="F376">
        <v>0.70008821600000004</v>
      </c>
      <c r="G376">
        <v>-4.2868383369999998</v>
      </c>
      <c r="H376" s="1">
        <v>1.8099999999999999E-5</v>
      </c>
      <c r="I376" s="1">
        <v>6.8100000000000002E-5</v>
      </c>
      <c r="J376" t="str">
        <f t="shared" si="5"/>
        <v>Down</v>
      </c>
    </row>
    <row r="377" spans="1:10" x14ac:dyDescent="0.35">
      <c r="A377" t="s">
        <v>1037</v>
      </c>
      <c r="B377" t="s">
        <v>1038</v>
      </c>
      <c r="C377" t="s">
        <v>141</v>
      </c>
      <c r="D377">
        <v>465.8967586</v>
      </c>
      <c r="E377">
        <v>-2.9994638710000001</v>
      </c>
      <c r="F377">
        <v>0.120484094</v>
      </c>
      <c r="G377">
        <v>-24.895102510000001</v>
      </c>
      <c r="H377" s="1">
        <v>8.41E-137</v>
      </c>
      <c r="I377" s="1">
        <v>9.05E-135</v>
      </c>
      <c r="J377" t="str">
        <f t="shared" si="5"/>
        <v>Down</v>
      </c>
    </row>
    <row r="378" spans="1:10" x14ac:dyDescent="0.35">
      <c r="A378" t="s">
        <v>1039</v>
      </c>
      <c r="B378" t="s">
        <v>1040</v>
      </c>
      <c r="C378" t="s">
        <v>1041</v>
      </c>
      <c r="D378">
        <v>142.4955301</v>
      </c>
      <c r="E378">
        <v>-2.9938179840000001</v>
      </c>
      <c r="F378">
        <v>0.20962615900000001</v>
      </c>
      <c r="G378">
        <v>-14.281700320000001</v>
      </c>
      <c r="H378" s="1">
        <v>2.8500000000000001E-46</v>
      </c>
      <c r="I378" s="1">
        <v>7.7000000000000005E-45</v>
      </c>
      <c r="J378" t="str">
        <f t="shared" si="5"/>
        <v>Down</v>
      </c>
    </row>
    <row r="379" spans="1:10" x14ac:dyDescent="0.35">
      <c r="A379" t="s">
        <v>1042</v>
      </c>
      <c r="B379" t="s">
        <v>1043</v>
      </c>
      <c r="C379" t="s">
        <v>1044</v>
      </c>
      <c r="D379">
        <v>25.398197929999998</v>
      </c>
      <c r="E379">
        <v>-2.9923513420000001</v>
      </c>
      <c r="F379">
        <v>0.46783771299999999</v>
      </c>
      <c r="G379">
        <v>-6.396131091</v>
      </c>
      <c r="H379" s="1">
        <v>1.5899999999999999E-10</v>
      </c>
      <c r="I379" s="1">
        <v>1.02E-9</v>
      </c>
      <c r="J379" t="str">
        <f t="shared" si="5"/>
        <v>Down</v>
      </c>
    </row>
    <row r="380" spans="1:10" x14ac:dyDescent="0.35">
      <c r="A380" t="s">
        <v>1045</v>
      </c>
      <c r="B380" t="s">
        <v>1046</v>
      </c>
      <c r="C380" t="s">
        <v>1047</v>
      </c>
      <c r="D380">
        <v>7.1407046669999996</v>
      </c>
      <c r="E380">
        <v>-2.9891432889999998</v>
      </c>
      <c r="F380">
        <v>0.87750860200000003</v>
      </c>
      <c r="G380">
        <v>-3.4063977049999998</v>
      </c>
      <c r="H380">
        <v>6.5826199999999995E-4</v>
      </c>
      <c r="I380">
        <v>1.912085E-3</v>
      </c>
      <c r="J380" t="str">
        <f t="shared" si="5"/>
        <v>Down</v>
      </c>
    </row>
    <row r="381" spans="1:10" x14ac:dyDescent="0.35">
      <c r="A381" t="s">
        <v>1048</v>
      </c>
      <c r="B381" t="s">
        <v>1049</v>
      </c>
      <c r="C381" t="s">
        <v>1050</v>
      </c>
      <c r="D381">
        <v>6.8522155250000001</v>
      </c>
      <c r="E381">
        <v>-2.9817362109999999</v>
      </c>
      <c r="F381">
        <v>0.91563176400000001</v>
      </c>
      <c r="G381">
        <v>-3.256479653</v>
      </c>
      <c r="H381">
        <v>1.1280299999999999E-3</v>
      </c>
      <c r="I381">
        <v>3.131539E-3</v>
      </c>
      <c r="J381" t="str">
        <f t="shared" si="5"/>
        <v>Down</v>
      </c>
    </row>
    <row r="382" spans="1:10" x14ac:dyDescent="0.35">
      <c r="A382" t="s">
        <v>1051</v>
      </c>
      <c r="B382" t="s">
        <v>1052</v>
      </c>
      <c r="C382" t="s">
        <v>1053</v>
      </c>
      <c r="D382">
        <v>330.86806230000002</v>
      </c>
      <c r="E382">
        <v>-2.9651299610000001</v>
      </c>
      <c r="F382">
        <v>0.13820063799999999</v>
      </c>
      <c r="G382">
        <v>-21.45525525</v>
      </c>
      <c r="H382" s="1">
        <v>4.0799999999999998E-102</v>
      </c>
      <c r="I382" s="1">
        <v>2.9699999999999999E-100</v>
      </c>
      <c r="J382" t="str">
        <f t="shared" si="5"/>
        <v>Down</v>
      </c>
    </row>
    <row r="383" spans="1:10" x14ac:dyDescent="0.35">
      <c r="A383" t="s">
        <v>1054</v>
      </c>
      <c r="C383" t="s">
        <v>1055</v>
      </c>
      <c r="D383">
        <v>14.965682579999999</v>
      </c>
      <c r="E383">
        <v>-2.95904101</v>
      </c>
      <c r="F383">
        <v>0.59654326199999996</v>
      </c>
      <c r="G383">
        <v>-4.9603125180000003</v>
      </c>
      <c r="H383" s="1">
        <v>7.0399999999999995E-7</v>
      </c>
      <c r="I383" s="1">
        <v>3.2100000000000002E-6</v>
      </c>
      <c r="J383" t="str">
        <f t="shared" si="5"/>
        <v>Down</v>
      </c>
    </row>
    <row r="384" spans="1:10" x14ac:dyDescent="0.35">
      <c r="A384" t="s">
        <v>1056</v>
      </c>
      <c r="B384" t="s">
        <v>1057</v>
      </c>
      <c r="C384" t="s">
        <v>1058</v>
      </c>
      <c r="D384">
        <v>5.6235833890000002</v>
      </c>
      <c r="E384">
        <v>-2.9516278150000002</v>
      </c>
      <c r="F384">
        <v>1.00266141</v>
      </c>
      <c r="G384">
        <v>-2.9437931750000002</v>
      </c>
      <c r="H384">
        <v>3.2421659999999999E-3</v>
      </c>
      <c r="I384">
        <v>8.1394120000000004E-3</v>
      </c>
      <c r="J384" t="str">
        <f t="shared" si="5"/>
        <v>Down</v>
      </c>
    </row>
    <row r="385" spans="1:10" x14ac:dyDescent="0.35">
      <c r="A385" t="s">
        <v>1059</v>
      </c>
      <c r="B385" t="s">
        <v>1060</v>
      </c>
      <c r="C385" t="s">
        <v>1061</v>
      </c>
      <c r="D385">
        <v>17.32320202</v>
      </c>
      <c r="E385">
        <v>-2.9379716199999999</v>
      </c>
      <c r="F385">
        <v>0.58445024000000001</v>
      </c>
      <c r="G385">
        <v>-5.0268977899999996</v>
      </c>
      <c r="H385" s="1">
        <v>4.9800000000000004E-7</v>
      </c>
      <c r="I385" s="1">
        <v>2.3199999999999998E-6</v>
      </c>
      <c r="J385" t="str">
        <f t="shared" si="5"/>
        <v>Down</v>
      </c>
    </row>
    <row r="386" spans="1:10" x14ac:dyDescent="0.35">
      <c r="A386" t="s">
        <v>1062</v>
      </c>
      <c r="B386" t="s">
        <v>1063</v>
      </c>
      <c r="C386" t="s">
        <v>41</v>
      </c>
      <c r="D386">
        <v>6.6793281420000001</v>
      </c>
      <c r="E386">
        <v>-2.9354225770000002</v>
      </c>
      <c r="F386">
        <v>0.89446292400000005</v>
      </c>
      <c r="G386">
        <v>-3.2817711049999998</v>
      </c>
      <c r="H386">
        <v>1.031573E-3</v>
      </c>
      <c r="I386">
        <v>2.8855600000000001E-3</v>
      </c>
      <c r="J386" t="str">
        <f t="shared" si="5"/>
        <v>Down</v>
      </c>
    </row>
    <row r="387" spans="1:10" x14ac:dyDescent="0.35">
      <c r="A387" t="s">
        <v>1064</v>
      </c>
      <c r="B387" t="s">
        <v>1065</v>
      </c>
      <c r="C387" t="s">
        <v>1066</v>
      </c>
      <c r="D387">
        <v>216.6698806</v>
      </c>
      <c r="E387">
        <v>-2.9248737290000002</v>
      </c>
      <c r="F387">
        <v>0.16706574399999999</v>
      </c>
      <c r="G387">
        <v>-17.507321770000001</v>
      </c>
      <c r="H387" s="1">
        <v>1.2600000000000001E-68</v>
      </c>
      <c r="I387" s="1">
        <v>5.4800000000000003E-67</v>
      </c>
      <c r="J387" t="str">
        <f t="shared" si="5"/>
        <v>Down</v>
      </c>
    </row>
    <row r="388" spans="1:10" x14ac:dyDescent="0.35">
      <c r="A388" t="s">
        <v>1067</v>
      </c>
      <c r="B388" t="s">
        <v>1068</v>
      </c>
      <c r="C388" t="s">
        <v>1069</v>
      </c>
      <c r="D388">
        <v>1811.413098</v>
      </c>
      <c r="E388">
        <v>-2.9003866149999999</v>
      </c>
      <c r="F388">
        <v>7.6985155999999999E-2</v>
      </c>
      <c r="G388">
        <v>-37.674621620000003</v>
      </c>
      <c r="H388">
        <v>0</v>
      </c>
      <c r="I388">
        <v>0</v>
      </c>
      <c r="J388" t="str">
        <f t="shared" ref="J388:J451" si="6">IF(E388&gt;0, "Up","Down")</f>
        <v>Down</v>
      </c>
    </row>
    <row r="389" spans="1:10" x14ac:dyDescent="0.35">
      <c r="A389" t="s">
        <v>1070</v>
      </c>
      <c r="B389" t="s">
        <v>1071</v>
      </c>
      <c r="C389" t="s">
        <v>1072</v>
      </c>
      <c r="D389">
        <v>611.70939429999999</v>
      </c>
      <c r="E389">
        <v>-2.8910994429999999</v>
      </c>
      <c r="F389">
        <v>0.107759566</v>
      </c>
      <c r="G389">
        <v>-26.829167380000001</v>
      </c>
      <c r="H389" s="1">
        <v>1.48E-158</v>
      </c>
      <c r="I389" s="1">
        <v>2.1700000000000001E-156</v>
      </c>
      <c r="J389" t="str">
        <f t="shared" si="6"/>
        <v>Down</v>
      </c>
    </row>
    <row r="390" spans="1:10" x14ac:dyDescent="0.35">
      <c r="A390" t="s">
        <v>1073</v>
      </c>
      <c r="B390" t="s">
        <v>1074</v>
      </c>
      <c r="C390" t="s">
        <v>1075</v>
      </c>
      <c r="D390">
        <v>718.66414750000001</v>
      </c>
      <c r="E390">
        <v>-2.8878451379999999</v>
      </c>
      <c r="F390">
        <v>9.8443491999999994E-2</v>
      </c>
      <c r="G390">
        <v>-29.335053769999998</v>
      </c>
      <c r="H390" s="1">
        <v>3.7100000000000004E-189</v>
      </c>
      <c r="I390" s="1">
        <v>7.4400000000000005E-187</v>
      </c>
      <c r="J390" t="str">
        <f t="shared" si="6"/>
        <v>Down</v>
      </c>
    </row>
    <row r="391" spans="1:10" x14ac:dyDescent="0.35">
      <c r="A391" t="s">
        <v>1076</v>
      </c>
      <c r="B391" t="s">
        <v>1077</v>
      </c>
      <c r="C391" t="s">
        <v>1078</v>
      </c>
      <c r="D391">
        <v>10.2591476</v>
      </c>
      <c r="E391">
        <v>-2.8835046009999998</v>
      </c>
      <c r="F391">
        <v>0.72374650399999996</v>
      </c>
      <c r="G391">
        <v>-3.9841361380000002</v>
      </c>
      <c r="H391" s="1">
        <v>6.7700000000000006E-5</v>
      </c>
      <c r="I391">
        <v>2.3383799999999999E-4</v>
      </c>
      <c r="J391" t="str">
        <f t="shared" si="6"/>
        <v>Down</v>
      </c>
    </row>
    <row r="392" spans="1:10" x14ac:dyDescent="0.35">
      <c r="A392" t="s">
        <v>1079</v>
      </c>
      <c r="B392" t="s">
        <v>1080</v>
      </c>
      <c r="C392" t="s">
        <v>1081</v>
      </c>
      <c r="D392">
        <v>40.700358360000003</v>
      </c>
      <c r="E392">
        <v>-2.8776994390000001</v>
      </c>
      <c r="F392">
        <v>0.36405405400000002</v>
      </c>
      <c r="G392">
        <v>-7.9045938649999998</v>
      </c>
      <c r="H392" s="1">
        <v>2.6899999999999999E-15</v>
      </c>
      <c r="I392" s="1">
        <v>2.3999999999999999E-14</v>
      </c>
      <c r="J392" t="str">
        <f t="shared" si="6"/>
        <v>Down</v>
      </c>
    </row>
    <row r="393" spans="1:10" x14ac:dyDescent="0.35">
      <c r="A393" t="s">
        <v>1082</v>
      </c>
      <c r="B393" t="s">
        <v>1083</v>
      </c>
      <c r="C393" t="s">
        <v>498</v>
      </c>
      <c r="D393">
        <v>1630.064891</v>
      </c>
      <c r="E393">
        <v>-2.8755647780000002</v>
      </c>
      <c r="F393">
        <v>7.7290300000000006E-2</v>
      </c>
      <c r="G393">
        <v>-37.204730339999998</v>
      </c>
      <c r="H393" s="1">
        <v>5.7200000000000002E-303</v>
      </c>
      <c r="I393" s="1">
        <v>2.8999999999999999E-300</v>
      </c>
      <c r="J393" t="str">
        <f t="shared" si="6"/>
        <v>Down</v>
      </c>
    </row>
    <row r="394" spans="1:10" x14ac:dyDescent="0.35">
      <c r="A394" t="s">
        <v>1084</v>
      </c>
      <c r="B394" t="s">
        <v>1085</v>
      </c>
      <c r="C394" t="s">
        <v>1086</v>
      </c>
      <c r="D394">
        <v>20.773338089999999</v>
      </c>
      <c r="E394">
        <v>-2.874483031</v>
      </c>
      <c r="F394">
        <v>0.50621124299999998</v>
      </c>
      <c r="G394">
        <v>-5.6784259019999999</v>
      </c>
      <c r="H394" s="1">
        <v>1.3599999999999999E-8</v>
      </c>
      <c r="I394" s="1">
        <v>7.4400000000000004E-8</v>
      </c>
      <c r="J394" t="str">
        <f t="shared" si="6"/>
        <v>Down</v>
      </c>
    </row>
    <row r="395" spans="1:10" x14ac:dyDescent="0.35">
      <c r="A395" t="s">
        <v>1087</v>
      </c>
      <c r="B395" t="s">
        <v>1088</v>
      </c>
      <c r="C395" t="s">
        <v>894</v>
      </c>
      <c r="D395">
        <v>54.209446669999998</v>
      </c>
      <c r="E395">
        <v>-2.8735115439999999</v>
      </c>
      <c r="F395">
        <v>0.32808557900000002</v>
      </c>
      <c r="G395">
        <v>-8.758420761</v>
      </c>
      <c r="H395" s="1">
        <v>1.9799999999999999E-18</v>
      </c>
      <c r="I395" s="1">
        <v>2.1200000000000001E-17</v>
      </c>
      <c r="J395" t="str">
        <f t="shared" si="6"/>
        <v>Down</v>
      </c>
    </row>
    <row r="396" spans="1:10" x14ac:dyDescent="0.35">
      <c r="A396" t="s">
        <v>1089</v>
      </c>
      <c r="B396" t="s">
        <v>1090</v>
      </c>
      <c r="C396" t="s">
        <v>1091</v>
      </c>
      <c r="D396">
        <v>6.304151268</v>
      </c>
      <c r="E396">
        <v>-2.865333701</v>
      </c>
      <c r="F396">
        <v>0.93452737900000005</v>
      </c>
      <c r="G396">
        <v>-3.066077854</v>
      </c>
      <c r="H396">
        <v>2.168868E-3</v>
      </c>
      <c r="I396">
        <v>5.6632699999999998E-3</v>
      </c>
      <c r="J396" t="str">
        <f t="shared" si="6"/>
        <v>Down</v>
      </c>
    </row>
    <row r="397" spans="1:10" x14ac:dyDescent="0.35">
      <c r="A397" t="s">
        <v>1092</v>
      </c>
      <c r="B397" t="s">
        <v>1093</v>
      </c>
      <c r="C397" t="s">
        <v>1094</v>
      </c>
      <c r="D397">
        <v>73.479194770000007</v>
      </c>
      <c r="E397">
        <v>-2.8645640409999999</v>
      </c>
      <c r="F397">
        <v>0.27194316400000001</v>
      </c>
      <c r="G397">
        <v>-10.53368652</v>
      </c>
      <c r="H397" s="1">
        <v>6.0400000000000001E-26</v>
      </c>
      <c r="I397" s="1">
        <v>9.0400000000000001E-25</v>
      </c>
      <c r="J397" t="str">
        <f t="shared" si="6"/>
        <v>Down</v>
      </c>
    </row>
    <row r="398" spans="1:10" x14ac:dyDescent="0.35">
      <c r="A398" t="s">
        <v>1095</v>
      </c>
      <c r="B398" t="s">
        <v>1096</v>
      </c>
      <c r="C398" t="s">
        <v>1097</v>
      </c>
      <c r="D398">
        <v>450.8262679</v>
      </c>
      <c r="E398">
        <v>-2.8638273879999998</v>
      </c>
      <c r="F398">
        <v>0.12053694099999999</v>
      </c>
      <c r="G398">
        <v>-23.758918810000001</v>
      </c>
      <c r="H398" s="1">
        <v>8.8900000000000004E-125</v>
      </c>
      <c r="I398" s="1">
        <v>8.4399999999999996E-123</v>
      </c>
      <c r="J398" t="str">
        <f t="shared" si="6"/>
        <v>Down</v>
      </c>
    </row>
    <row r="399" spans="1:10" x14ac:dyDescent="0.35">
      <c r="A399" t="s">
        <v>1098</v>
      </c>
      <c r="B399" t="s">
        <v>1099</v>
      </c>
      <c r="C399" t="s">
        <v>1100</v>
      </c>
      <c r="D399">
        <v>40.171240879999999</v>
      </c>
      <c r="E399">
        <v>-2.8635432340000002</v>
      </c>
      <c r="F399">
        <v>0.36118337900000003</v>
      </c>
      <c r="G399">
        <v>-7.9282253789999997</v>
      </c>
      <c r="H399" s="1">
        <v>2.2200000000000002E-15</v>
      </c>
      <c r="I399" s="1">
        <v>1.9899999999999999E-14</v>
      </c>
      <c r="J399" t="str">
        <f t="shared" si="6"/>
        <v>Down</v>
      </c>
    </row>
    <row r="400" spans="1:10" x14ac:dyDescent="0.35">
      <c r="A400" t="s">
        <v>1101</v>
      </c>
      <c r="B400" t="s">
        <v>1102</v>
      </c>
      <c r="C400" t="s">
        <v>1103</v>
      </c>
      <c r="D400">
        <v>767.25058379999996</v>
      </c>
      <c r="E400">
        <v>-2.8596468229999998</v>
      </c>
      <c r="F400">
        <v>9.4890972000000004E-2</v>
      </c>
      <c r="G400">
        <v>-30.13613174</v>
      </c>
      <c r="H400" s="1">
        <v>1.63E-199</v>
      </c>
      <c r="I400" s="1">
        <v>3.7399999999999998E-197</v>
      </c>
      <c r="J400" t="str">
        <f t="shared" si="6"/>
        <v>Down</v>
      </c>
    </row>
    <row r="401" spans="1:10" x14ac:dyDescent="0.35">
      <c r="A401" t="s">
        <v>1104</v>
      </c>
      <c r="B401" t="s">
        <v>1105</v>
      </c>
      <c r="C401" t="s">
        <v>1106</v>
      </c>
      <c r="D401">
        <v>6.5866936679999997</v>
      </c>
      <c r="E401">
        <v>-2.8571984330000002</v>
      </c>
      <c r="F401">
        <v>0.89636865700000001</v>
      </c>
      <c r="G401">
        <v>-3.1875260380000001</v>
      </c>
      <c r="H401">
        <v>1.4349549999999999E-3</v>
      </c>
      <c r="I401">
        <v>3.9050970000000002E-3</v>
      </c>
      <c r="J401" t="str">
        <f t="shared" si="6"/>
        <v>Down</v>
      </c>
    </row>
    <row r="402" spans="1:10" x14ac:dyDescent="0.35">
      <c r="A402" t="s">
        <v>1107</v>
      </c>
      <c r="B402" t="s">
        <v>1108</v>
      </c>
      <c r="C402" t="s">
        <v>1109</v>
      </c>
      <c r="D402">
        <v>6.4144047019999997</v>
      </c>
      <c r="E402">
        <v>-2.851919428</v>
      </c>
      <c r="F402">
        <v>0.908213732</v>
      </c>
      <c r="G402">
        <v>-3.1401412780000002</v>
      </c>
      <c r="H402">
        <v>1.6886640000000001E-3</v>
      </c>
      <c r="I402">
        <v>4.5221089999999999E-3</v>
      </c>
      <c r="J402" t="str">
        <f t="shared" si="6"/>
        <v>Down</v>
      </c>
    </row>
    <row r="403" spans="1:10" x14ac:dyDescent="0.35">
      <c r="A403" t="s">
        <v>1110</v>
      </c>
      <c r="B403" t="s">
        <v>1111</v>
      </c>
      <c r="C403" t="s">
        <v>1112</v>
      </c>
      <c r="D403">
        <v>34758.9113</v>
      </c>
      <c r="E403">
        <v>-2.847927361</v>
      </c>
      <c r="F403">
        <v>5.8486046999999999E-2</v>
      </c>
      <c r="G403">
        <v>-48.694133309999998</v>
      </c>
      <c r="H403">
        <v>0</v>
      </c>
      <c r="I403">
        <v>0</v>
      </c>
      <c r="J403" t="str">
        <f t="shared" si="6"/>
        <v>Down</v>
      </c>
    </row>
    <row r="404" spans="1:10" x14ac:dyDescent="0.35">
      <c r="A404" t="s">
        <v>1113</v>
      </c>
      <c r="B404" t="s">
        <v>1114</v>
      </c>
      <c r="C404" t="s">
        <v>1115</v>
      </c>
      <c r="D404">
        <v>442.95896690000001</v>
      </c>
      <c r="E404">
        <v>-2.8440918420000001</v>
      </c>
      <c r="F404">
        <v>0.12773903</v>
      </c>
      <c r="G404">
        <v>-22.26486165</v>
      </c>
      <c r="H404" s="1">
        <v>8.0999999999999994E-110</v>
      </c>
      <c r="I404" s="1">
        <v>6.5800000000000003E-108</v>
      </c>
      <c r="J404" t="str">
        <f t="shared" si="6"/>
        <v>Down</v>
      </c>
    </row>
    <row r="405" spans="1:10" x14ac:dyDescent="0.35">
      <c r="A405" t="s">
        <v>1116</v>
      </c>
      <c r="B405" t="s">
        <v>1117</v>
      </c>
      <c r="C405" t="s">
        <v>602</v>
      </c>
      <c r="D405">
        <v>10.1864881</v>
      </c>
      <c r="E405">
        <v>-2.8396722900000002</v>
      </c>
      <c r="F405">
        <v>0.72384137699999995</v>
      </c>
      <c r="G405">
        <v>-3.9230588110000002</v>
      </c>
      <c r="H405" s="1">
        <v>8.7399999999999997E-5</v>
      </c>
      <c r="I405">
        <v>2.9666799999999999E-4</v>
      </c>
      <c r="J405" t="str">
        <f t="shared" si="6"/>
        <v>Down</v>
      </c>
    </row>
    <row r="406" spans="1:10" x14ac:dyDescent="0.35">
      <c r="A406" t="s">
        <v>1118</v>
      </c>
      <c r="B406" t="s">
        <v>1119</v>
      </c>
      <c r="C406" t="s">
        <v>1120</v>
      </c>
      <c r="D406">
        <v>13.71865406</v>
      </c>
      <c r="E406">
        <v>-2.8360690210000001</v>
      </c>
      <c r="F406">
        <v>0.62431393300000004</v>
      </c>
      <c r="G406">
        <v>-4.5426969850000001</v>
      </c>
      <c r="H406" s="1">
        <v>5.5500000000000002E-6</v>
      </c>
      <c r="I406" s="1">
        <v>2.2500000000000001E-5</v>
      </c>
      <c r="J406" t="str">
        <f t="shared" si="6"/>
        <v>Down</v>
      </c>
    </row>
    <row r="407" spans="1:10" x14ac:dyDescent="0.35">
      <c r="A407" t="s">
        <v>1121</v>
      </c>
      <c r="B407" t="s">
        <v>1122</v>
      </c>
      <c r="C407" t="s">
        <v>1123</v>
      </c>
      <c r="D407">
        <v>19.163449870000001</v>
      </c>
      <c r="E407">
        <v>-2.835532143</v>
      </c>
      <c r="F407">
        <v>0.53080687000000004</v>
      </c>
      <c r="G407">
        <v>-5.3419281170000001</v>
      </c>
      <c r="H407" s="1">
        <v>9.2000000000000003E-8</v>
      </c>
      <c r="I407" s="1">
        <v>4.6499999999999999E-7</v>
      </c>
      <c r="J407" t="str">
        <f t="shared" si="6"/>
        <v>Down</v>
      </c>
    </row>
    <row r="408" spans="1:10" x14ac:dyDescent="0.35">
      <c r="A408" t="s">
        <v>1124</v>
      </c>
      <c r="B408" t="s">
        <v>1125</v>
      </c>
      <c r="C408" t="s">
        <v>268</v>
      </c>
      <c r="D408">
        <v>8.8211395120000002</v>
      </c>
      <c r="E408">
        <v>-2.8242421819999999</v>
      </c>
      <c r="F408">
        <v>0.79908789400000002</v>
      </c>
      <c r="G408">
        <v>-3.5343323350000002</v>
      </c>
      <c r="H408">
        <v>4.0880700000000002E-4</v>
      </c>
      <c r="I408">
        <v>1.2362989999999999E-3</v>
      </c>
      <c r="J408" t="str">
        <f t="shared" si="6"/>
        <v>Down</v>
      </c>
    </row>
    <row r="409" spans="1:10" x14ac:dyDescent="0.35">
      <c r="A409" t="s">
        <v>1126</v>
      </c>
      <c r="B409" t="s">
        <v>1127</v>
      </c>
      <c r="C409" t="s">
        <v>1128</v>
      </c>
      <c r="D409">
        <v>54.79812913</v>
      </c>
      <c r="E409">
        <v>-2.8176236659999998</v>
      </c>
      <c r="F409">
        <v>0.31597385</v>
      </c>
      <c r="G409">
        <v>-8.9172685139999999</v>
      </c>
      <c r="H409" s="1">
        <v>4.7799999999999998E-19</v>
      </c>
      <c r="I409" s="1">
        <v>5.3100000000000002E-18</v>
      </c>
      <c r="J409" t="str">
        <f t="shared" si="6"/>
        <v>Down</v>
      </c>
    </row>
    <row r="410" spans="1:10" x14ac:dyDescent="0.35">
      <c r="A410" t="s">
        <v>1129</v>
      </c>
      <c r="B410" t="s">
        <v>1130</v>
      </c>
      <c r="C410" t="s">
        <v>1131</v>
      </c>
      <c r="D410">
        <v>11.42642783</v>
      </c>
      <c r="E410">
        <v>-2.81728771</v>
      </c>
      <c r="F410">
        <v>0.670973229</v>
      </c>
      <c r="G410">
        <v>-4.1988079249999997</v>
      </c>
      <c r="H410" s="1">
        <v>2.6800000000000001E-5</v>
      </c>
      <c r="I410" s="1">
        <v>9.8499999999999995E-5</v>
      </c>
      <c r="J410" t="str">
        <f t="shared" si="6"/>
        <v>Down</v>
      </c>
    </row>
    <row r="411" spans="1:10" x14ac:dyDescent="0.35">
      <c r="A411" t="s">
        <v>1132</v>
      </c>
      <c r="B411" t="s">
        <v>1133</v>
      </c>
      <c r="C411" t="s">
        <v>1134</v>
      </c>
      <c r="D411">
        <v>11.37853205</v>
      </c>
      <c r="E411">
        <v>-2.8148564079999998</v>
      </c>
      <c r="F411">
        <v>0.67813876200000001</v>
      </c>
      <c r="G411">
        <v>-4.1508560880000003</v>
      </c>
      <c r="H411" s="1">
        <v>3.3099999999999998E-5</v>
      </c>
      <c r="I411">
        <v>1.2008800000000001E-4</v>
      </c>
      <c r="J411" t="str">
        <f t="shared" si="6"/>
        <v>Down</v>
      </c>
    </row>
    <row r="412" spans="1:10" x14ac:dyDescent="0.35">
      <c r="A412" t="s">
        <v>1135</v>
      </c>
      <c r="B412" t="s">
        <v>1136</v>
      </c>
      <c r="C412" t="s">
        <v>1137</v>
      </c>
      <c r="D412">
        <v>1940.675258</v>
      </c>
      <c r="E412">
        <v>-2.7953383180000002</v>
      </c>
      <c r="F412">
        <v>7.0234439999999995E-2</v>
      </c>
      <c r="G412">
        <v>-39.800108440000002</v>
      </c>
      <c r="H412">
        <v>0</v>
      </c>
      <c r="I412">
        <v>0</v>
      </c>
      <c r="J412" t="str">
        <f t="shared" si="6"/>
        <v>Down</v>
      </c>
    </row>
    <row r="413" spans="1:10" x14ac:dyDescent="0.35">
      <c r="A413" t="s">
        <v>1138</v>
      </c>
      <c r="B413" t="s">
        <v>1139</v>
      </c>
      <c r="C413" t="s">
        <v>1140</v>
      </c>
      <c r="D413">
        <v>7.3860446739999999</v>
      </c>
      <c r="E413">
        <v>-2.7797015840000001</v>
      </c>
      <c r="F413">
        <v>0.82412960300000004</v>
      </c>
      <c r="G413">
        <v>-3.3728937459999999</v>
      </c>
      <c r="H413">
        <v>7.4382699999999996E-4</v>
      </c>
      <c r="I413">
        <v>2.1374340000000001E-3</v>
      </c>
      <c r="J413" t="str">
        <f t="shared" si="6"/>
        <v>Down</v>
      </c>
    </row>
    <row r="414" spans="1:10" x14ac:dyDescent="0.35">
      <c r="A414" t="s">
        <v>1141</v>
      </c>
      <c r="B414" t="s">
        <v>1142</v>
      </c>
      <c r="C414" t="s">
        <v>1143</v>
      </c>
      <c r="D414">
        <v>267.05407359999998</v>
      </c>
      <c r="E414">
        <v>-2.7786490480000001</v>
      </c>
      <c r="F414">
        <v>0.14617856400000001</v>
      </c>
      <c r="G414">
        <v>-19.008594519999999</v>
      </c>
      <c r="H414" s="1">
        <v>1.45E-80</v>
      </c>
      <c r="I414" s="1">
        <v>7.8399999999999998E-79</v>
      </c>
      <c r="J414" t="str">
        <f t="shared" si="6"/>
        <v>Down</v>
      </c>
    </row>
    <row r="415" spans="1:10" x14ac:dyDescent="0.35">
      <c r="A415" t="s">
        <v>1144</v>
      </c>
      <c r="B415" t="s">
        <v>1145</v>
      </c>
      <c r="C415" t="s">
        <v>1146</v>
      </c>
      <c r="D415">
        <v>20.85915799</v>
      </c>
      <c r="E415">
        <v>-2.7748042659999999</v>
      </c>
      <c r="F415">
        <v>0.51929934</v>
      </c>
      <c r="G415">
        <v>-5.3433618239999996</v>
      </c>
      <c r="H415" s="1">
        <v>9.1199999999999996E-8</v>
      </c>
      <c r="I415" s="1">
        <v>4.6199999999999998E-7</v>
      </c>
      <c r="J415" t="str">
        <f t="shared" si="6"/>
        <v>Down</v>
      </c>
    </row>
    <row r="416" spans="1:10" x14ac:dyDescent="0.35">
      <c r="A416" t="s">
        <v>1147</v>
      </c>
      <c r="B416" t="s">
        <v>1148</v>
      </c>
      <c r="C416" t="s">
        <v>1149</v>
      </c>
      <c r="D416">
        <v>48.925545190000001</v>
      </c>
      <c r="E416">
        <v>-2.7711845209999999</v>
      </c>
      <c r="F416">
        <v>0.326529344</v>
      </c>
      <c r="G416">
        <v>-8.4867855550000009</v>
      </c>
      <c r="H416" s="1">
        <v>2.1200000000000001E-17</v>
      </c>
      <c r="I416" s="1">
        <v>2.1199999999999999E-16</v>
      </c>
      <c r="J416" t="str">
        <f t="shared" si="6"/>
        <v>Down</v>
      </c>
    </row>
    <row r="417" spans="1:10" x14ac:dyDescent="0.35">
      <c r="A417" t="s">
        <v>1150</v>
      </c>
      <c r="B417" t="s">
        <v>1151</v>
      </c>
      <c r="C417" t="s">
        <v>1152</v>
      </c>
      <c r="D417">
        <v>885.46953040000005</v>
      </c>
      <c r="E417">
        <v>-2.7707460410000002</v>
      </c>
      <c r="F417">
        <v>8.8942498999999994E-2</v>
      </c>
      <c r="G417">
        <v>-31.152104550000001</v>
      </c>
      <c r="H417" s="1">
        <v>4.7500000000000003E-213</v>
      </c>
      <c r="I417" s="1">
        <v>1.2500000000000001E-210</v>
      </c>
      <c r="J417" t="str">
        <f t="shared" si="6"/>
        <v>Down</v>
      </c>
    </row>
    <row r="418" spans="1:10" x14ac:dyDescent="0.35">
      <c r="A418" t="s">
        <v>1153</v>
      </c>
      <c r="B418" t="s">
        <v>1154</v>
      </c>
      <c r="C418" t="s">
        <v>1155</v>
      </c>
      <c r="D418">
        <v>14.55940491</v>
      </c>
      <c r="E418">
        <v>-2.7582071639999999</v>
      </c>
      <c r="F418">
        <v>0.59549950299999999</v>
      </c>
      <c r="G418">
        <v>-4.6317539329999997</v>
      </c>
      <c r="H418" s="1">
        <v>3.63E-6</v>
      </c>
      <c r="I418" s="1">
        <v>1.5099999999999999E-5</v>
      </c>
      <c r="J418" t="str">
        <f t="shared" si="6"/>
        <v>Down</v>
      </c>
    </row>
    <row r="419" spans="1:10" x14ac:dyDescent="0.35">
      <c r="A419" t="s">
        <v>1156</v>
      </c>
      <c r="B419" t="s">
        <v>1157</v>
      </c>
      <c r="C419" t="s">
        <v>1158</v>
      </c>
      <c r="D419">
        <v>165.606235</v>
      </c>
      <c r="E419">
        <v>-2.755875391</v>
      </c>
      <c r="F419">
        <v>0.17937588300000001</v>
      </c>
      <c r="G419">
        <v>-15.36368959</v>
      </c>
      <c r="H419" s="1">
        <v>2.87E-53</v>
      </c>
      <c r="I419" s="1">
        <v>9.0600000000000001E-52</v>
      </c>
      <c r="J419" t="str">
        <f t="shared" si="6"/>
        <v>Down</v>
      </c>
    </row>
    <row r="420" spans="1:10" x14ac:dyDescent="0.35">
      <c r="A420" t="s">
        <v>1159</v>
      </c>
      <c r="B420" t="s">
        <v>1160</v>
      </c>
      <c r="C420" t="s">
        <v>1161</v>
      </c>
      <c r="D420">
        <v>65.414236070000001</v>
      </c>
      <c r="E420">
        <v>-2.7554309969999999</v>
      </c>
      <c r="F420">
        <v>0.28757988600000001</v>
      </c>
      <c r="G420">
        <v>-9.5814454659999999</v>
      </c>
      <c r="H420" s="1">
        <v>9.5700000000000001E-22</v>
      </c>
      <c r="I420" s="1">
        <v>1.21E-20</v>
      </c>
      <c r="J420" t="str">
        <f t="shared" si="6"/>
        <v>Down</v>
      </c>
    </row>
    <row r="421" spans="1:10" x14ac:dyDescent="0.35">
      <c r="A421" t="s">
        <v>1162</v>
      </c>
      <c r="B421" t="s">
        <v>1163</v>
      </c>
      <c r="C421" t="s">
        <v>1164</v>
      </c>
      <c r="D421">
        <v>77.228336010000007</v>
      </c>
      <c r="E421">
        <v>-2.755144584</v>
      </c>
      <c r="F421">
        <v>0.27054004999999998</v>
      </c>
      <c r="G421">
        <v>-10.18386958</v>
      </c>
      <c r="H421" s="1">
        <v>2.34E-24</v>
      </c>
      <c r="I421" s="1">
        <v>3.2800000000000001E-23</v>
      </c>
      <c r="J421" t="str">
        <f t="shared" si="6"/>
        <v>Down</v>
      </c>
    </row>
    <row r="422" spans="1:10" x14ac:dyDescent="0.35">
      <c r="A422" t="s">
        <v>1165</v>
      </c>
      <c r="B422" t="s">
        <v>1166</v>
      </c>
      <c r="C422" t="s">
        <v>1167</v>
      </c>
      <c r="D422">
        <v>170.5728785</v>
      </c>
      <c r="E422">
        <v>-2.752188189</v>
      </c>
      <c r="F422">
        <v>0.180016654</v>
      </c>
      <c r="G422">
        <v>-15.288519819999999</v>
      </c>
      <c r="H422" s="1">
        <v>9.1200000000000006E-53</v>
      </c>
      <c r="I422" s="1">
        <v>2.8400000000000003E-51</v>
      </c>
      <c r="J422" t="str">
        <f t="shared" si="6"/>
        <v>Down</v>
      </c>
    </row>
    <row r="423" spans="1:10" x14ac:dyDescent="0.35">
      <c r="A423" t="s">
        <v>1168</v>
      </c>
      <c r="B423" t="s">
        <v>1169</v>
      </c>
      <c r="C423" t="s">
        <v>1170</v>
      </c>
      <c r="D423">
        <v>172.97317430000001</v>
      </c>
      <c r="E423">
        <v>-2.7521159110000002</v>
      </c>
      <c r="F423">
        <v>0.18325992199999999</v>
      </c>
      <c r="G423">
        <v>-15.01755475</v>
      </c>
      <c r="H423" s="1">
        <v>5.6300000000000004E-51</v>
      </c>
      <c r="I423" s="1">
        <v>1.7E-49</v>
      </c>
      <c r="J423" t="str">
        <f t="shared" si="6"/>
        <v>Down</v>
      </c>
    </row>
    <row r="424" spans="1:10" x14ac:dyDescent="0.35">
      <c r="A424" t="s">
        <v>1171</v>
      </c>
      <c r="B424" t="s">
        <v>1172</v>
      </c>
      <c r="C424" t="s">
        <v>1173</v>
      </c>
      <c r="D424">
        <v>134.0357817</v>
      </c>
      <c r="E424">
        <v>-2.7518947950000001</v>
      </c>
      <c r="F424">
        <v>0.19883399199999999</v>
      </c>
      <c r="G424">
        <v>-13.8401627</v>
      </c>
      <c r="H424" s="1">
        <v>1.46E-43</v>
      </c>
      <c r="I424" s="1">
        <v>3.7099999999999997E-42</v>
      </c>
      <c r="J424" t="str">
        <f t="shared" si="6"/>
        <v>Down</v>
      </c>
    </row>
    <row r="425" spans="1:10" x14ac:dyDescent="0.35">
      <c r="A425" t="s">
        <v>1174</v>
      </c>
      <c r="B425" t="s">
        <v>1175</v>
      </c>
      <c r="C425" t="s">
        <v>1176</v>
      </c>
      <c r="D425">
        <v>1198.620561</v>
      </c>
      <c r="E425">
        <v>-2.7486477659999999</v>
      </c>
      <c r="F425">
        <v>8.0961486999999999E-2</v>
      </c>
      <c r="G425">
        <v>-33.950065109999997</v>
      </c>
      <c r="H425" s="1">
        <v>1.2199999999999999E-252</v>
      </c>
      <c r="I425" s="1">
        <v>4.19E-250</v>
      </c>
      <c r="J425" t="str">
        <f t="shared" si="6"/>
        <v>Down</v>
      </c>
    </row>
    <row r="426" spans="1:10" x14ac:dyDescent="0.35">
      <c r="A426" t="s">
        <v>1177</v>
      </c>
      <c r="B426" t="s">
        <v>1178</v>
      </c>
      <c r="C426" t="s">
        <v>1179</v>
      </c>
      <c r="D426">
        <v>15.5332211</v>
      </c>
      <c r="E426">
        <v>-2.746315311</v>
      </c>
      <c r="F426">
        <v>0.60135777999999995</v>
      </c>
      <c r="G426">
        <v>-4.5668575369999997</v>
      </c>
      <c r="H426" s="1">
        <v>4.95E-6</v>
      </c>
      <c r="I426" s="1">
        <v>2.02E-5</v>
      </c>
      <c r="J426" t="str">
        <f t="shared" si="6"/>
        <v>Down</v>
      </c>
    </row>
    <row r="427" spans="1:10" x14ac:dyDescent="0.35">
      <c r="A427" t="s">
        <v>1180</v>
      </c>
      <c r="B427" t="s">
        <v>1181</v>
      </c>
      <c r="C427" t="s">
        <v>1182</v>
      </c>
      <c r="D427">
        <v>6170.3402889999998</v>
      </c>
      <c r="E427">
        <v>-2.74457942</v>
      </c>
      <c r="F427">
        <v>7.7387525999999998E-2</v>
      </c>
      <c r="G427">
        <v>-35.465398299999997</v>
      </c>
      <c r="H427" s="1">
        <v>1.6800000000000002E-275</v>
      </c>
      <c r="I427" s="1">
        <v>6.4699999999999998E-273</v>
      </c>
      <c r="J427" t="str">
        <f t="shared" si="6"/>
        <v>Down</v>
      </c>
    </row>
    <row r="428" spans="1:10" x14ac:dyDescent="0.35">
      <c r="A428" t="s">
        <v>1183</v>
      </c>
      <c r="C428" t="s">
        <v>1184</v>
      </c>
      <c r="D428">
        <v>8.4022533310000007</v>
      </c>
      <c r="E428">
        <v>-2.7348341170000001</v>
      </c>
      <c r="F428">
        <v>0.78212411999999998</v>
      </c>
      <c r="G428">
        <v>-3.49667533</v>
      </c>
      <c r="H428">
        <v>4.7109499999999999E-4</v>
      </c>
      <c r="I428">
        <v>1.406352E-3</v>
      </c>
      <c r="J428" t="str">
        <f t="shared" si="6"/>
        <v>Down</v>
      </c>
    </row>
    <row r="429" spans="1:10" x14ac:dyDescent="0.35">
      <c r="A429" t="s">
        <v>1185</v>
      </c>
      <c r="B429" t="s">
        <v>1186</v>
      </c>
      <c r="C429" t="s">
        <v>1187</v>
      </c>
      <c r="D429">
        <v>146.3716081</v>
      </c>
      <c r="E429">
        <v>-2.7343845</v>
      </c>
      <c r="F429">
        <v>0.195632748</v>
      </c>
      <c r="G429">
        <v>-13.97713079</v>
      </c>
      <c r="H429" s="1">
        <v>2.1500000000000001E-44</v>
      </c>
      <c r="I429" s="1">
        <v>5.6100000000000001E-43</v>
      </c>
      <c r="J429" t="str">
        <f t="shared" si="6"/>
        <v>Down</v>
      </c>
    </row>
    <row r="430" spans="1:10" x14ac:dyDescent="0.35">
      <c r="A430" t="s">
        <v>1188</v>
      </c>
      <c r="B430" t="s">
        <v>1189</v>
      </c>
      <c r="C430" t="s">
        <v>1190</v>
      </c>
      <c r="D430">
        <v>144.58261759999999</v>
      </c>
      <c r="E430">
        <v>-2.7257422330000001</v>
      </c>
      <c r="F430">
        <v>0.198171545</v>
      </c>
      <c r="G430">
        <v>-13.75445822</v>
      </c>
      <c r="H430" s="1">
        <v>4.7899999999999999E-43</v>
      </c>
      <c r="I430" s="1">
        <v>1.2000000000000001E-41</v>
      </c>
      <c r="J430" t="str">
        <f t="shared" si="6"/>
        <v>Down</v>
      </c>
    </row>
    <row r="431" spans="1:10" x14ac:dyDescent="0.35">
      <c r="A431" t="s">
        <v>1191</v>
      </c>
      <c r="C431" t="s">
        <v>1192</v>
      </c>
      <c r="D431">
        <v>26.185063029999998</v>
      </c>
      <c r="E431">
        <v>-2.7218304569999998</v>
      </c>
      <c r="F431">
        <v>0.43561112699999999</v>
      </c>
      <c r="G431">
        <v>-6.248303333</v>
      </c>
      <c r="H431" s="1">
        <v>4.1500000000000001E-10</v>
      </c>
      <c r="I431" s="1">
        <v>2.5800000000000002E-9</v>
      </c>
      <c r="J431" t="str">
        <f t="shared" si="6"/>
        <v>Down</v>
      </c>
    </row>
    <row r="432" spans="1:10" x14ac:dyDescent="0.35">
      <c r="A432" t="s">
        <v>1193</v>
      </c>
      <c r="B432" t="s">
        <v>1194</v>
      </c>
      <c r="C432" t="s">
        <v>1195</v>
      </c>
      <c r="D432">
        <v>136.67357340000001</v>
      </c>
      <c r="E432">
        <v>-2.7125904539999999</v>
      </c>
      <c r="F432">
        <v>0.20056431699999999</v>
      </c>
      <c r="G432">
        <v>-13.52479095</v>
      </c>
      <c r="H432" s="1">
        <v>1.12E-41</v>
      </c>
      <c r="I432" s="1">
        <v>2.7000000000000001E-40</v>
      </c>
      <c r="J432" t="str">
        <f t="shared" si="6"/>
        <v>Down</v>
      </c>
    </row>
    <row r="433" spans="1:10" x14ac:dyDescent="0.35">
      <c r="A433" t="s">
        <v>1196</v>
      </c>
      <c r="B433" t="s">
        <v>1197</v>
      </c>
      <c r="C433" t="s">
        <v>1198</v>
      </c>
      <c r="D433">
        <v>31.415140470000001</v>
      </c>
      <c r="E433">
        <v>-2.7081655210000002</v>
      </c>
      <c r="F433">
        <v>0.41089616899999998</v>
      </c>
      <c r="G433">
        <v>-6.5908755719999998</v>
      </c>
      <c r="H433" s="1">
        <v>4.3700000000000002E-11</v>
      </c>
      <c r="I433" s="1">
        <v>2.9300000000000002E-10</v>
      </c>
      <c r="J433" t="str">
        <f t="shared" si="6"/>
        <v>Down</v>
      </c>
    </row>
    <row r="434" spans="1:10" x14ac:dyDescent="0.35">
      <c r="A434" t="s">
        <v>1199</v>
      </c>
      <c r="B434" t="s">
        <v>1200</v>
      </c>
      <c r="C434" t="s">
        <v>1201</v>
      </c>
      <c r="D434">
        <v>6.9618482339999996</v>
      </c>
      <c r="E434">
        <v>-2.7009129829999998</v>
      </c>
      <c r="F434">
        <v>0.863958004</v>
      </c>
      <c r="G434">
        <v>-3.1262086450000002</v>
      </c>
      <c r="H434">
        <v>1.770759E-3</v>
      </c>
      <c r="I434">
        <v>4.716395E-3</v>
      </c>
      <c r="J434" t="str">
        <f t="shared" si="6"/>
        <v>Down</v>
      </c>
    </row>
    <row r="435" spans="1:10" x14ac:dyDescent="0.35">
      <c r="A435" t="s">
        <v>1202</v>
      </c>
      <c r="B435" t="s">
        <v>1203</v>
      </c>
      <c r="C435" t="s">
        <v>1204</v>
      </c>
      <c r="D435">
        <v>2331.730599</v>
      </c>
      <c r="E435">
        <v>-2.6911296830000002</v>
      </c>
      <c r="F435">
        <v>6.8083492999999995E-2</v>
      </c>
      <c r="G435">
        <v>-39.526903609999998</v>
      </c>
      <c r="H435">
        <v>0</v>
      </c>
      <c r="I435">
        <v>0</v>
      </c>
      <c r="J435" t="str">
        <f t="shared" si="6"/>
        <v>Down</v>
      </c>
    </row>
    <row r="436" spans="1:10" x14ac:dyDescent="0.35">
      <c r="A436" t="s">
        <v>1205</v>
      </c>
      <c r="B436" t="s">
        <v>1206</v>
      </c>
      <c r="C436" t="s">
        <v>1207</v>
      </c>
      <c r="D436">
        <v>68.951863549999999</v>
      </c>
      <c r="E436">
        <v>-2.6753585540000002</v>
      </c>
      <c r="F436">
        <v>0.28943406100000002</v>
      </c>
      <c r="G436">
        <v>-9.2434129879999993</v>
      </c>
      <c r="H436" s="1">
        <v>2.3899999999999999E-20</v>
      </c>
      <c r="I436" s="1">
        <v>2.8399999999999999E-19</v>
      </c>
      <c r="J436" t="str">
        <f t="shared" si="6"/>
        <v>Down</v>
      </c>
    </row>
    <row r="437" spans="1:10" x14ac:dyDescent="0.35">
      <c r="A437" t="s">
        <v>1208</v>
      </c>
      <c r="B437" t="s">
        <v>1209</v>
      </c>
      <c r="C437" t="s">
        <v>1210</v>
      </c>
      <c r="D437">
        <v>469.80983839999999</v>
      </c>
      <c r="E437">
        <v>-2.6740474650000001</v>
      </c>
      <c r="F437">
        <v>0.116744555</v>
      </c>
      <c r="G437">
        <v>-22.905115110000001</v>
      </c>
      <c r="H437" s="1">
        <v>4.1300000000000001E-116</v>
      </c>
      <c r="I437" s="1">
        <v>3.64E-114</v>
      </c>
      <c r="J437" t="str">
        <f t="shared" si="6"/>
        <v>Down</v>
      </c>
    </row>
    <row r="438" spans="1:10" x14ac:dyDescent="0.35">
      <c r="A438" t="s">
        <v>1211</v>
      </c>
      <c r="B438" t="s">
        <v>1212</v>
      </c>
      <c r="C438" t="s">
        <v>1213</v>
      </c>
      <c r="D438">
        <v>320.66546410000001</v>
      </c>
      <c r="E438">
        <v>-2.6693733919999998</v>
      </c>
      <c r="F438">
        <v>0.133173808</v>
      </c>
      <c r="G438">
        <v>-20.04428223</v>
      </c>
      <c r="H438" s="1">
        <v>2.26E-89</v>
      </c>
      <c r="I438" s="1">
        <v>1.3800000000000001E-87</v>
      </c>
      <c r="J438" t="str">
        <f t="shared" si="6"/>
        <v>Down</v>
      </c>
    </row>
    <row r="439" spans="1:10" x14ac:dyDescent="0.35">
      <c r="A439" t="s">
        <v>1214</v>
      </c>
      <c r="B439" t="s">
        <v>1215</v>
      </c>
      <c r="C439" t="s">
        <v>1216</v>
      </c>
      <c r="D439">
        <v>2050.6558100000002</v>
      </c>
      <c r="E439">
        <v>-2.668743981</v>
      </c>
      <c r="F439">
        <v>6.8113918999999995E-2</v>
      </c>
      <c r="G439">
        <v>-39.180596309999999</v>
      </c>
      <c r="H439">
        <v>0</v>
      </c>
      <c r="I439">
        <v>0</v>
      </c>
      <c r="J439" t="str">
        <f t="shared" si="6"/>
        <v>Down</v>
      </c>
    </row>
    <row r="440" spans="1:10" x14ac:dyDescent="0.35">
      <c r="A440" t="s">
        <v>1217</v>
      </c>
      <c r="B440" t="s">
        <v>1218</v>
      </c>
      <c r="C440" t="s">
        <v>1219</v>
      </c>
      <c r="D440">
        <v>16.151973269999999</v>
      </c>
      <c r="E440">
        <v>-2.6665665600000001</v>
      </c>
      <c r="F440">
        <v>0.55904299599999996</v>
      </c>
      <c r="G440">
        <v>-4.7698774100000003</v>
      </c>
      <c r="H440" s="1">
        <v>1.84E-6</v>
      </c>
      <c r="I440" s="1">
        <v>7.9999999999999996E-6</v>
      </c>
      <c r="J440" t="str">
        <f t="shared" si="6"/>
        <v>Down</v>
      </c>
    </row>
    <row r="441" spans="1:10" x14ac:dyDescent="0.35">
      <c r="A441" t="s">
        <v>1220</v>
      </c>
      <c r="B441" t="s">
        <v>1221</v>
      </c>
      <c r="C441" t="s">
        <v>1222</v>
      </c>
      <c r="D441">
        <v>251.5068976</v>
      </c>
      <c r="E441">
        <v>-2.656282831</v>
      </c>
      <c r="F441">
        <v>0.15494867300000001</v>
      </c>
      <c r="G441">
        <v>-17.14298539</v>
      </c>
      <c r="H441" s="1">
        <v>7.0899999999999996E-66</v>
      </c>
      <c r="I441" s="1">
        <v>2.96E-64</v>
      </c>
      <c r="J441" t="str">
        <f t="shared" si="6"/>
        <v>Down</v>
      </c>
    </row>
    <row r="442" spans="1:10" x14ac:dyDescent="0.35">
      <c r="A442" t="s">
        <v>1223</v>
      </c>
      <c r="B442" t="s">
        <v>1224</v>
      </c>
      <c r="C442" t="s">
        <v>1225</v>
      </c>
      <c r="D442">
        <v>7945.8963299999996</v>
      </c>
      <c r="E442">
        <v>-2.6518923019999998</v>
      </c>
      <c r="F442">
        <v>6.1096119999999997E-2</v>
      </c>
      <c r="G442">
        <v>-43.40524911</v>
      </c>
      <c r="H442">
        <v>0</v>
      </c>
      <c r="I442">
        <v>0</v>
      </c>
      <c r="J442" t="str">
        <f t="shared" si="6"/>
        <v>Down</v>
      </c>
    </row>
    <row r="443" spans="1:10" x14ac:dyDescent="0.35">
      <c r="A443" t="s">
        <v>1226</v>
      </c>
      <c r="B443" t="s">
        <v>1227</v>
      </c>
      <c r="C443" t="s">
        <v>1228</v>
      </c>
      <c r="D443">
        <v>333.51294300000001</v>
      </c>
      <c r="E443">
        <v>-2.6518462220000001</v>
      </c>
      <c r="F443">
        <v>0.12862836</v>
      </c>
      <c r="G443">
        <v>-20.616341739999999</v>
      </c>
      <c r="H443" s="1">
        <v>1.96E-94</v>
      </c>
      <c r="I443" s="1">
        <v>1.2699999999999999E-92</v>
      </c>
      <c r="J443" t="str">
        <f t="shared" si="6"/>
        <v>Down</v>
      </c>
    </row>
    <row r="444" spans="1:10" x14ac:dyDescent="0.35">
      <c r="A444" t="s">
        <v>1229</v>
      </c>
      <c r="C444" t="s">
        <v>1230</v>
      </c>
      <c r="D444">
        <v>21.145096779999999</v>
      </c>
      <c r="E444">
        <v>-2.6496430860000002</v>
      </c>
      <c r="F444">
        <v>0.52789798600000004</v>
      </c>
      <c r="G444">
        <v>-5.0192331770000003</v>
      </c>
      <c r="H444" s="1">
        <v>5.1900000000000003E-7</v>
      </c>
      <c r="I444" s="1">
        <v>2.4099999999999998E-6</v>
      </c>
      <c r="J444" t="str">
        <f t="shared" si="6"/>
        <v>Down</v>
      </c>
    </row>
    <row r="445" spans="1:10" x14ac:dyDescent="0.35">
      <c r="A445" t="s">
        <v>1231</v>
      </c>
      <c r="B445" t="s">
        <v>1232</v>
      </c>
      <c r="C445" t="s">
        <v>1233</v>
      </c>
      <c r="D445">
        <v>65.226608159999998</v>
      </c>
      <c r="E445">
        <v>-2.6494801630000002</v>
      </c>
      <c r="F445">
        <v>0.27906142299999998</v>
      </c>
      <c r="G445">
        <v>-9.494254475</v>
      </c>
      <c r="H445" s="1">
        <v>2.2199999999999998E-21</v>
      </c>
      <c r="I445" s="1">
        <v>2.7499999999999998E-20</v>
      </c>
      <c r="J445" t="str">
        <f t="shared" si="6"/>
        <v>Down</v>
      </c>
    </row>
    <row r="446" spans="1:10" x14ac:dyDescent="0.35">
      <c r="A446" t="s">
        <v>1234</v>
      </c>
      <c r="B446" t="s">
        <v>1235</v>
      </c>
      <c r="C446" t="s">
        <v>1236</v>
      </c>
      <c r="D446">
        <v>89.462244490000003</v>
      </c>
      <c r="E446">
        <v>-2.6457513160000001</v>
      </c>
      <c r="F446">
        <v>0.24662911600000001</v>
      </c>
      <c r="G446">
        <v>-10.727651939999999</v>
      </c>
      <c r="H446" s="1">
        <v>7.5500000000000001E-27</v>
      </c>
      <c r="I446" s="1">
        <v>1.1699999999999999E-25</v>
      </c>
      <c r="J446" t="str">
        <f t="shared" si="6"/>
        <v>Down</v>
      </c>
    </row>
    <row r="447" spans="1:10" x14ac:dyDescent="0.35">
      <c r="A447" t="s">
        <v>1237</v>
      </c>
      <c r="B447" t="s">
        <v>1238</v>
      </c>
      <c r="C447" t="s">
        <v>1239</v>
      </c>
      <c r="D447">
        <v>39.495157650000003</v>
      </c>
      <c r="E447">
        <v>-2.6446237090000002</v>
      </c>
      <c r="F447">
        <v>0.357424354</v>
      </c>
      <c r="G447">
        <v>-7.3991144740000001</v>
      </c>
      <c r="H447" s="1">
        <v>1.37E-13</v>
      </c>
      <c r="I447" s="1">
        <v>1.1E-12</v>
      </c>
      <c r="J447" t="str">
        <f t="shared" si="6"/>
        <v>Down</v>
      </c>
    </row>
    <row r="448" spans="1:10" x14ac:dyDescent="0.35">
      <c r="A448" t="s">
        <v>1240</v>
      </c>
      <c r="B448" t="s">
        <v>1241</v>
      </c>
      <c r="C448" t="s">
        <v>1242</v>
      </c>
      <c r="D448">
        <v>174.1385468</v>
      </c>
      <c r="E448">
        <v>-2.643684849</v>
      </c>
      <c r="F448">
        <v>0.18481951599999999</v>
      </c>
      <c r="G448">
        <v>-14.304143379999999</v>
      </c>
      <c r="H448" s="1">
        <v>2.06E-46</v>
      </c>
      <c r="I448" s="1">
        <v>5.5900000000000002E-45</v>
      </c>
      <c r="J448" t="str">
        <f t="shared" si="6"/>
        <v>Down</v>
      </c>
    </row>
    <row r="449" spans="1:10" x14ac:dyDescent="0.35">
      <c r="A449" t="s">
        <v>1243</v>
      </c>
      <c r="B449" t="s">
        <v>1244</v>
      </c>
      <c r="C449" t="s">
        <v>1245</v>
      </c>
      <c r="D449">
        <v>13.824824319999999</v>
      </c>
      <c r="E449">
        <v>-2.64346484</v>
      </c>
      <c r="F449">
        <v>0.63686129300000005</v>
      </c>
      <c r="G449">
        <v>-4.1507701450000001</v>
      </c>
      <c r="H449" s="1">
        <v>3.3099999999999998E-5</v>
      </c>
      <c r="I449">
        <v>1.2011E-4</v>
      </c>
      <c r="J449" t="str">
        <f t="shared" si="6"/>
        <v>Down</v>
      </c>
    </row>
    <row r="450" spans="1:10" x14ac:dyDescent="0.35">
      <c r="A450" t="s">
        <v>1246</v>
      </c>
      <c r="B450" t="s">
        <v>1247</v>
      </c>
      <c r="C450" t="s">
        <v>1248</v>
      </c>
      <c r="D450">
        <v>3185.8432739999998</v>
      </c>
      <c r="E450">
        <v>-2.6433806849999999</v>
      </c>
      <c r="F450">
        <v>6.1117928000000002E-2</v>
      </c>
      <c r="G450">
        <v>-43.250495970000003</v>
      </c>
      <c r="H450">
        <v>0</v>
      </c>
      <c r="I450">
        <v>0</v>
      </c>
      <c r="J450" t="str">
        <f t="shared" si="6"/>
        <v>Down</v>
      </c>
    </row>
    <row r="451" spans="1:10" x14ac:dyDescent="0.35">
      <c r="A451" t="s">
        <v>1249</v>
      </c>
      <c r="B451" t="s">
        <v>1250</v>
      </c>
      <c r="C451" t="s">
        <v>1251</v>
      </c>
      <c r="D451">
        <v>13.694846679999999</v>
      </c>
      <c r="E451">
        <v>-2.6384459229999999</v>
      </c>
      <c r="F451">
        <v>0.59450157000000003</v>
      </c>
      <c r="G451">
        <v>-4.4380806660000003</v>
      </c>
      <c r="H451" s="1">
        <v>9.0799999999999995E-6</v>
      </c>
      <c r="I451" s="1">
        <v>3.5599999999999998E-5</v>
      </c>
      <c r="J451" t="str">
        <f t="shared" si="6"/>
        <v>Down</v>
      </c>
    </row>
    <row r="452" spans="1:10" x14ac:dyDescent="0.35">
      <c r="A452" t="s">
        <v>1252</v>
      </c>
      <c r="B452" t="s">
        <v>1253</v>
      </c>
      <c r="C452" t="s">
        <v>1254</v>
      </c>
      <c r="D452">
        <v>13.609544469999999</v>
      </c>
      <c r="E452">
        <v>-2.6325518140000002</v>
      </c>
      <c r="F452">
        <v>0.61195211000000005</v>
      </c>
      <c r="G452">
        <v>-4.3018918810000004</v>
      </c>
      <c r="H452" s="1">
        <v>1.6900000000000001E-5</v>
      </c>
      <c r="I452" s="1">
        <v>6.3800000000000006E-5</v>
      </c>
      <c r="J452" t="str">
        <f t="shared" ref="J452:J515" si="7">IF(E452&gt;0, "Up","Down")</f>
        <v>Down</v>
      </c>
    </row>
    <row r="453" spans="1:10" x14ac:dyDescent="0.35">
      <c r="A453" t="s">
        <v>1255</v>
      </c>
      <c r="B453" t="s">
        <v>1256</v>
      </c>
      <c r="C453" t="s">
        <v>1257</v>
      </c>
      <c r="D453">
        <v>84.280619369999997</v>
      </c>
      <c r="E453">
        <v>-2.631851224</v>
      </c>
      <c r="F453">
        <v>0.24284645099999999</v>
      </c>
      <c r="G453">
        <v>-10.837511579999999</v>
      </c>
      <c r="H453" s="1">
        <v>2.29E-27</v>
      </c>
      <c r="I453" s="1">
        <v>3.6300000000000001E-26</v>
      </c>
      <c r="J453" t="str">
        <f t="shared" si="7"/>
        <v>Down</v>
      </c>
    </row>
    <row r="454" spans="1:10" x14ac:dyDescent="0.35">
      <c r="A454" t="s">
        <v>1258</v>
      </c>
      <c r="B454" t="s">
        <v>1259</v>
      </c>
      <c r="C454" t="s">
        <v>1260</v>
      </c>
      <c r="D454">
        <v>50.24881697</v>
      </c>
      <c r="E454">
        <v>-2.6286442980000002</v>
      </c>
      <c r="F454">
        <v>0.31763764300000003</v>
      </c>
      <c r="G454">
        <v>-8.2756069889999999</v>
      </c>
      <c r="H454" s="1">
        <v>1.2800000000000001E-16</v>
      </c>
      <c r="I454" s="1">
        <v>1.2199999999999999E-15</v>
      </c>
      <c r="J454" t="str">
        <f t="shared" si="7"/>
        <v>Down</v>
      </c>
    </row>
    <row r="455" spans="1:10" x14ac:dyDescent="0.35">
      <c r="A455" t="s">
        <v>1261</v>
      </c>
      <c r="B455" t="s">
        <v>1262</v>
      </c>
      <c r="C455" t="s">
        <v>1263</v>
      </c>
      <c r="D455">
        <v>47.462727149999999</v>
      </c>
      <c r="E455">
        <v>-2.6203983229999999</v>
      </c>
      <c r="F455">
        <v>0.33221358299999998</v>
      </c>
      <c r="G455">
        <v>-7.887691695</v>
      </c>
      <c r="H455" s="1">
        <v>3.08E-15</v>
      </c>
      <c r="I455" s="1">
        <v>2.7399999999999999E-14</v>
      </c>
      <c r="J455" t="str">
        <f t="shared" si="7"/>
        <v>Down</v>
      </c>
    </row>
    <row r="456" spans="1:10" x14ac:dyDescent="0.35">
      <c r="A456" t="s">
        <v>1264</v>
      </c>
      <c r="B456" t="s">
        <v>1265</v>
      </c>
      <c r="C456" t="s">
        <v>1266</v>
      </c>
      <c r="D456">
        <v>20.48130579</v>
      </c>
      <c r="E456">
        <v>-2.6199662259999998</v>
      </c>
      <c r="F456">
        <v>0.49996817599999999</v>
      </c>
      <c r="G456">
        <v>-5.2402659859999998</v>
      </c>
      <c r="H456" s="1">
        <v>1.6E-7</v>
      </c>
      <c r="I456" s="1">
        <v>7.8599999999999997E-7</v>
      </c>
      <c r="J456" t="str">
        <f t="shared" si="7"/>
        <v>Down</v>
      </c>
    </row>
    <row r="457" spans="1:10" x14ac:dyDescent="0.35">
      <c r="A457" t="s">
        <v>1267</v>
      </c>
      <c r="B457" t="s">
        <v>1268</v>
      </c>
      <c r="C457" t="s">
        <v>1269</v>
      </c>
      <c r="D457">
        <v>117.6013382</v>
      </c>
      <c r="E457">
        <v>-2.6162530460000002</v>
      </c>
      <c r="F457">
        <v>0.211950731</v>
      </c>
      <c r="G457">
        <v>-12.34368493</v>
      </c>
      <c r="H457" s="1">
        <v>5.2699999999999996E-35</v>
      </c>
      <c r="I457" s="1">
        <v>1.0800000000000001E-33</v>
      </c>
      <c r="J457" t="str">
        <f t="shared" si="7"/>
        <v>Down</v>
      </c>
    </row>
    <row r="458" spans="1:10" x14ac:dyDescent="0.35">
      <c r="A458" t="s">
        <v>1270</v>
      </c>
      <c r="B458" t="s">
        <v>1271</v>
      </c>
      <c r="C458" t="s">
        <v>1272</v>
      </c>
      <c r="D458">
        <v>14.39531511</v>
      </c>
      <c r="E458">
        <v>-2.6118523969999998</v>
      </c>
      <c r="F458">
        <v>0.57781226500000005</v>
      </c>
      <c r="G458">
        <v>-4.5202439569999999</v>
      </c>
      <c r="H458" s="1">
        <v>6.1800000000000001E-6</v>
      </c>
      <c r="I458" s="1">
        <v>2.48E-5</v>
      </c>
      <c r="J458" t="str">
        <f t="shared" si="7"/>
        <v>Down</v>
      </c>
    </row>
    <row r="459" spans="1:10" x14ac:dyDescent="0.35">
      <c r="A459" t="s">
        <v>1273</v>
      </c>
      <c r="B459" t="s">
        <v>1274</v>
      </c>
      <c r="C459" t="s">
        <v>1275</v>
      </c>
      <c r="D459">
        <v>24.394292709999998</v>
      </c>
      <c r="E459">
        <v>-2.6104972110000002</v>
      </c>
      <c r="F459">
        <v>0.45210692600000002</v>
      </c>
      <c r="G459">
        <v>-5.7740703809999996</v>
      </c>
      <c r="H459" s="1">
        <v>7.7400000000000002E-9</v>
      </c>
      <c r="I459" s="1">
        <v>4.3399999999999998E-8</v>
      </c>
      <c r="J459" t="str">
        <f t="shared" si="7"/>
        <v>Down</v>
      </c>
    </row>
    <row r="460" spans="1:10" x14ac:dyDescent="0.35">
      <c r="A460" t="s">
        <v>1276</v>
      </c>
      <c r="B460" t="s">
        <v>1277</v>
      </c>
      <c r="C460" t="s">
        <v>1278</v>
      </c>
      <c r="D460">
        <v>1220.5202730000001</v>
      </c>
      <c r="E460">
        <v>-2.6069241519999999</v>
      </c>
      <c r="F460">
        <v>7.8040653000000001E-2</v>
      </c>
      <c r="G460">
        <v>-33.40469427</v>
      </c>
      <c r="H460" s="1">
        <v>1.17E-244</v>
      </c>
      <c r="I460" s="1">
        <v>3.8299999999999997E-242</v>
      </c>
      <c r="J460" t="str">
        <f t="shared" si="7"/>
        <v>Down</v>
      </c>
    </row>
    <row r="461" spans="1:10" x14ac:dyDescent="0.35">
      <c r="A461" t="s">
        <v>1279</v>
      </c>
      <c r="B461" t="s">
        <v>1280</v>
      </c>
      <c r="C461" t="s">
        <v>790</v>
      </c>
      <c r="D461">
        <v>1429.7521939999999</v>
      </c>
      <c r="E461">
        <v>-2.602760999</v>
      </c>
      <c r="F461">
        <v>7.4486201000000002E-2</v>
      </c>
      <c r="G461">
        <v>-34.942861219999998</v>
      </c>
      <c r="H461" s="1">
        <v>1.6600000000000001E-267</v>
      </c>
      <c r="I461" s="1">
        <v>6.1600000000000002E-265</v>
      </c>
      <c r="J461" t="str">
        <f t="shared" si="7"/>
        <v>Down</v>
      </c>
    </row>
    <row r="462" spans="1:10" x14ac:dyDescent="0.35">
      <c r="A462" t="s">
        <v>1281</v>
      </c>
      <c r="B462" t="s">
        <v>1282</v>
      </c>
      <c r="C462" t="s">
        <v>1283</v>
      </c>
      <c r="D462">
        <v>75.241850380000002</v>
      </c>
      <c r="E462">
        <v>-2.5940386559999999</v>
      </c>
      <c r="F462">
        <v>0.25587881200000001</v>
      </c>
      <c r="G462">
        <v>-10.1377626</v>
      </c>
      <c r="H462" s="1">
        <v>3.7599999999999996E-24</v>
      </c>
      <c r="I462" s="1">
        <v>5.21E-23</v>
      </c>
      <c r="J462" t="str">
        <f t="shared" si="7"/>
        <v>Down</v>
      </c>
    </row>
    <row r="463" spans="1:10" x14ac:dyDescent="0.35">
      <c r="A463" t="s">
        <v>1284</v>
      </c>
      <c r="B463" t="s">
        <v>1285</v>
      </c>
      <c r="C463" t="s">
        <v>1286</v>
      </c>
      <c r="D463">
        <v>1980.63654</v>
      </c>
      <c r="E463">
        <v>-2.593391703</v>
      </c>
      <c r="F463">
        <v>7.2626346999999994E-2</v>
      </c>
      <c r="G463">
        <v>-35.708689669999998</v>
      </c>
      <c r="H463" s="1">
        <v>2.9E-279</v>
      </c>
      <c r="I463" s="1">
        <v>1.1599999999999999E-276</v>
      </c>
      <c r="J463" t="str">
        <f t="shared" si="7"/>
        <v>Down</v>
      </c>
    </row>
    <row r="464" spans="1:10" x14ac:dyDescent="0.35">
      <c r="A464" t="s">
        <v>1287</v>
      </c>
      <c r="B464" t="s">
        <v>1288</v>
      </c>
      <c r="C464" t="s">
        <v>1289</v>
      </c>
      <c r="D464">
        <v>58.621155049999999</v>
      </c>
      <c r="E464">
        <v>-2.592886826</v>
      </c>
      <c r="F464">
        <v>0.29169563100000001</v>
      </c>
      <c r="G464">
        <v>-8.8890149489999999</v>
      </c>
      <c r="H464" s="1">
        <v>6.1699999999999997E-19</v>
      </c>
      <c r="I464" s="1">
        <v>6.8E-18</v>
      </c>
      <c r="J464" t="str">
        <f t="shared" si="7"/>
        <v>Down</v>
      </c>
    </row>
    <row r="465" spans="1:10" x14ac:dyDescent="0.35">
      <c r="A465" t="s">
        <v>1290</v>
      </c>
      <c r="B465" t="s">
        <v>1291</v>
      </c>
      <c r="C465" t="s">
        <v>1292</v>
      </c>
      <c r="D465">
        <v>53.875624670000001</v>
      </c>
      <c r="E465">
        <v>-2.5911384919999998</v>
      </c>
      <c r="F465">
        <v>0.30562555600000002</v>
      </c>
      <c r="G465">
        <v>-8.4781473369999993</v>
      </c>
      <c r="H465" s="1">
        <v>2.29E-17</v>
      </c>
      <c r="I465" s="1">
        <v>2.2800000000000001E-16</v>
      </c>
      <c r="J465" t="str">
        <f t="shared" si="7"/>
        <v>Down</v>
      </c>
    </row>
    <row r="466" spans="1:10" x14ac:dyDescent="0.35">
      <c r="A466" t="s">
        <v>1293</v>
      </c>
      <c r="C466" t="s">
        <v>1294</v>
      </c>
      <c r="D466">
        <v>7.807801682</v>
      </c>
      <c r="E466">
        <v>-2.5765506</v>
      </c>
      <c r="F466">
        <v>0.81642129900000004</v>
      </c>
      <c r="G466">
        <v>-3.1559081120000001</v>
      </c>
      <c r="H466">
        <v>1.5999930000000001E-3</v>
      </c>
      <c r="I466">
        <v>4.3049919999999997E-3</v>
      </c>
      <c r="J466" t="str">
        <f t="shared" si="7"/>
        <v>Down</v>
      </c>
    </row>
    <row r="467" spans="1:10" x14ac:dyDescent="0.35">
      <c r="A467" t="s">
        <v>1295</v>
      </c>
      <c r="C467" t="s">
        <v>1296</v>
      </c>
      <c r="D467">
        <v>228.8403126</v>
      </c>
      <c r="E467">
        <v>-2.5751300779999999</v>
      </c>
      <c r="F467">
        <v>0.153333882</v>
      </c>
      <c r="G467">
        <v>-16.794266459999999</v>
      </c>
      <c r="H467" s="1">
        <v>2.69E-63</v>
      </c>
      <c r="I467" s="1">
        <v>1.0699999999999999E-61</v>
      </c>
      <c r="J467" t="str">
        <f t="shared" si="7"/>
        <v>Down</v>
      </c>
    </row>
    <row r="468" spans="1:10" x14ac:dyDescent="0.35">
      <c r="A468" t="s">
        <v>1297</v>
      </c>
      <c r="B468" t="s">
        <v>1298</v>
      </c>
      <c r="C468" t="s">
        <v>1299</v>
      </c>
      <c r="D468">
        <v>14.923619589999999</v>
      </c>
      <c r="E468">
        <v>-2.5682809639999999</v>
      </c>
      <c r="F468">
        <v>0.57773050400000003</v>
      </c>
      <c r="G468">
        <v>-4.4454653999999998</v>
      </c>
      <c r="H468" s="1">
        <v>8.7700000000000007E-6</v>
      </c>
      <c r="I468" s="1">
        <v>3.4499999999999998E-5</v>
      </c>
      <c r="J468" t="str">
        <f t="shared" si="7"/>
        <v>Down</v>
      </c>
    </row>
    <row r="469" spans="1:10" x14ac:dyDescent="0.35">
      <c r="A469" t="s">
        <v>1300</v>
      </c>
      <c r="B469" t="s">
        <v>1301</v>
      </c>
      <c r="C469" t="s">
        <v>1302</v>
      </c>
      <c r="D469">
        <v>311.28705619999999</v>
      </c>
      <c r="E469">
        <v>-2.565859122</v>
      </c>
      <c r="F469">
        <v>0.13465808400000001</v>
      </c>
      <c r="G469">
        <v>-19.0546237</v>
      </c>
      <c r="H469" s="1">
        <v>6.0100000000000002E-81</v>
      </c>
      <c r="I469" s="1">
        <v>3.2899999999999999E-79</v>
      </c>
      <c r="J469" t="str">
        <f t="shared" si="7"/>
        <v>Down</v>
      </c>
    </row>
    <row r="470" spans="1:10" x14ac:dyDescent="0.35">
      <c r="A470" t="s">
        <v>1303</v>
      </c>
      <c r="B470" t="s">
        <v>1304</v>
      </c>
      <c r="C470" t="s">
        <v>1305</v>
      </c>
      <c r="D470">
        <v>7.5873977019999996</v>
      </c>
      <c r="E470">
        <v>-2.5449386110000001</v>
      </c>
      <c r="F470">
        <v>0.79336370300000003</v>
      </c>
      <c r="G470">
        <v>-3.207783015</v>
      </c>
      <c r="H470">
        <v>1.3376239999999999E-3</v>
      </c>
      <c r="I470">
        <v>3.665059E-3</v>
      </c>
      <c r="J470" t="str">
        <f t="shared" si="7"/>
        <v>Down</v>
      </c>
    </row>
    <row r="471" spans="1:10" x14ac:dyDescent="0.35">
      <c r="A471" t="s">
        <v>1306</v>
      </c>
      <c r="B471" t="s">
        <v>1307</v>
      </c>
      <c r="C471" t="s">
        <v>1308</v>
      </c>
      <c r="D471">
        <v>101.0726133</v>
      </c>
      <c r="E471">
        <v>-2.5400328399999998</v>
      </c>
      <c r="F471">
        <v>0.22509776400000001</v>
      </c>
      <c r="G471">
        <v>-11.284131800000001</v>
      </c>
      <c r="H471" s="1">
        <v>1.5700000000000001E-29</v>
      </c>
      <c r="I471" s="1">
        <v>2.7100000000000001E-28</v>
      </c>
      <c r="J471" t="str">
        <f t="shared" si="7"/>
        <v>Down</v>
      </c>
    </row>
    <row r="472" spans="1:10" x14ac:dyDescent="0.35">
      <c r="A472" t="s">
        <v>1309</v>
      </c>
      <c r="C472" t="s">
        <v>1310</v>
      </c>
      <c r="D472">
        <v>63.72775395</v>
      </c>
      <c r="E472">
        <v>-2.5322048960000001</v>
      </c>
      <c r="F472">
        <v>0.27320403199999999</v>
      </c>
      <c r="G472">
        <v>-9.2685487850000001</v>
      </c>
      <c r="H472" s="1">
        <v>1.8899999999999998E-20</v>
      </c>
      <c r="I472" s="1">
        <v>2.2500000000000001E-19</v>
      </c>
      <c r="J472" t="str">
        <f t="shared" si="7"/>
        <v>Down</v>
      </c>
    </row>
    <row r="473" spans="1:10" x14ac:dyDescent="0.35">
      <c r="A473" t="s">
        <v>1311</v>
      </c>
      <c r="B473" t="s">
        <v>1312</v>
      </c>
      <c r="C473" t="s">
        <v>1313</v>
      </c>
      <c r="D473">
        <v>1538.1546020000001</v>
      </c>
      <c r="E473">
        <v>-2.5311330679999999</v>
      </c>
      <c r="F473">
        <v>7.5599512999999993E-2</v>
      </c>
      <c r="G473">
        <v>-33.480811750000001</v>
      </c>
      <c r="H473" s="1">
        <v>9.1699999999999997E-246</v>
      </c>
      <c r="I473" s="1">
        <v>3.05E-243</v>
      </c>
      <c r="J473" t="str">
        <f t="shared" si="7"/>
        <v>Down</v>
      </c>
    </row>
    <row r="474" spans="1:10" x14ac:dyDescent="0.35">
      <c r="A474" t="s">
        <v>1314</v>
      </c>
      <c r="B474" t="s">
        <v>1315</v>
      </c>
      <c r="C474" t="s">
        <v>1316</v>
      </c>
      <c r="D474">
        <v>426.65107540000002</v>
      </c>
      <c r="E474">
        <v>-2.5302819209999998</v>
      </c>
      <c r="F474">
        <v>0.127698429</v>
      </c>
      <c r="G474">
        <v>-19.81451101</v>
      </c>
      <c r="H474" s="1">
        <v>2.2299999999999998E-87</v>
      </c>
      <c r="I474" s="1">
        <v>1.3299999999999999E-85</v>
      </c>
      <c r="J474" t="str">
        <f t="shared" si="7"/>
        <v>Down</v>
      </c>
    </row>
    <row r="475" spans="1:10" x14ac:dyDescent="0.35">
      <c r="A475" t="s">
        <v>1317</v>
      </c>
      <c r="C475" t="s">
        <v>1318</v>
      </c>
      <c r="D475">
        <v>60.586578269999997</v>
      </c>
      <c r="E475">
        <v>-2.5229293180000001</v>
      </c>
      <c r="F475">
        <v>0.303813536</v>
      </c>
      <c r="G475">
        <v>-8.3042031460000008</v>
      </c>
      <c r="H475" s="1">
        <v>9.9999999999999998E-17</v>
      </c>
      <c r="I475" s="1">
        <v>9.6599999999999992E-16</v>
      </c>
      <c r="J475" t="str">
        <f t="shared" si="7"/>
        <v>Down</v>
      </c>
    </row>
    <row r="476" spans="1:10" x14ac:dyDescent="0.35">
      <c r="A476" t="s">
        <v>1319</v>
      </c>
      <c r="B476" t="s">
        <v>1320</v>
      </c>
      <c r="C476" t="s">
        <v>1321</v>
      </c>
      <c r="D476">
        <v>411.03595480000001</v>
      </c>
      <c r="E476">
        <v>-2.508325503</v>
      </c>
      <c r="F476">
        <v>0.117076535</v>
      </c>
      <c r="G476">
        <v>-21.424664629999999</v>
      </c>
      <c r="H476" s="1">
        <v>7.8700000000000003E-102</v>
      </c>
      <c r="I476" s="1">
        <v>5.6999999999999997E-100</v>
      </c>
      <c r="J476" t="str">
        <f t="shared" si="7"/>
        <v>Down</v>
      </c>
    </row>
    <row r="477" spans="1:10" x14ac:dyDescent="0.35">
      <c r="A477" t="s">
        <v>1322</v>
      </c>
      <c r="B477" t="s">
        <v>1323</v>
      </c>
      <c r="C477" t="s">
        <v>790</v>
      </c>
      <c r="D477">
        <v>17.672825540000002</v>
      </c>
      <c r="E477">
        <v>-2.501597699</v>
      </c>
      <c r="F477">
        <v>0.51685887699999999</v>
      </c>
      <c r="G477">
        <v>-4.8400014220000003</v>
      </c>
      <c r="H477" s="1">
        <v>1.3E-6</v>
      </c>
      <c r="I477" s="1">
        <v>5.7599999999999999E-6</v>
      </c>
      <c r="J477" t="str">
        <f t="shared" si="7"/>
        <v>Down</v>
      </c>
    </row>
    <row r="478" spans="1:10" x14ac:dyDescent="0.35">
      <c r="A478" t="s">
        <v>1324</v>
      </c>
      <c r="B478" t="s">
        <v>1325</v>
      </c>
      <c r="C478" t="s">
        <v>1326</v>
      </c>
      <c r="D478">
        <v>80.848225350000007</v>
      </c>
      <c r="E478">
        <v>-2.499807525</v>
      </c>
      <c r="F478">
        <v>0.24861656700000001</v>
      </c>
      <c r="G478">
        <v>-10.05487104</v>
      </c>
      <c r="H478" s="1">
        <v>8.7399999999999995E-24</v>
      </c>
      <c r="I478" s="1">
        <v>1.1900000000000001E-22</v>
      </c>
      <c r="J478" t="str">
        <f t="shared" si="7"/>
        <v>Down</v>
      </c>
    </row>
    <row r="479" spans="1:10" x14ac:dyDescent="0.35">
      <c r="A479" t="s">
        <v>1327</v>
      </c>
      <c r="B479" t="s">
        <v>1328</v>
      </c>
      <c r="C479" t="s">
        <v>1329</v>
      </c>
      <c r="D479">
        <v>14.574140829999999</v>
      </c>
      <c r="E479">
        <v>-2.4951173880000002</v>
      </c>
      <c r="F479">
        <v>0.56805050400000001</v>
      </c>
      <c r="G479">
        <v>-4.3924217509999997</v>
      </c>
      <c r="H479" s="1">
        <v>1.1199999999999999E-5</v>
      </c>
      <c r="I479" s="1">
        <v>4.35E-5</v>
      </c>
      <c r="J479" t="str">
        <f t="shared" si="7"/>
        <v>Down</v>
      </c>
    </row>
    <row r="480" spans="1:10" x14ac:dyDescent="0.35">
      <c r="A480" t="s">
        <v>1330</v>
      </c>
      <c r="B480" t="s">
        <v>1331</v>
      </c>
      <c r="C480" t="s">
        <v>1332</v>
      </c>
      <c r="D480">
        <v>282.94467880000002</v>
      </c>
      <c r="E480">
        <v>-2.4933382659999999</v>
      </c>
      <c r="F480">
        <v>0.13822609299999999</v>
      </c>
      <c r="G480">
        <v>-18.0381158</v>
      </c>
      <c r="H480" s="1">
        <v>9.7799999999999995E-73</v>
      </c>
      <c r="I480" s="1">
        <v>4.61E-71</v>
      </c>
      <c r="J480" t="str">
        <f t="shared" si="7"/>
        <v>Down</v>
      </c>
    </row>
    <row r="481" spans="1:10" x14ac:dyDescent="0.35">
      <c r="A481" t="s">
        <v>1333</v>
      </c>
      <c r="B481" t="s">
        <v>1334</v>
      </c>
      <c r="C481" t="s">
        <v>1335</v>
      </c>
      <c r="D481">
        <v>253.89604489999999</v>
      </c>
      <c r="E481">
        <v>-2.4904333950000002</v>
      </c>
      <c r="F481">
        <v>0.14169524999999999</v>
      </c>
      <c r="G481">
        <v>-17.57598368</v>
      </c>
      <c r="H481" s="1">
        <v>3.7599999999999998E-69</v>
      </c>
      <c r="I481" s="1">
        <v>1.6800000000000001E-67</v>
      </c>
      <c r="J481" t="str">
        <f t="shared" si="7"/>
        <v>Down</v>
      </c>
    </row>
    <row r="482" spans="1:10" x14ac:dyDescent="0.35">
      <c r="A482" t="s">
        <v>1336</v>
      </c>
      <c r="B482" t="s">
        <v>1337</v>
      </c>
      <c r="C482" t="s">
        <v>1338</v>
      </c>
      <c r="D482">
        <v>1193.2750140000001</v>
      </c>
      <c r="E482">
        <v>-2.48488351</v>
      </c>
      <c r="F482">
        <v>8.1358389000000003E-2</v>
      </c>
      <c r="G482">
        <v>-30.542437459999999</v>
      </c>
      <c r="H482" s="1">
        <v>7.1299999999999997E-205</v>
      </c>
      <c r="I482" s="1">
        <v>1.7399999999999999E-202</v>
      </c>
      <c r="J482" t="str">
        <f t="shared" si="7"/>
        <v>Down</v>
      </c>
    </row>
    <row r="483" spans="1:10" x14ac:dyDescent="0.35">
      <c r="A483" t="s">
        <v>1339</v>
      </c>
      <c r="B483" t="s">
        <v>1340</v>
      </c>
      <c r="C483" t="s">
        <v>1341</v>
      </c>
      <c r="D483">
        <v>528.00364969999998</v>
      </c>
      <c r="E483">
        <v>-2.481312049</v>
      </c>
      <c r="F483">
        <v>0.10396836700000001</v>
      </c>
      <c r="G483">
        <v>-23.866028870000001</v>
      </c>
      <c r="H483" s="1">
        <v>6.9E-126</v>
      </c>
      <c r="I483" s="1">
        <v>6.6200000000000002E-124</v>
      </c>
      <c r="J483" t="str">
        <f t="shared" si="7"/>
        <v>Down</v>
      </c>
    </row>
    <row r="484" spans="1:10" x14ac:dyDescent="0.35">
      <c r="A484" t="s">
        <v>1342</v>
      </c>
      <c r="B484" t="s">
        <v>1343</v>
      </c>
      <c r="C484" t="s">
        <v>686</v>
      </c>
      <c r="D484">
        <v>11.414392449999999</v>
      </c>
      <c r="E484">
        <v>-2.4788693049999999</v>
      </c>
      <c r="F484">
        <v>0.64035509400000001</v>
      </c>
      <c r="G484">
        <v>-3.8710854779999999</v>
      </c>
      <c r="H484">
        <v>1.08352E-4</v>
      </c>
      <c r="I484">
        <v>3.6242000000000002E-4</v>
      </c>
      <c r="J484" t="str">
        <f t="shared" si="7"/>
        <v>Down</v>
      </c>
    </row>
    <row r="485" spans="1:10" x14ac:dyDescent="0.35">
      <c r="A485" t="s">
        <v>1344</v>
      </c>
      <c r="B485" t="s">
        <v>1345</v>
      </c>
      <c r="C485" t="s">
        <v>1346</v>
      </c>
      <c r="D485">
        <v>21.777509120000001</v>
      </c>
      <c r="E485">
        <v>-2.4777320010000001</v>
      </c>
      <c r="F485">
        <v>0.46851405600000001</v>
      </c>
      <c r="G485">
        <v>-5.2884902120000001</v>
      </c>
      <c r="H485" s="1">
        <v>1.23E-7</v>
      </c>
      <c r="I485" s="1">
        <v>6.1500000000000004E-7</v>
      </c>
      <c r="J485" t="str">
        <f t="shared" si="7"/>
        <v>Down</v>
      </c>
    </row>
    <row r="486" spans="1:10" x14ac:dyDescent="0.35">
      <c r="A486" t="s">
        <v>1347</v>
      </c>
      <c r="B486" t="s">
        <v>1348</v>
      </c>
      <c r="C486" t="s">
        <v>1349</v>
      </c>
      <c r="D486">
        <v>68.677296999999996</v>
      </c>
      <c r="E486">
        <v>-2.4763543609999998</v>
      </c>
      <c r="F486">
        <v>0.26573719699999998</v>
      </c>
      <c r="G486">
        <v>-9.3188096629999997</v>
      </c>
      <c r="H486" s="1">
        <v>1.1800000000000001E-20</v>
      </c>
      <c r="I486" s="1">
        <v>1.4100000000000001E-19</v>
      </c>
      <c r="J486" t="str">
        <f t="shared" si="7"/>
        <v>Down</v>
      </c>
    </row>
    <row r="487" spans="1:10" x14ac:dyDescent="0.35">
      <c r="A487" t="s">
        <v>1350</v>
      </c>
      <c r="B487" t="s">
        <v>1351</v>
      </c>
      <c r="C487" t="s">
        <v>1352</v>
      </c>
      <c r="D487">
        <v>1681.8866889999999</v>
      </c>
      <c r="E487">
        <v>-2.470185598</v>
      </c>
      <c r="F487">
        <v>8.2084833999999995E-2</v>
      </c>
      <c r="G487">
        <v>-30.09308162</v>
      </c>
      <c r="H487" s="1">
        <v>5.9699999999999999E-199</v>
      </c>
      <c r="I487" s="1">
        <v>1.3499999999999999E-196</v>
      </c>
      <c r="J487" t="str">
        <f t="shared" si="7"/>
        <v>Down</v>
      </c>
    </row>
    <row r="488" spans="1:10" x14ac:dyDescent="0.35">
      <c r="A488" t="s">
        <v>1353</v>
      </c>
      <c r="B488" t="s">
        <v>1354</v>
      </c>
      <c r="C488" t="s">
        <v>1355</v>
      </c>
      <c r="D488">
        <v>203.224953</v>
      </c>
      <c r="E488">
        <v>-2.469094444</v>
      </c>
      <c r="F488">
        <v>0.16835102399999999</v>
      </c>
      <c r="G488">
        <v>-14.66634644</v>
      </c>
      <c r="H488" s="1">
        <v>1.0600000000000001E-48</v>
      </c>
      <c r="I488" s="1">
        <v>3.0200000000000001E-47</v>
      </c>
      <c r="J488" t="str">
        <f t="shared" si="7"/>
        <v>Down</v>
      </c>
    </row>
    <row r="489" spans="1:10" x14ac:dyDescent="0.35">
      <c r="A489" t="s">
        <v>1356</v>
      </c>
      <c r="B489" t="s">
        <v>1357</v>
      </c>
      <c r="C489" t="s">
        <v>982</v>
      </c>
      <c r="D489">
        <v>769.86386119999997</v>
      </c>
      <c r="E489">
        <v>-2.4679467470000001</v>
      </c>
      <c r="F489">
        <v>9.9142330000000001E-2</v>
      </c>
      <c r="G489">
        <v>-24.892966869999999</v>
      </c>
      <c r="H489" s="1">
        <v>8.8700000000000009E-137</v>
      </c>
      <c r="I489" s="1">
        <v>9.4900000000000005E-135</v>
      </c>
      <c r="J489" t="str">
        <f t="shared" si="7"/>
        <v>Down</v>
      </c>
    </row>
    <row r="490" spans="1:10" x14ac:dyDescent="0.35">
      <c r="A490" t="s">
        <v>1358</v>
      </c>
      <c r="B490" t="s">
        <v>1359</v>
      </c>
      <c r="C490" t="s">
        <v>1360</v>
      </c>
      <c r="D490">
        <v>138.18981539999999</v>
      </c>
      <c r="E490">
        <v>-2.4673634610000001</v>
      </c>
      <c r="F490">
        <v>0.19121448499999999</v>
      </c>
      <c r="G490">
        <v>-12.90364306</v>
      </c>
      <c r="H490" s="1">
        <v>4.29E-38</v>
      </c>
      <c r="I490" s="1">
        <v>9.4999999999999993E-37</v>
      </c>
      <c r="J490" t="str">
        <f t="shared" si="7"/>
        <v>Down</v>
      </c>
    </row>
    <row r="491" spans="1:10" x14ac:dyDescent="0.35">
      <c r="A491" t="s">
        <v>1361</v>
      </c>
      <c r="B491" t="s">
        <v>1362</v>
      </c>
      <c r="C491" t="s">
        <v>1097</v>
      </c>
      <c r="D491">
        <v>41.98640426</v>
      </c>
      <c r="E491">
        <v>-2.4656159739999999</v>
      </c>
      <c r="F491">
        <v>0.33317147499999999</v>
      </c>
      <c r="G491">
        <v>-7.4004413839999996</v>
      </c>
      <c r="H491" s="1">
        <v>1.36E-13</v>
      </c>
      <c r="I491" s="1">
        <v>1.09E-12</v>
      </c>
      <c r="J491" t="str">
        <f t="shared" si="7"/>
        <v>Down</v>
      </c>
    </row>
    <row r="492" spans="1:10" x14ac:dyDescent="0.35">
      <c r="A492" t="s">
        <v>1363</v>
      </c>
      <c r="B492" t="s">
        <v>1364</v>
      </c>
      <c r="C492" t="s">
        <v>1365</v>
      </c>
      <c r="D492">
        <v>48.105729490000002</v>
      </c>
      <c r="E492">
        <v>-2.4645726909999999</v>
      </c>
      <c r="F492">
        <v>0.311067863</v>
      </c>
      <c r="G492">
        <v>-7.9229421760000003</v>
      </c>
      <c r="H492" s="1">
        <v>2.3199999999999998E-15</v>
      </c>
      <c r="I492" s="1">
        <v>2.08E-14</v>
      </c>
      <c r="J492" t="str">
        <f t="shared" si="7"/>
        <v>Down</v>
      </c>
    </row>
    <row r="493" spans="1:10" x14ac:dyDescent="0.35">
      <c r="A493" t="s">
        <v>1366</v>
      </c>
      <c r="B493" t="s">
        <v>1367</v>
      </c>
      <c r="C493" t="s">
        <v>1368</v>
      </c>
      <c r="D493">
        <v>55.237952219999997</v>
      </c>
      <c r="E493">
        <v>-2.4627375360000001</v>
      </c>
      <c r="F493">
        <v>0.29568313499999999</v>
      </c>
      <c r="G493">
        <v>-8.328975325</v>
      </c>
      <c r="H493" s="1">
        <v>8.1500000000000005E-17</v>
      </c>
      <c r="I493" s="1">
        <v>7.9000000000000002E-16</v>
      </c>
      <c r="J493" t="str">
        <f t="shared" si="7"/>
        <v>Down</v>
      </c>
    </row>
    <row r="494" spans="1:10" x14ac:dyDescent="0.35">
      <c r="A494" t="s">
        <v>1369</v>
      </c>
      <c r="B494" t="s">
        <v>1370</v>
      </c>
      <c r="C494" t="s">
        <v>1371</v>
      </c>
      <c r="D494">
        <v>123.7998846</v>
      </c>
      <c r="E494">
        <v>-2.46256181</v>
      </c>
      <c r="F494">
        <v>0.19868736100000001</v>
      </c>
      <c r="G494">
        <v>-12.394154289999999</v>
      </c>
      <c r="H494" s="1">
        <v>2.8100000000000002E-35</v>
      </c>
      <c r="I494" s="1">
        <v>5.8000000000000004E-34</v>
      </c>
      <c r="J494" t="str">
        <f t="shared" si="7"/>
        <v>Down</v>
      </c>
    </row>
    <row r="495" spans="1:10" x14ac:dyDescent="0.35">
      <c r="A495" t="s">
        <v>1372</v>
      </c>
      <c r="B495" t="s">
        <v>1373</v>
      </c>
      <c r="C495" t="s">
        <v>1374</v>
      </c>
      <c r="D495">
        <v>54.653302660000001</v>
      </c>
      <c r="E495">
        <v>-2.4540678709999999</v>
      </c>
      <c r="F495">
        <v>0.29848831100000001</v>
      </c>
      <c r="G495">
        <v>-8.2216548580000008</v>
      </c>
      <c r="H495" s="1">
        <v>2.0100000000000001E-16</v>
      </c>
      <c r="I495" s="1">
        <v>1.8899999999999999E-15</v>
      </c>
      <c r="J495" t="str">
        <f t="shared" si="7"/>
        <v>Down</v>
      </c>
    </row>
    <row r="496" spans="1:10" x14ac:dyDescent="0.35">
      <c r="A496" t="s">
        <v>1375</v>
      </c>
      <c r="B496" t="s">
        <v>1376</v>
      </c>
      <c r="C496" t="s">
        <v>995</v>
      </c>
      <c r="D496">
        <v>24.420986939999999</v>
      </c>
      <c r="E496">
        <v>-2.4522998619999998</v>
      </c>
      <c r="F496">
        <v>0.43617022500000002</v>
      </c>
      <c r="G496">
        <v>-5.6223458669999999</v>
      </c>
      <c r="H496" s="1">
        <v>1.88E-8</v>
      </c>
      <c r="I496" s="1">
        <v>1.02E-7</v>
      </c>
      <c r="J496" t="str">
        <f t="shared" si="7"/>
        <v>Down</v>
      </c>
    </row>
    <row r="497" spans="1:10" x14ac:dyDescent="0.35">
      <c r="A497" t="s">
        <v>1377</v>
      </c>
      <c r="B497" t="s">
        <v>1378</v>
      </c>
      <c r="C497" t="s">
        <v>1379</v>
      </c>
      <c r="D497">
        <v>831.06425769999998</v>
      </c>
      <c r="E497">
        <v>-2.4519352099999998</v>
      </c>
      <c r="F497">
        <v>8.9311003E-2</v>
      </c>
      <c r="G497">
        <v>-27.453898379999998</v>
      </c>
      <c r="H497" s="1">
        <v>6.2399999999999997E-166</v>
      </c>
      <c r="I497" s="1">
        <v>9.8600000000000003E-164</v>
      </c>
      <c r="J497" t="str">
        <f t="shared" si="7"/>
        <v>Down</v>
      </c>
    </row>
    <row r="498" spans="1:10" x14ac:dyDescent="0.35">
      <c r="A498" t="s">
        <v>1380</v>
      </c>
      <c r="B498" t="s">
        <v>1381</v>
      </c>
      <c r="C498" t="s">
        <v>1382</v>
      </c>
      <c r="D498">
        <v>527.6962029</v>
      </c>
      <c r="E498">
        <v>-2.4500913870000001</v>
      </c>
      <c r="F498">
        <v>0.110344082</v>
      </c>
      <c r="G498">
        <v>-22.204103180000001</v>
      </c>
      <c r="H498" s="1">
        <v>3.13E-109</v>
      </c>
      <c r="I498" s="1">
        <v>2.5199999999999999E-107</v>
      </c>
      <c r="J498" t="str">
        <f t="shared" si="7"/>
        <v>Down</v>
      </c>
    </row>
    <row r="499" spans="1:10" x14ac:dyDescent="0.35">
      <c r="A499" t="s">
        <v>1383</v>
      </c>
      <c r="B499" t="s">
        <v>1384</v>
      </c>
      <c r="C499" t="s">
        <v>1385</v>
      </c>
      <c r="D499">
        <v>2190.3227000000002</v>
      </c>
      <c r="E499">
        <v>-2.4493532579999999</v>
      </c>
      <c r="F499">
        <v>6.6564784000000002E-2</v>
      </c>
      <c r="G499">
        <v>-36.796532540000001</v>
      </c>
      <c r="H499" s="1">
        <v>2.0999999999999999E-296</v>
      </c>
      <c r="I499" s="1">
        <v>9.8600000000000001E-294</v>
      </c>
      <c r="J499" t="str">
        <f t="shared" si="7"/>
        <v>Down</v>
      </c>
    </row>
    <row r="500" spans="1:10" x14ac:dyDescent="0.35">
      <c r="A500" t="s">
        <v>1386</v>
      </c>
      <c r="B500" t="s">
        <v>1387</v>
      </c>
      <c r="C500" t="s">
        <v>1388</v>
      </c>
      <c r="D500">
        <v>557.22791280000001</v>
      </c>
      <c r="E500">
        <v>-2.4411081540000001</v>
      </c>
      <c r="F500">
        <v>0.10442193900000001</v>
      </c>
      <c r="G500">
        <v>-23.377349460000001</v>
      </c>
      <c r="H500" s="1">
        <v>7.2699999999999997E-121</v>
      </c>
      <c r="I500" s="1">
        <v>6.6699999999999995E-119</v>
      </c>
      <c r="J500" t="str">
        <f t="shared" si="7"/>
        <v>Down</v>
      </c>
    </row>
    <row r="501" spans="1:10" x14ac:dyDescent="0.35">
      <c r="A501" t="s">
        <v>1389</v>
      </c>
      <c r="B501" t="s">
        <v>1390</v>
      </c>
      <c r="C501" t="s">
        <v>1391</v>
      </c>
      <c r="D501">
        <v>58.061076810000003</v>
      </c>
      <c r="E501">
        <v>-2.440329653</v>
      </c>
      <c r="F501">
        <v>0.285197692</v>
      </c>
      <c r="G501">
        <v>-8.5566248250000001</v>
      </c>
      <c r="H501" s="1">
        <v>1.16E-17</v>
      </c>
      <c r="I501" s="1">
        <v>1.1799999999999999E-16</v>
      </c>
      <c r="J501" t="str">
        <f t="shared" si="7"/>
        <v>Down</v>
      </c>
    </row>
    <row r="502" spans="1:10" x14ac:dyDescent="0.35">
      <c r="A502" t="s">
        <v>1392</v>
      </c>
      <c r="B502" t="s">
        <v>1393</v>
      </c>
      <c r="C502" t="s">
        <v>1394</v>
      </c>
      <c r="D502">
        <v>55.560401830000004</v>
      </c>
      <c r="E502">
        <v>-2.4376246670000001</v>
      </c>
      <c r="F502">
        <v>0.301694609</v>
      </c>
      <c r="G502">
        <v>-8.0797753629999995</v>
      </c>
      <c r="H502" s="1">
        <v>6.4899999999999999E-16</v>
      </c>
      <c r="I502" s="1">
        <v>5.9700000000000004E-15</v>
      </c>
      <c r="J502" t="str">
        <f t="shared" si="7"/>
        <v>Down</v>
      </c>
    </row>
    <row r="503" spans="1:10" x14ac:dyDescent="0.35">
      <c r="A503" t="s">
        <v>1395</v>
      </c>
      <c r="B503" t="s">
        <v>1396</v>
      </c>
      <c r="C503" t="s">
        <v>1397</v>
      </c>
      <c r="D503">
        <v>20.074629699999999</v>
      </c>
      <c r="E503">
        <v>-2.4354735019999998</v>
      </c>
      <c r="F503">
        <v>0.48272375499999998</v>
      </c>
      <c r="G503">
        <v>-5.045273774</v>
      </c>
      <c r="H503" s="1">
        <v>4.5299999999999999E-7</v>
      </c>
      <c r="I503" s="1">
        <v>2.12E-6</v>
      </c>
      <c r="J503" t="str">
        <f t="shared" si="7"/>
        <v>Down</v>
      </c>
    </row>
    <row r="504" spans="1:10" x14ac:dyDescent="0.35">
      <c r="A504" t="s">
        <v>1398</v>
      </c>
      <c r="B504" t="s">
        <v>1399</v>
      </c>
      <c r="C504" t="s">
        <v>1400</v>
      </c>
      <c r="D504">
        <v>18.06409472</v>
      </c>
      <c r="E504">
        <v>-2.4344007950000002</v>
      </c>
      <c r="F504">
        <v>0.50787811900000002</v>
      </c>
      <c r="G504">
        <v>-4.793277571</v>
      </c>
      <c r="H504" s="1">
        <v>1.64E-6</v>
      </c>
      <c r="I504" s="1">
        <v>7.1799999999999999E-6</v>
      </c>
      <c r="J504" t="str">
        <f t="shared" si="7"/>
        <v>Down</v>
      </c>
    </row>
    <row r="505" spans="1:10" x14ac:dyDescent="0.35">
      <c r="A505" t="s">
        <v>1401</v>
      </c>
      <c r="B505" t="s">
        <v>1402</v>
      </c>
      <c r="C505" t="s">
        <v>1403</v>
      </c>
      <c r="D505">
        <v>1322.093656</v>
      </c>
      <c r="E505">
        <v>-2.4332011819999999</v>
      </c>
      <c r="F505">
        <v>8.0652766000000001E-2</v>
      </c>
      <c r="G505">
        <v>-30.168849659999999</v>
      </c>
      <c r="H505" s="1">
        <v>6.0699999999999999E-200</v>
      </c>
      <c r="I505" s="1">
        <v>1.4099999999999999E-197</v>
      </c>
      <c r="J505" t="str">
        <f t="shared" si="7"/>
        <v>Down</v>
      </c>
    </row>
    <row r="506" spans="1:10" x14ac:dyDescent="0.35">
      <c r="A506" t="s">
        <v>1404</v>
      </c>
      <c r="B506" t="s">
        <v>1405</v>
      </c>
      <c r="C506" t="s">
        <v>1406</v>
      </c>
      <c r="D506">
        <v>12.10512821</v>
      </c>
      <c r="E506">
        <v>-2.4264222740000001</v>
      </c>
      <c r="F506">
        <v>0.63122871700000005</v>
      </c>
      <c r="G506">
        <v>-3.84396687</v>
      </c>
      <c r="H506">
        <v>1.21061E-4</v>
      </c>
      <c r="I506">
        <v>4.01448E-4</v>
      </c>
      <c r="J506" t="str">
        <f t="shared" si="7"/>
        <v>Down</v>
      </c>
    </row>
    <row r="507" spans="1:10" x14ac:dyDescent="0.35">
      <c r="A507" t="s">
        <v>1407</v>
      </c>
      <c r="C507" t="s">
        <v>1408</v>
      </c>
      <c r="D507">
        <v>15.926650990000001</v>
      </c>
      <c r="E507">
        <v>-2.4201786150000002</v>
      </c>
      <c r="F507">
        <v>0.54488202600000002</v>
      </c>
      <c r="G507">
        <v>-4.4416561750000003</v>
      </c>
      <c r="H507" s="1">
        <v>8.9299999999999992E-6</v>
      </c>
      <c r="I507" s="1">
        <v>3.5099999999999999E-5</v>
      </c>
      <c r="J507" t="str">
        <f t="shared" si="7"/>
        <v>Down</v>
      </c>
    </row>
    <row r="508" spans="1:10" x14ac:dyDescent="0.35">
      <c r="A508" t="s">
        <v>1409</v>
      </c>
      <c r="B508" t="s">
        <v>1410</v>
      </c>
      <c r="C508" t="s">
        <v>1069</v>
      </c>
      <c r="D508">
        <v>231.43564050000001</v>
      </c>
      <c r="E508">
        <v>-2.4195613549999999</v>
      </c>
      <c r="F508">
        <v>0.150833776</v>
      </c>
      <c r="G508">
        <v>-16.04124363</v>
      </c>
      <c r="H508" s="1">
        <v>6.5800000000000006E-58</v>
      </c>
      <c r="I508" s="1">
        <v>2.2899999999999999E-56</v>
      </c>
      <c r="J508" t="str">
        <f t="shared" si="7"/>
        <v>Down</v>
      </c>
    </row>
    <row r="509" spans="1:10" x14ac:dyDescent="0.35">
      <c r="A509" t="s">
        <v>1411</v>
      </c>
      <c r="C509" t="s">
        <v>1412</v>
      </c>
      <c r="D509">
        <v>11.90048348</v>
      </c>
      <c r="E509">
        <v>-2.4183732689999999</v>
      </c>
      <c r="F509">
        <v>0.62199205300000004</v>
      </c>
      <c r="G509">
        <v>-3.8881095970000001</v>
      </c>
      <c r="H509">
        <v>1.01028E-4</v>
      </c>
      <c r="I509">
        <v>3.3933599999999998E-4</v>
      </c>
      <c r="J509" t="str">
        <f t="shared" si="7"/>
        <v>Down</v>
      </c>
    </row>
    <row r="510" spans="1:10" x14ac:dyDescent="0.35">
      <c r="A510" t="s">
        <v>1413</v>
      </c>
      <c r="B510" t="s">
        <v>1414</v>
      </c>
      <c r="C510" t="s">
        <v>1415</v>
      </c>
      <c r="D510">
        <v>1338.76701</v>
      </c>
      <c r="E510">
        <v>-2.412283613</v>
      </c>
      <c r="F510">
        <v>8.5836124999999999E-2</v>
      </c>
      <c r="G510">
        <v>-28.103361020000001</v>
      </c>
      <c r="H510" s="1">
        <v>8.9099999999999995E-174</v>
      </c>
      <c r="I510" s="1">
        <v>1.48E-171</v>
      </c>
      <c r="J510" t="str">
        <f t="shared" si="7"/>
        <v>Down</v>
      </c>
    </row>
    <row r="511" spans="1:10" x14ac:dyDescent="0.35">
      <c r="A511" t="s">
        <v>1416</v>
      </c>
      <c r="C511" t="s">
        <v>1417</v>
      </c>
      <c r="D511">
        <v>33.544986379999997</v>
      </c>
      <c r="E511">
        <v>-2.4049761260000002</v>
      </c>
      <c r="F511">
        <v>0.40198788000000002</v>
      </c>
      <c r="G511">
        <v>-5.9827080559999999</v>
      </c>
      <c r="H511" s="1">
        <v>2.1900000000000001E-9</v>
      </c>
      <c r="I511" s="1">
        <v>1.29E-8</v>
      </c>
      <c r="J511" t="str">
        <f t="shared" si="7"/>
        <v>Down</v>
      </c>
    </row>
    <row r="512" spans="1:10" x14ac:dyDescent="0.35">
      <c r="A512" t="s">
        <v>1418</v>
      </c>
      <c r="C512" t="s">
        <v>38</v>
      </c>
      <c r="D512">
        <v>32.127851219999997</v>
      </c>
      <c r="E512">
        <v>-2.4034656879999998</v>
      </c>
      <c r="F512">
        <v>0.40650188900000001</v>
      </c>
      <c r="G512">
        <v>-5.9125572430000002</v>
      </c>
      <c r="H512" s="1">
        <v>3.3700000000000001E-9</v>
      </c>
      <c r="I512" s="1">
        <v>1.9499999999999999E-8</v>
      </c>
      <c r="J512" t="str">
        <f t="shared" si="7"/>
        <v>Down</v>
      </c>
    </row>
    <row r="513" spans="1:10" x14ac:dyDescent="0.35">
      <c r="A513" t="s">
        <v>1419</v>
      </c>
      <c r="B513" t="s">
        <v>1420</v>
      </c>
      <c r="C513" t="s">
        <v>50</v>
      </c>
      <c r="D513">
        <v>172.78105959999999</v>
      </c>
      <c r="E513">
        <v>-2.3950179120000001</v>
      </c>
      <c r="F513">
        <v>0.18532106000000001</v>
      </c>
      <c r="G513">
        <v>-12.923614329999999</v>
      </c>
      <c r="H513" s="1">
        <v>3.3099999999999999E-38</v>
      </c>
      <c r="I513" s="1">
        <v>7.3499999999999999E-37</v>
      </c>
      <c r="J513" t="str">
        <f t="shared" si="7"/>
        <v>Down</v>
      </c>
    </row>
    <row r="514" spans="1:10" x14ac:dyDescent="0.35">
      <c r="A514" t="s">
        <v>1421</v>
      </c>
      <c r="C514" t="s">
        <v>1422</v>
      </c>
      <c r="D514">
        <v>9.0156181610000008</v>
      </c>
      <c r="E514">
        <v>-2.3931930750000001</v>
      </c>
      <c r="F514">
        <v>0.73223326</v>
      </c>
      <c r="G514">
        <v>-3.2683479530000001</v>
      </c>
      <c r="H514">
        <v>1.0817730000000001E-3</v>
      </c>
      <c r="I514">
        <v>3.0154769999999999E-3</v>
      </c>
      <c r="J514" t="str">
        <f t="shared" si="7"/>
        <v>Down</v>
      </c>
    </row>
    <row r="515" spans="1:10" x14ac:dyDescent="0.35">
      <c r="A515" t="s">
        <v>1423</v>
      </c>
      <c r="B515" t="s">
        <v>1424</v>
      </c>
      <c r="C515" t="s">
        <v>1425</v>
      </c>
      <c r="D515">
        <v>209.07605799999999</v>
      </c>
      <c r="E515">
        <v>-2.3905519750000002</v>
      </c>
      <c r="F515">
        <v>0.163311869</v>
      </c>
      <c r="G515">
        <v>-14.637956109999999</v>
      </c>
      <c r="H515" s="1">
        <v>1.6099999999999999E-48</v>
      </c>
      <c r="I515" s="1">
        <v>4.5500000000000003E-47</v>
      </c>
      <c r="J515" t="str">
        <f t="shared" si="7"/>
        <v>Down</v>
      </c>
    </row>
    <row r="516" spans="1:10" x14ac:dyDescent="0.35">
      <c r="A516" t="s">
        <v>1426</v>
      </c>
      <c r="B516" t="s">
        <v>1427</v>
      </c>
      <c r="C516" t="s">
        <v>1428</v>
      </c>
      <c r="D516">
        <v>102.96831419999999</v>
      </c>
      <c r="E516">
        <v>-2.3869190429999998</v>
      </c>
      <c r="F516">
        <v>0.21420778500000001</v>
      </c>
      <c r="G516">
        <v>-11.14300793</v>
      </c>
      <c r="H516" s="1">
        <v>7.7499999999999998E-29</v>
      </c>
      <c r="I516" s="1">
        <v>1.3000000000000001E-27</v>
      </c>
      <c r="J516" t="str">
        <f t="shared" ref="J516:J579" si="8">IF(E516&gt;0, "Up","Down")</f>
        <v>Down</v>
      </c>
    </row>
    <row r="517" spans="1:10" x14ac:dyDescent="0.35">
      <c r="A517" t="s">
        <v>1429</v>
      </c>
      <c r="B517" t="s">
        <v>1430</v>
      </c>
      <c r="C517" t="s">
        <v>859</v>
      </c>
      <c r="D517">
        <v>142.2989312</v>
      </c>
      <c r="E517">
        <v>-2.3848606550000002</v>
      </c>
      <c r="F517">
        <v>0.18767936499999999</v>
      </c>
      <c r="G517">
        <v>-12.70710107</v>
      </c>
      <c r="H517" s="1">
        <v>5.4000000000000003E-37</v>
      </c>
      <c r="I517" s="1">
        <v>1.1600000000000001E-35</v>
      </c>
      <c r="J517" t="str">
        <f t="shared" si="8"/>
        <v>Down</v>
      </c>
    </row>
    <row r="518" spans="1:10" x14ac:dyDescent="0.35">
      <c r="A518" t="s">
        <v>1431</v>
      </c>
      <c r="B518" t="s">
        <v>1432</v>
      </c>
      <c r="C518" t="s">
        <v>1433</v>
      </c>
      <c r="D518">
        <v>10.64178429</v>
      </c>
      <c r="E518">
        <v>-2.3831076329999998</v>
      </c>
      <c r="F518">
        <v>0.64704372600000004</v>
      </c>
      <c r="G518">
        <v>-3.6830704619999999</v>
      </c>
      <c r="H518">
        <v>2.3044100000000001E-4</v>
      </c>
      <c r="I518">
        <v>7.2689E-4</v>
      </c>
      <c r="J518" t="str">
        <f t="shared" si="8"/>
        <v>Down</v>
      </c>
    </row>
    <row r="519" spans="1:10" x14ac:dyDescent="0.35">
      <c r="A519" t="s">
        <v>1434</v>
      </c>
      <c r="B519" t="s">
        <v>1435</v>
      </c>
      <c r="C519" t="s">
        <v>1436</v>
      </c>
      <c r="D519">
        <v>89.974288799999997</v>
      </c>
      <c r="E519">
        <v>-2.382663746</v>
      </c>
      <c r="F519">
        <v>0.22827248</v>
      </c>
      <c r="G519">
        <v>-10.437805490000001</v>
      </c>
      <c r="H519" s="1">
        <v>1.6700000000000001E-25</v>
      </c>
      <c r="I519" s="1">
        <v>2.45E-24</v>
      </c>
      <c r="J519" t="str">
        <f t="shared" si="8"/>
        <v>Down</v>
      </c>
    </row>
    <row r="520" spans="1:10" x14ac:dyDescent="0.35">
      <c r="A520" t="s">
        <v>1437</v>
      </c>
      <c r="B520" t="s">
        <v>1438</v>
      </c>
      <c r="C520" t="s">
        <v>1439</v>
      </c>
      <c r="D520">
        <v>455.31403080000001</v>
      </c>
      <c r="E520">
        <v>-2.3810679239999999</v>
      </c>
      <c r="F520">
        <v>0.109954143</v>
      </c>
      <c r="G520">
        <v>-21.65509956</v>
      </c>
      <c r="H520" s="1">
        <v>5.4399999999999999E-104</v>
      </c>
      <c r="I520" s="1">
        <v>4.0799999999999998E-102</v>
      </c>
      <c r="J520" t="str">
        <f t="shared" si="8"/>
        <v>Down</v>
      </c>
    </row>
    <row r="521" spans="1:10" x14ac:dyDescent="0.35">
      <c r="A521" t="s">
        <v>1440</v>
      </c>
      <c r="C521" t="s">
        <v>1441</v>
      </c>
      <c r="D521">
        <v>219.8492522</v>
      </c>
      <c r="E521">
        <v>-2.3808755260000001</v>
      </c>
      <c r="F521">
        <v>0.15009966599999999</v>
      </c>
      <c r="G521">
        <v>-15.861964220000001</v>
      </c>
      <c r="H521" s="1">
        <v>1.1600000000000001E-56</v>
      </c>
      <c r="I521" s="1">
        <v>3.8699999999999997E-55</v>
      </c>
      <c r="J521" t="str">
        <f t="shared" si="8"/>
        <v>Down</v>
      </c>
    </row>
    <row r="522" spans="1:10" x14ac:dyDescent="0.35">
      <c r="A522" t="s">
        <v>1442</v>
      </c>
      <c r="B522" t="s">
        <v>1443</v>
      </c>
      <c r="C522" t="s">
        <v>1444</v>
      </c>
      <c r="D522">
        <v>2151.4065700000001</v>
      </c>
      <c r="E522">
        <v>-2.3788570939999998</v>
      </c>
      <c r="F522">
        <v>6.4541563999999996E-2</v>
      </c>
      <c r="G522">
        <v>-36.857753940000002</v>
      </c>
      <c r="H522" s="1">
        <v>2.1999999999999998E-297</v>
      </c>
      <c r="I522" s="1">
        <v>1.0600000000000001E-294</v>
      </c>
      <c r="J522" t="str">
        <f t="shared" si="8"/>
        <v>Down</v>
      </c>
    </row>
    <row r="523" spans="1:10" x14ac:dyDescent="0.35">
      <c r="A523" t="s">
        <v>1445</v>
      </c>
      <c r="B523" t="s">
        <v>1446</v>
      </c>
      <c r="C523" t="s">
        <v>1447</v>
      </c>
      <c r="D523">
        <v>427.23215499999998</v>
      </c>
      <c r="E523">
        <v>-2.375600054</v>
      </c>
      <c r="F523">
        <v>0.11520004</v>
      </c>
      <c r="G523">
        <v>-20.62152116</v>
      </c>
      <c r="H523" s="1">
        <v>1.7599999999999999E-94</v>
      </c>
      <c r="I523" s="1">
        <v>1.1500000000000001E-92</v>
      </c>
      <c r="J523" t="str">
        <f t="shared" si="8"/>
        <v>Down</v>
      </c>
    </row>
    <row r="524" spans="1:10" x14ac:dyDescent="0.35">
      <c r="A524" t="s">
        <v>1448</v>
      </c>
      <c r="B524" t="s">
        <v>1449</v>
      </c>
      <c r="C524" t="s">
        <v>1450</v>
      </c>
      <c r="D524">
        <v>57.386856109999997</v>
      </c>
      <c r="E524">
        <v>-2.3753834330000001</v>
      </c>
      <c r="F524">
        <v>0.28393569800000001</v>
      </c>
      <c r="G524">
        <v>-8.3659203340000001</v>
      </c>
      <c r="H524" s="1">
        <v>5.9599999999999997E-17</v>
      </c>
      <c r="I524" s="1">
        <v>5.8099999999999997E-16</v>
      </c>
      <c r="J524" t="str">
        <f t="shared" si="8"/>
        <v>Down</v>
      </c>
    </row>
    <row r="525" spans="1:10" x14ac:dyDescent="0.35">
      <c r="A525" t="s">
        <v>1451</v>
      </c>
      <c r="B525" t="s">
        <v>1452</v>
      </c>
      <c r="C525" t="s">
        <v>1453</v>
      </c>
      <c r="D525">
        <v>105.0052613</v>
      </c>
      <c r="E525">
        <v>-2.3743499849999998</v>
      </c>
      <c r="F525">
        <v>0.22440111300000001</v>
      </c>
      <c r="G525">
        <v>-10.58082982</v>
      </c>
      <c r="H525" s="1">
        <v>3.66E-26</v>
      </c>
      <c r="I525" s="1">
        <v>5.53E-25</v>
      </c>
      <c r="J525" t="str">
        <f t="shared" si="8"/>
        <v>Down</v>
      </c>
    </row>
    <row r="526" spans="1:10" x14ac:dyDescent="0.35">
      <c r="A526" t="s">
        <v>1454</v>
      </c>
      <c r="B526" t="s">
        <v>1455</v>
      </c>
      <c r="C526" t="s">
        <v>1456</v>
      </c>
      <c r="D526">
        <v>540.03770410000004</v>
      </c>
      <c r="E526">
        <v>-2.3718005639999999</v>
      </c>
      <c r="F526">
        <v>0.10134491499999999</v>
      </c>
      <c r="G526">
        <v>-23.403251699999998</v>
      </c>
      <c r="H526" s="1">
        <v>3.9599999999999998E-121</v>
      </c>
      <c r="I526" s="1">
        <v>3.6500000000000001E-119</v>
      </c>
      <c r="J526" t="str">
        <f t="shared" si="8"/>
        <v>Down</v>
      </c>
    </row>
    <row r="527" spans="1:10" x14ac:dyDescent="0.35">
      <c r="A527" t="s">
        <v>1457</v>
      </c>
      <c r="B527" t="s">
        <v>1458</v>
      </c>
      <c r="C527" t="s">
        <v>1459</v>
      </c>
      <c r="D527">
        <v>252.60668329999999</v>
      </c>
      <c r="E527">
        <v>-2.3649793720000001</v>
      </c>
      <c r="F527">
        <v>0.15800504900000001</v>
      </c>
      <c r="G527">
        <v>-14.96774557</v>
      </c>
      <c r="H527" s="1">
        <v>1.19E-50</v>
      </c>
      <c r="I527" s="1">
        <v>3.5799999999999999E-49</v>
      </c>
      <c r="J527" t="str">
        <f t="shared" si="8"/>
        <v>Down</v>
      </c>
    </row>
    <row r="528" spans="1:10" x14ac:dyDescent="0.35">
      <c r="A528" t="s">
        <v>1460</v>
      </c>
      <c r="B528" t="s">
        <v>1461</v>
      </c>
      <c r="C528" t="s">
        <v>1210</v>
      </c>
      <c r="D528">
        <v>81.186978809999999</v>
      </c>
      <c r="E528">
        <v>-2.364030385</v>
      </c>
      <c r="F528">
        <v>0.24497337599999999</v>
      </c>
      <c r="G528">
        <v>-9.6501523070000008</v>
      </c>
      <c r="H528" s="1">
        <v>4.9100000000000004E-22</v>
      </c>
      <c r="I528" s="1">
        <v>6.2499999999999998E-21</v>
      </c>
      <c r="J528" t="str">
        <f t="shared" si="8"/>
        <v>Down</v>
      </c>
    </row>
    <row r="529" spans="1:10" x14ac:dyDescent="0.35">
      <c r="A529" t="s">
        <v>1462</v>
      </c>
      <c r="B529" t="s">
        <v>1463</v>
      </c>
      <c r="C529" t="s">
        <v>47</v>
      </c>
      <c r="D529">
        <v>121.7505711</v>
      </c>
      <c r="E529">
        <v>-2.3622956400000001</v>
      </c>
      <c r="F529">
        <v>0.204320903</v>
      </c>
      <c r="G529">
        <v>-11.56169341</v>
      </c>
      <c r="H529" s="1">
        <v>6.4399999999999997E-31</v>
      </c>
      <c r="I529" s="1">
        <v>1.16E-29</v>
      </c>
      <c r="J529" t="str">
        <f t="shared" si="8"/>
        <v>Down</v>
      </c>
    </row>
    <row r="530" spans="1:10" x14ac:dyDescent="0.35">
      <c r="A530" t="s">
        <v>1464</v>
      </c>
      <c r="B530" t="s">
        <v>1465</v>
      </c>
      <c r="C530" t="s">
        <v>1466</v>
      </c>
      <c r="D530">
        <v>13.587172580000001</v>
      </c>
      <c r="E530">
        <v>-2.3607694709999998</v>
      </c>
      <c r="F530">
        <v>0.57608107200000003</v>
      </c>
      <c r="G530">
        <v>-4.0979813170000003</v>
      </c>
      <c r="H530" s="1">
        <v>4.1699999999999997E-5</v>
      </c>
      <c r="I530">
        <v>1.48913E-4</v>
      </c>
      <c r="J530" t="str">
        <f t="shared" si="8"/>
        <v>Down</v>
      </c>
    </row>
    <row r="531" spans="1:10" x14ac:dyDescent="0.35">
      <c r="A531" t="s">
        <v>1467</v>
      </c>
      <c r="B531" t="s">
        <v>1468</v>
      </c>
      <c r="C531" t="s">
        <v>1469</v>
      </c>
      <c r="D531">
        <v>44974.273439999997</v>
      </c>
      <c r="E531">
        <v>-2.3561031099999998</v>
      </c>
      <c r="F531">
        <v>5.4419963000000002E-2</v>
      </c>
      <c r="G531">
        <v>-43.294830779999998</v>
      </c>
      <c r="H531">
        <v>0</v>
      </c>
      <c r="I531">
        <v>0</v>
      </c>
      <c r="J531" t="str">
        <f t="shared" si="8"/>
        <v>Down</v>
      </c>
    </row>
    <row r="532" spans="1:10" x14ac:dyDescent="0.35">
      <c r="A532" t="s">
        <v>1470</v>
      </c>
      <c r="B532" t="s">
        <v>1471</v>
      </c>
      <c r="C532" t="s">
        <v>1472</v>
      </c>
      <c r="D532">
        <v>145.5363299</v>
      </c>
      <c r="E532">
        <v>-2.3559929030000002</v>
      </c>
      <c r="F532">
        <v>0.18504985400000001</v>
      </c>
      <c r="G532">
        <v>-12.73166586</v>
      </c>
      <c r="H532" s="1">
        <v>3.9399999999999999E-37</v>
      </c>
      <c r="I532" s="1">
        <v>8.5500000000000005E-36</v>
      </c>
      <c r="J532" t="str">
        <f t="shared" si="8"/>
        <v>Down</v>
      </c>
    </row>
    <row r="533" spans="1:10" x14ac:dyDescent="0.35">
      <c r="A533" t="s">
        <v>1473</v>
      </c>
      <c r="B533" t="s">
        <v>1474</v>
      </c>
      <c r="C533" t="s">
        <v>1475</v>
      </c>
      <c r="D533">
        <v>185.57958099999999</v>
      </c>
      <c r="E533">
        <v>-2.3548517699999998</v>
      </c>
      <c r="F533">
        <v>0.165614022</v>
      </c>
      <c r="G533">
        <v>-14.218915429999999</v>
      </c>
      <c r="H533" s="1">
        <v>6.9900000000000003E-46</v>
      </c>
      <c r="I533" s="1">
        <v>1.8700000000000001E-44</v>
      </c>
      <c r="J533" t="str">
        <f t="shared" si="8"/>
        <v>Down</v>
      </c>
    </row>
    <row r="534" spans="1:10" x14ac:dyDescent="0.35">
      <c r="A534" t="s">
        <v>1476</v>
      </c>
      <c r="B534" t="s">
        <v>1477</v>
      </c>
      <c r="C534" t="s">
        <v>1478</v>
      </c>
      <c r="D534">
        <v>891.85828489999994</v>
      </c>
      <c r="E534">
        <v>-2.3539048509999998</v>
      </c>
      <c r="F534">
        <v>9.1147692000000002E-2</v>
      </c>
      <c r="G534">
        <v>-25.825172169999998</v>
      </c>
      <c r="H534" s="1">
        <v>4.6300000000000002E-147</v>
      </c>
      <c r="I534" s="1">
        <v>5.79E-145</v>
      </c>
      <c r="J534" t="str">
        <f t="shared" si="8"/>
        <v>Down</v>
      </c>
    </row>
    <row r="535" spans="1:10" x14ac:dyDescent="0.35">
      <c r="A535" t="s">
        <v>1479</v>
      </c>
      <c r="B535" t="s">
        <v>1480</v>
      </c>
      <c r="C535" t="s">
        <v>1481</v>
      </c>
      <c r="D535">
        <v>30.166374879999999</v>
      </c>
      <c r="E535">
        <v>-2.3529251680000001</v>
      </c>
      <c r="F535">
        <v>0.40617966500000002</v>
      </c>
      <c r="G535">
        <v>-5.7928187290000004</v>
      </c>
      <c r="H535" s="1">
        <v>6.9200000000000001E-9</v>
      </c>
      <c r="I535" s="1">
        <v>3.8999999999999998E-8</v>
      </c>
      <c r="J535" t="str">
        <f t="shared" si="8"/>
        <v>Down</v>
      </c>
    </row>
    <row r="536" spans="1:10" x14ac:dyDescent="0.35">
      <c r="A536" t="s">
        <v>1482</v>
      </c>
      <c r="B536" t="s">
        <v>1483</v>
      </c>
      <c r="C536" t="s">
        <v>68</v>
      </c>
      <c r="D536">
        <v>18.987189910000001</v>
      </c>
      <c r="E536">
        <v>-2.350607047</v>
      </c>
      <c r="F536">
        <v>0.48777289099999999</v>
      </c>
      <c r="G536">
        <v>-4.8190604490000002</v>
      </c>
      <c r="H536" s="1">
        <v>1.44E-6</v>
      </c>
      <c r="I536" s="1">
        <v>6.3600000000000001E-6</v>
      </c>
      <c r="J536" t="str">
        <f t="shared" si="8"/>
        <v>Down</v>
      </c>
    </row>
    <row r="537" spans="1:10" x14ac:dyDescent="0.35">
      <c r="A537" t="s">
        <v>1484</v>
      </c>
      <c r="B537" t="s">
        <v>1485</v>
      </c>
      <c r="C537" t="s">
        <v>412</v>
      </c>
      <c r="D537">
        <v>44.313630809999999</v>
      </c>
      <c r="E537">
        <v>-2.3489650979999999</v>
      </c>
      <c r="F537">
        <v>0.32653570599999998</v>
      </c>
      <c r="G537">
        <v>-7.1935934010000002</v>
      </c>
      <c r="H537" s="1">
        <v>6.3100000000000004E-13</v>
      </c>
      <c r="I537" s="1">
        <v>4.8300000000000002E-12</v>
      </c>
      <c r="J537" t="str">
        <f t="shared" si="8"/>
        <v>Down</v>
      </c>
    </row>
    <row r="538" spans="1:10" x14ac:dyDescent="0.35">
      <c r="A538" t="s">
        <v>1486</v>
      </c>
      <c r="B538" t="s">
        <v>1487</v>
      </c>
      <c r="C538" t="s">
        <v>1488</v>
      </c>
      <c r="D538">
        <v>52.472616000000002</v>
      </c>
      <c r="E538">
        <v>-2.3474549310000001</v>
      </c>
      <c r="F538">
        <v>0.29808507200000001</v>
      </c>
      <c r="G538">
        <v>-7.8751173730000001</v>
      </c>
      <c r="H538" s="1">
        <v>3.4E-15</v>
      </c>
      <c r="I538" s="1">
        <v>3.02E-14</v>
      </c>
      <c r="J538" t="str">
        <f t="shared" si="8"/>
        <v>Down</v>
      </c>
    </row>
    <row r="539" spans="1:10" x14ac:dyDescent="0.35">
      <c r="A539" t="s">
        <v>1489</v>
      </c>
      <c r="B539" t="s">
        <v>1490</v>
      </c>
      <c r="C539" t="s">
        <v>1491</v>
      </c>
      <c r="D539">
        <v>115.2181685</v>
      </c>
      <c r="E539">
        <v>-2.3465755690000001</v>
      </c>
      <c r="F539">
        <v>0.20030426200000001</v>
      </c>
      <c r="G539">
        <v>-11.71505563</v>
      </c>
      <c r="H539" s="1">
        <v>1.0700000000000001E-31</v>
      </c>
      <c r="I539" s="1">
        <v>1.98E-30</v>
      </c>
      <c r="J539" t="str">
        <f t="shared" si="8"/>
        <v>Down</v>
      </c>
    </row>
    <row r="540" spans="1:10" x14ac:dyDescent="0.35">
      <c r="A540" t="s">
        <v>1492</v>
      </c>
      <c r="B540" t="s">
        <v>1493</v>
      </c>
      <c r="C540" t="s">
        <v>1494</v>
      </c>
      <c r="D540">
        <v>688.85723350000001</v>
      </c>
      <c r="E540">
        <v>-2.3446139879999999</v>
      </c>
      <c r="F540">
        <v>9.8034409000000003E-2</v>
      </c>
      <c r="G540">
        <v>-23.916235220000001</v>
      </c>
      <c r="H540" s="1">
        <v>2.0799999999999999E-126</v>
      </c>
      <c r="I540" s="1">
        <v>1.9999999999999999E-124</v>
      </c>
      <c r="J540" t="str">
        <f t="shared" si="8"/>
        <v>Down</v>
      </c>
    </row>
    <row r="541" spans="1:10" x14ac:dyDescent="0.35">
      <c r="A541" t="s">
        <v>1495</v>
      </c>
      <c r="B541" t="s">
        <v>1496</v>
      </c>
      <c r="C541" t="s">
        <v>1497</v>
      </c>
      <c r="D541">
        <v>445.7986507</v>
      </c>
      <c r="E541">
        <v>-2.333006911</v>
      </c>
      <c r="F541">
        <v>0.11915276399999999</v>
      </c>
      <c r="G541">
        <v>-19.579964650000001</v>
      </c>
      <c r="H541" s="1">
        <v>2.2900000000000001E-85</v>
      </c>
      <c r="I541" s="1">
        <v>1.3300000000000001E-83</v>
      </c>
      <c r="J541" t="str">
        <f t="shared" si="8"/>
        <v>Down</v>
      </c>
    </row>
    <row r="542" spans="1:10" x14ac:dyDescent="0.35">
      <c r="A542" t="s">
        <v>1498</v>
      </c>
      <c r="B542" t="s">
        <v>1499</v>
      </c>
      <c r="C542" t="s">
        <v>1078</v>
      </c>
      <c r="D542">
        <v>32.440967579999999</v>
      </c>
      <c r="E542">
        <v>-2.3295593819999998</v>
      </c>
      <c r="F542">
        <v>0.38593612999999999</v>
      </c>
      <c r="G542">
        <v>-6.036126715</v>
      </c>
      <c r="H542" s="1">
        <v>1.5799999999999999E-9</v>
      </c>
      <c r="I542" s="1">
        <v>9.3800000000000003E-9</v>
      </c>
      <c r="J542" t="str">
        <f t="shared" si="8"/>
        <v>Down</v>
      </c>
    </row>
    <row r="543" spans="1:10" x14ac:dyDescent="0.35">
      <c r="A543" t="s">
        <v>1500</v>
      </c>
      <c r="B543" t="s">
        <v>1501</v>
      </c>
      <c r="C543" t="s">
        <v>1502</v>
      </c>
      <c r="D543">
        <v>33.157510279999997</v>
      </c>
      <c r="E543">
        <v>-2.32488896</v>
      </c>
      <c r="F543">
        <v>0.38926843100000003</v>
      </c>
      <c r="G543">
        <v>-5.9724569860000001</v>
      </c>
      <c r="H543" s="1">
        <v>2.3400000000000002E-9</v>
      </c>
      <c r="I543" s="1">
        <v>1.37E-8</v>
      </c>
      <c r="J543" t="str">
        <f t="shared" si="8"/>
        <v>Down</v>
      </c>
    </row>
    <row r="544" spans="1:10" x14ac:dyDescent="0.35">
      <c r="A544" t="s">
        <v>1503</v>
      </c>
      <c r="B544" t="s">
        <v>1504</v>
      </c>
      <c r="C544" t="s">
        <v>1505</v>
      </c>
      <c r="D544">
        <v>55.510587860000001</v>
      </c>
      <c r="E544">
        <v>-2.3160942250000001</v>
      </c>
      <c r="F544">
        <v>0.28910489700000003</v>
      </c>
      <c r="G544">
        <v>-8.0112590529999999</v>
      </c>
      <c r="H544" s="1">
        <v>1.14E-15</v>
      </c>
      <c r="I544" s="1">
        <v>1.0299999999999999E-14</v>
      </c>
      <c r="J544" t="str">
        <f t="shared" si="8"/>
        <v>Down</v>
      </c>
    </row>
    <row r="545" spans="1:10" x14ac:dyDescent="0.35">
      <c r="A545" t="s">
        <v>1506</v>
      </c>
      <c r="B545" t="s">
        <v>1507</v>
      </c>
      <c r="C545" t="s">
        <v>399</v>
      </c>
      <c r="D545">
        <v>119.4213232</v>
      </c>
      <c r="E545">
        <v>-2.3142984150000001</v>
      </c>
      <c r="F545">
        <v>0.21397812299999999</v>
      </c>
      <c r="G545">
        <v>-10.815584230000001</v>
      </c>
      <c r="H545" s="1">
        <v>2.9E-27</v>
      </c>
      <c r="I545" s="1">
        <v>4.6000000000000002E-26</v>
      </c>
      <c r="J545" t="str">
        <f t="shared" si="8"/>
        <v>Down</v>
      </c>
    </row>
    <row r="546" spans="1:10" x14ac:dyDescent="0.35">
      <c r="A546" t="s">
        <v>1508</v>
      </c>
      <c r="B546" t="s">
        <v>1509</v>
      </c>
      <c r="C546" t="s">
        <v>1510</v>
      </c>
      <c r="D546">
        <v>39.451594309999997</v>
      </c>
      <c r="E546">
        <v>-2.3137578630000002</v>
      </c>
      <c r="F546">
        <v>0.33757454399999998</v>
      </c>
      <c r="G546">
        <v>-6.8540649790000003</v>
      </c>
      <c r="H546" s="1">
        <v>7.1799999999999997E-12</v>
      </c>
      <c r="I546" s="1">
        <v>5.1200000000000002E-11</v>
      </c>
      <c r="J546" t="str">
        <f t="shared" si="8"/>
        <v>Down</v>
      </c>
    </row>
    <row r="547" spans="1:10" x14ac:dyDescent="0.35">
      <c r="A547" t="s">
        <v>1511</v>
      </c>
      <c r="B547" t="s">
        <v>1512</v>
      </c>
      <c r="C547" t="s">
        <v>1513</v>
      </c>
      <c r="D547">
        <v>1192.7340300000001</v>
      </c>
      <c r="E547">
        <v>-2.3132530820000001</v>
      </c>
      <c r="F547">
        <v>7.7851535999999999E-2</v>
      </c>
      <c r="G547">
        <v>-29.713647139999999</v>
      </c>
      <c r="H547" s="1">
        <v>5.1200000000000002E-194</v>
      </c>
      <c r="I547" s="1">
        <v>1.08E-191</v>
      </c>
      <c r="J547" t="str">
        <f t="shared" si="8"/>
        <v>Down</v>
      </c>
    </row>
    <row r="548" spans="1:10" x14ac:dyDescent="0.35">
      <c r="A548" t="s">
        <v>1514</v>
      </c>
      <c r="B548" t="s">
        <v>1515</v>
      </c>
      <c r="C548" t="s">
        <v>1494</v>
      </c>
      <c r="D548">
        <v>558.69323450000002</v>
      </c>
      <c r="E548">
        <v>-2.3109266499999999</v>
      </c>
      <c r="F548">
        <v>0.103940751</v>
      </c>
      <c r="G548">
        <v>-22.233114740000001</v>
      </c>
      <c r="H548" s="1">
        <v>1.6399999999999999E-109</v>
      </c>
      <c r="I548" s="1">
        <v>1.3299999999999999E-107</v>
      </c>
      <c r="J548" t="str">
        <f t="shared" si="8"/>
        <v>Down</v>
      </c>
    </row>
    <row r="549" spans="1:10" x14ac:dyDescent="0.35">
      <c r="A549" t="s">
        <v>1516</v>
      </c>
      <c r="B549" t="s">
        <v>1517</v>
      </c>
      <c r="C549" t="s">
        <v>1518</v>
      </c>
      <c r="D549">
        <v>65.441613579999995</v>
      </c>
      <c r="E549">
        <v>-2.3075161720000001</v>
      </c>
      <c r="F549">
        <v>0.26456417700000001</v>
      </c>
      <c r="G549">
        <v>-8.7219524679999996</v>
      </c>
      <c r="H549" s="1">
        <v>2.7300000000000001E-18</v>
      </c>
      <c r="I549" s="1">
        <v>2.9100000000000001E-17</v>
      </c>
      <c r="J549" t="str">
        <f t="shared" si="8"/>
        <v>Down</v>
      </c>
    </row>
    <row r="550" spans="1:10" x14ac:dyDescent="0.35">
      <c r="A550" t="s">
        <v>1519</v>
      </c>
      <c r="B550" t="s">
        <v>1520</v>
      </c>
      <c r="C550" t="s">
        <v>1521</v>
      </c>
      <c r="D550">
        <v>8.4311034019999997</v>
      </c>
      <c r="E550">
        <v>-2.3058232840000001</v>
      </c>
      <c r="F550">
        <v>0.72825097000000005</v>
      </c>
      <c r="G550">
        <v>-3.1662481439999999</v>
      </c>
      <c r="H550">
        <v>1.54419E-3</v>
      </c>
      <c r="I550">
        <v>4.1694000000000002E-3</v>
      </c>
      <c r="J550" t="str">
        <f t="shared" si="8"/>
        <v>Down</v>
      </c>
    </row>
    <row r="551" spans="1:10" x14ac:dyDescent="0.35">
      <c r="A551" t="s">
        <v>1522</v>
      </c>
      <c r="B551" t="s">
        <v>1523</v>
      </c>
      <c r="C551" t="s">
        <v>1524</v>
      </c>
      <c r="D551">
        <v>1464.2068670000001</v>
      </c>
      <c r="E551">
        <v>-2.303623574</v>
      </c>
      <c r="F551">
        <v>7.8350576000000005E-2</v>
      </c>
      <c r="G551">
        <v>-29.401488659999998</v>
      </c>
      <c r="H551" s="1">
        <v>5.2600000000000002E-190</v>
      </c>
      <c r="I551" s="1">
        <v>1.07E-187</v>
      </c>
      <c r="J551" t="str">
        <f t="shared" si="8"/>
        <v>Down</v>
      </c>
    </row>
    <row r="552" spans="1:10" x14ac:dyDescent="0.35">
      <c r="A552" t="s">
        <v>1525</v>
      </c>
      <c r="B552" t="s">
        <v>1526</v>
      </c>
      <c r="C552" t="s">
        <v>1527</v>
      </c>
      <c r="D552">
        <v>459.69321910000002</v>
      </c>
      <c r="E552">
        <v>-2.2901763110000002</v>
      </c>
      <c r="F552">
        <v>0.110291104</v>
      </c>
      <c r="G552">
        <v>-20.764832680000001</v>
      </c>
      <c r="H552" s="1">
        <v>9.0000000000000004E-96</v>
      </c>
      <c r="I552" s="1">
        <v>6.0300000000000003E-94</v>
      </c>
      <c r="J552" t="str">
        <f t="shared" si="8"/>
        <v>Down</v>
      </c>
    </row>
    <row r="553" spans="1:10" x14ac:dyDescent="0.35">
      <c r="A553" t="s">
        <v>1528</v>
      </c>
      <c r="B553" t="s">
        <v>1529</v>
      </c>
      <c r="C553" t="s">
        <v>1530</v>
      </c>
      <c r="D553">
        <v>9.8706268149999996</v>
      </c>
      <c r="E553">
        <v>-2.286618083</v>
      </c>
      <c r="F553">
        <v>0.70579101</v>
      </c>
      <c r="G553">
        <v>-3.2397948529999998</v>
      </c>
      <c r="H553">
        <v>1.196157E-3</v>
      </c>
      <c r="I553">
        <v>3.3042190000000002E-3</v>
      </c>
      <c r="J553" t="str">
        <f t="shared" si="8"/>
        <v>Down</v>
      </c>
    </row>
    <row r="554" spans="1:10" x14ac:dyDescent="0.35">
      <c r="A554" t="s">
        <v>1531</v>
      </c>
      <c r="B554" t="s">
        <v>1532</v>
      </c>
      <c r="C554" t="s">
        <v>1533</v>
      </c>
      <c r="D554">
        <v>34.294652659999997</v>
      </c>
      <c r="E554">
        <v>-2.2860542220000002</v>
      </c>
      <c r="F554">
        <v>0.748542665</v>
      </c>
      <c r="G554">
        <v>-3.0540065780000001</v>
      </c>
      <c r="H554">
        <v>2.2580709999999999E-3</v>
      </c>
      <c r="I554">
        <v>5.879034E-3</v>
      </c>
      <c r="J554" t="str">
        <f t="shared" si="8"/>
        <v>Down</v>
      </c>
    </row>
    <row r="555" spans="1:10" x14ac:dyDescent="0.35">
      <c r="A555" t="s">
        <v>1534</v>
      </c>
      <c r="B555" t="s">
        <v>1535</v>
      </c>
      <c r="C555" t="s">
        <v>1536</v>
      </c>
      <c r="D555">
        <v>8.0343537759999997</v>
      </c>
      <c r="E555">
        <v>-2.2844643750000002</v>
      </c>
      <c r="F555">
        <v>0.77128296600000001</v>
      </c>
      <c r="G555">
        <v>-2.9619017620000001</v>
      </c>
      <c r="H555">
        <v>3.0574529999999999E-3</v>
      </c>
      <c r="I555">
        <v>7.7331099999999996E-3</v>
      </c>
      <c r="J555" t="str">
        <f t="shared" si="8"/>
        <v>Down</v>
      </c>
    </row>
    <row r="556" spans="1:10" x14ac:dyDescent="0.35">
      <c r="A556" t="s">
        <v>1537</v>
      </c>
      <c r="B556" t="s">
        <v>1538</v>
      </c>
      <c r="C556" t="s">
        <v>1539</v>
      </c>
      <c r="D556">
        <v>10391.45364</v>
      </c>
      <c r="E556">
        <v>-2.2815115029999999</v>
      </c>
      <c r="F556">
        <v>4.8576873999999999E-2</v>
      </c>
      <c r="G556">
        <v>-46.967029689999997</v>
      </c>
      <c r="H556">
        <v>0</v>
      </c>
      <c r="I556">
        <v>0</v>
      </c>
      <c r="J556" t="str">
        <f t="shared" si="8"/>
        <v>Down</v>
      </c>
    </row>
    <row r="557" spans="1:10" x14ac:dyDescent="0.35">
      <c r="A557" t="s">
        <v>1540</v>
      </c>
      <c r="C557" t="s">
        <v>1541</v>
      </c>
      <c r="D557">
        <v>7.3375295500000002</v>
      </c>
      <c r="E557">
        <v>-2.2784748499999998</v>
      </c>
      <c r="F557">
        <v>0.784051795</v>
      </c>
      <c r="G557">
        <v>-2.9060259350000002</v>
      </c>
      <c r="H557">
        <v>3.660511E-3</v>
      </c>
      <c r="I557">
        <v>9.052872E-3</v>
      </c>
      <c r="J557" t="str">
        <f t="shared" si="8"/>
        <v>Down</v>
      </c>
    </row>
    <row r="558" spans="1:10" x14ac:dyDescent="0.35">
      <c r="A558" t="s">
        <v>1542</v>
      </c>
      <c r="B558" t="s">
        <v>1543</v>
      </c>
      <c r="C558" t="s">
        <v>1544</v>
      </c>
      <c r="D558">
        <v>80.941973099999998</v>
      </c>
      <c r="E558">
        <v>-2.2764988719999999</v>
      </c>
      <c r="F558">
        <v>0.24091226099999999</v>
      </c>
      <c r="G558">
        <v>-9.4494936089999992</v>
      </c>
      <c r="H558" s="1">
        <v>3.4E-21</v>
      </c>
      <c r="I558" s="1">
        <v>4.1900000000000001E-20</v>
      </c>
      <c r="J558" t="str">
        <f t="shared" si="8"/>
        <v>Down</v>
      </c>
    </row>
    <row r="559" spans="1:10" x14ac:dyDescent="0.35">
      <c r="A559" t="s">
        <v>1545</v>
      </c>
      <c r="B559" t="s">
        <v>1546</v>
      </c>
      <c r="C559" t="s">
        <v>1547</v>
      </c>
      <c r="D559">
        <v>304.02750630000003</v>
      </c>
      <c r="E559">
        <v>-2.2764715510000002</v>
      </c>
      <c r="F559">
        <v>0.13002925100000001</v>
      </c>
      <c r="G559">
        <v>-17.507380319999999</v>
      </c>
      <c r="H559" s="1">
        <v>1.2600000000000001E-68</v>
      </c>
      <c r="I559" s="1">
        <v>5.4800000000000003E-67</v>
      </c>
      <c r="J559" t="str">
        <f t="shared" si="8"/>
        <v>Down</v>
      </c>
    </row>
    <row r="560" spans="1:10" x14ac:dyDescent="0.35">
      <c r="A560" t="s">
        <v>1548</v>
      </c>
      <c r="B560" t="s">
        <v>1549</v>
      </c>
      <c r="C560" t="s">
        <v>1550</v>
      </c>
      <c r="D560">
        <v>480.3397713</v>
      </c>
      <c r="E560">
        <v>-2.2743274790000001</v>
      </c>
      <c r="F560">
        <v>0.111848325</v>
      </c>
      <c r="G560">
        <v>-20.334032539999999</v>
      </c>
      <c r="H560" s="1">
        <v>6.4299999999999998E-92</v>
      </c>
      <c r="I560" s="1">
        <v>4.0500000000000002E-90</v>
      </c>
      <c r="J560" t="str">
        <f t="shared" si="8"/>
        <v>Down</v>
      </c>
    </row>
    <row r="561" spans="1:10" x14ac:dyDescent="0.35">
      <c r="A561" t="s">
        <v>1551</v>
      </c>
      <c r="B561" t="s">
        <v>1552</v>
      </c>
      <c r="C561" t="s">
        <v>1553</v>
      </c>
      <c r="D561">
        <v>91.23759905</v>
      </c>
      <c r="E561">
        <v>-2.2733611109999998</v>
      </c>
      <c r="F561">
        <v>0.24114400499999999</v>
      </c>
      <c r="G561">
        <v>-9.4274005029999994</v>
      </c>
      <c r="H561" s="1">
        <v>4.2000000000000003E-21</v>
      </c>
      <c r="I561" s="1">
        <v>5.15E-20</v>
      </c>
      <c r="J561" t="str">
        <f t="shared" si="8"/>
        <v>Down</v>
      </c>
    </row>
    <row r="562" spans="1:10" x14ac:dyDescent="0.35">
      <c r="A562" t="s">
        <v>1554</v>
      </c>
      <c r="C562" t="s">
        <v>1555</v>
      </c>
      <c r="D562">
        <v>2237.1828460000002</v>
      </c>
      <c r="E562">
        <v>-2.2713894790000002</v>
      </c>
      <c r="F562">
        <v>6.9188975999999999E-2</v>
      </c>
      <c r="G562">
        <v>-32.828777270000003</v>
      </c>
      <c r="H562" s="1">
        <v>2.29E-236</v>
      </c>
      <c r="I562" s="1">
        <v>7.0000000000000003E-234</v>
      </c>
      <c r="J562" t="str">
        <f t="shared" si="8"/>
        <v>Down</v>
      </c>
    </row>
    <row r="563" spans="1:10" x14ac:dyDescent="0.35">
      <c r="A563" t="s">
        <v>1556</v>
      </c>
      <c r="B563" t="s">
        <v>1557</v>
      </c>
      <c r="C563" t="s">
        <v>1558</v>
      </c>
      <c r="D563">
        <v>90.825352659999993</v>
      </c>
      <c r="E563">
        <v>-2.268792613</v>
      </c>
      <c r="F563">
        <v>0.24768712900000001</v>
      </c>
      <c r="G563">
        <v>-9.1599132589999996</v>
      </c>
      <c r="H563" s="1">
        <v>5.1900000000000002E-20</v>
      </c>
      <c r="I563" s="1">
        <v>6.0299999999999999E-19</v>
      </c>
      <c r="J563" t="str">
        <f t="shared" si="8"/>
        <v>Down</v>
      </c>
    </row>
    <row r="564" spans="1:10" x14ac:dyDescent="0.35">
      <c r="A564" t="s">
        <v>1559</v>
      </c>
      <c r="B564" t="s">
        <v>1560</v>
      </c>
      <c r="C564" t="s">
        <v>1561</v>
      </c>
      <c r="D564">
        <v>346.88601139999997</v>
      </c>
      <c r="E564">
        <v>-2.2686759259999998</v>
      </c>
      <c r="F564">
        <v>0.121960044</v>
      </c>
      <c r="G564">
        <v>-18.601796530000001</v>
      </c>
      <c r="H564" s="1">
        <v>3.1099999999999999E-77</v>
      </c>
      <c r="I564" s="1">
        <v>1.54E-75</v>
      </c>
      <c r="J564" t="str">
        <f t="shared" si="8"/>
        <v>Down</v>
      </c>
    </row>
    <row r="565" spans="1:10" x14ac:dyDescent="0.35">
      <c r="A565" t="s">
        <v>1562</v>
      </c>
      <c r="B565" t="s">
        <v>1563</v>
      </c>
      <c r="C565" t="s">
        <v>790</v>
      </c>
      <c r="D565">
        <v>684.33153019999997</v>
      </c>
      <c r="E565">
        <v>-2.263126148</v>
      </c>
      <c r="F565">
        <v>9.1855720000000002E-2</v>
      </c>
      <c r="G565">
        <v>-24.637835720000002</v>
      </c>
      <c r="H565" s="1">
        <v>4.9699999999999997E-134</v>
      </c>
      <c r="I565" s="1">
        <v>5.1200000000000002E-132</v>
      </c>
      <c r="J565" t="str">
        <f t="shared" si="8"/>
        <v>Down</v>
      </c>
    </row>
    <row r="566" spans="1:10" x14ac:dyDescent="0.35">
      <c r="A566" t="s">
        <v>1564</v>
      </c>
      <c r="C566" t="s">
        <v>1565</v>
      </c>
      <c r="D566">
        <v>30.023624609999999</v>
      </c>
      <c r="E566">
        <v>-2.2607348429999998</v>
      </c>
      <c r="F566">
        <v>0.39192031999999999</v>
      </c>
      <c r="G566">
        <v>-5.7683532299999998</v>
      </c>
      <c r="H566" s="1">
        <v>8.0000000000000005E-9</v>
      </c>
      <c r="I566" s="1">
        <v>4.4799999999999997E-8</v>
      </c>
      <c r="J566" t="str">
        <f t="shared" si="8"/>
        <v>Down</v>
      </c>
    </row>
    <row r="567" spans="1:10" x14ac:dyDescent="0.35">
      <c r="A567" t="s">
        <v>1566</v>
      </c>
      <c r="C567" t="s">
        <v>1567</v>
      </c>
      <c r="D567">
        <v>186.8855112</v>
      </c>
      <c r="E567">
        <v>-2.2565005550000001</v>
      </c>
      <c r="F567">
        <v>0.173769494</v>
      </c>
      <c r="G567">
        <v>-12.985596599999999</v>
      </c>
      <c r="H567" s="1">
        <v>1.4800000000000001E-38</v>
      </c>
      <c r="I567" s="1">
        <v>3.31E-37</v>
      </c>
      <c r="J567" t="str">
        <f t="shared" si="8"/>
        <v>Down</v>
      </c>
    </row>
    <row r="568" spans="1:10" x14ac:dyDescent="0.35">
      <c r="A568" t="s">
        <v>1568</v>
      </c>
      <c r="C568" t="s">
        <v>350</v>
      </c>
      <c r="D568">
        <v>23.79400094</v>
      </c>
      <c r="E568">
        <v>-2.2540960010000002</v>
      </c>
      <c r="F568">
        <v>0.43784380299999998</v>
      </c>
      <c r="G568">
        <v>-5.1481738090000002</v>
      </c>
      <c r="H568" s="1">
        <v>2.6300000000000001E-7</v>
      </c>
      <c r="I568" s="1">
        <v>1.26E-6</v>
      </c>
      <c r="J568" t="str">
        <f t="shared" si="8"/>
        <v>Down</v>
      </c>
    </row>
    <row r="569" spans="1:10" x14ac:dyDescent="0.35">
      <c r="A569" t="s">
        <v>1569</v>
      </c>
      <c r="B569" t="s">
        <v>1570</v>
      </c>
      <c r="C569" t="s">
        <v>1571</v>
      </c>
      <c r="D569">
        <v>34.093859670000001</v>
      </c>
      <c r="E569">
        <v>-2.2494774500000001</v>
      </c>
      <c r="F569">
        <v>0.35974142399999998</v>
      </c>
      <c r="G569">
        <v>-6.2530398150000002</v>
      </c>
      <c r="H569" s="1">
        <v>4.03E-10</v>
      </c>
      <c r="I569" s="1">
        <v>2.5000000000000001E-9</v>
      </c>
      <c r="J569" t="str">
        <f t="shared" si="8"/>
        <v>Down</v>
      </c>
    </row>
    <row r="570" spans="1:10" x14ac:dyDescent="0.35">
      <c r="A570" t="s">
        <v>1572</v>
      </c>
      <c r="B570" t="s">
        <v>1573</v>
      </c>
      <c r="C570" t="s">
        <v>1574</v>
      </c>
      <c r="D570">
        <v>46.845088259999997</v>
      </c>
      <c r="E570">
        <v>-2.2404866700000001</v>
      </c>
      <c r="F570">
        <v>0.32231844599999998</v>
      </c>
      <c r="G570">
        <v>-6.9511586999999997</v>
      </c>
      <c r="H570" s="1">
        <v>3.6199999999999999E-12</v>
      </c>
      <c r="I570" s="1">
        <v>2.6499999999999999E-11</v>
      </c>
      <c r="J570" t="str">
        <f t="shared" si="8"/>
        <v>Down</v>
      </c>
    </row>
    <row r="571" spans="1:10" x14ac:dyDescent="0.35">
      <c r="A571" t="s">
        <v>1575</v>
      </c>
      <c r="B571" t="s">
        <v>1576</v>
      </c>
      <c r="C571" t="s">
        <v>1577</v>
      </c>
      <c r="D571">
        <v>120.919635</v>
      </c>
      <c r="E571">
        <v>-2.238684433</v>
      </c>
      <c r="F571">
        <v>0.20131536999999999</v>
      </c>
      <c r="G571">
        <v>-11.1202857</v>
      </c>
      <c r="H571" s="1">
        <v>9.9999999999999997E-29</v>
      </c>
      <c r="I571" s="1">
        <v>1.6599999999999999E-27</v>
      </c>
      <c r="J571" t="str">
        <f t="shared" si="8"/>
        <v>Down</v>
      </c>
    </row>
    <row r="572" spans="1:10" x14ac:dyDescent="0.35">
      <c r="A572" t="s">
        <v>1578</v>
      </c>
      <c r="B572" t="s">
        <v>1579</v>
      </c>
      <c r="C572" t="s">
        <v>976</v>
      </c>
      <c r="D572">
        <v>61317.36752</v>
      </c>
      <c r="E572">
        <v>-2.2336447050000001</v>
      </c>
      <c r="F572">
        <v>5.0663513E-2</v>
      </c>
      <c r="G572">
        <v>-44.087836889999998</v>
      </c>
      <c r="H572">
        <v>0</v>
      </c>
      <c r="I572">
        <v>0</v>
      </c>
      <c r="J572" t="str">
        <f t="shared" si="8"/>
        <v>Down</v>
      </c>
    </row>
    <row r="573" spans="1:10" x14ac:dyDescent="0.35">
      <c r="A573" t="s">
        <v>1580</v>
      </c>
      <c r="B573" t="s">
        <v>1581</v>
      </c>
      <c r="C573" t="s">
        <v>1582</v>
      </c>
      <c r="D573">
        <v>43.569985029999998</v>
      </c>
      <c r="E573">
        <v>-2.232982867</v>
      </c>
      <c r="F573">
        <v>0.32468401899999999</v>
      </c>
      <c r="G573">
        <v>-6.8774030560000003</v>
      </c>
      <c r="H573" s="1">
        <v>6.1000000000000003E-12</v>
      </c>
      <c r="I573" s="1">
        <v>4.3700000000000002E-11</v>
      </c>
      <c r="J573" t="str">
        <f t="shared" si="8"/>
        <v>Down</v>
      </c>
    </row>
    <row r="574" spans="1:10" x14ac:dyDescent="0.35">
      <c r="A574" t="s">
        <v>1583</v>
      </c>
      <c r="B574" t="s">
        <v>1584</v>
      </c>
      <c r="C574" t="s">
        <v>1585</v>
      </c>
      <c r="D574">
        <v>1667.837229</v>
      </c>
      <c r="E574">
        <v>-2.2269804459999998</v>
      </c>
      <c r="F574">
        <v>6.8448481000000005E-2</v>
      </c>
      <c r="G574">
        <v>-32.535133119999998</v>
      </c>
      <c r="H574" s="1">
        <v>3.4000000000000002E-232</v>
      </c>
      <c r="I574" s="1">
        <v>9.9199999999999996E-230</v>
      </c>
      <c r="J574" t="str">
        <f t="shared" si="8"/>
        <v>Down</v>
      </c>
    </row>
    <row r="575" spans="1:10" x14ac:dyDescent="0.35">
      <c r="A575" t="s">
        <v>1586</v>
      </c>
      <c r="C575" t="s">
        <v>1587</v>
      </c>
      <c r="D575">
        <v>211.48390219999999</v>
      </c>
      <c r="E575">
        <v>-2.2267212550000002</v>
      </c>
      <c r="F575">
        <v>0.15961050800000001</v>
      </c>
      <c r="G575">
        <v>-13.950969049999999</v>
      </c>
      <c r="H575" s="1">
        <v>3.0999999999999998E-44</v>
      </c>
      <c r="I575" s="1">
        <v>8.0399999999999995E-43</v>
      </c>
      <c r="J575" t="str">
        <f t="shared" si="8"/>
        <v>Down</v>
      </c>
    </row>
    <row r="576" spans="1:10" x14ac:dyDescent="0.35">
      <c r="A576" t="s">
        <v>1588</v>
      </c>
      <c r="B576" t="s">
        <v>1589</v>
      </c>
      <c r="C576" t="s">
        <v>1590</v>
      </c>
      <c r="D576">
        <v>231.0814489</v>
      </c>
      <c r="E576">
        <v>-2.2184206980000001</v>
      </c>
      <c r="F576">
        <v>0.151420369</v>
      </c>
      <c r="G576">
        <v>-14.65074164</v>
      </c>
      <c r="H576" s="1">
        <v>1.33E-48</v>
      </c>
      <c r="I576" s="1">
        <v>3.7800000000000002E-47</v>
      </c>
      <c r="J576" t="str">
        <f t="shared" si="8"/>
        <v>Down</v>
      </c>
    </row>
    <row r="577" spans="1:10" x14ac:dyDescent="0.35">
      <c r="A577" t="s">
        <v>1591</v>
      </c>
      <c r="B577" t="s">
        <v>1592</v>
      </c>
      <c r="C577" t="s">
        <v>1593</v>
      </c>
      <c r="D577">
        <v>13.497906800000001</v>
      </c>
      <c r="E577">
        <v>-2.213048637</v>
      </c>
      <c r="F577">
        <v>0.59948200200000001</v>
      </c>
      <c r="G577">
        <v>-3.691601463</v>
      </c>
      <c r="H577">
        <v>2.2284599999999999E-4</v>
      </c>
      <c r="I577">
        <v>7.0524100000000001E-4</v>
      </c>
      <c r="J577" t="str">
        <f t="shared" si="8"/>
        <v>Down</v>
      </c>
    </row>
    <row r="578" spans="1:10" x14ac:dyDescent="0.35">
      <c r="A578" t="s">
        <v>1594</v>
      </c>
      <c r="B578" t="s">
        <v>1595</v>
      </c>
      <c r="C578" t="s">
        <v>1596</v>
      </c>
      <c r="D578">
        <v>203.8952669</v>
      </c>
      <c r="E578">
        <v>-2.210960746</v>
      </c>
      <c r="F578">
        <v>0.15400349999999999</v>
      </c>
      <c r="G578">
        <v>-14.35656172</v>
      </c>
      <c r="H578" s="1">
        <v>9.6899999999999999E-47</v>
      </c>
      <c r="I578" s="1">
        <v>2.6400000000000001E-45</v>
      </c>
      <c r="J578" t="str">
        <f t="shared" si="8"/>
        <v>Down</v>
      </c>
    </row>
    <row r="579" spans="1:10" x14ac:dyDescent="0.35">
      <c r="A579" t="s">
        <v>1597</v>
      </c>
      <c r="B579" t="s">
        <v>1598</v>
      </c>
      <c r="C579" t="s">
        <v>1599</v>
      </c>
      <c r="D579">
        <v>53.967699519999996</v>
      </c>
      <c r="E579">
        <v>-2.2045385839999998</v>
      </c>
      <c r="F579">
        <v>0.29556046600000002</v>
      </c>
      <c r="G579">
        <v>-7.4588412240000004</v>
      </c>
      <c r="H579" s="1">
        <v>8.7300000000000004E-14</v>
      </c>
      <c r="I579" s="1">
        <v>7.0500000000000003E-13</v>
      </c>
      <c r="J579" t="str">
        <f t="shared" si="8"/>
        <v>Down</v>
      </c>
    </row>
    <row r="580" spans="1:10" x14ac:dyDescent="0.35">
      <c r="A580" t="s">
        <v>1600</v>
      </c>
      <c r="B580" t="s">
        <v>1601</v>
      </c>
      <c r="C580" t="s">
        <v>1602</v>
      </c>
      <c r="D580">
        <v>130.40241850000001</v>
      </c>
      <c r="E580">
        <v>-2.2031647159999999</v>
      </c>
      <c r="F580">
        <v>0.18969984000000001</v>
      </c>
      <c r="G580">
        <v>-11.61395138</v>
      </c>
      <c r="H580" s="1">
        <v>3.4999999999999999E-31</v>
      </c>
      <c r="I580" s="1">
        <v>6.38E-30</v>
      </c>
      <c r="J580" t="str">
        <f t="shared" ref="J580:J643" si="9">IF(E580&gt;0, "Up","Down")</f>
        <v>Down</v>
      </c>
    </row>
    <row r="581" spans="1:10" x14ac:dyDescent="0.35">
      <c r="A581" t="s">
        <v>1603</v>
      </c>
      <c r="B581" t="s">
        <v>1604</v>
      </c>
      <c r="C581" t="s">
        <v>1605</v>
      </c>
      <c r="D581">
        <v>206.75389440000001</v>
      </c>
      <c r="E581">
        <v>-2.2010704630000002</v>
      </c>
      <c r="F581">
        <v>0.15171739200000001</v>
      </c>
      <c r="G581">
        <v>-14.507700359999999</v>
      </c>
      <c r="H581" s="1">
        <v>1.08E-47</v>
      </c>
      <c r="I581" s="1">
        <v>3.0099999999999999E-46</v>
      </c>
      <c r="J581" t="str">
        <f t="shared" si="9"/>
        <v>Down</v>
      </c>
    </row>
    <row r="582" spans="1:10" x14ac:dyDescent="0.35">
      <c r="A582" t="s">
        <v>1606</v>
      </c>
      <c r="B582" t="s">
        <v>1607</v>
      </c>
      <c r="C582" t="s">
        <v>1608</v>
      </c>
      <c r="D582">
        <v>58.572920940000003</v>
      </c>
      <c r="E582">
        <v>-2.1993266089999999</v>
      </c>
      <c r="F582">
        <v>0.29307461600000001</v>
      </c>
      <c r="G582">
        <v>-7.504323104</v>
      </c>
      <c r="H582" s="1">
        <v>6.1700000000000005E-14</v>
      </c>
      <c r="I582" s="1">
        <v>5.0299999999999998E-13</v>
      </c>
      <c r="J582" t="str">
        <f t="shared" si="9"/>
        <v>Down</v>
      </c>
    </row>
    <row r="583" spans="1:10" x14ac:dyDescent="0.35">
      <c r="A583" t="s">
        <v>1609</v>
      </c>
      <c r="C583" t="s">
        <v>1610</v>
      </c>
      <c r="D583">
        <v>31.627727650000001</v>
      </c>
      <c r="E583">
        <v>-2.198474069</v>
      </c>
      <c r="F583">
        <v>0.37939229400000002</v>
      </c>
      <c r="G583">
        <v>-5.7947251560000002</v>
      </c>
      <c r="H583" s="1">
        <v>6.8400000000000004E-9</v>
      </c>
      <c r="I583" s="1">
        <v>3.8600000000000002E-8</v>
      </c>
      <c r="J583" t="str">
        <f t="shared" si="9"/>
        <v>Down</v>
      </c>
    </row>
    <row r="584" spans="1:10" x14ac:dyDescent="0.35">
      <c r="A584" t="s">
        <v>1611</v>
      </c>
      <c r="B584" t="s">
        <v>1612</v>
      </c>
      <c r="C584" t="s">
        <v>1613</v>
      </c>
      <c r="D584">
        <v>12.28800566</v>
      </c>
      <c r="E584">
        <v>-2.1917307080000001</v>
      </c>
      <c r="F584">
        <v>0.64383570000000001</v>
      </c>
      <c r="G584">
        <v>-3.4041770410000001</v>
      </c>
      <c r="H584">
        <v>6.6363700000000002E-4</v>
      </c>
      <c r="I584">
        <v>1.925377E-3</v>
      </c>
      <c r="J584" t="str">
        <f t="shared" si="9"/>
        <v>Down</v>
      </c>
    </row>
    <row r="585" spans="1:10" x14ac:dyDescent="0.35">
      <c r="A585" t="s">
        <v>1614</v>
      </c>
      <c r="B585" t="s">
        <v>1615</v>
      </c>
      <c r="C585" t="s">
        <v>1616</v>
      </c>
      <c r="D585">
        <v>3252.6247939999998</v>
      </c>
      <c r="E585">
        <v>-2.1914484230000002</v>
      </c>
      <c r="F585">
        <v>6.2300625999999998E-2</v>
      </c>
      <c r="G585">
        <v>-35.175383619999998</v>
      </c>
      <c r="H585" s="1">
        <v>4.7599999999999997E-271</v>
      </c>
      <c r="I585" s="1">
        <v>1.8000000000000001E-268</v>
      </c>
      <c r="J585" t="str">
        <f t="shared" si="9"/>
        <v>Down</v>
      </c>
    </row>
    <row r="586" spans="1:10" x14ac:dyDescent="0.35">
      <c r="A586" t="s">
        <v>1617</v>
      </c>
      <c r="B586" t="s">
        <v>1618</v>
      </c>
      <c r="C586" t="s">
        <v>1619</v>
      </c>
      <c r="D586">
        <v>808.9642996</v>
      </c>
      <c r="E586">
        <v>-2.190675605</v>
      </c>
      <c r="F586">
        <v>8.6992792999999999E-2</v>
      </c>
      <c r="G586">
        <v>-25.182265579999999</v>
      </c>
      <c r="H586" s="1">
        <v>6.2700000000000003E-140</v>
      </c>
      <c r="I586" s="1">
        <v>7.2299999999999999E-138</v>
      </c>
      <c r="J586" t="str">
        <f t="shared" si="9"/>
        <v>Down</v>
      </c>
    </row>
    <row r="587" spans="1:10" x14ac:dyDescent="0.35">
      <c r="A587" t="s">
        <v>1620</v>
      </c>
      <c r="B587" t="s">
        <v>1621</v>
      </c>
      <c r="C587" t="s">
        <v>551</v>
      </c>
      <c r="D587">
        <v>14.890161320000001</v>
      </c>
      <c r="E587">
        <v>-2.1861039949999999</v>
      </c>
      <c r="F587">
        <v>0.58055583099999997</v>
      </c>
      <c r="G587">
        <v>-3.7655361940000001</v>
      </c>
      <c r="H587">
        <v>1.6619200000000001E-4</v>
      </c>
      <c r="I587">
        <v>5.39683E-4</v>
      </c>
      <c r="J587" t="str">
        <f t="shared" si="9"/>
        <v>Down</v>
      </c>
    </row>
    <row r="588" spans="1:10" x14ac:dyDescent="0.35">
      <c r="A588" t="s">
        <v>1622</v>
      </c>
      <c r="B588" t="s">
        <v>1623</v>
      </c>
      <c r="C588" t="s">
        <v>1624</v>
      </c>
      <c r="D588">
        <v>40.094031510000001</v>
      </c>
      <c r="E588">
        <v>-2.1857254589999999</v>
      </c>
      <c r="F588">
        <v>0.33221226199999998</v>
      </c>
      <c r="G588">
        <v>-6.5793039819999999</v>
      </c>
      <c r="H588" s="1">
        <v>4.7300000000000001E-11</v>
      </c>
      <c r="I588" s="1">
        <v>3.15E-10</v>
      </c>
      <c r="J588" t="str">
        <f t="shared" si="9"/>
        <v>Down</v>
      </c>
    </row>
    <row r="589" spans="1:10" x14ac:dyDescent="0.35">
      <c r="A589" t="s">
        <v>1625</v>
      </c>
      <c r="B589" t="s">
        <v>1626</v>
      </c>
      <c r="C589" t="s">
        <v>1627</v>
      </c>
      <c r="D589">
        <v>2401.640731</v>
      </c>
      <c r="E589">
        <v>-2.1843598960000001</v>
      </c>
      <c r="F589">
        <v>6.4458604000000003E-2</v>
      </c>
      <c r="G589">
        <v>-33.887793989999999</v>
      </c>
      <c r="H589" s="1">
        <v>1.01E-251</v>
      </c>
      <c r="I589" s="1">
        <v>3.41E-249</v>
      </c>
      <c r="J589" t="str">
        <f t="shared" si="9"/>
        <v>Down</v>
      </c>
    </row>
    <row r="590" spans="1:10" x14ac:dyDescent="0.35">
      <c r="A590" t="s">
        <v>1628</v>
      </c>
      <c r="B590" t="s">
        <v>1629</v>
      </c>
      <c r="C590" t="s">
        <v>1630</v>
      </c>
      <c r="D590">
        <v>948.25300479999999</v>
      </c>
      <c r="E590">
        <v>-2.182638673</v>
      </c>
      <c r="F590">
        <v>8.2455757000000005E-2</v>
      </c>
      <c r="G590">
        <v>-26.470421890000001</v>
      </c>
      <c r="H590" s="1">
        <v>2.12E-154</v>
      </c>
      <c r="I590" s="1">
        <v>2.92E-152</v>
      </c>
      <c r="J590" t="str">
        <f t="shared" si="9"/>
        <v>Down</v>
      </c>
    </row>
    <row r="591" spans="1:10" x14ac:dyDescent="0.35">
      <c r="A591" t="s">
        <v>1631</v>
      </c>
      <c r="B591" t="s">
        <v>1632</v>
      </c>
      <c r="C591" t="s">
        <v>1633</v>
      </c>
      <c r="D591">
        <v>9.6927478399999991</v>
      </c>
      <c r="E591">
        <v>-2.1791073519999999</v>
      </c>
      <c r="F591">
        <v>0.671839929</v>
      </c>
      <c r="G591">
        <v>-3.2434918750000001</v>
      </c>
      <c r="H591">
        <v>1.180742E-3</v>
      </c>
      <c r="I591">
        <v>3.264912E-3</v>
      </c>
      <c r="J591" t="str">
        <f t="shared" si="9"/>
        <v>Down</v>
      </c>
    </row>
    <row r="592" spans="1:10" x14ac:dyDescent="0.35">
      <c r="A592" t="s">
        <v>1634</v>
      </c>
      <c r="B592" t="s">
        <v>1635</v>
      </c>
      <c r="C592" t="s">
        <v>1636</v>
      </c>
      <c r="D592">
        <v>1460.8556430000001</v>
      </c>
      <c r="E592">
        <v>-2.1765431560000001</v>
      </c>
      <c r="F592">
        <v>8.0448652999999995E-2</v>
      </c>
      <c r="G592">
        <v>-27.05506033</v>
      </c>
      <c r="H592" s="1">
        <v>3.3299999999999999E-161</v>
      </c>
      <c r="I592" s="1">
        <v>5.0500000000000004E-159</v>
      </c>
      <c r="J592" t="str">
        <f t="shared" si="9"/>
        <v>Down</v>
      </c>
    </row>
    <row r="593" spans="1:10" x14ac:dyDescent="0.35">
      <c r="A593" t="s">
        <v>1637</v>
      </c>
      <c r="B593" t="s">
        <v>1638</v>
      </c>
      <c r="C593" t="s">
        <v>1639</v>
      </c>
      <c r="D593">
        <v>1253.473047</v>
      </c>
      <c r="E593">
        <v>-2.174994093</v>
      </c>
      <c r="F593">
        <v>7.5938944999999994E-2</v>
      </c>
      <c r="G593">
        <v>-28.641352600000001</v>
      </c>
      <c r="H593" s="1">
        <v>2.05E-180</v>
      </c>
      <c r="I593" s="1">
        <v>3.6299999999999997E-178</v>
      </c>
      <c r="J593" t="str">
        <f t="shared" si="9"/>
        <v>Down</v>
      </c>
    </row>
    <row r="594" spans="1:10" x14ac:dyDescent="0.35">
      <c r="A594" t="s">
        <v>1640</v>
      </c>
      <c r="B594" t="s">
        <v>1641</v>
      </c>
      <c r="C594" t="s">
        <v>1642</v>
      </c>
      <c r="D594">
        <v>333.08119799999997</v>
      </c>
      <c r="E594">
        <v>-2.1705886890000001</v>
      </c>
      <c r="F594">
        <v>0.12389006700000001</v>
      </c>
      <c r="G594">
        <v>-17.520280190000001</v>
      </c>
      <c r="H594" s="1">
        <v>1.0000000000000001E-68</v>
      </c>
      <c r="I594" s="1">
        <v>4.3899999999999999E-67</v>
      </c>
      <c r="J594" t="str">
        <f t="shared" si="9"/>
        <v>Down</v>
      </c>
    </row>
    <row r="595" spans="1:10" x14ac:dyDescent="0.35">
      <c r="A595" t="s">
        <v>1643</v>
      </c>
      <c r="C595" t="s">
        <v>1644</v>
      </c>
      <c r="D595">
        <v>257.55706040000001</v>
      </c>
      <c r="E595">
        <v>-2.1675415280000001</v>
      </c>
      <c r="F595">
        <v>0.16943470099999999</v>
      </c>
      <c r="G595">
        <v>-12.79278396</v>
      </c>
      <c r="H595" s="1">
        <v>1.8E-37</v>
      </c>
      <c r="I595" s="1">
        <v>3.9299999999999998E-36</v>
      </c>
      <c r="J595" t="str">
        <f t="shared" si="9"/>
        <v>Down</v>
      </c>
    </row>
    <row r="596" spans="1:10" x14ac:dyDescent="0.35">
      <c r="A596" t="s">
        <v>1645</v>
      </c>
      <c r="B596" t="s">
        <v>1646</v>
      </c>
      <c r="C596" t="s">
        <v>1647</v>
      </c>
      <c r="D596">
        <v>13.60362933</v>
      </c>
      <c r="E596">
        <v>-2.1647079599999999</v>
      </c>
      <c r="F596">
        <v>0.56706998399999997</v>
      </c>
      <c r="G596">
        <v>-3.8173559159999999</v>
      </c>
      <c r="H596">
        <v>1.3489E-4</v>
      </c>
      <c r="I596">
        <v>4.4462599999999999E-4</v>
      </c>
      <c r="J596" t="str">
        <f t="shared" si="9"/>
        <v>Down</v>
      </c>
    </row>
    <row r="597" spans="1:10" x14ac:dyDescent="0.35">
      <c r="A597" t="s">
        <v>1648</v>
      </c>
      <c r="B597" t="s">
        <v>1649</v>
      </c>
      <c r="C597" t="s">
        <v>1650</v>
      </c>
      <c r="D597">
        <v>17.177785149999998</v>
      </c>
      <c r="E597">
        <v>-2.1642549959999999</v>
      </c>
      <c r="F597">
        <v>0.49997955100000002</v>
      </c>
      <c r="G597">
        <v>-4.3286870249999998</v>
      </c>
      <c r="H597" s="1">
        <v>1.5E-5</v>
      </c>
      <c r="I597" s="1">
        <v>5.7000000000000003E-5</v>
      </c>
      <c r="J597" t="str">
        <f t="shared" si="9"/>
        <v>Down</v>
      </c>
    </row>
    <row r="598" spans="1:10" x14ac:dyDescent="0.35">
      <c r="A598" t="s">
        <v>1651</v>
      </c>
      <c r="B598" t="s">
        <v>1652</v>
      </c>
      <c r="C598" t="s">
        <v>1653</v>
      </c>
      <c r="D598">
        <v>730.74761590000003</v>
      </c>
      <c r="E598">
        <v>-2.1629700629999999</v>
      </c>
      <c r="F598">
        <v>8.9191211000000006E-2</v>
      </c>
      <c r="G598">
        <v>-24.25093283</v>
      </c>
      <c r="H598" s="1">
        <v>6.4600000000000001E-130</v>
      </c>
      <c r="I598" s="1">
        <v>6.4500000000000002E-128</v>
      </c>
      <c r="J598" t="str">
        <f t="shared" si="9"/>
        <v>Down</v>
      </c>
    </row>
    <row r="599" spans="1:10" x14ac:dyDescent="0.35">
      <c r="A599" t="s">
        <v>1654</v>
      </c>
      <c r="B599" t="s">
        <v>1655</v>
      </c>
      <c r="C599" t="s">
        <v>1656</v>
      </c>
      <c r="D599">
        <v>25.724761269999998</v>
      </c>
      <c r="E599">
        <v>-2.1602668660000002</v>
      </c>
      <c r="F599">
        <v>0.46035216600000001</v>
      </c>
      <c r="G599">
        <v>-4.692639733</v>
      </c>
      <c r="H599" s="1">
        <v>2.7E-6</v>
      </c>
      <c r="I599" s="1">
        <v>1.15E-5</v>
      </c>
      <c r="J599" t="str">
        <f t="shared" si="9"/>
        <v>Down</v>
      </c>
    </row>
    <row r="600" spans="1:10" x14ac:dyDescent="0.35">
      <c r="A600" t="s">
        <v>1657</v>
      </c>
      <c r="B600" t="s">
        <v>1658</v>
      </c>
      <c r="C600" t="s">
        <v>1659</v>
      </c>
      <c r="D600">
        <v>208.07928140000001</v>
      </c>
      <c r="E600">
        <v>-2.1504954380000001</v>
      </c>
      <c r="F600">
        <v>0.15698447600000001</v>
      </c>
      <c r="G600">
        <v>-13.698777659999999</v>
      </c>
      <c r="H600" s="1">
        <v>1.03E-42</v>
      </c>
      <c r="I600" s="1">
        <v>2.57E-41</v>
      </c>
      <c r="J600" t="str">
        <f t="shared" si="9"/>
        <v>Down</v>
      </c>
    </row>
    <row r="601" spans="1:10" x14ac:dyDescent="0.35">
      <c r="A601" t="s">
        <v>1660</v>
      </c>
      <c r="B601" t="s">
        <v>1661</v>
      </c>
      <c r="C601" t="s">
        <v>1662</v>
      </c>
      <c r="D601">
        <v>563.61778870000001</v>
      </c>
      <c r="E601">
        <v>-2.1503915789999999</v>
      </c>
      <c r="F601">
        <v>0.100803381</v>
      </c>
      <c r="G601">
        <v>-21.332534160000002</v>
      </c>
      <c r="H601" s="1">
        <v>5.6700000000000001E-101</v>
      </c>
      <c r="I601" s="1">
        <v>4.04E-99</v>
      </c>
      <c r="J601" t="str">
        <f t="shared" si="9"/>
        <v>Down</v>
      </c>
    </row>
    <row r="602" spans="1:10" x14ac:dyDescent="0.35">
      <c r="A602" t="s">
        <v>1663</v>
      </c>
      <c r="C602" t="s">
        <v>1664</v>
      </c>
      <c r="D602">
        <v>71.844381540000001</v>
      </c>
      <c r="E602">
        <v>-2.1447249839999998</v>
      </c>
      <c r="F602">
        <v>0.253816078</v>
      </c>
      <c r="G602">
        <v>-8.4499177519999993</v>
      </c>
      <c r="H602" s="1">
        <v>2.9199999999999999E-17</v>
      </c>
      <c r="I602" s="1">
        <v>2.8900000000000001E-16</v>
      </c>
      <c r="J602" t="str">
        <f t="shared" si="9"/>
        <v>Down</v>
      </c>
    </row>
    <row r="603" spans="1:10" x14ac:dyDescent="0.35">
      <c r="A603" t="s">
        <v>1665</v>
      </c>
      <c r="B603" t="s">
        <v>1666</v>
      </c>
      <c r="C603" t="s">
        <v>1667</v>
      </c>
      <c r="D603">
        <v>11481.55134</v>
      </c>
      <c r="E603">
        <v>-2.144607481</v>
      </c>
      <c r="F603">
        <v>5.2464965000000002E-2</v>
      </c>
      <c r="G603">
        <v>-40.876944850000001</v>
      </c>
      <c r="H603">
        <v>0</v>
      </c>
      <c r="I603">
        <v>0</v>
      </c>
      <c r="J603" t="str">
        <f t="shared" si="9"/>
        <v>Down</v>
      </c>
    </row>
    <row r="604" spans="1:10" x14ac:dyDescent="0.35">
      <c r="A604" t="s">
        <v>1668</v>
      </c>
      <c r="C604" t="s">
        <v>1669</v>
      </c>
      <c r="D604">
        <v>23.869511299999999</v>
      </c>
      <c r="E604">
        <v>-2.1430408920000001</v>
      </c>
      <c r="F604">
        <v>0.42113683000000002</v>
      </c>
      <c r="G604">
        <v>-5.0887045190000002</v>
      </c>
      <c r="H604" s="1">
        <v>3.6100000000000002E-7</v>
      </c>
      <c r="I604" s="1">
        <v>1.7E-6</v>
      </c>
      <c r="J604" t="str">
        <f t="shared" si="9"/>
        <v>Down</v>
      </c>
    </row>
    <row r="605" spans="1:10" x14ac:dyDescent="0.35">
      <c r="A605" t="s">
        <v>1670</v>
      </c>
      <c r="B605" t="s">
        <v>1671</v>
      </c>
      <c r="C605" t="s">
        <v>1672</v>
      </c>
      <c r="D605">
        <v>13.77172223</v>
      </c>
      <c r="E605">
        <v>-2.1421032499999999</v>
      </c>
      <c r="F605">
        <v>0.578274697</v>
      </c>
      <c r="G605">
        <v>-3.7043004979999998</v>
      </c>
      <c r="H605">
        <v>2.1197499999999999E-4</v>
      </c>
      <c r="I605">
        <v>6.7371200000000003E-4</v>
      </c>
      <c r="J605" t="str">
        <f t="shared" si="9"/>
        <v>Down</v>
      </c>
    </row>
    <row r="606" spans="1:10" x14ac:dyDescent="0.35">
      <c r="A606" t="s">
        <v>1673</v>
      </c>
      <c r="B606" t="s">
        <v>1674</v>
      </c>
      <c r="C606" t="s">
        <v>1675</v>
      </c>
      <c r="D606">
        <v>120.9051066</v>
      </c>
      <c r="E606">
        <v>-2.1381815870000001</v>
      </c>
      <c r="F606">
        <v>0.20000495400000001</v>
      </c>
      <c r="G606">
        <v>-10.69064311</v>
      </c>
      <c r="H606" s="1">
        <v>1.13E-26</v>
      </c>
      <c r="I606" s="1">
        <v>1.7399999999999999E-25</v>
      </c>
      <c r="J606" t="str">
        <f t="shared" si="9"/>
        <v>Down</v>
      </c>
    </row>
    <row r="607" spans="1:10" x14ac:dyDescent="0.35">
      <c r="A607" t="s">
        <v>1676</v>
      </c>
      <c r="B607" t="s">
        <v>1677</v>
      </c>
      <c r="C607" t="s">
        <v>190</v>
      </c>
      <c r="D607">
        <v>58.92289306</v>
      </c>
      <c r="E607">
        <v>-2.1356720340000002</v>
      </c>
      <c r="F607">
        <v>0.28449792699999998</v>
      </c>
      <c r="G607">
        <v>-7.5068105410000001</v>
      </c>
      <c r="H607" s="1">
        <v>6.0600000000000002E-14</v>
      </c>
      <c r="I607" s="1">
        <v>4.9400000000000002E-13</v>
      </c>
      <c r="J607" t="str">
        <f t="shared" si="9"/>
        <v>Down</v>
      </c>
    </row>
    <row r="608" spans="1:10" x14ac:dyDescent="0.35">
      <c r="A608" t="s">
        <v>1678</v>
      </c>
      <c r="B608" t="s">
        <v>1679</v>
      </c>
      <c r="C608" t="s">
        <v>1680</v>
      </c>
      <c r="D608">
        <v>8.4772720259999996</v>
      </c>
      <c r="E608">
        <v>-2.134961181</v>
      </c>
      <c r="F608">
        <v>0.73592756299999995</v>
      </c>
      <c r="G608">
        <v>-2.901047996</v>
      </c>
      <c r="H608">
        <v>3.719169E-3</v>
      </c>
      <c r="I608">
        <v>9.1814459999999994E-3</v>
      </c>
      <c r="J608" t="str">
        <f t="shared" si="9"/>
        <v>Down</v>
      </c>
    </row>
    <row r="609" spans="1:10" x14ac:dyDescent="0.35">
      <c r="A609" t="s">
        <v>1681</v>
      </c>
      <c r="B609" t="s">
        <v>1682</v>
      </c>
      <c r="C609" t="s">
        <v>1683</v>
      </c>
      <c r="D609">
        <v>2031.7815169999999</v>
      </c>
      <c r="E609">
        <v>-2.1349454749999999</v>
      </c>
      <c r="F609">
        <v>7.2841664E-2</v>
      </c>
      <c r="G609">
        <v>-29.309400230000001</v>
      </c>
      <c r="H609" s="1">
        <v>7.8699999999999992E-189</v>
      </c>
      <c r="I609" s="1">
        <v>1.56E-186</v>
      </c>
      <c r="J609" t="str">
        <f t="shared" si="9"/>
        <v>Down</v>
      </c>
    </row>
    <row r="610" spans="1:10" x14ac:dyDescent="0.35">
      <c r="A610" t="s">
        <v>1684</v>
      </c>
      <c r="B610" t="s">
        <v>1685</v>
      </c>
      <c r="C610" t="s">
        <v>1686</v>
      </c>
      <c r="D610">
        <v>388.2148234</v>
      </c>
      <c r="E610">
        <v>-2.1346277150000001</v>
      </c>
      <c r="F610">
        <v>0.120392233</v>
      </c>
      <c r="G610">
        <v>-17.73060985</v>
      </c>
      <c r="H610" s="1">
        <v>2.4300000000000001E-70</v>
      </c>
      <c r="I610" s="1">
        <v>1.11E-68</v>
      </c>
      <c r="J610" t="str">
        <f t="shared" si="9"/>
        <v>Down</v>
      </c>
    </row>
    <row r="611" spans="1:10" x14ac:dyDescent="0.35">
      <c r="A611" t="s">
        <v>1687</v>
      </c>
      <c r="B611" t="s">
        <v>1688</v>
      </c>
      <c r="C611" t="s">
        <v>1689</v>
      </c>
      <c r="D611">
        <v>338.90885420000001</v>
      </c>
      <c r="E611">
        <v>-2.1327890859999998</v>
      </c>
      <c r="F611">
        <v>0.13424514100000001</v>
      </c>
      <c r="G611">
        <v>-15.88727212</v>
      </c>
      <c r="H611" s="1">
        <v>7.7599999999999998E-57</v>
      </c>
      <c r="I611" s="1">
        <v>2.6100000000000001E-55</v>
      </c>
      <c r="J611" t="str">
        <f t="shared" si="9"/>
        <v>Down</v>
      </c>
    </row>
    <row r="612" spans="1:10" x14ac:dyDescent="0.35">
      <c r="A612" t="s">
        <v>1690</v>
      </c>
      <c r="B612" t="s">
        <v>1691</v>
      </c>
      <c r="C612" t="s">
        <v>1692</v>
      </c>
      <c r="D612">
        <v>4335.6226239999996</v>
      </c>
      <c r="E612">
        <v>-2.130959496</v>
      </c>
      <c r="F612">
        <v>5.5080824E-2</v>
      </c>
      <c r="G612">
        <v>-38.687864990000001</v>
      </c>
      <c r="H612">
        <v>0</v>
      </c>
      <c r="I612">
        <v>0</v>
      </c>
      <c r="J612" t="str">
        <f t="shared" si="9"/>
        <v>Down</v>
      </c>
    </row>
    <row r="613" spans="1:10" x14ac:dyDescent="0.35">
      <c r="A613" t="s">
        <v>1693</v>
      </c>
      <c r="B613" t="s">
        <v>1694</v>
      </c>
      <c r="C613" t="s">
        <v>1695</v>
      </c>
      <c r="D613">
        <v>10.982687309999999</v>
      </c>
      <c r="E613">
        <v>-2.1278345189999999</v>
      </c>
      <c r="F613">
        <v>0.62776341400000002</v>
      </c>
      <c r="G613">
        <v>-3.3895484709999999</v>
      </c>
      <c r="H613">
        <v>7.0007800000000003E-4</v>
      </c>
      <c r="I613">
        <v>2.0228799999999999E-3</v>
      </c>
      <c r="J613" t="str">
        <f t="shared" si="9"/>
        <v>Down</v>
      </c>
    </row>
    <row r="614" spans="1:10" x14ac:dyDescent="0.35">
      <c r="A614" t="s">
        <v>1696</v>
      </c>
      <c r="B614" t="s">
        <v>1697</v>
      </c>
      <c r="C614" t="s">
        <v>1698</v>
      </c>
      <c r="D614">
        <v>15.78663923</v>
      </c>
      <c r="E614">
        <v>-2.1263329670000002</v>
      </c>
      <c r="F614">
        <v>0.53503166300000005</v>
      </c>
      <c r="G614">
        <v>-3.9742189360000002</v>
      </c>
      <c r="H614" s="1">
        <v>7.0599999999999995E-5</v>
      </c>
      <c r="I614">
        <v>2.42971E-4</v>
      </c>
      <c r="J614" t="str">
        <f t="shared" si="9"/>
        <v>Down</v>
      </c>
    </row>
    <row r="615" spans="1:10" x14ac:dyDescent="0.35">
      <c r="A615" t="s">
        <v>1699</v>
      </c>
      <c r="B615" t="s">
        <v>1700</v>
      </c>
      <c r="C615" t="s">
        <v>1701</v>
      </c>
      <c r="D615">
        <v>81.919282170000002</v>
      </c>
      <c r="E615">
        <v>-2.1259584980000001</v>
      </c>
      <c r="F615">
        <v>0.237484314</v>
      </c>
      <c r="G615">
        <v>-8.9519954590000008</v>
      </c>
      <c r="H615" s="1">
        <v>3.4899999999999998E-19</v>
      </c>
      <c r="I615" s="1">
        <v>3.91E-18</v>
      </c>
      <c r="J615" t="str">
        <f t="shared" si="9"/>
        <v>Down</v>
      </c>
    </row>
    <row r="616" spans="1:10" x14ac:dyDescent="0.35">
      <c r="A616" t="s">
        <v>1702</v>
      </c>
      <c r="C616" t="s">
        <v>1106</v>
      </c>
      <c r="D616">
        <v>946.60774200000003</v>
      </c>
      <c r="E616">
        <v>-2.1219199729999998</v>
      </c>
      <c r="F616">
        <v>8.4372554000000002E-2</v>
      </c>
      <c r="G616">
        <v>-25.149410199999998</v>
      </c>
      <c r="H616" s="1">
        <v>1.4300000000000001E-139</v>
      </c>
      <c r="I616" s="1">
        <v>1.64E-137</v>
      </c>
      <c r="J616" t="str">
        <f t="shared" si="9"/>
        <v>Down</v>
      </c>
    </row>
    <row r="617" spans="1:10" x14ac:dyDescent="0.35">
      <c r="A617" t="s">
        <v>1703</v>
      </c>
      <c r="B617" t="s">
        <v>1704</v>
      </c>
      <c r="C617" t="s">
        <v>1705</v>
      </c>
      <c r="D617">
        <v>1498.817865</v>
      </c>
      <c r="E617">
        <v>-2.1162777350000002</v>
      </c>
      <c r="F617">
        <v>7.3847367999999997E-2</v>
      </c>
      <c r="G617">
        <v>-28.657456329999999</v>
      </c>
      <c r="H617" s="1">
        <v>1.29E-180</v>
      </c>
      <c r="I617" s="1">
        <v>2.3100000000000001E-178</v>
      </c>
      <c r="J617" t="str">
        <f t="shared" si="9"/>
        <v>Down</v>
      </c>
    </row>
    <row r="618" spans="1:10" x14ac:dyDescent="0.35">
      <c r="A618" t="s">
        <v>1706</v>
      </c>
      <c r="B618" t="s">
        <v>1707</v>
      </c>
      <c r="C618" t="s">
        <v>1708</v>
      </c>
      <c r="D618">
        <v>11.89647111</v>
      </c>
      <c r="E618">
        <v>-2.1124497230000001</v>
      </c>
      <c r="F618">
        <v>0.60775159999999995</v>
      </c>
      <c r="G618">
        <v>-3.4758439499999998</v>
      </c>
      <c r="H618">
        <v>5.0924900000000003E-4</v>
      </c>
      <c r="I618">
        <v>1.509264E-3</v>
      </c>
      <c r="J618" t="str">
        <f t="shared" si="9"/>
        <v>Down</v>
      </c>
    </row>
    <row r="619" spans="1:10" x14ac:dyDescent="0.35">
      <c r="A619" t="s">
        <v>1709</v>
      </c>
      <c r="B619" t="s">
        <v>1710</v>
      </c>
      <c r="C619" t="s">
        <v>1711</v>
      </c>
      <c r="D619">
        <v>11.623430259999999</v>
      </c>
      <c r="E619">
        <v>-2.1105881910000002</v>
      </c>
      <c r="F619">
        <v>0.59870086700000003</v>
      </c>
      <c r="G619">
        <v>-3.5252799960000001</v>
      </c>
      <c r="H619">
        <v>4.2303499999999999E-4</v>
      </c>
      <c r="I619">
        <v>1.275925E-3</v>
      </c>
      <c r="J619" t="str">
        <f t="shared" si="9"/>
        <v>Down</v>
      </c>
    </row>
    <row r="620" spans="1:10" x14ac:dyDescent="0.35">
      <c r="A620" t="s">
        <v>1712</v>
      </c>
      <c r="B620" t="s">
        <v>1713</v>
      </c>
      <c r="C620" t="s">
        <v>1714</v>
      </c>
      <c r="D620">
        <v>121.4339272</v>
      </c>
      <c r="E620">
        <v>-2.1081361630000002</v>
      </c>
      <c r="F620">
        <v>0.19191797699999999</v>
      </c>
      <c r="G620">
        <v>-10.98456848</v>
      </c>
      <c r="H620" s="1">
        <v>4.5299999999999999E-28</v>
      </c>
      <c r="I620" s="1">
        <v>7.3800000000000001E-27</v>
      </c>
      <c r="J620" t="str">
        <f t="shared" si="9"/>
        <v>Down</v>
      </c>
    </row>
    <row r="621" spans="1:10" x14ac:dyDescent="0.35">
      <c r="A621" t="s">
        <v>1715</v>
      </c>
      <c r="B621" t="s">
        <v>1716</v>
      </c>
      <c r="C621" t="s">
        <v>376</v>
      </c>
      <c r="D621">
        <v>18.346540310000002</v>
      </c>
      <c r="E621">
        <v>-2.1021018200000001</v>
      </c>
      <c r="F621">
        <v>0.49046788499999999</v>
      </c>
      <c r="G621">
        <v>-4.2859112420000001</v>
      </c>
      <c r="H621" s="1">
        <v>1.8199999999999999E-5</v>
      </c>
      <c r="I621" s="1">
        <v>6.8399999999999996E-5</v>
      </c>
      <c r="J621" t="str">
        <f t="shared" si="9"/>
        <v>Down</v>
      </c>
    </row>
    <row r="622" spans="1:10" x14ac:dyDescent="0.35">
      <c r="A622" t="s">
        <v>1717</v>
      </c>
      <c r="C622" t="s">
        <v>1718</v>
      </c>
      <c r="D622">
        <v>105.9618842</v>
      </c>
      <c r="E622">
        <v>-2.0995124920000001</v>
      </c>
      <c r="F622">
        <v>0.202627586</v>
      </c>
      <c r="G622">
        <v>-10.36143466</v>
      </c>
      <c r="H622" s="1">
        <v>3.7100000000000001E-25</v>
      </c>
      <c r="I622" s="1">
        <v>5.4000000000000001E-24</v>
      </c>
      <c r="J622" t="str">
        <f t="shared" si="9"/>
        <v>Down</v>
      </c>
    </row>
    <row r="623" spans="1:10" x14ac:dyDescent="0.35">
      <c r="A623" t="s">
        <v>1719</v>
      </c>
      <c r="B623" t="s">
        <v>1720</v>
      </c>
      <c r="C623" t="s">
        <v>1721</v>
      </c>
      <c r="D623">
        <v>11.55618235</v>
      </c>
      <c r="E623">
        <v>-2.0991989109999998</v>
      </c>
      <c r="F623">
        <v>0.61681599399999998</v>
      </c>
      <c r="G623">
        <v>-3.4032822290000002</v>
      </c>
      <c r="H623">
        <v>6.6581500000000005E-4</v>
      </c>
      <c r="I623">
        <v>1.9314040000000001E-3</v>
      </c>
      <c r="J623" t="str">
        <f t="shared" si="9"/>
        <v>Down</v>
      </c>
    </row>
    <row r="624" spans="1:10" x14ac:dyDescent="0.35">
      <c r="A624" t="s">
        <v>1722</v>
      </c>
      <c r="C624" t="s">
        <v>1723</v>
      </c>
      <c r="D624">
        <v>15.56344331</v>
      </c>
      <c r="E624">
        <v>-2.0983877419999999</v>
      </c>
      <c r="F624">
        <v>0.53361302600000005</v>
      </c>
      <c r="G624">
        <v>-3.9324147639999998</v>
      </c>
      <c r="H624" s="1">
        <v>8.4099999999999998E-5</v>
      </c>
      <c r="I624">
        <v>2.8605699999999999E-4</v>
      </c>
      <c r="J624" t="str">
        <f t="shared" si="9"/>
        <v>Down</v>
      </c>
    </row>
    <row r="625" spans="1:10" x14ac:dyDescent="0.35">
      <c r="A625" t="s">
        <v>1724</v>
      </c>
      <c r="B625" t="s">
        <v>1725</v>
      </c>
      <c r="C625" t="s">
        <v>554</v>
      </c>
      <c r="D625">
        <v>12.062725800000001</v>
      </c>
      <c r="E625">
        <v>-2.0925342520000001</v>
      </c>
      <c r="F625">
        <v>0.62510288999999997</v>
      </c>
      <c r="G625">
        <v>-3.3475037240000001</v>
      </c>
      <c r="H625">
        <v>8.15429E-4</v>
      </c>
      <c r="I625">
        <v>2.3251610000000001E-3</v>
      </c>
      <c r="J625" t="str">
        <f t="shared" si="9"/>
        <v>Down</v>
      </c>
    </row>
    <row r="626" spans="1:10" x14ac:dyDescent="0.35">
      <c r="A626" t="s">
        <v>1726</v>
      </c>
      <c r="B626" t="s">
        <v>1727</v>
      </c>
      <c r="C626" t="s">
        <v>1728</v>
      </c>
      <c r="D626">
        <v>24.014924789999998</v>
      </c>
      <c r="E626">
        <v>-2.0894955419999999</v>
      </c>
      <c r="F626">
        <v>0.42939512600000002</v>
      </c>
      <c r="G626">
        <v>-4.8661370719999999</v>
      </c>
      <c r="H626" s="1">
        <v>1.1400000000000001E-6</v>
      </c>
      <c r="I626" s="1">
        <v>5.0799999999999996E-6</v>
      </c>
      <c r="J626" t="str">
        <f t="shared" si="9"/>
        <v>Down</v>
      </c>
    </row>
    <row r="627" spans="1:10" x14ac:dyDescent="0.35">
      <c r="A627" t="s">
        <v>1729</v>
      </c>
      <c r="B627" t="s">
        <v>1730</v>
      </c>
      <c r="C627" t="s">
        <v>359</v>
      </c>
      <c r="D627">
        <v>29.852749500000002</v>
      </c>
      <c r="E627">
        <v>-2.0891865919999999</v>
      </c>
      <c r="F627">
        <v>0.38804509999999998</v>
      </c>
      <c r="G627">
        <v>-5.3838757230000001</v>
      </c>
      <c r="H627" s="1">
        <v>7.2899999999999998E-8</v>
      </c>
      <c r="I627" s="1">
        <v>3.7399999999999999E-7</v>
      </c>
      <c r="J627" t="str">
        <f t="shared" si="9"/>
        <v>Down</v>
      </c>
    </row>
    <row r="628" spans="1:10" x14ac:dyDescent="0.35">
      <c r="A628" t="s">
        <v>1731</v>
      </c>
      <c r="B628" t="s">
        <v>1732</v>
      </c>
      <c r="C628" t="s">
        <v>1733</v>
      </c>
      <c r="D628">
        <v>138.41072689999999</v>
      </c>
      <c r="E628">
        <v>-2.0870514990000002</v>
      </c>
      <c r="F628">
        <v>0.18083253899999999</v>
      </c>
      <c r="G628">
        <v>-11.541349289999999</v>
      </c>
      <c r="H628" s="1">
        <v>8.1599999999999999E-31</v>
      </c>
      <c r="I628" s="1">
        <v>1.4700000000000001E-29</v>
      </c>
      <c r="J628" t="str">
        <f t="shared" si="9"/>
        <v>Down</v>
      </c>
    </row>
    <row r="629" spans="1:10" x14ac:dyDescent="0.35">
      <c r="A629" t="s">
        <v>1734</v>
      </c>
      <c r="C629" t="s">
        <v>350</v>
      </c>
      <c r="D629">
        <v>42.927769599999998</v>
      </c>
      <c r="E629">
        <v>-2.0865410930000001</v>
      </c>
      <c r="F629">
        <v>0.31574662199999998</v>
      </c>
      <c r="G629">
        <v>-6.6082768400000003</v>
      </c>
      <c r="H629" s="1">
        <v>3.8900000000000003E-11</v>
      </c>
      <c r="I629" s="1">
        <v>2.6200000000000003E-10</v>
      </c>
      <c r="J629" t="str">
        <f t="shared" si="9"/>
        <v>Down</v>
      </c>
    </row>
    <row r="630" spans="1:10" x14ac:dyDescent="0.35">
      <c r="A630" t="s">
        <v>1735</v>
      </c>
      <c r="B630" t="s">
        <v>1736</v>
      </c>
      <c r="C630" t="s">
        <v>1737</v>
      </c>
      <c r="D630">
        <v>98.872099109999994</v>
      </c>
      <c r="E630">
        <v>-2.0863808740000001</v>
      </c>
      <c r="F630">
        <v>0.23178881100000001</v>
      </c>
      <c r="G630">
        <v>-9.0012147779999996</v>
      </c>
      <c r="H630" s="1">
        <v>2.2299999999999999E-19</v>
      </c>
      <c r="I630" s="1">
        <v>2.53E-18</v>
      </c>
      <c r="J630" t="str">
        <f t="shared" si="9"/>
        <v>Down</v>
      </c>
    </row>
    <row r="631" spans="1:10" x14ac:dyDescent="0.35">
      <c r="A631" t="s">
        <v>1738</v>
      </c>
      <c r="C631" t="s">
        <v>1190</v>
      </c>
      <c r="D631">
        <v>56.375753439999997</v>
      </c>
      <c r="E631">
        <v>-2.08356203</v>
      </c>
      <c r="F631">
        <v>0.31466928399999999</v>
      </c>
      <c r="G631">
        <v>-6.6214344179999998</v>
      </c>
      <c r="H631" s="1">
        <v>3.5599999999999999E-11</v>
      </c>
      <c r="I631" s="1">
        <v>2.4099999999999999E-10</v>
      </c>
      <c r="J631" t="str">
        <f t="shared" si="9"/>
        <v>Down</v>
      </c>
    </row>
    <row r="632" spans="1:10" x14ac:dyDescent="0.35">
      <c r="A632" t="s">
        <v>1739</v>
      </c>
      <c r="B632" t="s">
        <v>1740</v>
      </c>
      <c r="C632" t="s">
        <v>1741</v>
      </c>
      <c r="D632">
        <v>263.09626070000002</v>
      </c>
      <c r="E632">
        <v>-2.0827720169999999</v>
      </c>
      <c r="F632">
        <v>0.13520285500000001</v>
      </c>
      <c r="G632">
        <v>-15.404793160000001</v>
      </c>
      <c r="H632" s="1">
        <v>1.5200000000000001E-53</v>
      </c>
      <c r="I632" s="1">
        <v>4.8300000000000004E-52</v>
      </c>
      <c r="J632" t="str">
        <f t="shared" si="9"/>
        <v>Down</v>
      </c>
    </row>
    <row r="633" spans="1:10" x14ac:dyDescent="0.35">
      <c r="A633" t="s">
        <v>1742</v>
      </c>
      <c r="B633" t="s">
        <v>1743</v>
      </c>
      <c r="C633" t="s">
        <v>917</v>
      </c>
      <c r="D633">
        <v>160.97917670000001</v>
      </c>
      <c r="E633">
        <v>-2.0822875839999999</v>
      </c>
      <c r="F633">
        <v>0.17307661699999999</v>
      </c>
      <c r="G633">
        <v>-12.031016230000001</v>
      </c>
      <c r="H633" s="1">
        <v>2.4399999999999999E-33</v>
      </c>
      <c r="I633" s="1">
        <v>4.7700000000000002E-32</v>
      </c>
      <c r="J633" t="str">
        <f t="shared" si="9"/>
        <v>Down</v>
      </c>
    </row>
    <row r="634" spans="1:10" x14ac:dyDescent="0.35">
      <c r="A634" t="s">
        <v>1744</v>
      </c>
      <c r="B634" t="s">
        <v>1745</v>
      </c>
      <c r="C634" t="s">
        <v>1746</v>
      </c>
      <c r="D634">
        <v>205.95670770000001</v>
      </c>
      <c r="E634">
        <v>-2.080436051</v>
      </c>
      <c r="F634">
        <v>0.154582038</v>
      </c>
      <c r="G634">
        <v>-13.458459230000001</v>
      </c>
      <c r="H634" s="1">
        <v>2.7500000000000001E-41</v>
      </c>
      <c r="I634" s="1">
        <v>6.5700000000000001E-40</v>
      </c>
      <c r="J634" t="str">
        <f t="shared" si="9"/>
        <v>Down</v>
      </c>
    </row>
    <row r="635" spans="1:10" x14ac:dyDescent="0.35">
      <c r="A635" t="s">
        <v>1747</v>
      </c>
      <c r="B635" t="s">
        <v>1748</v>
      </c>
      <c r="C635" t="s">
        <v>1749</v>
      </c>
      <c r="D635">
        <v>1033.935776</v>
      </c>
      <c r="E635">
        <v>-2.0751297590000002</v>
      </c>
      <c r="F635">
        <v>7.8328760999999997E-2</v>
      </c>
      <c r="G635">
        <v>-26.49256441</v>
      </c>
      <c r="H635" s="1">
        <v>1.18E-154</v>
      </c>
      <c r="I635" s="1">
        <v>1.64E-152</v>
      </c>
      <c r="J635" t="str">
        <f t="shared" si="9"/>
        <v>Down</v>
      </c>
    </row>
    <row r="636" spans="1:10" x14ac:dyDescent="0.35">
      <c r="A636" t="s">
        <v>1750</v>
      </c>
      <c r="B636" t="s">
        <v>1751</v>
      </c>
      <c r="C636" t="s">
        <v>995</v>
      </c>
      <c r="D636">
        <v>20.47081871</v>
      </c>
      <c r="E636">
        <v>-2.0727279730000001</v>
      </c>
      <c r="F636">
        <v>0.45898072000000001</v>
      </c>
      <c r="G636">
        <v>-4.5159369040000001</v>
      </c>
      <c r="H636" s="1">
        <v>6.2999999999999998E-6</v>
      </c>
      <c r="I636" s="1">
        <v>2.5299999999999998E-5</v>
      </c>
      <c r="J636" t="str">
        <f t="shared" si="9"/>
        <v>Down</v>
      </c>
    </row>
    <row r="637" spans="1:10" x14ac:dyDescent="0.35">
      <c r="A637" t="s">
        <v>1752</v>
      </c>
      <c r="B637" t="s">
        <v>1753</v>
      </c>
      <c r="C637" t="s">
        <v>1754</v>
      </c>
      <c r="D637">
        <v>501.70573059999998</v>
      </c>
      <c r="E637">
        <v>-2.0719663640000001</v>
      </c>
      <c r="F637">
        <v>0.101361807</v>
      </c>
      <c r="G637">
        <v>-20.441292619999999</v>
      </c>
      <c r="H637" s="1">
        <v>7.1799999999999998E-93</v>
      </c>
      <c r="I637" s="1">
        <v>4.58E-91</v>
      </c>
      <c r="J637" t="str">
        <f t="shared" si="9"/>
        <v>Down</v>
      </c>
    </row>
    <row r="638" spans="1:10" x14ac:dyDescent="0.35">
      <c r="A638" t="s">
        <v>1755</v>
      </c>
      <c r="C638" t="s">
        <v>1756</v>
      </c>
      <c r="D638">
        <v>202.8264155</v>
      </c>
      <c r="E638">
        <v>-2.070404849</v>
      </c>
      <c r="F638">
        <v>0.16822861</v>
      </c>
      <c r="G638">
        <v>-12.307091209999999</v>
      </c>
      <c r="H638" s="1">
        <v>8.2999999999999997E-35</v>
      </c>
      <c r="I638" s="1">
        <v>1.69E-33</v>
      </c>
      <c r="J638" t="str">
        <f t="shared" si="9"/>
        <v>Down</v>
      </c>
    </row>
    <row r="639" spans="1:10" x14ac:dyDescent="0.35">
      <c r="A639" t="s">
        <v>1757</v>
      </c>
      <c r="B639" t="s">
        <v>1758</v>
      </c>
      <c r="C639" t="s">
        <v>1759</v>
      </c>
      <c r="D639">
        <v>612.61853980000001</v>
      </c>
      <c r="E639">
        <v>-2.0660319779999998</v>
      </c>
      <c r="F639">
        <v>9.3576646999999999E-2</v>
      </c>
      <c r="G639">
        <v>-22.078499789999999</v>
      </c>
      <c r="H639" s="1">
        <v>5.0900000000000002E-108</v>
      </c>
      <c r="I639" s="1">
        <v>4.02E-106</v>
      </c>
      <c r="J639" t="str">
        <f t="shared" si="9"/>
        <v>Down</v>
      </c>
    </row>
    <row r="640" spans="1:10" x14ac:dyDescent="0.35">
      <c r="A640" t="s">
        <v>1760</v>
      </c>
      <c r="B640" t="s">
        <v>1761</v>
      </c>
      <c r="C640" t="s">
        <v>1762</v>
      </c>
      <c r="D640">
        <v>218.0345165</v>
      </c>
      <c r="E640">
        <v>-2.0648975030000001</v>
      </c>
      <c r="F640">
        <v>0.15934965700000001</v>
      </c>
      <c r="G640">
        <v>-12.95828021</v>
      </c>
      <c r="H640" s="1">
        <v>2.1100000000000001E-38</v>
      </c>
      <c r="I640" s="1">
        <v>4.7099999999999997E-37</v>
      </c>
      <c r="J640" t="str">
        <f t="shared" si="9"/>
        <v>Down</v>
      </c>
    </row>
    <row r="641" spans="1:10" x14ac:dyDescent="0.35">
      <c r="A641" t="s">
        <v>1763</v>
      </c>
      <c r="B641" t="s">
        <v>1764</v>
      </c>
      <c r="C641" t="s">
        <v>1765</v>
      </c>
      <c r="D641">
        <v>80.261149570000001</v>
      </c>
      <c r="E641">
        <v>-2.0627373379999998</v>
      </c>
      <c r="F641">
        <v>0.233845215</v>
      </c>
      <c r="G641">
        <v>-8.8209516669999992</v>
      </c>
      <c r="H641" s="1">
        <v>1.13E-18</v>
      </c>
      <c r="I641" s="1">
        <v>1.2299999999999999E-17</v>
      </c>
      <c r="J641" t="str">
        <f t="shared" si="9"/>
        <v>Down</v>
      </c>
    </row>
    <row r="642" spans="1:10" x14ac:dyDescent="0.35">
      <c r="A642" t="s">
        <v>1766</v>
      </c>
      <c r="B642" t="s">
        <v>1767</v>
      </c>
      <c r="C642" t="s">
        <v>1768</v>
      </c>
      <c r="D642">
        <v>80.87781803</v>
      </c>
      <c r="E642">
        <v>-2.059120074</v>
      </c>
      <c r="F642">
        <v>0.230107963</v>
      </c>
      <c r="G642">
        <v>-8.9484954999999999</v>
      </c>
      <c r="H642" s="1">
        <v>3.6000000000000001E-19</v>
      </c>
      <c r="I642" s="1">
        <v>4.0400000000000001E-18</v>
      </c>
      <c r="J642" t="str">
        <f t="shared" si="9"/>
        <v>Down</v>
      </c>
    </row>
    <row r="643" spans="1:10" x14ac:dyDescent="0.35">
      <c r="A643" t="s">
        <v>1769</v>
      </c>
      <c r="B643" t="s">
        <v>1770</v>
      </c>
      <c r="C643" t="s">
        <v>1771</v>
      </c>
      <c r="D643">
        <v>11.58621134</v>
      </c>
      <c r="E643">
        <v>-2.0588387479999999</v>
      </c>
      <c r="F643">
        <v>0.63447935700000002</v>
      </c>
      <c r="G643">
        <v>-3.244926296</v>
      </c>
      <c r="H643">
        <v>1.1748100000000001E-3</v>
      </c>
      <c r="I643">
        <v>3.2494429999999999E-3</v>
      </c>
      <c r="J643" t="str">
        <f t="shared" si="9"/>
        <v>Down</v>
      </c>
    </row>
    <row r="644" spans="1:10" x14ac:dyDescent="0.35">
      <c r="A644" t="s">
        <v>1772</v>
      </c>
      <c r="B644" t="s">
        <v>1773</v>
      </c>
      <c r="C644" t="s">
        <v>1774</v>
      </c>
      <c r="D644">
        <v>161.02941079999999</v>
      </c>
      <c r="E644">
        <v>-2.0563413119999998</v>
      </c>
      <c r="F644">
        <v>0.17466865100000001</v>
      </c>
      <c r="G644">
        <v>-11.77281271</v>
      </c>
      <c r="H644" s="1">
        <v>5.3899999999999998E-32</v>
      </c>
      <c r="I644" s="1">
        <v>1.0199999999999999E-30</v>
      </c>
      <c r="J644" t="str">
        <f t="shared" ref="J644:J707" si="10">IF(E644&gt;0, "Up","Down")</f>
        <v>Down</v>
      </c>
    </row>
    <row r="645" spans="1:10" x14ac:dyDescent="0.35">
      <c r="A645" t="s">
        <v>1775</v>
      </c>
      <c r="B645" t="s">
        <v>1776</v>
      </c>
      <c r="C645" t="s">
        <v>1777</v>
      </c>
      <c r="D645">
        <v>26.281381830000001</v>
      </c>
      <c r="E645">
        <v>-2.0530693000000002</v>
      </c>
      <c r="F645">
        <v>0.43392001299999999</v>
      </c>
      <c r="G645">
        <v>-4.7314464440000004</v>
      </c>
      <c r="H645" s="1">
        <v>2.2299999999999998E-6</v>
      </c>
      <c r="I645" s="1">
        <v>9.5799999999999998E-6</v>
      </c>
      <c r="J645" t="str">
        <f t="shared" si="10"/>
        <v>Down</v>
      </c>
    </row>
    <row r="646" spans="1:10" x14ac:dyDescent="0.35">
      <c r="A646" t="s">
        <v>1778</v>
      </c>
      <c r="B646" t="s">
        <v>1779</v>
      </c>
      <c r="C646" t="s">
        <v>1780</v>
      </c>
      <c r="D646">
        <v>327.69748820000001</v>
      </c>
      <c r="E646">
        <v>-2.0523485899999998</v>
      </c>
      <c r="F646">
        <v>0.12593359700000001</v>
      </c>
      <c r="G646">
        <v>-16.297069570000001</v>
      </c>
      <c r="H646" s="1">
        <v>1.0399999999999999E-59</v>
      </c>
      <c r="I646" s="1">
        <v>3.76E-58</v>
      </c>
      <c r="J646" t="str">
        <f t="shared" si="10"/>
        <v>Down</v>
      </c>
    </row>
    <row r="647" spans="1:10" x14ac:dyDescent="0.35">
      <c r="A647" t="s">
        <v>1781</v>
      </c>
      <c r="B647" t="s">
        <v>1782</v>
      </c>
      <c r="C647" t="s">
        <v>162</v>
      </c>
      <c r="D647">
        <v>51558.820249999997</v>
      </c>
      <c r="E647">
        <v>-2.0489052719999998</v>
      </c>
      <c r="F647">
        <v>4.7214192000000002E-2</v>
      </c>
      <c r="G647">
        <v>-43.395962009999998</v>
      </c>
      <c r="H647">
        <v>0</v>
      </c>
      <c r="I647">
        <v>0</v>
      </c>
      <c r="J647" t="str">
        <f t="shared" si="10"/>
        <v>Down</v>
      </c>
    </row>
    <row r="648" spans="1:10" x14ac:dyDescent="0.35">
      <c r="A648" t="s">
        <v>1783</v>
      </c>
      <c r="B648" t="s">
        <v>1784</v>
      </c>
      <c r="C648" t="s">
        <v>1785</v>
      </c>
      <c r="D648">
        <v>8476.5388770000009</v>
      </c>
      <c r="E648">
        <v>-2.0434719710000002</v>
      </c>
      <c r="F648">
        <v>5.3589574000000001E-2</v>
      </c>
      <c r="G648">
        <v>-38.131894430000003</v>
      </c>
      <c r="H648">
        <v>0</v>
      </c>
      <c r="I648">
        <v>0</v>
      </c>
      <c r="J648" t="str">
        <f t="shared" si="10"/>
        <v>Down</v>
      </c>
    </row>
    <row r="649" spans="1:10" x14ac:dyDescent="0.35">
      <c r="A649" t="s">
        <v>1786</v>
      </c>
      <c r="B649" t="s">
        <v>1787</v>
      </c>
      <c r="C649" t="s">
        <v>1788</v>
      </c>
      <c r="D649">
        <v>74.673751109999998</v>
      </c>
      <c r="E649">
        <v>-2.0431613959999999</v>
      </c>
      <c r="F649">
        <v>0.23778933999999999</v>
      </c>
      <c r="G649">
        <v>-8.5923170409999994</v>
      </c>
      <c r="H649" s="1">
        <v>8.5199999999999993E-18</v>
      </c>
      <c r="I649" s="1">
        <v>8.7500000000000004E-17</v>
      </c>
      <c r="J649" t="str">
        <f t="shared" si="10"/>
        <v>Down</v>
      </c>
    </row>
    <row r="650" spans="1:10" x14ac:dyDescent="0.35">
      <c r="A650" t="s">
        <v>1789</v>
      </c>
      <c r="B650" t="s">
        <v>1790</v>
      </c>
      <c r="C650" t="s">
        <v>1791</v>
      </c>
      <c r="D650">
        <v>16.175254750000001</v>
      </c>
      <c r="E650">
        <v>-2.0417504449999999</v>
      </c>
      <c r="F650">
        <v>0.50801133200000004</v>
      </c>
      <c r="G650">
        <v>-4.019104134</v>
      </c>
      <c r="H650" s="1">
        <v>5.8400000000000003E-5</v>
      </c>
      <c r="I650">
        <v>2.04157E-4</v>
      </c>
      <c r="J650" t="str">
        <f t="shared" si="10"/>
        <v>Down</v>
      </c>
    </row>
    <row r="651" spans="1:10" x14ac:dyDescent="0.35">
      <c r="A651" t="s">
        <v>1792</v>
      </c>
      <c r="B651" t="s">
        <v>1793</v>
      </c>
      <c r="C651" t="s">
        <v>1794</v>
      </c>
      <c r="D651">
        <v>91.621420790000002</v>
      </c>
      <c r="E651">
        <v>-2.041514882</v>
      </c>
      <c r="F651">
        <v>0.21879904</v>
      </c>
      <c r="G651">
        <v>-9.3305476929999998</v>
      </c>
      <c r="H651" s="1">
        <v>1.0499999999999999E-20</v>
      </c>
      <c r="I651" s="1">
        <v>1.27E-19</v>
      </c>
      <c r="J651" t="str">
        <f t="shared" si="10"/>
        <v>Down</v>
      </c>
    </row>
    <row r="652" spans="1:10" x14ac:dyDescent="0.35">
      <c r="A652" t="s">
        <v>1795</v>
      </c>
      <c r="B652" t="s">
        <v>1796</v>
      </c>
      <c r="C652" t="s">
        <v>1797</v>
      </c>
      <c r="D652">
        <v>156.41093989999999</v>
      </c>
      <c r="E652">
        <v>-2.0412917359999998</v>
      </c>
      <c r="F652">
        <v>0.169693703</v>
      </c>
      <c r="G652">
        <v>-12.029272150000001</v>
      </c>
      <c r="H652" s="1">
        <v>2.4900000000000002E-33</v>
      </c>
      <c r="I652" s="1">
        <v>4.8599999999999999E-32</v>
      </c>
      <c r="J652" t="str">
        <f t="shared" si="10"/>
        <v>Down</v>
      </c>
    </row>
    <row r="653" spans="1:10" x14ac:dyDescent="0.35">
      <c r="A653" t="s">
        <v>1798</v>
      </c>
      <c r="B653" t="s">
        <v>1799</v>
      </c>
      <c r="C653" t="s">
        <v>1800</v>
      </c>
      <c r="D653">
        <v>41.751147260000003</v>
      </c>
      <c r="E653">
        <v>-2.0400676899999999</v>
      </c>
      <c r="F653">
        <v>0.31987642100000002</v>
      </c>
      <c r="G653">
        <v>-6.3776744819999998</v>
      </c>
      <c r="H653" s="1">
        <v>1.8E-10</v>
      </c>
      <c r="I653" s="1">
        <v>1.15E-9</v>
      </c>
      <c r="J653" t="str">
        <f t="shared" si="10"/>
        <v>Down</v>
      </c>
    </row>
    <row r="654" spans="1:10" x14ac:dyDescent="0.35">
      <c r="A654" t="s">
        <v>1801</v>
      </c>
      <c r="B654" t="s">
        <v>1802</v>
      </c>
      <c r="C654" t="s">
        <v>1803</v>
      </c>
      <c r="D654">
        <v>154.59426210000001</v>
      </c>
      <c r="E654">
        <v>-2.0399376230000001</v>
      </c>
      <c r="F654">
        <v>0.17678300999999999</v>
      </c>
      <c r="G654">
        <v>-11.539217620000001</v>
      </c>
      <c r="H654" s="1">
        <v>8.3700000000000006E-31</v>
      </c>
      <c r="I654" s="1">
        <v>1.5000000000000001E-29</v>
      </c>
      <c r="J654" t="str">
        <f t="shared" si="10"/>
        <v>Down</v>
      </c>
    </row>
    <row r="655" spans="1:10" x14ac:dyDescent="0.35">
      <c r="A655" t="s">
        <v>1804</v>
      </c>
      <c r="B655" t="s">
        <v>1805</v>
      </c>
      <c r="C655" t="s">
        <v>141</v>
      </c>
      <c r="D655">
        <v>224.5571558</v>
      </c>
      <c r="E655">
        <v>-2.0364147859999999</v>
      </c>
      <c r="F655">
        <v>0.14290435100000001</v>
      </c>
      <c r="G655">
        <v>-14.250194390000001</v>
      </c>
      <c r="H655" s="1">
        <v>4.4699999999999998E-46</v>
      </c>
      <c r="I655" s="1">
        <v>1.2E-44</v>
      </c>
      <c r="J655" t="str">
        <f t="shared" si="10"/>
        <v>Down</v>
      </c>
    </row>
    <row r="656" spans="1:10" x14ac:dyDescent="0.35">
      <c r="A656" t="s">
        <v>1806</v>
      </c>
      <c r="B656" t="s">
        <v>1807</v>
      </c>
      <c r="C656" t="s">
        <v>1808</v>
      </c>
      <c r="D656">
        <v>12.24236589</v>
      </c>
      <c r="E656">
        <v>-2.033503536</v>
      </c>
      <c r="F656">
        <v>0.61050549200000004</v>
      </c>
      <c r="G656">
        <v>-3.3308521610000001</v>
      </c>
      <c r="H656">
        <v>8.65806E-4</v>
      </c>
      <c r="I656">
        <v>2.4564510000000001E-3</v>
      </c>
      <c r="J656" t="str">
        <f t="shared" si="10"/>
        <v>Down</v>
      </c>
    </row>
    <row r="657" spans="1:10" x14ac:dyDescent="0.35">
      <c r="A657" t="s">
        <v>1809</v>
      </c>
      <c r="B657" t="s">
        <v>1810</v>
      </c>
      <c r="C657" t="s">
        <v>1811</v>
      </c>
      <c r="D657">
        <v>47.827295499999998</v>
      </c>
      <c r="E657">
        <v>-2.0305857110000001</v>
      </c>
      <c r="F657">
        <v>0.29584455300000001</v>
      </c>
      <c r="G657">
        <v>-6.8636914000000004</v>
      </c>
      <c r="H657" s="1">
        <v>6.7100000000000003E-12</v>
      </c>
      <c r="I657" s="1">
        <v>4.8000000000000002E-11</v>
      </c>
      <c r="J657" t="str">
        <f t="shared" si="10"/>
        <v>Down</v>
      </c>
    </row>
    <row r="658" spans="1:10" x14ac:dyDescent="0.35">
      <c r="A658" t="s">
        <v>1812</v>
      </c>
      <c r="B658" t="s">
        <v>1813</v>
      </c>
      <c r="C658" t="s">
        <v>1814</v>
      </c>
      <c r="D658">
        <v>23.014211710000001</v>
      </c>
      <c r="E658">
        <v>-2.0283544359999999</v>
      </c>
      <c r="F658">
        <v>0.465133666</v>
      </c>
      <c r="G658">
        <v>-4.36079902</v>
      </c>
      <c r="H658" s="1">
        <v>1.2999999999999999E-5</v>
      </c>
      <c r="I658" s="1">
        <v>4.9799999999999998E-5</v>
      </c>
      <c r="J658" t="str">
        <f t="shared" si="10"/>
        <v>Down</v>
      </c>
    </row>
    <row r="659" spans="1:10" x14ac:dyDescent="0.35">
      <c r="A659" t="s">
        <v>1815</v>
      </c>
      <c r="B659" t="s">
        <v>1816</v>
      </c>
      <c r="C659" t="s">
        <v>1817</v>
      </c>
      <c r="D659">
        <v>454.38386400000002</v>
      </c>
      <c r="E659">
        <v>-2.0278665619999998</v>
      </c>
      <c r="F659">
        <v>0.106104528</v>
      </c>
      <c r="G659">
        <v>-19.111970029999998</v>
      </c>
      <c r="H659" s="1">
        <v>2.0100000000000001E-81</v>
      </c>
      <c r="I659" s="1">
        <v>1.11E-79</v>
      </c>
      <c r="J659" t="str">
        <f t="shared" si="10"/>
        <v>Down</v>
      </c>
    </row>
    <row r="660" spans="1:10" x14ac:dyDescent="0.35">
      <c r="A660" t="s">
        <v>1818</v>
      </c>
      <c r="B660" t="s">
        <v>1819</v>
      </c>
      <c r="C660" t="s">
        <v>1820</v>
      </c>
      <c r="D660">
        <v>427.070785</v>
      </c>
      <c r="E660">
        <v>-2.0253060870000001</v>
      </c>
      <c r="F660">
        <v>0.11227689</v>
      </c>
      <c r="G660">
        <v>-18.038494790000001</v>
      </c>
      <c r="H660" s="1">
        <v>9.7200000000000002E-73</v>
      </c>
      <c r="I660" s="1">
        <v>4.5900000000000002E-71</v>
      </c>
      <c r="J660" t="str">
        <f t="shared" si="10"/>
        <v>Down</v>
      </c>
    </row>
    <row r="661" spans="1:10" x14ac:dyDescent="0.35">
      <c r="A661" t="s">
        <v>1821</v>
      </c>
      <c r="B661" t="s">
        <v>1822</v>
      </c>
      <c r="C661" t="s">
        <v>1823</v>
      </c>
      <c r="D661">
        <v>25.63661355</v>
      </c>
      <c r="E661">
        <v>-2.021657292</v>
      </c>
      <c r="F661">
        <v>0.42210726900000001</v>
      </c>
      <c r="G661">
        <v>-4.7894396529999996</v>
      </c>
      <c r="H661" s="1">
        <v>1.6700000000000001E-6</v>
      </c>
      <c r="I661" s="1">
        <v>7.3000000000000004E-6</v>
      </c>
      <c r="J661" t="str">
        <f t="shared" si="10"/>
        <v>Down</v>
      </c>
    </row>
    <row r="662" spans="1:10" x14ac:dyDescent="0.35">
      <c r="A662" t="s">
        <v>1824</v>
      </c>
      <c r="B662" t="s">
        <v>1825</v>
      </c>
      <c r="C662" t="s">
        <v>1826</v>
      </c>
      <c r="D662">
        <v>19.083762759999999</v>
      </c>
      <c r="E662">
        <v>-2.0209727979999998</v>
      </c>
      <c r="F662">
        <v>0.48444512899999997</v>
      </c>
      <c r="G662">
        <v>-4.1717269430000004</v>
      </c>
      <c r="H662" s="1">
        <v>3.0199999999999999E-5</v>
      </c>
      <c r="I662">
        <v>1.1022E-4</v>
      </c>
      <c r="J662" t="str">
        <f t="shared" si="10"/>
        <v>Down</v>
      </c>
    </row>
    <row r="663" spans="1:10" x14ac:dyDescent="0.35">
      <c r="A663" t="s">
        <v>1827</v>
      </c>
      <c r="B663" t="s">
        <v>1828</v>
      </c>
      <c r="C663" t="s">
        <v>958</v>
      </c>
      <c r="D663">
        <v>348.83832860000001</v>
      </c>
      <c r="E663">
        <v>-2.0183606840000001</v>
      </c>
      <c r="F663">
        <v>0.118590377</v>
      </c>
      <c r="G663">
        <v>-17.01959918</v>
      </c>
      <c r="H663" s="1">
        <v>5.8800000000000001E-65</v>
      </c>
      <c r="I663" s="1">
        <v>2.42E-63</v>
      </c>
      <c r="J663" t="str">
        <f t="shared" si="10"/>
        <v>Down</v>
      </c>
    </row>
    <row r="664" spans="1:10" x14ac:dyDescent="0.35">
      <c r="A664" t="s">
        <v>1829</v>
      </c>
      <c r="B664" t="s">
        <v>1830</v>
      </c>
      <c r="C664" t="s">
        <v>1831</v>
      </c>
      <c r="D664">
        <v>443.43474850000001</v>
      </c>
      <c r="E664">
        <v>-2.0165769259999999</v>
      </c>
      <c r="F664">
        <v>0.109200668</v>
      </c>
      <c r="G664">
        <v>-18.466708669999999</v>
      </c>
      <c r="H664" s="1">
        <v>3.8299999999999998E-76</v>
      </c>
      <c r="I664" s="1">
        <v>1.8699999999999999E-74</v>
      </c>
      <c r="J664" t="str">
        <f t="shared" si="10"/>
        <v>Down</v>
      </c>
    </row>
    <row r="665" spans="1:10" x14ac:dyDescent="0.35">
      <c r="A665" t="s">
        <v>1832</v>
      </c>
      <c r="B665" t="s">
        <v>1833</v>
      </c>
      <c r="C665" t="s">
        <v>1834</v>
      </c>
      <c r="D665">
        <v>154.98819649999999</v>
      </c>
      <c r="E665">
        <v>-2.0146116570000001</v>
      </c>
      <c r="F665">
        <v>0.168288892</v>
      </c>
      <c r="G665">
        <v>-11.971150550000001</v>
      </c>
      <c r="H665" s="1">
        <v>5.0300000000000002E-33</v>
      </c>
      <c r="I665" s="1">
        <v>9.7299999999999996E-32</v>
      </c>
      <c r="J665" t="str">
        <f t="shared" si="10"/>
        <v>Down</v>
      </c>
    </row>
    <row r="666" spans="1:10" x14ac:dyDescent="0.35">
      <c r="A666" t="s">
        <v>1835</v>
      </c>
      <c r="B666" t="s">
        <v>1836</v>
      </c>
      <c r="C666" t="s">
        <v>1837</v>
      </c>
      <c r="D666">
        <v>156.01030950000001</v>
      </c>
      <c r="E666">
        <v>-2.0138529680000001</v>
      </c>
      <c r="F666">
        <v>0.172093634</v>
      </c>
      <c r="G666">
        <v>-11.70207707</v>
      </c>
      <c r="H666" s="1">
        <v>1.24E-31</v>
      </c>
      <c r="I666" s="1">
        <v>2.2999999999999998E-30</v>
      </c>
      <c r="J666" t="str">
        <f t="shared" si="10"/>
        <v>Down</v>
      </c>
    </row>
    <row r="667" spans="1:10" x14ac:dyDescent="0.35">
      <c r="A667" t="s">
        <v>1838</v>
      </c>
      <c r="B667" t="s">
        <v>1839</v>
      </c>
      <c r="C667" t="s">
        <v>1840</v>
      </c>
      <c r="D667">
        <v>841.3092408</v>
      </c>
      <c r="E667">
        <v>-2.0129836430000001</v>
      </c>
      <c r="F667">
        <v>8.3438973999999999E-2</v>
      </c>
      <c r="G667">
        <v>-24.125220500000001</v>
      </c>
      <c r="H667" s="1">
        <v>1.3600000000000001E-128</v>
      </c>
      <c r="I667" s="1">
        <v>1.34E-126</v>
      </c>
      <c r="J667" t="str">
        <f t="shared" si="10"/>
        <v>Down</v>
      </c>
    </row>
    <row r="668" spans="1:10" x14ac:dyDescent="0.35">
      <c r="A668" t="s">
        <v>1841</v>
      </c>
      <c r="C668" t="s">
        <v>1842</v>
      </c>
      <c r="D668">
        <v>18.834638739999999</v>
      </c>
      <c r="E668">
        <v>-2.0114203470000001</v>
      </c>
      <c r="F668">
        <v>0.49615679600000001</v>
      </c>
      <c r="G668">
        <v>-4.0540014040000001</v>
      </c>
      <c r="H668" s="1">
        <v>5.0300000000000003E-5</v>
      </c>
      <c r="I668">
        <v>1.7803599999999999E-4</v>
      </c>
      <c r="J668" t="str">
        <f t="shared" si="10"/>
        <v>Down</v>
      </c>
    </row>
    <row r="669" spans="1:10" x14ac:dyDescent="0.35">
      <c r="A669" t="s">
        <v>1843</v>
      </c>
      <c r="B669" t="s">
        <v>1844</v>
      </c>
      <c r="C669" t="s">
        <v>1845</v>
      </c>
      <c r="D669">
        <v>92.572869280000006</v>
      </c>
      <c r="E669">
        <v>-2.0113762240000002</v>
      </c>
      <c r="F669">
        <v>0.22120661699999999</v>
      </c>
      <c r="G669">
        <v>-9.0927489030000004</v>
      </c>
      <c r="H669" s="1">
        <v>9.6600000000000005E-20</v>
      </c>
      <c r="I669" s="1">
        <v>1.1100000000000001E-18</v>
      </c>
      <c r="J669" t="str">
        <f t="shared" si="10"/>
        <v>Down</v>
      </c>
    </row>
    <row r="670" spans="1:10" x14ac:dyDescent="0.35">
      <c r="A670" t="s">
        <v>1846</v>
      </c>
      <c r="B670" t="s">
        <v>1847</v>
      </c>
      <c r="C670" t="s">
        <v>1848</v>
      </c>
      <c r="D670">
        <v>27.4301122</v>
      </c>
      <c r="E670">
        <v>-2.0065510049999999</v>
      </c>
      <c r="F670">
        <v>0.39323027100000002</v>
      </c>
      <c r="G670">
        <v>-5.1027378890000001</v>
      </c>
      <c r="H670" s="1">
        <v>3.3500000000000002E-7</v>
      </c>
      <c r="I670" s="1">
        <v>1.59E-6</v>
      </c>
      <c r="J670" t="str">
        <f t="shared" si="10"/>
        <v>Down</v>
      </c>
    </row>
    <row r="671" spans="1:10" x14ac:dyDescent="0.35">
      <c r="A671" t="s">
        <v>1849</v>
      </c>
      <c r="C671" t="s">
        <v>1850</v>
      </c>
      <c r="D671">
        <v>11.65160303</v>
      </c>
      <c r="E671">
        <v>-2.0047053880000001</v>
      </c>
      <c r="F671">
        <v>0.62328831500000004</v>
      </c>
      <c r="G671">
        <v>-3.216337191</v>
      </c>
      <c r="H671">
        <v>1.2983820000000001E-3</v>
      </c>
      <c r="I671">
        <v>3.5656469999999999E-3</v>
      </c>
      <c r="J671" t="str">
        <f t="shared" si="10"/>
        <v>Down</v>
      </c>
    </row>
    <row r="672" spans="1:10" x14ac:dyDescent="0.35">
      <c r="A672" t="s">
        <v>1851</v>
      </c>
      <c r="B672" t="s">
        <v>1852</v>
      </c>
      <c r="C672" t="s">
        <v>1853</v>
      </c>
      <c r="D672">
        <v>480.38917420000001</v>
      </c>
      <c r="E672">
        <v>-2.0035980470000001</v>
      </c>
      <c r="F672">
        <v>0.110659179</v>
      </c>
      <c r="G672">
        <v>-18.106026750000002</v>
      </c>
      <c r="H672" s="1">
        <v>2.8599999999999998E-73</v>
      </c>
      <c r="I672" s="1">
        <v>1.3599999999999999E-71</v>
      </c>
      <c r="J672" t="str">
        <f t="shared" si="10"/>
        <v>Down</v>
      </c>
    </row>
    <row r="673" spans="1:10" x14ac:dyDescent="0.35">
      <c r="A673" t="s">
        <v>1854</v>
      </c>
      <c r="B673" t="s">
        <v>1855</v>
      </c>
      <c r="C673" t="s">
        <v>1856</v>
      </c>
      <c r="D673">
        <v>9.3816077559999993</v>
      </c>
      <c r="E673">
        <v>-2.0029186819999998</v>
      </c>
      <c r="F673">
        <v>0.65489454899999999</v>
      </c>
      <c r="G673">
        <v>-3.0583834969999999</v>
      </c>
      <c r="H673">
        <v>2.225346E-3</v>
      </c>
      <c r="I673">
        <v>5.7997420000000001E-3</v>
      </c>
      <c r="J673" t="str">
        <f t="shared" si="10"/>
        <v>Down</v>
      </c>
    </row>
    <row r="674" spans="1:10" x14ac:dyDescent="0.35">
      <c r="A674" t="s">
        <v>1857</v>
      </c>
      <c r="B674" t="s">
        <v>1858</v>
      </c>
      <c r="C674" t="s">
        <v>228</v>
      </c>
      <c r="D674">
        <v>5055.6234649999997</v>
      </c>
      <c r="E674">
        <v>-2.0023524460000002</v>
      </c>
      <c r="F674">
        <v>5.5797882E-2</v>
      </c>
      <c r="G674">
        <v>-35.885814359999998</v>
      </c>
      <c r="H674" s="1">
        <v>5.0800000000000002E-282</v>
      </c>
      <c r="I674" s="1">
        <v>2.0899999999999998E-279</v>
      </c>
      <c r="J674" t="str">
        <f t="shared" si="10"/>
        <v>Down</v>
      </c>
    </row>
    <row r="675" spans="1:10" x14ac:dyDescent="0.35">
      <c r="A675" t="s">
        <v>1859</v>
      </c>
      <c r="B675" t="s">
        <v>1860</v>
      </c>
      <c r="C675" t="s">
        <v>1044</v>
      </c>
      <c r="D675">
        <v>16.430665479999998</v>
      </c>
      <c r="E675">
        <v>-2.0022873360000002</v>
      </c>
      <c r="F675">
        <v>0.50792951799999997</v>
      </c>
      <c r="G675">
        <v>-3.9420574410000002</v>
      </c>
      <c r="H675" s="1">
        <v>8.0799999999999999E-5</v>
      </c>
      <c r="I675">
        <v>2.7532799999999998E-4</v>
      </c>
      <c r="J675" t="str">
        <f t="shared" si="10"/>
        <v>Down</v>
      </c>
    </row>
    <row r="676" spans="1:10" x14ac:dyDescent="0.35">
      <c r="A676" t="s">
        <v>1861</v>
      </c>
      <c r="B676" t="s">
        <v>1862</v>
      </c>
      <c r="C676" t="s">
        <v>1863</v>
      </c>
      <c r="D676">
        <v>26.063386569999999</v>
      </c>
      <c r="E676">
        <v>-2.0022090879999999</v>
      </c>
      <c r="F676">
        <v>0.400639784</v>
      </c>
      <c r="G676">
        <v>-4.9975293729999999</v>
      </c>
      <c r="H676" s="1">
        <v>5.8100000000000003E-7</v>
      </c>
      <c r="I676" s="1">
        <v>2.6800000000000002E-6</v>
      </c>
      <c r="J676" t="str">
        <f t="shared" si="10"/>
        <v>Down</v>
      </c>
    </row>
    <row r="677" spans="1:10" x14ac:dyDescent="0.35">
      <c r="A677" t="s">
        <v>1864</v>
      </c>
      <c r="B677" t="s">
        <v>1865</v>
      </c>
      <c r="C677" t="s">
        <v>412</v>
      </c>
      <c r="D677">
        <v>12.018164820000001</v>
      </c>
      <c r="E677">
        <v>-2.0002991379999999</v>
      </c>
      <c r="F677">
        <v>0.68096754400000004</v>
      </c>
      <c r="G677">
        <v>-2.9374368209999999</v>
      </c>
      <c r="H677">
        <v>3.3093760000000002E-3</v>
      </c>
      <c r="I677">
        <v>8.2854769999999994E-3</v>
      </c>
      <c r="J677" t="str">
        <f t="shared" si="10"/>
        <v>Down</v>
      </c>
    </row>
    <row r="678" spans="1:10" x14ac:dyDescent="0.35">
      <c r="A678" t="s">
        <v>1866</v>
      </c>
      <c r="B678" t="s">
        <v>1867</v>
      </c>
      <c r="C678" t="s">
        <v>1868</v>
      </c>
      <c r="D678">
        <v>84.230141009999997</v>
      </c>
      <c r="E678">
        <v>-1.9970896069999999</v>
      </c>
      <c r="F678">
        <v>0.22382226499999999</v>
      </c>
      <c r="G678">
        <v>-8.9226583700000006</v>
      </c>
      <c r="H678" s="1">
        <v>4.5499999999999999E-19</v>
      </c>
      <c r="I678" s="1">
        <v>5.07E-18</v>
      </c>
      <c r="J678" t="str">
        <f t="shared" si="10"/>
        <v>Down</v>
      </c>
    </row>
    <row r="679" spans="1:10" x14ac:dyDescent="0.35">
      <c r="A679" t="s">
        <v>1869</v>
      </c>
      <c r="B679" t="s">
        <v>1870</v>
      </c>
      <c r="C679" t="s">
        <v>1871</v>
      </c>
      <c r="D679">
        <v>340.91100949999998</v>
      </c>
      <c r="E679">
        <v>-1.996118823</v>
      </c>
      <c r="F679">
        <v>0.137900094</v>
      </c>
      <c r="G679">
        <v>-14.475108519999999</v>
      </c>
      <c r="H679" s="1">
        <v>1.7399999999999999E-47</v>
      </c>
      <c r="I679" s="1">
        <v>4.8100000000000003E-46</v>
      </c>
      <c r="J679" t="str">
        <f t="shared" si="10"/>
        <v>Down</v>
      </c>
    </row>
    <row r="680" spans="1:10" x14ac:dyDescent="0.35">
      <c r="A680" t="s">
        <v>1872</v>
      </c>
      <c r="C680" t="s">
        <v>1873</v>
      </c>
      <c r="D680">
        <v>32.82853583</v>
      </c>
      <c r="E680">
        <v>-1.9948814989999999</v>
      </c>
      <c r="F680">
        <v>0.36099491099999997</v>
      </c>
      <c r="G680">
        <v>-5.5260654259999997</v>
      </c>
      <c r="H680" s="1">
        <v>3.2700000000000002E-8</v>
      </c>
      <c r="I680" s="1">
        <v>1.73E-7</v>
      </c>
      <c r="J680" t="str">
        <f t="shared" si="10"/>
        <v>Down</v>
      </c>
    </row>
    <row r="681" spans="1:10" x14ac:dyDescent="0.35">
      <c r="A681" t="s">
        <v>1874</v>
      </c>
      <c r="B681" t="s">
        <v>1875</v>
      </c>
      <c r="C681" t="s">
        <v>1876</v>
      </c>
      <c r="D681">
        <v>51.547497659999998</v>
      </c>
      <c r="E681">
        <v>-1.9916766260000001</v>
      </c>
      <c r="F681">
        <v>0.28522926100000001</v>
      </c>
      <c r="G681">
        <v>-6.982721959</v>
      </c>
      <c r="H681" s="1">
        <v>2.9000000000000002E-12</v>
      </c>
      <c r="I681" s="1">
        <v>2.1199999999999999E-11</v>
      </c>
      <c r="J681" t="str">
        <f t="shared" si="10"/>
        <v>Down</v>
      </c>
    </row>
    <row r="682" spans="1:10" x14ac:dyDescent="0.35">
      <c r="A682" t="s">
        <v>1877</v>
      </c>
      <c r="B682" t="s">
        <v>1878</v>
      </c>
      <c r="C682" t="s">
        <v>1879</v>
      </c>
      <c r="D682">
        <v>14.885498549999999</v>
      </c>
      <c r="E682">
        <v>-1.9907431099999999</v>
      </c>
      <c r="F682">
        <v>0.53316055699999998</v>
      </c>
      <c r="G682">
        <v>-3.7338529359999999</v>
      </c>
      <c r="H682">
        <v>1.8857300000000001E-4</v>
      </c>
      <c r="I682">
        <v>6.0542400000000002E-4</v>
      </c>
      <c r="J682" t="str">
        <f t="shared" si="10"/>
        <v>Down</v>
      </c>
    </row>
    <row r="683" spans="1:10" x14ac:dyDescent="0.35">
      <c r="A683" t="s">
        <v>1880</v>
      </c>
      <c r="B683" t="s">
        <v>1881</v>
      </c>
      <c r="C683" t="s">
        <v>1882</v>
      </c>
      <c r="D683">
        <v>125.1964479</v>
      </c>
      <c r="E683">
        <v>-1.9876751610000001</v>
      </c>
      <c r="F683">
        <v>0.193481389</v>
      </c>
      <c r="G683">
        <v>-10.27321113</v>
      </c>
      <c r="H683" s="1">
        <v>9.3099999999999994E-25</v>
      </c>
      <c r="I683" s="1">
        <v>1.3300000000000001E-23</v>
      </c>
      <c r="J683" t="str">
        <f t="shared" si="10"/>
        <v>Down</v>
      </c>
    </row>
    <row r="684" spans="1:10" x14ac:dyDescent="0.35">
      <c r="A684" t="s">
        <v>1883</v>
      </c>
      <c r="B684" t="s">
        <v>1884</v>
      </c>
      <c r="C684" t="s">
        <v>1885</v>
      </c>
      <c r="D684">
        <v>2013.371586</v>
      </c>
      <c r="E684">
        <v>-1.9858425559999999</v>
      </c>
      <c r="F684">
        <v>6.5339379000000003E-2</v>
      </c>
      <c r="G684">
        <v>-30.392737019999998</v>
      </c>
      <c r="H684" s="1">
        <v>6.8499999999999999E-203</v>
      </c>
      <c r="I684" s="1">
        <v>1.6499999999999999E-200</v>
      </c>
      <c r="J684" t="str">
        <f t="shared" si="10"/>
        <v>Down</v>
      </c>
    </row>
    <row r="685" spans="1:10" x14ac:dyDescent="0.35">
      <c r="A685" t="s">
        <v>1886</v>
      </c>
      <c r="C685" t="s">
        <v>1887</v>
      </c>
      <c r="D685">
        <v>270.25273390000001</v>
      </c>
      <c r="E685">
        <v>-1.985290794</v>
      </c>
      <c r="F685">
        <v>0.14337909700000001</v>
      </c>
      <c r="G685">
        <v>-13.846445129999999</v>
      </c>
      <c r="H685" s="1">
        <v>1.34E-43</v>
      </c>
      <c r="I685" s="1">
        <v>3.4099999999999998E-42</v>
      </c>
      <c r="J685" t="str">
        <f t="shared" si="10"/>
        <v>Down</v>
      </c>
    </row>
    <row r="686" spans="1:10" x14ac:dyDescent="0.35">
      <c r="A686" t="s">
        <v>1888</v>
      </c>
      <c r="B686" t="s">
        <v>1889</v>
      </c>
      <c r="C686" t="s">
        <v>1890</v>
      </c>
      <c r="D686">
        <v>62.168403859999998</v>
      </c>
      <c r="E686">
        <v>-1.9837124690000001</v>
      </c>
      <c r="F686">
        <v>0.273312053</v>
      </c>
      <c r="G686">
        <v>-7.2580497099999999</v>
      </c>
      <c r="H686" s="1">
        <v>3.9299999999999999E-13</v>
      </c>
      <c r="I686" s="1">
        <v>3.0599999999999999E-12</v>
      </c>
      <c r="J686" t="str">
        <f t="shared" si="10"/>
        <v>Down</v>
      </c>
    </row>
    <row r="687" spans="1:10" x14ac:dyDescent="0.35">
      <c r="A687" t="s">
        <v>1891</v>
      </c>
      <c r="B687" t="s">
        <v>1892</v>
      </c>
      <c r="C687" t="s">
        <v>1893</v>
      </c>
      <c r="D687">
        <v>526.82616580000001</v>
      </c>
      <c r="E687">
        <v>-1.983558164</v>
      </c>
      <c r="F687">
        <v>0.102594148</v>
      </c>
      <c r="G687">
        <v>-19.33402826</v>
      </c>
      <c r="H687" s="1">
        <v>2.7799999999999998E-83</v>
      </c>
      <c r="I687" s="1">
        <v>1.5700000000000001E-81</v>
      </c>
      <c r="J687" t="str">
        <f t="shared" si="10"/>
        <v>Down</v>
      </c>
    </row>
    <row r="688" spans="1:10" x14ac:dyDescent="0.35">
      <c r="A688" t="s">
        <v>1894</v>
      </c>
      <c r="C688" t="s">
        <v>1895</v>
      </c>
      <c r="D688">
        <v>11.457966880000001</v>
      </c>
      <c r="E688">
        <v>-1.9819616929999999</v>
      </c>
      <c r="F688">
        <v>0.62477477199999998</v>
      </c>
      <c r="G688">
        <v>-3.1722818880000001</v>
      </c>
      <c r="H688">
        <v>1.5124610000000001E-3</v>
      </c>
      <c r="I688">
        <v>4.0917549999999999E-3</v>
      </c>
      <c r="J688" t="str">
        <f t="shared" si="10"/>
        <v>Down</v>
      </c>
    </row>
    <row r="689" spans="1:10" x14ac:dyDescent="0.35">
      <c r="A689" t="s">
        <v>1896</v>
      </c>
      <c r="B689" t="s">
        <v>1897</v>
      </c>
      <c r="C689" t="s">
        <v>1898</v>
      </c>
      <c r="D689">
        <v>4777.3407239999997</v>
      </c>
      <c r="E689">
        <v>-1.9811700830000001</v>
      </c>
      <c r="F689">
        <v>5.5802881999999998E-2</v>
      </c>
      <c r="G689">
        <v>-35.503006509999999</v>
      </c>
      <c r="H689" s="1">
        <v>4.4199999999999996E-276</v>
      </c>
      <c r="I689" s="1">
        <v>1.74E-273</v>
      </c>
      <c r="J689" t="str">
        <f t="shared" si="10"/>
        <v>Down</v>
      </c>
    </row>
    <row r="690" spans="1:10" x14ac:dyDescent="0.35">
      <c r="A690" t="s">
        <v>1899</v>
      </c>
      <c r="B690" t="s">
        <v>1900</v>
      </c>
      <c r="C690" t="s">
        <v>1901</v>
      </c>
      <c r="D690">
        <v>48.573403560000003</v>
      </c>
      <c r="E690">
        <v>-1.979955245</v>
      </c>
      <c r="F690">
        <v>0.294708005</v>
      </c>
      <c r="G690">
        <v>-6.7183626189999996</v>
      </c>
      <c r="H690" s="1">
        <v>1.8399999999999999E-11</v>
      </c>
      <c r="I690" s="1">
        <v>1.27E-10</v>
      </c>
      <c r="J690" t="str">
        <f t="shared" si="10"/>
        <v>Down</v>
      </c>
    </row>
    <row r="691" spans="1:10" x14ac:dyDescent="0.35">
      <c r="A691" t="s">
        <v>1902</v>
      </c>
      <c r="B691" t="s">
        <v>1903</v>
      </c>
      <c r="C691" t="s">
        <v>1904</v>
      </c>
      <c r="D691">
        <v>34.059008489999997</v>
      </c>
      <c r="E691">
        <v>-1.9768706060000001</v>
      </c>
      <c r="F691">
        <v>0.35656609900000003</v>
      </c>
      <c r="G691">
        <v>-5.5441911360000002</v>
      </c>
      <c r="H691" s="1">
        <v>2.9499999999999999E-8</v>
      </c>
      <c r="I691" s="1">
        <v>1.5599999999999999E-7</v>
      </c>
      <c r="J691" t="str">
        <f t="shared" si="10"/>
        <v>Down</v>
      </c>
    </row>
    <row r="692" spans="1:10" x14ac:dyDescent="0.35">
      <c r="A692" t="s">
        <v>1905</v>
      </c>
      <c r="B692" t="s">
        <v>1906</v>
      </c>
      <c r="C692" t="s">
        <v>1907</v>
      </c>
      <c r="D692">
        <v>55.641178310000001</v>
      </c>
      <c r="E692">
        <v>-1.9750534200000001</v>
      </c>
      <c r="F692">
        <v>0.28160161900000003</v>
      </c>
      <c r="G692">
        <v>-7.0136437100000002</v>
      </c>
      <c r="H692" s="1">
        <v>2.3199999999999998E-12</v>
      </c>
      <c r="I692" s="1">
        <v>1.7100000000000001E-11</v>
      </c>
      <c r="J692" t="str">
        <f t="shared" si="10"/>
        <v>Down</v>
      </c>
    </row>
    <row r="693" spans="1:10" x14ac:dyDescent="0.35">
      <c r="A693" t="s">
        <v>1908</v>
      </c>
      <c r="B693" t="s">
        <v>1909</v>
      </c>
      <c r="C693" t="s">
        <v>1910</v>
      </c>
      <c r="D693">
        <v>99.753606590000004</v>
      </c>
      <c r="E693">
        <v>-1.9738401320000001</v>
      </c>
      <c r="F693">
        <v>0.20729235700000001</v>
      </c>
      <c r="G693">
        <v>-9.5220111220000003</v>
      </c>
      <c r="H693" s="1">
        <v>1.7E-21</v>
      </c>
      <c r="I693" s="1">
        <v>2.12E-20</v>
      </c>
      <c r="J693" t="str">
        <f t="shared" si="10"/>
        <v>Down</v>
      </c>
    </row>
    <row r="694" spans="1:10" x14ac:dyDescent="0.35">
      <c r="A694" t="s">
        <v>1911</v>
      </c>
      <c r="B694" t="s">
        <v>1912</v>
      </c>
      <c r="C694" t="s">
        <v>1913</v>
      </c>
      <c r="D694">
        <v>396.73343010000002</v>
      </c>
      <c r="E694">
        <v>-1.9713608949999999</v>
      </c>
      <c r="F694">
        <v>0.119703343</v>
      </c>
      <c r="G694">
        <v>-16.468720529999999</v>
      </c>
      <c r="H694" s="1">
        <v>6.16E-61</v>
      </c>
      <c r="I694" s="1">
        <v>2.2899999999999999E-59</v>
      </c>
      <c r="J694" t="str">
        <f t="shared" si="10"/>
        <v>Down</v>
      </c>
    </row>
    <row r="695" spans="1:10" x14ac:dyDescent="0.35">
      <c r="A695" t="s">
        <v>1914</v>
      </c>
      <c r="B695" t="s">
        <v>1915</v>
      </c>
      <c r="C695" t="s">
        <v>1916</v>
      </c>
      <c r="D695">
        <v>462.79530720000002</v>
      </c>
      <c r="E695">
        <v>-1.968734701</v>
      </c>
      <c r="F695">
        <v>0.11292450800000001</v>
      </c>
      <c r="G695">
        <v>-17.434078240000002</v>
      </c>
      <c r="H695" s="1">
        <v>4.55E-68</v>
      </c>
      <c r="I695" s="1">
        <v>1.96E-66</v>
      </c>
      <c r="J695" t="str">
        <f t="shared" si="10"/>
        <v>Down</v>
      </c>
    </row>
    <row r="696" spans="1:10" x14ac:dyDescent="0.35">
      <c r="A696" t="s">
        <v>1917</v>
      </c>
      <c r="B696" t="s">
        <v>1918</v>
      </c>
      <c r="C696" t="s">
        <v>1919</v>
      </c>
      <c r="D696">
        <v>1697.359956</v>
      </c>
      <c r="E696">
        <v>-1.9672345440000001</v>
      </c>
      <c r="F696">
        <v>7.3957552999999995E-2</v>
      </c>
      <c r="G696">
        <v>-26.59950843</v>
      </c>
      <c r="H696" s="1">
        <v>6.8799999999999996E-156</v>
      </c>
      <c r="I696" s="1">
        <v>9.6799999999999999E-154</v>
      </c>
      <c r="J696" t="str">
        <f t="shared" si="10"/>
        <v>Down</v>
      </c>
    </row>
    <row r="697" spans="1:10" x14ac:dyDescent="0.35">
      <c r="A697" t="s">
        <v>1920</v>
      </c>
      <c r="B697" t="s">
        <v>1921</v>
      </c>
      <c r="C697" t="s">
        <v>1922</v>
      </c>
      <c r="D697">
        <v>207.99420950000001</v>
      </c>
      <c r="E697">
        <v>-1.9669669809999999</v>
      </c>
      <c r="F697">
        <v>0.14880178699999999</v>
      </c>
      <c r="G697">
        <v>-13.21870537</v>
      </c>
      <c r="H697" s="1">
        <v>6.8400000000000001E-40</v>
      </c>
      <c r="I697" s="1">
        <v>1.58E-38</v>
      </c>
      <c r="J697" t="str">
        <f t="shared" si="10"/>
        <v>Down</v>
      </c>
    </row>
    <row r="698" spans="1:10" x14ac:dyDescent="0.35">
      <c r="A698" t="s">
        <v>1923</v>
      </c>
      <c r="B698" t="s">
        <v>1924</v>
      </c>
      <c r="C698" t="s">
        <v>1925</v>
      </c>
      <c r="D698">
        <v>728.40906759999996</v>
      </c>
      <c r="E698">
        <v>-1.966060379</v>
      </c>
      <c r="F698">
        <v>8.8095459000000001E-2</v>
      </c>
      <c r="G698">
        <v>-22.31738627</v>
      </c>
      <c r="H698" s="1">
        <v>2.5100000000000001E-110</v>
      </c>
      <c r="I698" s="1">
        <v>2.0899999999999999E-108</v>
      </c>
      <c r="J698" t="str">
        <f t="shared" si="10"/>
        <v>Down</v>
      </c>
    </row>
    <row r="699" spans="1:10" x14ac:dyDescent="0.35">
      <c r="A699" t="s">
        <v>1926</v>
      </c>
      <c r="B699" t="s">
        <v>1927</v>
      </c>
      <c r="C699" t="s">
        <v>1928</v>
      </c>
      <c r="D699">
        <v>1773.831158</v>
      </c>
      <c r="E699">
        <v>-1.966050179</v>
      </c>
      <c r="F699">
        <v>6.8238359999999998E-2</v>
      </c>
      <c r="G699">
        <v>-28.811509699999998</v>
      </c>
      <c r="H699" s="1">
        <v>1.54E-182</v>
      </c>
      <c r="I699" s="1">
        <v>2.91E-180</v>
      </c>
      <c r="J699" t="str">
        <f t="shared" si="10"/>
        <v>Down</v>
      </c>
    </row>
    <row r="700" spans="1:10" x14ac:dyDescent="0.35">
      <c r="A700" t="s">
        <v>1929</v>
      </c>
      <c r="B700" t="s">
        <v>1930</v>
      </c>
      <c r="C700" t="s">
        <v>1931</v>
      </c>
      <c r="D700">
        <v>20.052605790000001</v>
      </c>
      <c r="E700">
        <v>-1.9650290079999999</v>
      </c>
      <c r="F700">
        <v>0.45589396799999998</v>
      </c>
      <c r="G700">
        <v>-4.3102763890000002</v>
      </c>
      <c r="H700" s="1">
        <v>1.63E-5</v>
      </c>
      <c r="I700" s="1">
        <v>6.1699999999999995E-5</v>
      </c>
      <c r="J700" t="str">
        <f t="shared" si="10"/>
        <v>Down</v>
      </c>
    </row>
    <row r="701" spans="1:10" x14ac:dyDescent="0.35">
      <c r="A701" t="s">
        <v>1932</v>
      </c>
      <c r="B701" t="s">
        <v>1933</v>
      </c>
      <c r="C701" t="s">
        <v>1934</v>
      </c>
      <c r="D701">
        <v>35.994515239999998</v>
      </c>
      <c r="E701">
        <v>-1.962034096</v>
      </c>
      <c r="F701">
        <v>0.35037399000000002</v>
      </c>
      <c r="G701">
        <v>-5.5998280520000003</v>
      </c>
      <c r="H701" s="1">
        <v>2.1500000000000001E-8</v>
      </c>
      <c r="I701" s="1">
        <v>1.15E-7</v>
      </c>
      <c r="J701" t="str">
        <f t="shared" si="10"/>
        <v>Down</v>
      </c>
    </row>
    <row r="702" spans="1:10" x14ac:dyDescent="0.35">
      <c r="A702" t="s">
        <v>1935</v>
      </c>
      <c r="B702" t="s">
        <v>1936</v>
      </c>
      <c r="C702" t="s">
        <v>1937</v>
      </c>
      <c r="D702">
        <v>52.840503689999998</v>
      </c>
      <c r="E702">
        <v>-1.9598724160000001</v>
      </c>
      <c r="F702">
        <v>0.28717199900000001</v>
      </c>
      <c r="G702">
        <v>-6.8247336870000002</v>
      </c>
      <c r="H702" s="1">
        <v>8.8099999999999998E-12</v>
      </c>
      <c r="I702" s="1">
        <v>6.2399999999999999E-11</v>
      </c>
      <c r="J702" t="str">
        <f t="shared" si="10"/>
        <v>Down</v>
      </c>
    </row>
    <row r="703" spans="1:10" x14ac:dyDescent="0.35">
      <c r="A703" t="s">
        <v>1938</v>
      </c>
      <c r="B703" t="s">
        <v>1939</v>
      </c>
      <c r="C703" t="s">
        <v>1940</v>
      </c>
      <c r="D703">
        <v>24.550553090000001</v>
      </c>
      <c r="E703">
        <v>-1.958169074</v>
      </c>
      <c r="F703">
        <v>0.41623855500000001</v>
      </c>
      <c r="G703">
        <v>-4.7044394340000002</v>
      </c>
      <c r="H703" s="1">
        <v>2.5500000000000001E-6</v>
      </c>
      <c r="I703" s="1">
        <v>1.08E-5</v>
      </c>
      <c r="J703" t="str">
        <f t="shared" si="10"/>
        <v>Down</v>
      </c>
    </row>
    <row r="704" spans="1:10" x14ac:dyDescent="0.35">
      <c r="A704" t="s">
        <v>1941</v>
      </c>
      <c r="B704" t="s">
        <v>1942</v>
      </c>
      <c r="C704" t="s">
        <v>1943</v>
      </c>
      <c r="D704">
        <v>47.469888040000001</v>
      </c>
      <c r="E704">
        <v>-1.9550808879999999</v>
      </c>
      <c r="F704">
        <v>0.29765960800000002</v>
      </c>
      <c r="G704">
        <v>-6.5681766619999999</v>
      </c>
      <c r="H704" s="1">
        <v>5.09E-11</v>
      </c>
      <c r="I704" s="1">
        <v>3.3900000000000002E-10</v>
      </c>
      <c r="J704" t="str">
        <f t="shared" si="10"/>
        <v>Down</v>
      </c>
    </row>
    <row r="705" spans="1:10" x14ac:dyDescent="0.35">
      <c r="A705" t="s">
        <v>1944</v>
      </c>
      <c r="B705" t="s">
        <v>1945</v>
      </c>
      <c r="C705" t="s">
        <v>1946</v>
      </c>
      <c r="D705">
        <v>1623.7487180000001</v>
      </c>
      <c r="E705">
        <v>-1.9545292949999999</v>
      </c>
      <c r="F705">
        <v>6.9431720000000002E-2</v>
      </c>
      <c r="G705">
        <v>-28.15037976</v>
      </c>
      <c r="H705" s="1">
        <v>2.37E-174</v>
      </c>
      <c r="I705" s="1">
        <v>3.9699999999999999E-172</v>
      </c>
      <c r="J705" t="str">
        <f t="shared" si="10"/>
        <v>Down</v>
      </c>
    </row>
    <row r="706" spans="1:10" x14ac:dyDescent="0.35">
      <c r="A706" t="s">
        <v>1947</v>
      </c>
      <c r="B706" t="s">
        <v>1948</v>
      </c>
      <c r="C706" t="s">
        <v>1949</v>
      </c>
      <c r="D706">
        <v>460.18633890000001</v>
      </c>
      <c r="E706">
        <v>-1.954265642</v>
      </c>
      <c r="F706">
        <v>0.108258337</v>
      </c>
      <c r="G706">
        <v>-18.051871970000001</v>
      </c>
      <c r="H706" s="1">
        <v>7.6299999999999996E-73</v>
      </c>
      <c r="I706" s="1">
        <v>3.61E-71</v>
      </c>
      <c r="J706" t="str">
        <f t="shared" si="10"/>
        <v>Down</v>
      </c>
    </row>
    <row r="707" spans="1:10" x14ac:dyDescent="0.35">
      <c r="A707" t="s">
        <v>1950</v>
      </c>
      <c r="B707" t="s">
        <v>1951</v>
      </c>
      <c r="C707" t="s">
        <v>1952</v>
      </c>
      <c r="D707">
        <v>16.0118799</v>
      </c>
      <c r="E707">
        <v>-1.9528660600000001</v>
      </c>
      <c r="F707">
        <v>0.52544144500000001</v>
      </c>
      <c r="G707">
        <v>-3.7166197680000002</v>
      </c>
      <c r="H707">
        <v>2.0190599999999999E-4</v>
      </c>
      <c r="I707">
        <v>6.4447400000000002E-4</v>
      </c>
      <c r="J707" t="str">
        <f t="shared" si="10"/>
        <v>Down</v>
      </c>
    </row>
    <row r="708" spans="1:10" x14ac:dyDescent="0.35">
      <c r="A708" t="s">
        <v>1953</v>
      </c>
      <c r="B708" t="s">
        <v>1954</v>
      </c>
      <c r="C708" t="s">
        <v>1955</v>
      </c>
      <c r="D708">
        <v>879.16814810000005</v>
      </c>
      <c r="E708">
        <v>-1.950423046</v>
      </c>
      <c r="F708">
        <v>9.2422154000000006E-2</v>
      </c>
      <c r="G708">
        <v>-21.103414669999999</v>
      </c>
      <c r="H708" s="1">
        <v>7.4000000000000006E-99</v>
      </c>
      <c r="I708" s="1">
        <v>5.1200000000000001E-97</v>
      </c>
      <c r="J708" t="str">
        <f t="shared" ref="J708:J771" si="11">IF(E708&gt;0, "Up","Down")</f>
        <v>Down</v>
      </c>
    </row>
    <row r="709" spans="1:10" x14ac:dyDescent="0.35">
      <c r="A709" t="s">
        <v>1956</v>
      </c>
      <c r="B709" t="s">
        <v>1957</v>
      </c>
      <c r="C709" t="s">
        <v>1958</v>
      </c>
      <c r="D709">
        <v>650.58414789999995</v>
      </c>
      <c r="E709">
        <v>-1.9470184269999999</v>
      </c>
      <c r="F709">
        <v>9.0362606999999998E-2</v>
      </c>
      <c r="G709">
        <v>-21.546726939999999</v>
      </c>
      <c r="H709" s="1">
        <v>5.6799999999999996E-103</v>
      </c>
      <c r="I709" s="1">
        <v>4.2000000000000003E-101</v>
      </c>
      <c r="J709" t="str">
        <f t="shared" si="11"/>
        <v>Down</v>
      </c>
    </row>
    <row r="710" spans="1:10" x14ac:dyDescent="0.35">
      <c r="A710" t="s">
        <v>1959</v>
      </c>
      <c r="B710" t="s">
        <v>1960</v>
      </c>
      <c r="C710" t="s">
        <v>365</v>
      </c>
      <c r="D710">
        <v>40.00491718</v>
      </c>
      <c r="E710">
        <v>-1.9456536959999999</v>
      </c>
      <c r="F710">
        <v>0.33030277000000002</v>
      </c>
      <c r="G710">
        <v>-5.8905158240000004</v>
      </c>
      <c r="H710" s="1">
        <v>3.8499999999999997E-9</v>
      </c>
      <c r="I710" s="1">
        <v>2.2099999999999999E-8</v>
      </c>
      <c r="J710" t="str">
        <f t="shared" si="11"/>
        <v>Down</v>
      </c>
    </row>
    <row r="711" spans="1:10" x14ac:dyDescent="0.35">
      <c r="A711" t="s">
        <v>1961</v>
      </c>
      <c r="B711" t="s">
        <v>1962</v>
      </c>
      <c r="C711" t="s">
        <v>1260</v>
      </c>
      <c r="D711">
        <v>18.395411899999999</v>
      </c>
      <c r="E711">
        <v>-1.9382242380000001</v>
      </c>
      <c r="F711">
        <v>0.48184156</v>
      </c>
      <c r="G711">
        <v>-4.0225343730000001</v>
      </c>
      <c r="H711" s="1">
        <v>5.7599999999999997E-5</v>
      </c>
      <c r="I711">
        <v>2.0149799999999999E-4</v>
      </c>
      <c r="J711" t="str">
        <f t="shared" si="11"/>
        <v>Down</v>
      </c>
    </row>
    <row r="712" spans="1:10" x14ac:dyDescent="0.35">
      <c r="A712" t="s">
        <v>1963</v>
      </c>
      <c r="B712" t="s">
        <v>1964</v>
      </c>
      <c r="C712" t="s">
        <v>33</v>
      </c>
      <c r="D712">
        <v>306.55439680000001</v>
      </c>
      <c r="E712">
        <v>-1.937725827</v>
      </c>
      <c r="F712">
        <v>0.12979744200000001</v>
      </c>
      <c r="G712">
        <v>-14.928844529999999</v>
      </c>
      <c r="H712" s="1">
        <v>2.1400000000000002E-50</v>
      </c>
      <c r="I712" s="1">
        <v>6.37E-49</v>
      </c>
      <c r="J712" t="str">
        <f t="shared" si="11"/>
        <v>Down</v>
      </c>
    </row>
    <row r="713" spans="1:10" x14ac:dyDescent="0.35">
      <c r="A713" t="s">
        <v>1965</v>
      </c>
      <c r="B713" t="s">
        <v>1966</v>
      </c>
      <c r="C713" t="s">
        <v>1967</v>
      </c>
      <c r="D713">
        <v>119.30068199999999</v>
      </c>
      <c r="E713">
        <v>-1.9371463760000001</v>
      </c>
      <c r="F713">
        <v>0.189456965</v>
      </c>
      <c r="G713">
        <v>-10.22473035</v>
      </c>
      <c r="H713" s="1">
        <v>1.54E-24</v>
      </c>
      <c r="I713" s="1">
        <v>2.1700000000000001E-23</v>
      </c>
      <c r="J713" t="str">
        <f t="shared" si="11"/>
        <v>Down</v>
      </c>
    </row>
    <row r="714" spans="1:10" x14ac:dyDescent="0.35">
      <c r="A714" t="s">
        <v>1968</v>
      </c>
      <c r="B714" t="s">
        <v>1969</v>
      </c>
      <c r="C714" t="s">
        <v>1970</v>
      </c>
      <c r="D714">
        <v>141.887563</v>
      </c>
      <c r="E714">
        <v>-1.934240129</v>
      </c>
      <c r="F714">
        <v>0.17494664100000001</v>
      </c>
      <c r="G714">
        <v>-11.05617189</v>
      </c>
      <c r="H714" s="1">
        <v>2.0500000000000001E-28</v>
      </c>
      <c r="I714" s="1">
        <v>3.3799999999999999E-27</v>
      </c>
      <c r="J714" t="str">
        <f t="shared" si="11"/>
        <v>Down</v>
      </c>
    </row>
    <row r="715" spans="1:10" x14ac:dyDescent="0.35">
      <c r="A715" t="s">
        <v>1971</v>
      </c>
      <c r="B715" t="s">
        <v>1972</v>
      </c>
      <c r="C715" t="s">
        <v>1973</v>
      </c>
      <c r="D715">
        <v>33.805197059999998</v>
      </c>
      <c r="E715">
        <v>-1.9340417299999999</v>
      </c>
      <c r="F715">
        <v>0.363732638</v>
      </c>
      <c r="G715">
        <v>-5.3172070089999997</v>
      </c>
      <c r="H715" s="1">
        <v>1.05E-7</v>
      </c>
      <c r="I715" s="1">
        <v>5.2900000000000004E-7</v>
      </c>
      <c r="J715" t="str">
        <f t="shared" si="11"/>
        <v>Down</v>
      </c>
    </row>
    <row r="716" spans="1:10" x14ac:dyDescent="0.35">
      <c r="A716" t="s">
        <v>1974</v>
      </c>
      <c r="B716" t="s">
        <v>1975</v>
      </c>
      <c r="C716" t="s">
        <v>1976</v>
      </c>
      <c r="D716">
        <v>18.28492597</v>
      </c>
      <c r="E716">
        <v>-1.9326327059999999</v>
      </c>
      <c r="F716">
        <v>0.48229992399999999</v>
      </c>
      <c r="G716">
        <v>-4.0071179969999999</v>
      </c>
      <c r="H716" s="1">
        <v>6.1500000000000004E-5</v>
      </c>
      <c r="I716">
        <v>2.1409700000000001E-4</v>
      </c>
      <c r="J716" t="str">
        <f t="shared" si="11"/>
        <v>Down</v>
      </c>
    </row>
    <row r="717" spans="1:10" x14ac:dyDescent="0.35">
      <c r="A717" t="s">
        <v>1977</v>
      </c>
      <c r="B717" t="s">
        <v>1978</v>
      </c>
      <c r="C717" t="s">
        <v>1979</v>
      </c>
      <c r="D717">
        <v>49.641515929999997</v>
      </c>
      <c r="E717">
        <v>-1.9312977920000001</v>
      </c>
      <c r="F717">
        <v>0.30067046400000003</v>
      </c>
      <c r="G717">
        <v>-6.4233039820000002</v>
      </c>
      <c r="H717" s="1">
        <v>1.3300000000000001E-10</v>
      </c>
      <c r="I717" s="1">
        <v>8.6200000000000002E-10</v>
      </c>
      <c r="J717" t="str">
        <f t="shared" si="11"/>
        <v>Down</v>
      </c>
    </row>
    <row r="718" spans="1:10" x14ac:dyDescent="0.35">
      <c r="A718" t="s">
        <v>1980</v>
      </c>
      <c r="B718" t="s">
        <v>1981</v>
      </c>
      <c r="C718" t="s">
        <v>1982</v>
      </c>
      <c r="D718">
        <v>15.999798139999999</v>
      </c>
      <c r="E718">
        <v>-1.928652075</v>
      </c>
      <c r="F718">
        <v>0.52416353800000004</v>
      </c>
      <c r="G718">
        <v>-3.6794853810000001</v>
      </c>
      <c r="H718">
        <v>2.3370500000000001E-4</v>
      </c>
      <c r="I718">
        <v>7.3634099999999995E-4</v>
      </c>
      <c r="J718" t="str">
        <f t="shared" si="11"/>
        <v>Down</v>
      </c>
    </row>
    <row r="719" spans="1:10" x14ac:dyDescent="0.35">
      <c r="A719" t="s">
        <v>1983</v>
      </c>
      <c r="B719" t="s">
        <v>1984</v>
      </c>
      <c r="C719" t="s">
        <v>1985</v>
      </c>
      <c r="D719">
        <v>11.28047095</v>
      </c>
      <c r="E719">
        <v>-1.925493481</v>
      </c>
      <c r="F719">
        <v>0.60471162499999997</v>
      </c>
      <c r="G719">
        <v>-3.1841515899999999</v>
      </c>
      <c r="H719">
        <v>1.4517899999999999E-3</v>
      </c>
      <c r="I719">
        <v>3.945339E-3</v>
      </c>
      <c r="J719" t="str">
        <f t="shared" si="11"/>
        <v>Down</v>
      </c>
    </row>
    <row r="720" spans="1:10" x14ac:dyDescent="0.35">
      <c r="A720" t="s">
        <v>1986</v>
      </c>
      <c r="B720" t="s">
        <v>1987</v>
      </c>
      <c r="C720" t="s">
        <v>1988</v>
      </c>
      <c r="D720">
        <v>378.2380106</v>
      </c>
      <c r="E720">
        <v>-1.9233519160000001</v>
      </c>
      <c r="F720">
        <v>0.116506293</v>
      </c>
      <c r="G720">
        <v>-16.508566739999999</v>
      </c>
      <c r="H720" s="1">
        <v>3.1800000000000002E-61</v>
      </c>
      <c r="I720" s="1">
        <v>1.2000000000000001E-59</v>
      </c>
      <c r="J720" t="str">
        <f t="shared" si="11"/>
        <v>Down</v>
      </c>
    </row>
    <row r="721" spans="1:10" x14ac:dyDescent="0.35">
      <c r="A721" t="s">
        <v>1989</v>
      </c>
      <c r="B721" t="s">
        <v>1990</v>
      </c>
      <c r="C721" t="s">
        <v>162</v>
      </c>
      <c r="D721">
        <v>10.59343574</v>
      </c>
      <c r="E721">
        <v>-1.9180211949999999</v>
      </c>
      <c r="F721">
        <v>0.62592924699999997</v>
      </c>
      <c r="G721">
        <v>-3.0642779569999998</v>
      </c>
      <c r="H721">
        <v>2.1819610000000001E-3</v>
      </c>
      <c r="I721">
        <v>5.6943710000000002E-3</v>
      </c>
      <c r="J721" t="str">
        <f t="shared" si="11"/>
        <v>Down</v>
      </c>
    </row>
    <row r="722" spans="1:10" x14ac:dyDescent="0.35">
      <c r="A722" t="s">
        <v>1991</v>
      </c>
      <c r="B722" t="s">
        <v>1992</v>
      </c>
      <c r="C722" t="s">
        <v>1993</v>
      </c>
      <c r="D722">
        <v>126.00239879999999</v>
      </c>
      <c r="E722">
        <v>-1.913531877</v>
      </c>
      <c r="F722">
        <v>0.19174848799999999</v>
      </c>
      <c r="G722">
        <v>-9.9793844269999994</v>
      </c>
      <c r="H722" s="1">
        <v>1.88E-23</v>
      </c>
      <c r="I722" s="1">
        <v>2.5200000000000001E-22</v>
      </c>
      <c r="J722" t="str">
        <f t="shared" si="11"/>
        <v>Down</v>
      </c>
    </row>
    <row r="723" spans="1:10" x14ac:dyDescent="0.35">
      <c r="A723" t="s">
        <v>1994</v>
      </c>
      <c r="B723" t="s">
        <v>1995</v>
      </c>
      <c r="C723" t="s">
        <v>1230</v>
      </c>
      <c r="D723">
        <v>40.992377599999998</v>
      </c>
      <c r="E723">
        <v>-1.9126007300000001</v>
      </c>
      <c r="F723">
        <v>0.31488130399999997</v>
      </c>
      <c r="G723">
        <v>-6.0740371169999996</v>
      </c>
      <c r="H723" s="1">
        <v>1.25E-9</v>
      </c>
      <c r="I723" s="1">
        <v>7.4600000000000003E-9</v>
      </c>
      <c r="J723" t="str">
        <f t="shared" si="11"/>
        <v>Down</v>
      </c>
    </row>
    <row r="724" spans="1:10" x14ac:dyDescent="0.35">
      <c r="A724" t="s">
        <v>1996</v>
      </c>
      <c r="C724" t="s">
        <v>1997</v>
      </c>
      <c r="D724">
        <v>92.083445830000002</v>
      </c>
      <c r="E724">
        <v>-1.9118176650000001</v>
      </c>
      <c r="F724">
        <v>0.215691519</v>
      </c>
      <c r="G724">
        <v>-8.8636663779999996</v>
      </c>
      <c r="H724" s="1">
        <v>7.7399999999999998E-19</v>
      </c>
      <c r="I724" s="1">
        <v>8.4700000000000004E-18</v>
      </c>
      <c r="J724" t="str">
        <f t="shared" si="11"/>
        <v>Down</v>
      </c>
    </row>
    <row r="725" spans="1:10" x14ac:dyDescent="0.35">
      <c r="A725" t="s">
        <v>1998</v>
      </c>
      <c r="B725" t="s">
        <v>1999</v>
      </c>
      <c r="C725" t="s">
        <v>2000</v>
      </c>
      <c r="D725">
        <v>58.257887820000001</v>
      </c>
      <c r="E725">
        <v>-1.9099525470000001</v>
      </c>
      <c r="F725">
        <v>0.27428950600000002</v>
      </c>
      <c r="G725">
        <v>-6.9632724130000003</v>
      </c>
      <c r="H725" s="1">
        <v>3.32E-12</v>
      </c>
      <c r="I725" s="1">
        <v>2.4299999999999999E-11</v>
      </c>
      <c r="J725" t="str">
        <f t="shared" si="11"/>
        <v>Down</v>
      </c>
    </row>
    <row r="726" spans="1:10" x14ac:dyDescent="0.35">
      <c r="A726" t="s">
        <v>2001</v>
      </c>
      <c r="B726" t="s">
        <v>2002</v>
      </c>
      <c r="C726" t="s">
        <v>2003</v>
      </c>
      <c r="D726">
        <v>23.08185778</v>
      </c>
      <c r="E726">
        <v>-1.9097938670000001</v>
      </c>
      <c r="F726">
        <v>0.43482165699999997</v>
      </c>
      <c r="G726">
        <v>-4.392131429</v>
      </c>
      <c r="H726" s="1">
        <v>1.1199999999999999E-5</v>
      </c>
      <c r="I726" s="1">
        <v>4.35E-5</v>
      </c>
      <c r="J726" t="str">
        <f t="shared" si="11"/>
        <v>Down</v>
      </c>
    </row>
    <row r="727" spans="1:10" x14ac:dyDescent="0.35">
      <c r="A727" t="s">
        <v>2004</v>
      </c>
      <c r="B727" t="s">
        <v>2005</v>
      </c>
      <c r="C727" t="s">
        <v>2006</v>
      </c>
      <c r="D727">
        <v>351.49877620000001</v>
      </c>
      <c r="E727">
        <v>-1.908696674</v>
      </c>
      <c r="F727">
        <v>0.115144934</v>
      </c>
      <c r="G727">
        <v>-16.576471080000001</v>
      </c>
      <c r="H727" s="1">
        <v>1.03E-61</v>
      </c>
      <c r="I727" s="1">
        <v>3.9399999999999998E-60</v>
      </c>
      <c r="J727" t="str">
        <f t="shared" si="11"/>
        <v>Down</v>
      </c>
    </row>
    <row r="728" spans="1:10" x14ac:dyDescent="0.35">
      <c r="A728" t="s">
        <v>2007</v>
      </c>
      <c r="B728" t="s">
        <v>2008</v>
      </c>
      <c r="C728" t="s">
        <v>2009</v>
      </c>
      <c r="D728">
        <v>196.16109130000001</v>
      </c>
      <c r="E728">
        <v>-1.908637685</v>
      </c>
      <c r="F728">
        <v>0.17882627200000001</v>
      </c>
      <c r="G728">
        <v>-10.67313914</v>
      </c>
      <c r="H728" s="1">
        <v>1.3599999999999999E-26</v>
      </c>
      <c r="I728" s="1">
        <v>2.0900000000000001E-25</v>
      </c>
      <c r="J728" t="str">
        <f t="shared" si="11"/>
        <v>Down</v>
      </c>
    </row>
    <row r="729" spans="1:10" x14ac:dyDescent="0.35">
      <c r="A729" t="s">
        <v>2010</v>
      </c>
      <c r="B729" t="s">
        <v>2011</v>
      </c>
      <c r="C729" t="s">
        <v>2012</v>
      </c>
      <c r="D729">
        <v>633.79243859999997</v>
      </c>
      <c r="E729">
        <v>-1.9008730279999999</v>
      </c>
      <c r="F729">
        <v>9.5248100000000002E-2</v>
      </c>
      <c r="G729">
        <v>-19.957070340000001</v>
      </c>
      <c r="H729" s="1">
        <v>1.3000000000000001E-88</v>
      </c>
      <c r="I729" s="1">
        <v>7.8400000000000004E-87</v>
      </c>
      <c r="J729" t="str">
        <f t="shared" si="11"/>
        <v>Down</v>
      </c>
    </row>
    <row r="730" spans="1:10" x14ac:dyDescent="0.35">
      <c r="A730" t="s">
        <v>2013</v>
      </c>
      <c r="B730" t="s">
        <v>2014</v>
      </c>
      <c r="C730" t="s">
        <v>376</v>
      </c>
      <c r="D730">
        <v>12.042178809999999</v>
      </c>
      <c r="E730">
        <v>-1.900683092</v>
      </c>
      <c r="F730">
        <v>0.65291381699999995</v>
      </c>
      <c r="G730">
        <v>-2.9110780680000001</v>
      </c>
      <c r="H730">
        <v>3.6018399999999998E-3</v>
      </c>
      <c r="I730">
        <v>8.9249499999999992E-3</v>
      </c>
      <c r="J730" t="str">
        <f t="shared" si="11"/>
        <v>Down</v>
      </c>
    </row>
    <row r="731" spans="1:10" x14ac:dyDescent="0.35">
      <c r="A731" t="s">
        <v>2015</v>
      </c>
      <c r="B731" t="s">
        <v>2016</v>
      </c>
      <c r="C731" t="s">
        <v>2017</v>
      </c>
      <c r="D731">
        <v>17.863000150000001</v>
      </c>
      <c r="E731">
        <v>-1.900535074</v>
      </c>
      <c r="F731">
        <v>0.48531500100000002</v>
      </c>
      <c r="G731">
        <v>-3.916085576</v>
      </c>
      <c r="H731" s="1">
        <v>9.0000000000000006E-5</v>
      </c>
      <c r="I731">
        <v>3.0473300000000001E-4</v>
      </c>
      <c r="J731" t="str">
        <f t="shared" si="11"/>
        <v>Down</v>
      </c>
    </row>
    <row r="732" spans="1:10" x14ac:dyDescent="0.35">
      <c r="A732" t="s">
        <v>2018</v>
      </c>
      <c r="B732" t="s">
        <v>2019</v>
      </c>
      <c r="C732" t="s">
        <v>2020</v>
      </c>
      <c r="D732">
        <v>1978.910762</v>
      </c>
      <c r="E732">
        <v>-1.8972832559999999</v>
      </c>
      <c r="F732">
        <v>6.6082516999999993E-2</v>
      </c>
      <c r="G732">
        <v>-28.710820200000001</v>
      </c>
      <c r="H732" s="1">
        <v>2.7999999999999999E-181</v>
      </c>
      <c r="I732" s="1">
        <v>5.1800000000000001E-179</v>
      </c>
      <c r="J732" t="str">
        <f t="shared" si="11"/>
        <v>Down</v>
      </c>
    </row>
    <row r="733" spans="1:10" x14ac:dyDescent="0.35">
      <c r="A733" t="s">
        <v>2021</v>
      </c>
      <c r="B733" t="s">
        <v>2022</v>
      </c>
      <c r="C733" t="s">
        <v>2023</v>
      </c>
      <c r="D733">
        <v>70.902279410000006</v>
      </c>
      <c r="E733">
        <v>-1.895762529</v>
      </c>
      <c r="F733">
        <v>0.250187255</v>
      </c>
      <c r="G733">
        <v>-7.5773745229999996</v>
      </c>
      <c r="H733" s="1">
        <v>3.5299999999999999E-14</v>
      </c>
      <c r="I733" s="1">
        <v>2.9300000000000001E-13</v>
      </c>
      <c r="J733" t="str">
        <f t="shared" si="11"/>
        <v>Down</v>
      </c>
    </row>
    <row r="734" spans="1:10" x14ac:dyDescent="0.35">
      <c r="A734" t="s">
        <v>2024</v>
      </c>
      <c r="B734" t="s">
        <v>2025</v>
      </c>
      <c r="C734" t="s">
        <v>2026</v>
      </c>
      <c r="D734">
        <v>139.6625095</v>
      </c>
      <c r="E734">
        <v>-1.8955525310000001</v>
      </c>
      <c r="F734">
        <v>0.17643940399999999</v>
      </c>
      <c r="G734">
        <v>-10.7433628</v>
      </c>
      <c r="H734" s="1">
        <v>6.3699999999999998E-27</v>
      </c>
      <c r="I734" s="1">
        <v>9.9299999999999994E-26</v>
      </c>
      <c r="J734" t="str">
        <f t="shared" si="11"/>
        <v>Down</v>
      </c>
    </row>
    <row r="735" spans="1:10" x14ac:dyDescent="0.35">
      <c r="A735" t="s">
        <v>2027</v>
      </c>
      <c r="B735" t="s">
        <v>2028</v>
      </c>
      <c r="C735" t="s">
        <v>2029</v>
      </c>
      <c r="D735">
        <v>23.805414469999999</v>
      </c>
      <c r="E735">
        <v>-1.89208617</v>
      </c>
      <c r="F735">
        <v>0.41235329300000001</v>
      </c>
      <c r="G735">
        <v>-4.5885074799999996</v>
      </c>
      <c r="H735" s="1">
        <v>4.4599999999999996E-6</v>
      </c>
      <c r="I735" s="1">
        <v>1.8300000000000001E-5</v>
      </c>
      <c r="J735" t="str">
        <f t="shared" si="11"/>
        <v>Down</v>
      </c>
    </row>
    <row r="736" spans="1:10" x14ac:dyDescent="0.35">
      <c r="A736" t="s">
        <v>2030</v>
      </c>
      <c r="B736" t="s">
        <v>2031</v>
      </c>
      <c r="C736" t="s">
        <v>2032</v>
      </c>
      <c r="D736">
        <v>36.884459159999999</v>
      </c>
      <c r="E736">
        <v>-1.890412625</v>
      </c>
      <c r="F736">
        <v>0.33308358599999999</v>
      </c>
      <c r="G736">
        <v>-5.6754901819999999</v>
      </c>
      <c r="H736" s="1">
        <v>1.3799999999999999E-8</v>
      </c>
      <c r="I736" s="1">
        <v>7.5600000000000002E-8</v>
      </c>
      <c r="J736" t="str">
        <f t="shared" si="11"/>
        <v>Down</v>
      </c>
    </row>
    <row r="737" spans="1:10" x14ac:dyDescent="0.35">
      <c r="A737" t="s">
        <v>2033</v>
      </c>
      <c r="B737" t="s">
        <v>2034</v>
      </c>
      <c r="C737" t="s">
        <v>286</v>
      </c>
      <c r="D737">
        <v>233.35180009999999</v>
      </c>
      <c r="E737">
        <v>-1.889129989</v>
      </c>
      <c r="F737">
        <v>0.14883112100000001</v>
      </c>
      <c r="G737">
        <v>-12.69311134</v>
      </c>
      <c r="H737" s="1">
        <v>6.4600000000000001E-37</v>
      </c>
      <c r="I737" s="1">
        <v>1.38E-35</v>
      </c>
      <c r="J737" t="str">
        <f t="shared" si="11"/>
        <v>Down</v>
      </c>
    </row>
    <row r="738" spans="1:10" x14ac:dyDescent="0.35">
      <c r="A738" t="s">
        <v>2035</v>
      </c>
      <c r="B738" t="s">
        <v>2036</v>
      </c>
      <c r="C738" t="s">
        <v>2037</v>
      </c>
      <c r="D738">
        <v>419.88873139999998</v>
      </c>
      <c r="E738">
        <v>-1.8836661669999999</v>
      </c>
      <c r="F738">
        <v>0.11126855400000001</v>
      </c>
      <c r="G738">
        <v>-16.929007309999999</v>
      </c>
      <c r="H738" s="1">
        <v>2.7499999999999999E-64</v>
      </c>
      <c r="I738" s="1">
        <v>1.1200000000000001E-62</v>
      </c>
      <c r="J738" t="str">
        <f t="shared" si="11"/>
        <v>Down</v>
      </c>
    </row>
    <row r="739" spans="1:10" x14ac:dyDescent="0.35">
      <c r="A739" t="s">
        <v>2038</v>
      </c>
      <c r="B739" t="s">
        <v>2039</v>
      </c>
      <c r="C739" t="s">
        <v>2040</v>
      </c>
      <c r="D739">
        <v>3714.192086</v>
      </c>
      <c r="E739">
        <v>-1.8827593410000001</v>
      </c>
      <c r="F739">
        <v>6.1629040000000003E-2</v>
      </c>
      <c r="G739">
        <v>-30.54987285</v>
      </c>
      <c r="H739" s="1">
        <v>5.6799999999999999E-205</v>
      </c>
      <c r="I739" s="1">
        <v>1.4000000000000001E-202</v>
      </c>
      <c r="J739" t="str">
        <f t="shared" si="11"/>
        <v>Down</v>
      </c>
    </row>
    <row r="740" spans="1:10" x14ac:dyDescent="0.35">
      <c r="A740" t="s">
        <v>2041</v>
      </c>
      <c r="C740" t="s">
        <v>2042</v>
      </c>
      <c r="D740">
        <v>10.905012360000001</v>
      </c>
      <c r="E740">
        <v>-1.8821311249999999</v>
      </c>
      <c r="F740">
        <v>0.60865799899999995</v>
      </c>
      <c r="G740">
        <v>-3.092263848</v>
      </c>
      <c r="H740">
        <v>1.9863620000000002E-3</v>
      </c>
      <c r="I740">
        <v>5.2285109999999999E-3</v>
      </c>
      <c r="J740" t="str">
        <f t="shared" si="11"/>
        <v>Down</v>
      </c>
    </row>
    <row r="741" spans="1:10" x14ac:dyDescent="0.35">
      <c r="A741" t="s">
        <v>2043</v>
      </c>
      <c r="B741" t="s">
        <v>2044</v>
      </c>
      <c r="C741" t="s">
        <v>2045</v>
      </c>
      <c r="D741">
        <v>15.28210706</v>
      </c>
      <c r="E741">
        <v>-1.8817677079999999</v>
      </c>
      <c r="F741">
        <v>0.52440367799999998</v>
      </c>
      <c r="G741">
        <v>-3.5883953239999999</v>
      </c>
      <c r="H741">
        <v>3.3272E-4</v>
      </c>
      <c r="I741">
        <v>1.023871E-3</v>
      </c>
      <c r="J741" t="str">
        <f t="shared" si="11"/>
        <v>Down</v>
      </c>
    </row>
    <row r="742" spans="1:10" x14ac:dyDescent="0.35">
      <c r="A742" t="s">
        <v>2046</v>
      </c>
      <c r="B742" t="s">
        <v>2047</v>
      </c>
      <c r="C742" t="s">
        <v>2048</v>
      </c>
      <c r="D742">
        <v>89.823324420000006</v>
      </c>
      <c r="E742">
        <v>-1.8813279110000001</v>
      </c>
      <c r="F742">
        <v>0.22522335099999999</v>
      </c>
      <c r="G742">
        <v>-8.3531654470000003</v>
      </c>
      <c r="H742" s="1">
        <v>6.6499999999999996E-17</v>
      </c>
      <c r="I742" s="1">
        <v>6.4600000000000004E-16</v>
      </c>
      <c r="J742" t="str">
        <f t="shared" si="11"/>
        <v>Down</v>
      </c>
    </row>
    <row r="743" spans="1:10" x14ac:dyDescent="0.35">
      <c r="A743" t="s">
        <v>2049</v>
      </c>
      <c r="B743" t="s">
        <v>2050</v>
      </c>
      <c r="C743" t="s">
        <v>2051</v>
      </c>
      <c r="D743">
        <v>229.45302599999999</v>
      </c>
      <c r="E743">
        <v>-1.881287334</v>
      </c>
      <c r="F743">
        <v>0.144653317</v>
      </c>
      <c r="G743">
        <v>-13.00549041</v>
      </c>
      <c r="H743" s="1">
        <v>1.1399999999999999E-38</v>
      </c>
      <c r="I743" s="1">
        <v>2.55E-37</v>
      </c>
      <c r="J743" t="str">
        <f t="shared" si="11"/>
        <v>Down</v>
      </c>
    </row>
    <row r="744" spans="1:10" x14ac:dyDescent="0.35">
      <c r="A744" t="s">
        <v>2052</v>
      </c>
      <c r="B744" t="s">
        <v>2053</v>
      </c>
      <c r="C744" t="s">
        <v>2054</v>
      </c>
      <c r="D744">
        <v>288.70282980000002</v>
      </c>
      <c r="E744">
        <v>-1.879971955</v>
      </c>
      <c r="F744">
        <v>0.131945006</v>
      </c>
      <c r="G744">
        <v>-14.24814787</v>
      </c>
      <c r="H744" s="1">
        <v>4.5999999999999998E-46</v>
      </c>
      <c r="I744" s="1">
        <v>1.24E-44</v>
      </c>
      <c r="J744" t="str">
        <f t="shared" si="11"/>
        <v>Down</v>
      </c>
    </row>
    <row r="745" spans="1:10" x14ac:dyDescent="0.35">
      <c r="A745" t="s">
        <v>2055</v>
      </c>
      <c r="B745" t="s">
        <v>2056</v>
      </c>
      <c r="C745" t="s">
        <v>2057</v>
      </c>
      <c r="D745">
        <v>13560.85751</v>
      </c>
      <c r="E745">
        <v>-1.877623474</v>
      </c>
      <c r="F745">
        <v>4.8824409999999999E-2</v>
      </c>
      <c r="G745">
        <v>-38.456654370000003</v>
      </c>
      <c r="H745">
        <v>0</v>
      </c>
      <c r="I745">
        <v>0</v>
      </c>
      <c r="J745" t="str">
        <f t="shared" si="11"/>
        <v>Down</v>
      </c>
    </row>
    <row r="746" spans="1:10" x14ac:dyDescent="0.35">
      <c r="A746" t="s">
        <v>2058</v>
      </c>
      <c r="B746" t="s">
        <v>2059</v>
      </c>
      <c r="C746" t="s">
        <v>2060</v>
      </c>
      <c r="D746">
        <v>22213.154060000001</v>
      </c>
      <c r="E746">
        <v>-1.8759480449999999</v>
      </c>
      <c r="F746">
        <v>6.5170384999999997E-2</v>
      </c>
      <c r="G746">
        <v>-28.78528429</v>
      </c>
      <c r="H746" s="1">
        <v>3.2799999999999998E-182</v>
      </c>
      <c r="I746" s="1">
        <v>6.1300000000000004E-180</v>
      </c>
      <c r="J746" t="str">
        <f t="shared" si="11"/>
        <v>Down</v>
      </c>
    </row>
    <row r="747" spans="1:10" x14ac:dyDescent="0.35">
      <c r="A747" t="s">
        <v>2061</v>
      </c>
      <c r="B747" t="s">
        <v>2062</v>
      </c>
      <c r="C747" t="s">
        <v>2063</v>
      </c>
      <c r="D747">
        <v>487.8585516</v>
      </c>
      <c r="E747">
        <v>-1.87439014</v>
      </c>
      <c r="F747">
        <v>0.104705219</v>
      </c>
      <c r="G747">
        <v>-17.90159233</v>
      </c>
      <c r="H747" s="1">
        <v>1.1499999999999999E-71</v>
      </c>
      <c r="I747" s="1">
        <v>5.2999999999999998E-70</v>
      </c>
      <c r="J747" t="str">
        <f t="shared" si="11"/>
        <v>Down</v>
      </c>
    </row>
    <row r="748" spans="1:10" x14ac:dyDescent="0.35">
      <c r="A748" t="s">
        <v>2064</v>
      </c>
      <c r="B748" t="s">
        <v>2065</v>
      </c>
      <c r="C748" t="s">
        <v>2066</v>
      </c>
      <c r="D748">
        <v>311.99384370000001</v>
      </c>
      <c r="E748">
        <v>-1.8739465420000001</v>
      </c>
      <c r="F748">
        <v>0.12169010199999999</v>
      </c>
      <c r="G748">
        <v>-15.399334169999999</v>
      </c>
      <c r="H748" s="1">
        <v>1.65E-53</v>
      </c>
      <c r="I748" s="1">
        <v>5.25E-52</v>
      </c>
      <c r="J748" t="str">
        <f t="shared" si="11"/>
        <v>Down</v>
      </c>
    </row>
    <row r="749" spans="1:10" x14ac:dyDescent="0.35">
      <c r="A749" t="s">
        <v>2067</v>
      </c>
      <c r="B749" t="s">
        <v>2068</v>
      </c>
      <c r="C749" t="s">
        <v>2069</v>
      </c>
      <c r="D749">
        <v>64.776729349999997</v>
      </c>
      <c r="E749">
        <v>-1.8708965</v>
      </c>
      <c r="F749">
        <v>0.265160862</v>
      </c>
      <c r="G749">
        <v>-7.0557038030000001</v>
      </c>
      <c r="H749" s="1">
        <v>1.7199999999999999E-12</v>
      </c>
      <c r="I749" s="1">
        <v>1.28E-11</v>
      </c>
      <c r="J749" t="str">
        <f t="shared" si="11"/>
        <v>Down</v>
      </c>
    </row>
    <row r="750" spans="1:10" x14ac:dyDescent="0.35">
      <c r="A750" t="s">
        <v>2070</v>
      </c>
      <c r="B750" t="s">
        <v>2071</v>
      </c>
      <c r="C750" t="s">
        <v>2072</v>
      </c>
      <c r="D750">
        <v>1226.111361</v>
      </c>
      <c r="E750">
        <v>-1.8699588229999999</v>
      </c>
      <c r="F750">
        <v>0.10405002300000001</v>
      </c>
      <c r="G750">
        <v>-17.97172904</v>
      </c>
      <c r="H750" s="1">
        <v>3.2400000000000001E-72</v>
      </c>
      <c r="I750" s="1">
        <v>1.52E-70</v>
      </c>
      <c r="J750" t="str">
        <f t="shared" si="11"/>
        <v>Down</v>
      </c>
    </row>
    <row r="751" spans="1:10" x14ac:dyDescent="0.35">
      <c r="A751" t="s">
        <v>2073</v>
      </c>
      <c r="B751" t="s">
        <v>2074</v>
      </c>
      <c r="C751" t="s">
        <v>2075</v>
      </c>
      <c r="D751">
        <v>10992.72213</v>
      </c>
      <c r="E751">
        <v>-1.869952163</v>
      </c>
      <c r="F751">
        <v>5.0596186000000001E-2</v>
      </c>
      <c r="G751">
        <v>-36.95836181</v>
      </c>
      <c r="H751" s="1">
        <v>5.3499999999999997E-299</v>
      </c>
      <c r="I751" s="1">
        <v>2.6399999999999998E-296</v>
      </c>
      <c r="J751" t="str">
        <f t="shared" si="11"/>
        <v>Down</v>
      </c>
    </row>
    <row r="752" spans="1:10" x14ac:dyDescent="0.35">
      <c r="A752" t="s">
        <v>2076</v>
      </c>
      <c r="B752" t="s">
        <v>2077</v>
      </c>
      <c r="C752" t="s">
        <v>2078</v>
      </c>
      <c r="D752">
        <v>23.18902851</v>
      </c>
      <c r="E752">
        <v>-1.8651866050000001</v>
      </c>
      <c r="F752">
        <v>0.41278745700000002</v>
      </c>
      <c r="G752">
        <v>-4.5185156979999999</v>
      </c>
      <c r="H752" s="1">
        <v>6.2299999999999996E-6</v>
      </c>
      <c r="I752" s="1">
        <v>2.5000000000000001E-5</v>
      </c>
      <c r="J752" t="str">
        <f t="shared" si="11"/>
        <v>Down</v>
      </c>
    </row>
    <row r="753" spans="1:10" x14ac:dyDescent="0.35">
      <c r="A753" t="s">
        <v>2079</v>
      </c>
      <c r="B753" t="s">
        <v>2080</v>
      </c>
      <c r="C753" t="s">
        <v>2081</v>
      </c>
      <c r="D753">
        <v>573.83216240000002</v>
      </c>
      <c r="E753">
        <v>-1.865120793</v>
      </c>
      <c r="F753">
        <v>0.10200485199999999</v>
      </c>
      <c r="G753">
        <v>-18.28462828</v>
      </c>
      <c r="H753" s="1">
        <v>1.1000000000000001E-74</v>
      </c>
      <c r="I753" s="1">
        <v>5.27E-73</v>
      </c>
      <c r="J753" t="str">
        <f t="shared" si="11"/>
        <v>Down</v>
      </c>
    </row>
    <row r="754" spans="1:10" x14ac:dyDescent="0.35">
      <c r="A754" t="s">
        <v>2082</v>
      </c>
      <c r="B754" t="s">
        <v>2083</v>
      </c>
      <c r="C754" t="s">
        <v>2084</v>
      </c>
      <c r="D754">
        <v>125.553489</v>
      </c>
      <c r="E754">
        <v>-1.86336791</v>
      </c>
      <c r="F754">
        <v>0.18600512799999999</v>
      </c>
      <c r="G754">
        <v>-10.01783086</v>
      </c>
      <c r="H754" s="1">
        <v>1.27E-23</v>
      </c>
      <c r="I754" s="1">
        <v>1.72E-22</v>
      </c>
      <c r="J754" t="str">
        <f t="shared" si="11"/>
        <v>Down</v>
      </c>
    </row>
    <row r="755" spans="1:10" x14ac:dyDescent="0.35">
      <c r="A755" t="s">
        <v>2085</v>
      </c>
      <c r="B755" t="s">
        <v>2086</v>
      </c>
      <c r="C755" t="s">
        <v>2087</v>
      </c>
      <c r="D755">
        <v>846.21519169999999</v>
      </c>
      <c r="E755">
        <v>-1.8625597599999999</v>
      </c>
      <c r="F755">
        <v>8.6492748999999994E-2</v>
      </c>
      <c r="G755">
        <v>-21.534287840000001</v>
      </c>
      <c r="H755" s="1">
        <v>7.4299999999999999E-103</v>
      </c>
      <c r="I755" s="1">
        <v>5.47E-101</v>
      </c>
      <c r="J755" t="str">
        <f t="shared" si="11"/>
        <v>Down</v>
      </c>
    </row>
    <row r="756" spans="1:10" x14ac:dyDescent="0.35">
      <c r="A756" t="s">
        <v>2088</v>
      </c>
      <c r="B756" t="s">
        <v>2089</v>
      </c>
      <c r="C756" t="s">
        <v>1672</v>
      </c>
      <c r="D756">
        <v>409.372615</v>
      </c>
      <c r="E756">
        <v>-1.861266087</v>
      </c>
      <c r="F756">
        <v>0.111034603</v>
      </c>
      <c r="G756">
        <v>-16.762937269999998</v>
      </c>
      <c r="H756" s="1">
        <v>4.5600000000000002E-63</v>
      </c>
      <c r="I756" s="1">
        <v>1.8100000000000001E-61</v>
      </c>
      <c r="J756" t="str">
        <f t="shared" si="11"/>
        <v>Down</v>
      </c>
    </row>
    <row r="757" spans="1:10" x14ac:dyDescent="0.35">
      <c r="A757" t="s">
        <v>2090</v>
      </c>
      <c r="B757" t="s">
        <v>2091</v>
      </c>
      <c r="C757" t="s">
        <v>2092</v>
      </c>
      <c r="D757">
        <v>280.94306599999999</v>
      </c>
      <c r="E757">
        <v>-1.8545430890000001</v>
      </c>
      <c r="F757">
        <v>0.12866965399999999</v>
      </c>
      <c r="G757">
        <v>-14.41321267</v>
      </c>
      <c r="H757" s="1">
        <v>4.2699999999999999E-47</v>
      </c>
      <c r="I757" s="1">
        <v>1.1699999999999999E-45</v>
      </c>
      <c r="J757" t="str">
        <f t="shared" si="11"/>
        <v>Down</v>
      </c>
    </row>
    <row r="758" spans="1:10" x14ac:dyDescent="0.35">
      <c r="A758" t="s">
        <v>2093</v>
      </c>
      <c r="C758" t="s">
        <v>2094</v>
      </c>
      <c r="D758">
        <v>48.412402540000002</v>
      </c>
      <c r="E758">
        <v>-1.854327914</v>
      </c>
      <c r="F758">
        <v>0.29103042600000001</v>
      </c>
      <c r="G758">
        <v>-6.3715946890000001</v>
      </c>
      <c r="H758" s="1">
        <v>1.87E-10</v>
      </c>
      <c r="I758" s="1">
        <v>1.19E-9</v>
      </c>
      <c r="J758" t="str">
        <f t="shared" si="11"/>
        <v>Down</v>
      </c>
    </row>
    <row r="759" spans="1:10" x14ac:dyDescent="0.35">
      <c r="A759" t="s">
        <v>2095</v>
      </c>
      <c r="B759" t="s">
        <v>2096</v>
      </c>
      <c r="C759" t="s">
        <v>2097</v>
      </c>
      <c r="D759">
        <v>93.424309820000005</v>
      </c>
      <c r="E759">
        <v>-1.8537169739999999</v>
      </c>
      <c r="F759">
        <v>0.21481586499999999</v>
      </c>
      <c r="G759">
        <v>-8.6293299359999995</v>
      </c>
      <c r="H759" s="1">
        <v>6.1700000000000003E-18</v>
      </c>
      <c r="I759" s="1">
        <v>6.3799999999999996E-17</v>
      </c>
      <c r="J759" t="str">
        <f t="shared" si="11"/>
        <v>Down</v>
      </c>
    </row>
    <row r="760" spans="1:10" x14ac:dyDescent="0.35">
      <c r="A760" t="s">
        <v>2098</v>
      </c>
      <c r="B760" t="s">
        <v>2099</v>
      </c>
      <c r="C760" t="s">
        <v>2100</v>
      </c>
      <c r="D760">
        <v>1907.4342119999999</v>
      </c>
      <c r="E760">
        <v>-1.8524803219999999</v>
      </c>
      <c r="F760">
        <v>6.3897704E-2</v>
      </c>
      <c r="G760">
        <v>-28.991344049999999</v>
      </c>
      <c r="H760" s="1">
        <v>8.4600000000000006E-185</v>
      </c>
      <c r="I760" s="1">
        <v>1.65E-182</v>
      </c>
      <c r="J760" t="str">
        <f t="shared" si="11"/>
        <v>Down</v>
      </c>
    </row>
    <row r="761" spans="1:10" x14ac:dyDescent="0.35">
      <c r="A761" t="s">
        <v>2101</v>
      </c>
      <c r="B761" t="s">
        <v>2102</v>
      </c>
      <c r="C761" t="s">
        <v>2103</v>
      </c>
      <c r="D761">
        <v>1377.7806969999999</v>
      </c>
      <c r="E761">
        <v>-1.850450514</v>
      </c>
      <c r="F761">
        <v>8.0201177999999998E-2</v>
      </c>
      <c r="G761">
        <v>-23.072610139999998</v>
      </c>
      <c r="H761" s="1">
        <v>8.7200000000000001E-118</v>
      </c>
      <c r="I761" s="1">
        <v>7.8199999999999999E-116</v>
      </c>
      <c r="J761" t="str">
        <f t="shared" si="11"/>
        <v>Down</v>
      </c>
    </row>
    <row r="762" spans="1:10" x14ac:dyDescent="0.35">
      <c r="A762" t="s">
        <v>2104</v>
      </c>
      <c r="B762" t="s">
        <v>2105</v>
      </c>
      <c r="C762" t="s">
        <v>2106</v>
      </c>
      <c r="D762">
        <v>49.627607619999999</v>
      </c>
      <c r="E762">
        <v>-1.848840949</v>
      </c>
      <c r="F762">
        <v>0.28835619000000001</v>
      </c>
      <c r="G762">
        <v>-6.4116568799999998</v>
      </c>
      <c r="H762" s="1">
        <v>1.4399999999999999E-10</v>
      </c>
      <c r="I762" s="1">
        <v>9.27E-10</v>
      </c>
      <c r="J762" t="str">
        <f t="shared" si="11"/>
        <v>Down</v>
      </c>
    </row>
    <row r="763" spans="1:10" x14ac:dyDescent="0.35">
      <c r="A763" t="s">
        <v>2107</v>
      </c>
      <c r="B763" t="s">
        <v>2108</v>
      </c>
      <c r="C763" t="s">
        <v>2109</v>
      </c>
      <c r="D763">
        <v>35.848108869999997</v>
      </c>
      <c r="E763">
        <v>-1.848243579</v>
      </c>
      <c r="F763">
        <v>0.35121528400000002</v>
      </c>
      <c r="G763">
        <v>-5.2624235480000001</v>
      </c>
      <c r="H763" s="1">
        <v>1.42E-7</v>
      </c>
      <c r="I763" s="1">
        <v>7.0200000000000001E-7</v>
      </c>
      <c r="J763" t="str">
        <f t="shared" si="11"/>
        <v>Down</v>
      </c>
    </row>
    <row r="764" spans="1:10" x14ac:dyDescent="0.35">
      <c r="A764" t="s">
        <v>2110</v>
      </c>
      <c r="B764" t="s">
        <v>2111</v>
      </c>
      <c r="C764" t="s">
        <v>1494</v>
      </c>
      <c r="D764">
        <v>17.150072290000001</v>
      </c>
      <c r="E764">
        <v>-1.8469124720000001</v>
      </c>
      <c r="F764">
        <v>0.483078491</v>
      </c>
      <c r="G764">
        <v>-3.8232140440000002</v>
      </c>
      <c r="H764">
        <v>1.3172300000000001E-4</v>
      </c>
      <c r="I764">
        <v>4.3470999999999999E-4</v>
      </c>
      <c r="J764" t="str">
        <f t="shared" si="11"/>
        <v>Down</v>
      </c>
    </row>
    <row r="765" spans="1:10" x14ac:dyDescent="0.35">
      <c r="A765" t="s">
        <v>2112</v>
      </c>
      <c r="C765" t="s">
        <v>2113</v>
      </c>
      <c r="D765">
        <v>184.0616503</v>
      </c>
      <c r="E765">
        <v>-1.84388295</v>
      </c>
      <c r="F765">
        <v>0.176495183</v>
      </c>
      <c r="G765">
        <v>-10.447214020000001</v>
      </c>
      <c r="H765" s="1">
        <v>1.5100000000000001E-25</v>
      </c>
      <c r="I765" s="1">
        <v>2.2299999999999999E-24</v>
      </c>
      <c r="J765" t="str">
        <f t="shared" si="11"/>
        <v>Down</v>
      </c>
    </row>
    <row r="766" spans="1:10" x14ac:dyDescent="0.35">
      <c r="A766" t="s">
        <v>2114</v>
      </c>
      <c r="B766" t="s">
        <v>2115</v>
      </c>
      <c r="C766" t="s">
        <v>2116</v>
      </c>
      <c r="D766">
        <v>4311.8815189999996</v>
      </c>
      <c r="E766">
        <v>-1.8434015130000001</v>
      </c>
      <c r="F766">
        <v>5.3980898999999999E-2</v>
      </c>
      <c r="G766">
        <v>-34.149144620000001</v>
      </c>
      <c r="H766" s="1">
        <v>1.3799999999999999E-255</v>
      </c>
      <c r="I766" s="1">
        <v>4.8200000000000001E-253</v>
      </c>
      <c r="J766" t="str">
        <f t="shared" si="11"/>
        <v>Down</v>
      </c>
    </row>
    <row r="767" spans="1:10" x14ac:dyDescent="0.35">
      <c r="A767" t="s">
        <v>2117</v>
      </c>
      <c r="B767" t="s">
        <v>2118</v>
      </c>
      <c r="C767" t="s">
        <v>2119</v>
      </c>
      <c r="D767">
        <v>87.6993674</v>
      </c>
      <c r="E767">
        <v>-1.84321248</v>
      </c>
      <c r="F767">
        <v>0.21749101200000001</v>
      </c>
      <c r="G767">
        <v>-8.4748903490000007</v>
      </c>
      <c r="H767" s="1">
        <v>2.35E-17</v>
      </c>
      <c r="I767" s="1">
        <v>2.3400000000000001E-16</v>
      </c>
      <c r="J767" t="str">
        <f t="shared" si="11"/>
        <v>Down</v>
      </c>
    </row>
    <row r="768" spans="1:10" x14ac:dyDescent="0.35">
      <c r="A768" t="s">
        <v>2120</v>
      </c>
      <c r="B768" t="s">
        <v>2121</v>
      </c>
      <c r="C768" t="s">
        <v>2122</v>
      </c>
      <c r="D768">
        <v>31.672366</v>
      </c>
      <c r="E768">
        <v>-1.840465335</v>
      </c>
      <c r="F768">
        <v>0.36352718000000001</v>
      </c>
      <c r="G768">
        <v>-5.062799805</v>
      </c>
      <c r="H768" s="1">
        <v>4.1300000000000001E-7</v>
      </c>
      <c r="I768" s="1">
        <v>1.9400000000000001E-6</v>
      </c>
      <c r="J768" t="str">
        <f t="shared" si="11"/>
        <v>Down</v>
      </c>
    </row>
    <row r="769" spans="1:10" x14ac:dyDescent="0.35">
      <c r="A769" t="s">
        <v>2123</v>
      </c>
      <c r="B769" t="s">
        <v>2124</v>
      </c>
      <c r="C769" t="s">
        <v>2125</v>
      </c>
      <c r="D769">
        <v>42.459261560000002</v>
      </c>
      <c r="E769">
        <v>-1.8401252239999999</v>
      </c>
      <c r="F769">
        <v>0.31654407200000001</v>
      </c>
      <c r="G769">
        <v>-5.8131722730000002</v>
      </c>
      <c r="H769" s="1">
        <v>6.1300000000000001E-9</v>
      </c>
      <c r="I769" s="1">
        <v>3.47E-8</v>
      </c>
      <c r="J769" t="str">
        <f t="shared" si="11"/>
        <v>Down</v>
      </c>
    </row>
    <row r="770" spans="1:10" x14ac:dyDescent="0.35">
      <c r="A770" t="s">
        <v>2126</v>
      </c>
      <c r="B770" t="s">
        <v>2127</v>
      </c>
      <c r="C770" t="s">
        <v>2128</v>
      </c>
      <c r="D770">
        <v>73.08722487</v>
      </c>
      <c r="E770">
        <v>-1.839379149</v>
      </c>
      <c r="F770">
        <v>0.25572065599999999</v>
      </c>
      <c r="G770">
        <v>-7.1929236249999997</v>
      </c>
      <c r="H770" s="1">
        <v>6.3400000000000002E-13</v>
      </c>
      <c r="I770" s="1">
        <v>4.8499999999999997E-12</v>
      </c>
      <c r="J770" t="str">
        <f t="shared" si="11"/>
        <v>Down</v>
      </c>
    </row>
    <row r="771" spans="1:10" x14ac:dyDescent="0.35">
      <c r="A771" t="s">
        <v>2129</v>
      </c>
      <c r="B771" t="s">
        <v>2130</v>
      </c>
      <c r="C771" t="s">
        <v>2131</v>
      </c>
      <c r="D771">
        <v>13.057586390000001</v>
      </c>
      <c r="E771">
        <v>-1.838384118</v>
      </c>
      <c r="F771">
        <v>0.55341012000000001</v>
      </c>
      <c r="G771">
        <v>-3.3219199530000001</v>
      </c>
      <c r="H771">
        <v>8.9400299999999999E-4</v>
      </c>
      <c r="I771">
        <v>2.5308650000000002E-3</v>
      </c>
      <c r="J771" t="str">
        <f t="shared" si="11"/>
        <v>Down</v>
      </c>
    </row>
    <row r="772" spans="1:10" x14ac:dyDescent="0.35">
      <c r="A772" t="s">
        <v>2132</v>
      </c>
      <c r="B772" t="s">
        <v>2133</v>
      </c>
      <c r="C772" t="s">
        <v>2134</v>
      </c>
      <c r="D772">
        <v>79.564329970000003</v>
      </c>
      <c r="E772">
        <v>-1.836959351</v>
      </c>
      <c r="F772">
        <v>0.240782618</v>
      </c>
      <c r="G772">
        <v>-7.6291194510000002</v>
      </c>
      <c r="H772" s="1">
        <v>2.3599999999999999E-14</v>
      </c>
      <c r="I772" s="1">
        <v>1.9900000000000001E-13</v>
      </c>
      <c r="J772" t="str">
        <f t="shared" ref="J772:J835" si="12">IF(E772&gt;0, "Up","Down")</f>
        <v>Down</v>
      </c>
    </row>
    <row r="773" spans="1:10" x14ac:dyDescent="0.35">
      <c r="A773" t="s">
        <v>2135</v>
      </c>
      <c r="B773" t="s">
        <v>2136</v>
      </c>
      <c r="C773" t="s">
        <v>2137</v>
      </c>
      <c r="D773">
        <v>15.540078619999999</v>
      </c>
      <c r="E773">
        <v>-1.8331590470000001</v>
      </c>
      <c r="F773">
        <v>0.53101920199999997</v>
      </c>
      <c r="G773">
        <v>-3.4521520859999999</v>
      </c>
      <c r="H773">
        <v>5.5613400000000001E-4</v>
      </c>
      <c r="I773">
        <v>1.6368929999999999E-3</v>
      </c>
      <c r="J773" t="str">
        <f t="shared" si="12"/>
        <v>Down</v>
      </c>
    </row>
    <row r="774" spans="1:10" x14ac:dyDescent="0.35">
      <c r="A774" t="s">
        <v>2138</v>
      </c>
      <c r="B774" t="s">
        <v>2139</v>
      </c>
      <c r="C774" t="s">
        <v>2140</v>
      </c>
      <c r="D774">
        <v>19.338441670000002</v>
      </c>
      <c r="E774">
        <v>-1.832319392</v>
      </c>
      <c r="F774">
        <v>0.45690571400000002</v>
      </c>
      <c r="G774">
        <v>-4.0102790060000002</v>
      </c>
      <c r="H774" s="1">
        <v>6.0600000000000003E-5</v>
      </c>
      <c r="I774">
        <v>2.11404E-4</v>
      </c>
      <c r="J774" t="str">
        <f t="shared" si="12"/>
        <v>Down</v>
      </c>
    </row>
    <row r="775" spans="1:10" x14ac:dyDescent="0.35">
      <c r="A775" t="s">
        <v>2141</v>
      </c>
      <c r="C775" t="s">
        <v>2142</v>
      </c>
      <c r="D775">
        <v>195.333788</v>
      </c>
      <c r="E775">
        <v>-1.831361896</v>
      </c>
      <c r="F775">
        <v>0.15668410099999999</v>
      </c>
      <c r="G775">
        <v>-11.688243290000001</v>
      </c>
      <c r="H775" s="1">
        <v>1.4600000000000001E-31</v>
      </c>
      <c r="I775" s="1">
        <v>2.6999999999999999E-30</v>
      </c>
      <c r="J775" t="str">
        <f t="shared" si="12"/>
        <v>Down</v>
      </c>
    </row>
    <row r="776" spans="1:10" x14ac:dyDescent="0.35">
      <c r="A776" t="s">
        <v>2143</v>
      </c>
      <c r="B776" t="s">
        <v>2144</v>
      </c>
      <c r="C776" t="s">
        <v>2145</v>
      </c>
      <c r="D776">
        <v>6557.111124</v>
      </c>
      <c r="E776">
        <v>-1.8311798029999999</v>
      </c>
      <c r="F776">
        <v>6.5577616000000005E-2</v>
      </c>
      <c r="G776">
        <v>-27.923854290000001</v>
      </c>
      <c r="H776" s="1">
        <v>1.37E-171</v>
      </c>
      <c r="I776" s="1">
        <v>2.24E-169</v>
      </c>
      <c r="J776" t="str">
        <f t="shared" si="12"/>
        <v>Down</v>
      </c>
    </row>
    <row r="777" spans="1:10" x14ac:dyDescent="0.35">
      <c r="A777" t="s">
        <v>2146</v>
      </c>
      <c r="C777" t="s">
        <v>2147</v>
      </c>
      <c r="D777">
        <v>556.92941389999999</v>
      </c>
      <c r="E777">
        <v>-1.8284437200000001</v>
      </c>
      <c r="F777">
        <v>0.10275496000000001</v>
      </c>
      <c r="G777">
        <v>-17.7942137</v>
      </c>
      <c r="H777" s="1">
        <v>7.8399999999999999E-71</v>
      </c>
      <c r="I777" s="1">
        <v>3.6000000000000002E-69</v>
      </c>
      <c r="J777" t="str">
        <f t="shared" si="12"/>
        <v>Down</v>
      </c>
    </row>
    <row r="778" spans="1:10" x14ac:dyDescent="0.35">
      <c r="A778" t="s">
        <v>2148</v>
      </c>
      <c r="B778" t="s">
        <v>2149</v>
      </c>
      <c r="C778" t="s">
        <v>2150</v>
      </c>
      <c r="D778">
        <v>16.51184765</v>
      </c>
      <c r="E778">
        <v>-1.8263384709999999</v>
      </c>
      <c r="F778">
        <v>0.50095348500000003</v>
      </c>
      <c r="G778">
        <v>-3.6457246529999998</v>
      </c>
      <c r="H778">
        <v>2.6663899999999999E-4</v>
      </c>
      <c r="I778">
        <v>8.3356700000000001E-4</v>
      </c>
      <c r="J778" t="str">
        <f t="shared" si="12"/>
        <v>Down</v>
      </c>
    </row>
    <row r="779" spans="1:10" x14ac:dyDescent="0.35">
      <c r="A779" t="s">
        <v>2151</v>
      </c>
      <c r="B779" t="s">
        <v>2152</v>
      </c>
      <c r="C779" t="s">
        <v>2153</v>
      </c>
      <c r="D779">
        <v>47.276833699999997</v>
      </c>
      <c r="E779">
        <v>-1.825571904</v>
      </c>
      <c r="F779">
        <v>0.31705884699999998</v>
      </c>
      <c r="G779">
        <v>-5.7578330329999998</v>
      </c>
      <c r="H779" s="1">
        <v>8.5199999999999995E-9</v>
      </c>
      <c r="I779" s="1">
        <v>4.7600000000000003E-8</v>
      </c>
      <c r="J779" t="str">
        <f t="shared" si="12"/>
        <v>Down</v>
      </c>
    </row>
    <row r="780" spans="1:10" x14ac:dyDescent="0.35">
      <c r="A780" t="s">
        <v>2154</v>
      </c>
      <c r="B780" t="s">
        <v>2155</v>
      </c>
      <c r="C780" t="s">
        <v>2156</v>
      </c>
      <c r="D780">
        <v>113.67335540000001</v>
      </c>
      <c r="E780">
        <v>-1.823702997</v>
      </c>
      <c r="F780">
        <v>0.21190864500000001</v>
      </c>
      <c r="G780">
        <v>-8.6060811729999998</v>
      </c>
      <c r="H780" s="1">
        <v>7.5599999999999998E-18</v>
      </c>
      <c r="I780" s="1">
        <v>7.7800000000000002E-17</v>
      </c>
      <c r="J780" t="str">
        <f t="shared" si="12"/>
        <v>Down</v>
      </c>
    </row>
    <row r="781" spans="1:10" x14ac:dyDescent="0.35">
      <c r="A781" t="s">
        <v>2157</v>
      </c>
      <c r="B781" t="s">
        <v>2158</v>
      </c>
      <c r="C781" t="s">
        <v>2159</v>
      </c>
      <c r="D781">
        <v>405.10384900000003</v>
      </c>
      <c r="E781">
        <v>-1.823390321</v>
      </c>
      <c r="F781">
        <v>0.108926746</v>
      </c>
      <c r="G781">
        <v>-16.73960147</v>
      </c>
      <c r="H781" s="1">
        <v>6.7399999999999997E-63</v>
      </c>
      <c r="I781" s="1">
        <v>2.65E-61</v>
      </c>
      <c r="J781" t="str">
        <f t="shared" si="12"/>
        <v>Down</v>
      </c>
    </row>
    <row r="782" spans="1:10" x14ac:dyDescent="0.35">
      <c r="A782" t="s">
        <v>2160</v>
      </c>
      <c r="B782" t="s">
        <v>2161</v>
      </c>
      <c r="C782" t="s">
        <v>2162</v>
      </c>
      <c r="D782">
        <v>3067.517006</v>
      </c>
      <c r="E782">
        <v>-1.8220942630000001</v>
      </c>
      <c r="F782">
        <v>5.8011503999999998E-2</v>
      </c>
      <c r="G782">
        <v>-31.40918834</v>
      </c>
      <c r="H782" s="1">
        <v>1.5199999999999999E-216</v>
      </c>
      <c r="I782" s="1">
        <v>4.0599999999999999E-214</v>
      </c>
      <c r="J782" t="str">
        <f t="shared" si="12"/>
        <v>Down</v>
      </c>
    </row>
    <row r="783" spans="1:10" x14ac:dyDescent="0.35">
      <c r="A783" t="s">
        <v>2163</v>
      </c>
      <c r="B783" t="s">
        <v>2164</v>
      </c>
      <c r="C783" t="s">
        <v>2165</v>
      </c>
      <c r="D783">
        <v>1044.635203</v>
      </c>
      <c r="E783">
        <v>-1.821268508</v>
      </c>
      <c r="F783">
        <v>7.9884958000000006E-2</v>
      </c>
      <c r="G783">
        <v>-22.798641230000001</v>
      </c>
      <c r="H783" s="1">
        <v>4.7300000000000003E-115</v>
      </c>
      <c r="I783" s="1">
        <v>4.0700000000000001E-113</v>
      </c>
      <c r="J783" t="str">
        <f t="shared" si="12"/>
        <v>Down</v>
      </c>
    </row>
    <row r="784" spans="1:10" x14ac:dyDescent="0.35">
      <c r="A784" t="s">
        <v>2166</v>
      </c>
      <c r="B784" t="s">
        <v>2167</v>
      </c>
      <c r="C784" t="s">
        <v>2168</v>
      </c>
      <c r="D784">
        <v>64.130775959999994</v>
      </c>
      <c r="E784">
        <v>-1.820035423</v>
      </c>
      <c r="F784">
        <v>0.25719807500000003</v>
      </c>
      <c r="G784">
        <v>-7.0763959720000003</v>
      </c>
      <c r="H784" s="1">
        <v>1.48E-12</v>
      </c>
      <c r="I784" s="1">
        <v>1.1100000000000001E-11</v>
      </c>
      <c r="J784" t="str">
        <f t="shared" si="12"/>
        <v>Down</v>
      </c>
    </row>
    <row r="785" spans="1:10" x14ac:dyDescent="0.35">
      <c r="A785" t="s">
        <v>2169</v>
      </c>
      <c r="B785" t="s">
        <v>2170</v>
      </c>
      <c r="C785" t="s">
        <v>2171</v>
      </c>
      <c r="D785">
        <v>41.67501584</v>
      </c>
      <c r="E785">
        <v>-1.817988986</v>
      </c>
      <c r="F785">
        <v>0.31332800700000002</v>
      </c>
      <c r="G785">
        <v>-5.8021911340000001</v>
      </c>
      <c r="H785" s="1">
        <v>6.5499999999999999E-9</v>
      </c>
      <c r="I785" s="1">
        <v>3.69E-8</v>
      </c>
      <c r="J785" t="str">
        <f t="shared" si="12"/>
        <v>Down</v>
      </c>
    </row>
    <row r="786" spans="1:10" x14ac:dyDescent="0.35">
      <c r="A786" t="s">
        <v>2172</v>
      </c>
      <c r="B786" t="s">
        <v>2173</v>
      </c>
      <c r="C786" t="s">
        <v>1985</v>
      </c>
      <c r="D786">
        <v>34.134167570000002</v>
      </c>
      <c r="E786">
        <v>-1.8170908050000001</v>
      </c>
      <c r="F786">
        <v>0.34449610899999999</v>
      </c>
      <c r="G786">
        <v>-5.274633755</v>
      </c>
      <c r="H786" s="1">
        <v>1.3300000000000001E-7</v>
      </c>
      <c r="I786" s="1">
        <v>6.5899999999999996E-7</v>
      </c>
      <c r="J786" t="str">
        <f t="shared" si="12"/>
        <v>Down</v>
      </c>
    </row>
    <row r="787" spans="1:10" x14ac:dyDescent="0.35">
      <c r="A787" t="s">
        <v>2174</v>
      </c>
      <c r="C787" t="s">
        <v>2175</v>
      </c>
      <c r="D787">
        <v>20.075062769999999</v>
      </c>
      <c r="E787">
        <v>-1.816184596</v>
      </c>
      <c r="F787">
        <v>0.47651064399999998</v>
      </c>
      <c r="G787">
        <v>-3.8114250310000002</v>
      </c>
      <c r="H787">
        <v>1.3816800000000001E-4</v>
      </c>
      <c r="I787">
        <v>4.5465399999999997E-4</v>
      </c>
      <c r="J787" t="str">
        <f t="shared" si="12"/>
        <v>Down</v>
      </c>
    </row>
    <row r="788" spans="1:10" x14ac:dyDescent="0.35">
      <c r="A788" t="s">
        <v>2176</v>
      </c>
      <c r="B788" t="s">
        <v>2177</v>
      </c>
      <c r="C788" t="s">
        <v>2178</v>
      </c>
      <c r="D788">
        <v>57.364201600000001</v>
      </c>
      <c r="E788">
        <v>-1.8159887429999999</v>
      </c>
      <c r="F788">
        <v>0.29742753599999999</v>
      </c>
      <c r="G788">
        <v>-6.1056510299999998</v>
      </c>
      <c r="H788" s="1">
        <v>1.02E-9</v>
      </c>
      <c r="I788" s="1">
        <v>6.17E-9</v>
      </c>
      <c r="J788" t="str">
        <f t="shared" si="12"/>
        <v>Down</v>
      </c>
    </row>
    <row r="789" spans="1:10" x14ac:dyDescent="0.35">
      <c r="A789" t="s">
        <v>2179</v>
      </c>
      <c r="B789" t="s">
        <v>2180</v>
      </c>
      <c r="C789" t="s">
        <v>2181</v>
      </c>
      <c r="D789">
        <v>10.85771559</v>
      </c>
      <c r="E789">
        <v>-1.814793806</v>
      </c>
      <c r="F789">
        <v>0.62170343400000005</v>
      </c>
      <c r="G789">
        <v>-2.9190667229999998</v>
      </c>
      <c r="H789">
        <v>3.510811E-3</v>
      </c>
      <c r="I789">
        <v>8.7256380000000008E-3</v>
      </c>
      <c r="J789" t="str">
        <f t="shared" si="12"/>
        <v>Down</v>
      </c>
    </row>
    <row r="790" spans="1:10" x14ac:dyDescent="0.35">
      <c r="A790" t="s">
        <v>2182</v>
      </c>
      <c r="C790" t="s">
        <v>2113</v>
      </c>
      <c r="D790">
        <v>61.559066350000002</v>
      </c>
      <c r="E790">
        <v>-1.811253241</v>
      </c>
      <c r="F790">
        <v>0.258475393</v>
      </c>
      <c r="G790">
        <v>-7.0074494060000001</v>
      </c>
      <c r="H790" s="1">
        <v>2.4299999999999999E-12</v>
      </c>
      <c r="I790" s="1">
        <v>1.7900000000000001E-11</v>
      </c>
      <c r="J790" t="str">
        <f t="shared" si="12"/>
        <v>Down</v>
      </c>
    </row>
    <row r="791" spans="1:10" x14ac:dyDescent="0.35">
      <c r="A791" t="s">
        <v>2183</v>
      </c>
      <c r="B791" t="s">
        <v>2184</v>
      </c>
      <c r="C791" t="s">
        <v>2185</v>
      </c>
      <c r="D791">
        <v>147.17786799999999</v>
      </c>
      <c r="E791">
        <v>-1.8094992700000001</v>
      </c>
      <c r="F791">
        <v>0.16872220099999999</v>
      </c>
      <c r="G791">
        <v>-10.724725400000001</v>
      </c>
      <c r="H791" s="1">
        <v>7.7900000000000006E-27</v>
      </c>
      <c r="I791" s="1">
        <v>1.21E-25</v>
      </c>
      <c r="J791" t="str">
        <f t="shared" si="12"/>
        <v>Down</v>
      </c>
    </row>
    <row r="792" spans="1:10" x14ac:dyDescent="0.35">
      <c r="A792" t="s">
        <v>2186</v>
      </c>
      <c r="B792" t="s">
        <v>2187</v>
      </c>
      <c r="C792" t="s">
        <v>2188</v>
      </c>
      <c r="D792">
        <v>3472.2005389999999</v>
      </c>
      <c r="E792">
        <v>-1.808562174</v>
      </c>
      <c r="F792">
        <v>5.5467584E-2</v>
      </c>
      <c r="G792">
        <v>-32.60574999</v>
      </c>
      <c r="H792" s="1">
        <v>3.4000000000000002E-233</v>
      </c>
      <c r="I792" s="1">
        <v>1.01E-230</v>
      </c>
      <c r="J792" t="str">
        <f t="shared" si="12"/>
        <v>Down</v>
      </c>
    </row>
    <row r="793" spans="1:10" x14ac:dyDescent="0.35">
      <c r="A793" t="s">
        <v>2189</v>
      </c>
      <c r="B793" t="s">
        <v>2190</v>
      </c>
      <c r="C793" t="s">
        <v>2191</v>
      </c>
      <c r="D793">
        <v>12882.065559999999</v>
      </c>
      <c r="E793">
        <v>-1.802872706</v>
      </c>
      <c r="F793">
        <v>4.7734925999999997E-2</v>
      </c>
      <c r="G793">
        <v>-37.768419710000003</v>
      </c>
      <c r="H793">
        <v>0</v>
      </c>
      <c r="I793">
        <v>0</v>
      </c>
      <c r="J793" t="str">
        <f t="shared" si="12"/>
        <v>Down</v>
      </c>
    </row>
    <row r="794" spans="1:10" x14ac:dyDescent="0.35">
      <c r="A794" t="s">
        <v>2192</v>
      </c>
      <c r="B794" t="s">
        <v>2193</v>
      </c>
      <c r="C794" t="s">
        <v>41</v>
      </c>
      <c r="D794">
        <v>32.837148919999997</v>
      </c>
      <c r="E794">
        <v>-1.7967103719999999</v>
      </c>
      <c r="F794">
        <v>0.37345500700000001</v>
      </c>
      <c r="G794">
        <v>-4.8110490950000004</v>
      </c>
      <c r="H794" s="1">
        <v>1.5E-6</v>
      </c>
      <c r="I794" s="1">
        <v>6.6100000000000002E-6</v>
      </c>
      <c r="J794" t="str">
        <f t="shared" si="12"/>
        <v>Down</v>
      </c>
    </row>
    <row r="795" spans="1:10" x14ac:dyDescent="0.35">
      <c r="A795" t="s">
        <v>2194</v>
      </c>
      <c r="B795" t="s">
        <v>2195</v>
      </c>
      <c r="C795" t="s">
        <v>2196</v>
      </c>
      <c r="D795">
        <v>48.782858949999998</v>
      </c>
      <c r="E795">
        <v>-1.7935888630000001</v>
      </c>
      <c r="F795">
        <v>0.29218604599999998</v>
      </c>
      <c r="G795">
        <v>-6.1385164950000002</v>
      </c>
      <c r="H795" s="1">
        <v>8.3300000000000002E-10</v>
      </c>
      <c r="I795" s="1">
        <v>5.0600000000000003E-9</v>
      </c>
      <c r="J795" t="str">
        <f t="shared" si="12"/>
        <v>Down</v>
      </c>
    </row>
    <row r="796" spans="1:10" x14ac:dyDescent="0.35">
      <c r="A796" t="s">
        <v>2197</v>
      </c>
      <c r="B796" t="s">
        <v>2198</v>
      </c>
      <c r="C796" t="s">
        <v>2199</v>
      </c>
      <c r="D796">
        <v>220.19832460000001</v>
      </c>
      <c r="E796">
        <v>-1.788432563</v>
      </c>
      <c r="F796">
        <v>0.14498322399999999</v>
      </c>
      <c r="G796">
        <v>-12.335444860000001</v>
      </c>
      <c r="H796" s="1">
        <v>5.8400000000000003E-35</v>
      </c>
      <c r="I796" s="1">
        <v>1.2E-33</v>
      </c>
      <c r="J796" t="str">
        <f t="shared" si="12"/>
        <v>Down</v>
      </c>
    </row>
    <row r="797" spans="1:10" x14ac:dyDescent="0.35">
      <c r="A797" t="s">
        <v>2200</v>
      </c>
      <c r="B797" t="s">
        <v>2201</v>
      </c>
      <c r="C797" t="s">
        <v>2202</v>
      </c>
      <c r="D797">
        <v>127.3239483</v>
      </c>
      <c r="E797">
        <v>-1.786969823</v>
      </c>
      <c r="F797">
        <v>0.19095784199999999</v>
      </c>
      <c r="G797">
        <v>-9.3579284690000009</v>
      </c>
      <c r="H797" s="1">
        <v>8.13E-21</v>
      </c>
      <c r="I797" s="1">
        <v>9.8300000000000001E-20</v>
      </c>
      <c r="J797" t="str">
        <f t="shared" si="12"/>
        <v>Down</v>
      </c>
    </row>
    <row r="798" spans="1:10" x14ac:dyDescent="0.35">
      <c r="A798" t="s">
        <v>2203</v>
      </c>
      <c r="B798" t="s">
        <v>2204</v>
      </c>
      <c r="C798" t="s">
        <v>2205</v>
      </c>
      <c r="D798">
        <v>1681.0214089999999</v>
      </c>
      <c r="E798">
        <v>-1.7857188660000001</v>
      </c>
      <c r="F798">
        <v>6.8551507999999997E-2</v>
      </c>
      <c r="G798">
        <v>-26.049300859999999</v>
      </c>
      <c r="H798" s="1">
        <v>1.3699999999999999E-149</v>
      </c>
      <c r="I798" s="1">
        <v>1.7399999999999999E-147</v>
      </c>
      <c r="J798" t="str">
        <f t="shared" si="12"/>
        <v>Down</v>
      </c>
    </row>
    <row r="799" spans="1:10" x14ac:dyDescent="0.35">
      <c r="A799" t="s">
        <v>2206</v>
      </c>
      <c r="B799" t="s">
        <v>2207</v>
      </c>
      <c r="C799" t="s">
        <v>2208</v>
      </c>
      <c r="D799">
        <v>1186.325773</v>
      </c>
      <c r="E799">
        <v>-1.785158545</v>
      </c>
      <c r="F799">
        <v>8.5453948000000002E-2</v>
      </c>
      <c r="G799">
        <v>-20.890299209999998</v>
      </c>
      <c r="H799" s="1">
        <v>6.5599999999999997E-97</v>
      </c>
      <c r="I799" s="1">
        <v>4.4400000000000003E-95</v>
      </c>
      <c r="J799" t="str">
        <f t="shared" si="12"/>
        <v>Down</v>
      </c>
    </row>
    <row r="800" spans="1:10" x14ac:dyDescent="0.35">
      <c r="A800" t="s">
        <v>2209</v>
      </c>
      <c r="B800" t="s">
        <v>2210</v>
      </c>
      <c r="C800" t="s">
        <v>2211</v>
      </c>
      <c r="D800">
        <v>2080.7787509999998</v>
      </c>
      <c r="E800">
        <v>-1.784869263</v>
      </c>
      <c r="F800">
        <v>6.9465788000000001E-2</v>
      </c>
      <c r="G800">
        <v>-25.69422045</v>
      </c>
      <c r="H800" s="1">
        <v>1.36E-145</v>
      </c>
      <c r="I800" s="1">
        <v>1.6700000000000001E-143</v>
      </c>
      <c r="J800" t="str">
        <f t="shared" si="12"/>
        <v>Down</v>
      </c>
    </row>
    <row r="801" spans="1:10" x14ac:dyDescent="0.35">
      <c r="A801" t="s">
        <v>2212</v>
      </c>
      <c r="B801" t="s">
        <v>2213</v>
      </c>
      <c r="C801" t="s">
        <v>2214</v>
      </c>
      <c r="D801">
        <v>600.44019679999997</v>
      </c>
      <c r="E801">
        <v>-1.7840790419999999</v>
      </c>
      <c r="F801">
        <v>9.2841978000000006E-2</v>
      </c>
      <c r="G801">
        <v>-19.21629729</v>
      </c>
      <c r="H801" s="1">
        <v>2.7000000000000001E-82</v>
      </c>
      <c r="I801" s="1">
        <v>1.5100000000000001E-80</v>
      </c>
      <c r="J801" t="str">
        <f t="shared" si="12"/>
        <v>Down</v>
      </c>
    </row>
    <row r="802" spans="1:10" x14ac:dyDescent="0.35">
      <c r="A802" t="s">
        <v>2215</v>
      </c>
      <c r="B802" t="s">
        <v>2216</v>
      </c>
      <c r="C802" t="s">
        <v>2217</v>
      </c>
      <c r="D802">
        <v>373.4828048</v>
      </c>
      <c r="E802">
        <v>-1.782638489</v>
      </c>
      <c r="F802">
        <v>0.118391106</v>
      </c>
      <c r="G802">
        <v>-15.057199369999999</v>
      </c>
      <c r="H802" s="1">
        <v>3.0999999999999997E-51</v>
      </c>
      <c r="I802" s="1">
        <v>9.4000000000000004E-50</v>
      </c>
      <c r="J802" t="str">
        <f t="shared" si="12"/>
        <v>Down</v>
      </c>
    </row>
    <row r="803" spans="1:10" x14ac:dyDescent="0.35">
      <c r="A803" t="s">
        <v>2218</v>
      </c>
      <c r="B803" t="s">
        <v>2219</v>
      </c>
      <c r="C803" t="s">
        <v>2220</v>
      </c>
      <c r="D803">
        <v>32.154013679999998</v>
      </c>
      <c r="E803">
        <v>-1.7811660300000001</v>
      </c>
      <c r="F803">
        <v>0.360331279</v>
      </c>
      <c r="G803">
        <v>-4.943134648</v>
      </c>
      <c r="H803" s="1">
        <v>7.6899999999999996E-7</v>
      </c>
      <c r="I803" s="1">
        <v>3.49E-6</v>
      </c>
      <c r="J803" t="str">
        <f t="shared" si="12"/>
        <v>Down</v>
      </c>
    </row>
    <row r="804" spans="1:10" x14ac:dyDescent="0.35">
      <c r="A804" t="s">
        <v>2221</v>
      </c>
      <c r="B804" t="s">
        <v>2222</v>
      </c>
      <c r="C804" t="s">
        <v>2223</v>
      </c>
      <c r="D804">
        <v>50.026285289999997</v>
      </c>
      <c r="E804">
        <v>-1.780835167</v>
      </c>
      <c r="F804">
        <v>0.285378729</v>
      </c>
      <c r="G804">
        <v>-6.2402519349999999</v>
      </c>
      <c r="H804" s="1">
        <v>4.3699999999999999E-10</v>
      </c>
      <c r="I804" s="1">
        <v>2.7099999999999999E-9</v>
      </c>
      <c r="J804" t="str">
        <f t="shared" si="12"/>
        <v>Down</v>
      </c>
    </row>
    <row r="805" spans="1:10" x14ac:dyDescent="0.35">
      <c r="A805" t="s">
        <v>2224</v>
      </c>
      <c r="B805" t="s">
        <v>2225</v>
      </c>
      <c r="C805" t="s">
        <v>1985</v>
      </c>
      <c r="D805">
        <v>34.476498550000002</v>
      </c>
      <c r="E805">
        <v>-1.779598426</v>
      </c>
      <c r="F805">
        <v>0.36024033999999999</v>
      </c>
      <c r="G805">
        <v>-4.940030943</v>
      </c>
      <c r="H805" s="1">
        <v>7.8100000000000002E-7</v>
      </c>
      <c r="I805" s="1">
        <v>3.54E-6</v>
      </c>
      <c r="J805" t="str">
        <f t="shared" si="12"/>
        <v>Down</v>
      </c>
    </row>
    <row r="806" spans="1:10" x14ac:dyDescent="0.35">
      <c r="A806" t="s">
        <v>2226</v>
      </c>
      <c r="B806" t="s">
        <v>2227</v>
      </c>
      <c r="C806" t="s">
        <v>2228</v>
      </c>
      <c r="D806">
        <v>12.72285559</v>
      </c>
      <c r="E806">
        <v>-1.778203303</v>
      </c>
      <c r="F806">
        <v>0.570696851</v>
      </c>
      <c r="G806">
        <v>-3.1158456569999999</v>
      </c>
      <c r="H806">
        <v>1.834182E-3</v>
      </c>
      <c r="I806">
        <v>4.8678319999999999E-3</v>
      </c>
      <c r="J806" t="str">
        <f t="shared" si="12"/>
        <v>Down</v>
      </c>
    </row>
    <row r="807" spans="1:10" x14ac:dyDescent="0.35">
      <c r="A807" t="s">
        <v>2229</v>
      </c>
      <c r="B807" t="s">
        <v>2230</v>
      </c>
      <c r="C807" t="s">
        <v>2231</v>
      </c>
      <c r="D807">
        <v>29.749706230000001</v>
      </c>
      <c r="E807">
        <v>-1.778142455</v>
      </c>
      <c r="F807">
        <v>0.37716382500000001</v>
      </c>
      <c r="G807">
        <v>-4.7145095499999998</v>
      </c>
      <c r="H807" s="1">
        <v>2.4200000000000001E-6</v>
      </c>
      <c r="I807" s="1">
        <v>1.03E-5</v>
      </c>
      <c r="J807" t="str">
        <f t="shared" si="12"/>
        <v>Down</v>
      </c>
    </row>
    <row r="808" spans="1:10" x14ac:dyDescent="0.35">
      <c r="A808" t="s">
        <v>2232</v>
      </c>
      <c r="B808" t="s">
        <v>2233</v>
      </c>
      <c r="C808" t="s">
        <v>2234</v>
      </c>
      <c r="D808">
        <v>218.8352194</v>
      </c>
      <c r="E808">
        <v>-1.7779152069999999</v>
      </c>
      <c r="F808">
        <v>0.14510549</v>
      </c>
      <c r="G808">
        <v>-12.252570199999999</v>
      </c>
      <c r="H808" s="1">
        <v>1.6300000000000001E-34</v>
      </c>
      <c r="I808" s="1">
        <v>3.2800000000000003E-33</v>
      </c>
      <c r="J808" t="str">
        <f t="shared" si="12"/>
        <v>Down</v>
      </c>
    </row>
    <row r="809" spans="1:10" x14ac:dyDescent="0.35">
      <c r="A809" t="s">
        <v>2235</v>
      </c>
      <c r="B809" t="s">
        <v>2236</v>
      </c>
      <c r="C809" t="s">
        <v>2237</v>
      </c>
      <c r="D809">
        <v>51.026480470000003</v>
      </c>
      <c r="E809">
        <v>-1.776935414</v>
      </c>
      <c r="F809">
        <v>0.29664089700000001</v>
      </c>
      <c r="G809">
        <v>-5.9901902659999999</v>
      </c>
      <c r="H809" s="1">
        <v>2.1000000000000002E-9</v>
      </c>
      <c r="I809" s="1">
        <v>1.2299999999999999E-8</v>
      </c>
      <c r="J809" t="str">
        <f t="shared" si="12"/>
        <v>Down</v>
      </c>
    </row>
    <row r="810" spans="1:10" x14ac:dyDescent="0.35">
      <c r="A810" t="s">
        <v>2238</v>
      </c>
      <c r="B810" t="s">
        <v>2239</v>
      </c>
      <c r="C810" t="s">
        <v>2240</v>
      </c>
      <c r="D810">
        <v>26.229048909999999</v>
      </c>
      <c r="E810">
        <v>-1.7768399619999999</v>
      </c>
      <c r="F810">
        <v>0.398408757</v>
      </c>
      <c r="G810">
        <v>-4.4598416380000003</v>
      </c>
      <c r="H810" s="1">
        <v>8.1999999999999994E-6</v>
      </c>
      <c r="I810" s="1">
        <v>3.2400000000000001E-5</v>
      </c>
      <c r="J810" t="str">
        <f t="shared" si="12"/>
        <v>Down</v>
      </c>
    </row>
    <row r="811" spans="1:10" x14ac:dyDescent="0.35">
      <c r="A811" t="s">
        <v>2241</v>
      </c>
      <c r="B811" t="s">
        <v>2242</v>
      </c>
      <c r="C811" t="s">
        <v>2243</v>
      </c>
      <c r="D811">
        <v>95.070953029999998</v>
      </c>
      <c r="E811">
        <v>-1.7761472190000001</v>
      </c>
      <c r="F811">
        <v>0.2060507</v>
      </c>
      <c r="G811">
        <v>-8.6199523770000006</v>
      </c>
      <c r="H811" s="1">
        <v>6.6999999999999998E-18</v>
      </c>
      <c r="I811" s="1">
        <v>6.9E-17</v>
      </c>
      <c r="J811" t="str">
        <f t="shared" si="12"/>
        <v>Down</v>
      </c>
    </row>
    <row r="812" spans="1:10" x14ac:dyDescent="0.35">
      <c r="A812" t="s">
        <v>2244</v>
      </c>
      <c r="B812" t="s">
        <v>2245</v>
      </c>
      <c r="C812" t="s">
        <v>2246</v>
      </c>
      <c r="D812">
        <v>35.667130479999997</v>
      </c>
      <c r="E812">
        <v>-1.774637493</v>
      </c>
      <c r="F812">
        <v>0.34761783899999998</v>
      </c>
      <c r="G812">
        <v>-5.1051393010000004</v>
      </c>
      <c r="H812" s="1">
        <v>3.3099999999999999E-7</v>
      </c>
      <c r="I812" s="1">
        <v>1.57E-6</v>
      </c>
      <c r="J812" t="str">
        <f t="shared" si="12"/>
        <v>Down</v>
      </c>
    </row>
    <row r="813" spans="1:10" x14ac:dyDescent="0.35">
      <c r="A813" t="s">
        <v>2247</v>
      </c>
      <c r="B813" t="s">
        <v>2248</v>
      </c>
      <c r="C813" t="s">
        <v>498</v>
      </c>
      <c r="D813">
        <v>27.177522020000001</v>
      </c>
      <c r="E813">
        <v>-1.7711691519999999</v>
      </c>
      <c r="F813">
        <v>0.39589260199999998</v>
      </c>
      <c r="G813">
        <v>-4.4738627119999999</v>
      </c>
      <c r="H813" s="1">
        <v>7.6799999999999993E-6</v>
      </c>
      <c r="I813" s="1">
        <v>3.04E-5</v>
      </c>
      <c r="J813" t="str">
        <f t="shared" si="12"/>
        <v>Down</v>
      </c>
    </row>
    <row r="814" spans="1:10" x14ac:dyDescent="0.35">
      <c r="A814" t="s">
        <v>2249</v>
      </c>
      <c r="B814" t="s">
        <v>2250</v>
      </c>
      <c r="C814" t="s">
        <v>1788</v>
      </c>
      <c r="D814">
        <v>646.74124329999995</v>
      </c>
      <c r="E814">
        <v>-1.7711077989999999</v>
      </c>
      <c r="F814">
        <v>9.4095292999999997E-2</v>
      </c>
      <c r="G814">
        <v>-18.822490859999998</v>
      </c>
      <c r="H814" s="1">
        <v>4.9399999999999998E-79</v>
      </c>
      <c r="I814" s="1">
        <v>2.5699999999999998E-77</v>
      </c>
      <c r="J814" t="str">
        <f t="shared" si="12"/>
        <v>Down</v>
      </c>
    </row>
    <row r="815" spans="1:10" x14ac:dyDescent="0.35">
      <c r="A815" t="s">
        <v>2251</v>
      </c>
      <c r="B815" t="s">
        <v>2252</v>
      </c>
      <c r="C815" t="s">
        <v>825</v>
      </c>
      <c r="D815">
        <v>26.866757639999999</v>
      </c>
      <c r="E815">
        <v>-1.7678012089999999</v>
      </c>
      <c r="F815">
        <v>0.39125741400000003</v>
      </c>
      <c r="G815">
        <v>-4.5182561269999999</v>
      </c>
      <c r="H815" s="1">
        <v>6.2400000000000004E-6</v>
      </c>
      <c r="I815" s="1">
        <v>2.51E-5</v>
      </c>
      <c r="J815" t="str">
        <f t="shared" si="12"/>
        <v>Down</v>
      </c>
    </row>
    <row r="816" spans="1:10" x14ac:dyDescent="0.35">
      <c r="A816" t="s">
        <v>2253</v>
      </c>
      <c r="B816" t="s">
        <v>2254</v>
      </c>
      <c r="C816" t="s">
        <v>2255</v>
      </c>
      <c r="D816">
        <v>224.94141870000001</v>
      </c>
      <c r="E816">
        <v>-1.7620691449999999</v>
      </c>
      <c r="F816">
        <v>0.14633998600000001</v>
      </c>
      <c r="G816">
        <v>-12.04092736</v>
      </c>
      <c r="H816" s="1">
        <v>2.1700000000000001E-33</v>
      </c>
      <c r="I816" s="1">
        <v>4.2399999999999997E-32</v>
      </c>
      <c r="J816" t="str">
        <f t="shared" si="12"/>
        <v>Down</v>
      </c>
    </row>
    <row r="817" spans="1:10" x14ac:dyDescent="0.35">
      <c r="A817" t="s">
        <v>2256</v>
      </c>
      <c r="B817" t="s">
        <v>2257</v>
      </c>
      <c r="C817" t="s">
        <v>2258</v>
      </c>
      <c r="D817">
        <v>47.451571620000003</v>
      </c>
      <c r="E817">
        <v>-1.7613454099999999</v>
      </c>
      <c r="F817">
        <v>0.28760908299999999</v>
      </c>
      <c r="G817">
        <v>-6.1240952269999998</v>
      </c>
      <c r="H817" s="1">
        <v>9.1199999999999995E-10</v>
      </c>
      <c r="I817" s="1">
        <v>5.52E-9</v>
      </c>
      <c r="J817" t="str">
        <f t="shared" si="12"/>
        <v>Down</v>
      </c>
    </row>
    <row r="818" spans="1:10" x14ac:dyDescent="0.35">
      <c r="A818" t="s">
        <v>2259</v>
      </c>
      <c r="B818" t="s">
        <v>2260</v>
      </c>
      <c r="C818" t="s">
        <v>2261</v>
      </c>
      <c r="D818">
        <v>12.226766700000001</v>
      </c>
      <c r="E818">
        <v>-1.759558027</v>
      </c>
      <c r="F818">
        <v>0.56800457800000004</v>
      </c>
      <c r="G818">
        <v>-3.0977884599999999</v>
      </c>
      <c r="H818">
        <v>1.9497049999999999E-3</v>
      </c>
      <c r="I818">
        <v>5.1418549999999999E-3</v>
      </c>
      <c r="J818" t="str">
        <f t="shared" si="12"/>
        <v>Down</v>
      </c>
    </row>
    <row r="819" spans="1:10" x14ac:dyDescent="0.35">
      <c r="A819" t="s">
        <v>2262</v>
      </c>
      <c r="B819" t="s">
        <v>2263</v>
      </c>
      <c r="C819" t="s">
        <v>2264</v>
      </c>
      <c r="D819">
        <v>2333.6984259999999</v>
      </c>
      <c r="E819">
        <v>-1.75897272</v>
      </c>
      <c r="F819">
        <v>6.2678267999999995E-2</v>
      </c>
      <c r="G819">
        <v>-28.06351845</v>
      </c>
      <c r="H819" s="1">
        <v>2.7299999999999999E-173</v>
      </c>
      <c r="I819" s="1">
        <v>4.5000000000000004E-171</v>
      </c>
      <c r="J819" t="str">
        <f t="shared" si="12"/>
        <v>Down</v>
      </c>
    </row>
    <row r="820" spans="1:10" x14ac:dyDescent="0.35">
      <c r="A820" t="s">
        <v>2265</v>
      </c>
      <c r="B820" t="s">
        <v>2266</v>
      </c>
      <c r="C820" t="s">
        <v>2267</v>
      </c>
      <c r="D820">
        <v>39.636207400000004</v>
      </c>
      <c r="E820">
        <v>-1.7542632739999999</v>
      </c>
      <c r="F820">
        <v>0.31514219300000001</v>
      </c>
      <c r="G820">
        <v>-5.5665769640000002</v>
      </c>
      <c r="H820" s="1">
        <v>2.6000000000000001E-8</v>
      </c>
      <c r="I820" s="1">
        <v>1.3799999999999999E-7</v>
      </c>
      <c r="J820" t="str">
        <f t="shared" si="12"/>
        <v>Down</v>
      </c>
    </row>
    <row r="821" spans="1:10" x14ac:dyDescent="0.35">
      <c r="A821" t="s">
        <v>2268</v>
      </c>
      <c r="B821" t="s">
        <v>2269</v>
      </c>
      <c r="C821" t="s">
        <v>2270</v>
      </c>
      <c r="D821">
        <v>1952.7860720000001</v>
      </c>
      <c r="E821">
        <v>-1.75129332</v>
      </c>
      <c r="F821">
        <v>6.5347649999999993E-2</v>
      </c>
      <c r="G821">
        <v>-26.799637489999999</v>
      </c>
      <c r="H821" s="1">
        <v>3.2600000000000001E-158</v>
      </c>
      <c r="I821" s="1">
        <v>4.7599999999999996E-156</v>
      </c>
      <c r="J821" t="str">
        <f t="shared" si="12"/>
        <v>Down</v>
      </c>
    </row>
    <row r="822" spans="1:10" x14ac:dyDescent="0.35">
      <c r="A822" t="s">
        <v>2271</v>
      </c>
      <c r="B822" t="s">
        <v>2272</v>
      </c>
      <c r="C822" t="s">
        <v>33</v>
      </c>
      <c r="D822">
        <v>17.471908339999999</v>
      </c>
      <c r="E822">
        <v>-1.7498298400000001</v>
      </c>
      <c r="F822">
        <v>0.49163120799999999</v>
      </c>
      <c r="G822">
        <v>-3.5592326359999999</v>
      </c>
      <c r="H822">
        <v>3.7194000000000002E-4</v>
      </c>
      <c r="I822">
        <v>1.1342399999999999E-3</v>
      </c>
      <c r="J822" t="str">
        <f t="shared" si="12"/>
        <v>Down</v>
      </c>
    </row>
    <row r="823" spans="1:10" x14ac:dyDescent="0.35">
      <c r="A823" t="s">
        <v>2273</v>
      </c>
      <c r="B823" t="s">
        <v>2274</v>
      </c>
      <c r="C823" t="s">
        <v>2275</v>
      </c>
      <c r="D823">
        <v>241.80738959999999</v>
      </c>
      <c r="E823">
        <v>-1.7461271540000001</v>
      </c>
      <c r="F823">
        <v>0.138521691</v>
      </c>
      <c r="G823">
        <v>-12.60544211</v>
      </c>
      <c r="H823" s="1">
        <v>1.9700000000000001E-36</v>
      </c>
      <c r="I823" s="1">
        <v>4.1699999999999998E-35</v>
      </c>
      <c r="J823" t="str">
        <f t="shared" si="12"/>
        <v>Down</v>
      </c>
    </row>
    <row r="824" spans="1:10" x14ac:dyDescent="0.35">
      <c r="A824" t="s">
        <v>2276</v>
      </c>
      <c r="B824" t="s">
        <v>2277</v>
      </c>
      <c r="C824" t="s">
        <v>2278</v>
      </c>
      <c r="D824">
        <v>95.787801130000005</v>
      </c>
      <c r="E824">
        <v>-1.742585947</v>
      </c>
      <c r="F824">
        <v>0.20675592700000001</v>
      </c>
      <c r="G824">
        <v>-8.4282272930000008</v>
      </c>
      <c r="H824" s="1">
        <v>3.51E-17</v>
      </c>
      <c r="I824" s="1">
        <v>3.46E-16</v>
      </c>
      <c r="J824" t="str">
        <f t="shared" si="12"/>
        <v>Down</v>
      </c>
    </row>
    <row r="825" spans="1:10" x14ac:dyDescent="0.35">
      <c r="A825" t="s">
        <v>2279</v>
      </c>
      <c r="B825" t="s">
        <v>2280</v>
      </c>
      <c r="C825" t="s">
        <v>2281</v>
      </c>
      <c r="D825">
        <v>46.287819239999997</v>
      </c>
      <c r="E825">
        <v>-1.7395998530000001</v>
      </c>
      <c r="F825">
        <v>0.30953185799999999</v>
      </c>
      <c r="G825">
        <v>-5.6200995440000003</v>
      </c>
      <c r="H825" s="1">
        <v>1.9099999999999999E-8</v>
      </c>
      <c r="I825" s="1">
        <v>1.03E-7</v>
      </c>
      <c r="J825" t="str">
        <f t="shared" si="12"/>
        <v>Down</v>
      </c>
    </row>
    <row r="826" spans="1:10" x14ac:dyDescent="0.35">
      <c r="A826" t="s">
        <v>2282</v>
      </c>
      <c r="B826" t="s">
        <v>2283</v>
      </c>
      <c r="C826" t="s">
        <v>554</v>
      </c>
      <c r="D826">
        <v>14.994366189999999</v>
      </c>
      <c r="E826">
        <v>-1.739565064</v>
      </c>
      <c r="F826">
        <v>0.51136370499999995</v>
      </c>
      <c r="G826">
        <v>-3.40181567</v>
      </c>
      <c r="H826">
        <v>6.6939799999999998E-4</v>
      </c>
      <c r="I826">
        <v>1.9406289999999999E-3</v>
      </c>
      <c r="J826" t="str">
        <f t="shared" si="12"/>
        <v>Down</v>
      </c>
    </row>
    <row r="827" spans="1:10" x14ac:dyDescent="0.35">
      <c r="A827" t="s">
        <v>2284</v>
      </c>
      <c r="B827" t="s">
        <v>2285</v>
      </c>
      <c r="C827" t="s">
        <v>2286</v>
      </c>
      <c r="D827">
        <v>2077.1800170000001</v>
      </c>
      <c r="E827">
        <v>-1.73912018</v>
      </c>
      <c r="F827">
        <v>7.3445287999999997E-2</v>
      </c>
      <c r="G827">
        <v>-23.67912518</v>
      </c>
      <c r="H827" s="1">
        <v>5.9199999999999998E-124</v>
      </c>
      <c r="I827" s="1">
        <v>5.5599999999999999E-122</v>
      </c>
      <c r="J827" t="str">
        <f t="shared" si="12"/>
        <v>Down</v>
      </c>
    </row>
    <row r="828" spans="1:10" x14ac:dyDescent="0.35">
      <c r="A828" t="s">
        <v>2287</v>
      </c>
      <c r="B828" t="s">
        <v>2288</v>
      </c>
      <c r="C828" t="s">
        <v>2289</v>
      </c>
      <c r="D828">
        <v>140.79383490000001</v>
      </c>
      <c r="E828">
        <v>-1.735625014</v>
      </c>
      <c r="F828">
        <v>0.17272764400000001</v>
      </c>
      <c r="G828">
        <v>-10.048333749999999</v>
      </c>
      <c r="H828" s="1">
        <v>9.3399999999999993E-24</v>
      </c>
      <c r="I828" s="1">
        <v>1.27E-22</v>
      </c>
      <c r="J828" t="str">
        <f t="shared" si="12"/>
        <v>Down</v>
      </c>
    </row>
    <row r="829" spans="1:10" x14ac:dyDescent="0.35">
      <c r="A829" t="s">
        <v>2290</v>
      </c>
      <c r="B829" t="s">
        <v>2291</v>
      </c>
      <c r="C829" t="s">
        <v>2292</v>
      </c>
      <c r="D829">
        <v>820.48509190000004</v>
      </c>
      <c r="E829">
        <v>-1.733564664</v>
      </c>
      <c r="F829">
        <v>0.10671149000000001</v>
      </c>
      <c r="G829">
        <v>-16.245342090000001</v>
      </c>
      <c r="H829" s="1">
        <v>2.41E-59</v>
      </c>
      <c r="I829" s="1">
        <v>8.6500000000000003E-58</v>
      </c>
      <c r="J829" t="str">
        <f t="shared" si="12"/>
        <v>Down</v>
      </c>
    </row>
    <row r="830" spans="1:10" x14ac:dyDescent="0.35">
      <c r="A830" t="s">
        <v>2293</v>
      </c>
      <c r="C830" t="s">
        <v>2294</v>
      </c>
      <c r="D830">
        <v>143.01096390000001</v>
      </c>
      <c r="E830">
        <v>-1.7326357320000001</v>
      </c>
      <c r="F830">
        <v>0.180044648</v>
      </c>
      <c r="G830">
        <v>-9.6233670480000004</v>
      </c>
      <c r="H830" s="1">
        <v>6.3699999999999997E-22</v>
      </c>
      <c r="I830" s="1">
        <v>8.0799999999999998E-21</v>
      </c>
      <c r="J830" t="str">
        <f t="shared" si="12"/>
        <v>Down</v>
      </c>
    </row>
    <row r="831" spans="1:10" x14ac:dyDescent="0.35">
      <c r="A831" t="s">
        <v>2295</v>
      </c>
      <c r="B831" t="s">
        <v>2296</v>
      </c>
      <c r="C831" t="s">
        <v>2297</v>
      </c>
      <c r="D831">
        <v>222.56985539999999</v>
      </c>
      <c r="E831">
        <v>-1.7294025630000001</v>
      </c>
      <c r="F831">
        <v>0.156459395</v>
      </c>
      <c r="G831">
        <v>-11.0533635</v>
      </c>
      <c r="H831" s="1">
        <v>2.1099999999999998E-28</v>
      </c>
      <c r="I831" s="1">
        <v>3.4800000000000003E-27</v>
      </c>
      <c r="J831" t="str">
        <f t="shared" si="12"/>
        <v>Down</v>
      </c>
    </row>
    <row r="832" spans="1:10" x14ac:dyDescent="0.35">
      <c r="A832" t="s">
        <v>2298</v>
      </c>
      <c r="B832" t="s">
        <v>2299</v>
      </c>
      <c r="C832" t="s">
        <v>2300</v>
      </c>
      <c r="D832">
        <v>1375.863867</v>
      </c>
      <c r="E832">
        <v>-1.7256336290000001</v>
      </c>
      <c r="F832">
        <v>7.1384726999999995E-2</v>
      </c>
      <c r="G832">
        <v>-24.173709290000001</v>
      </c>
      <c r="H832" s="1">
        <v>4.2100000000000002E-129</v>
      </c>
      <c r="I832" s="1">
        <v>4.1599999999999997E-127</v>
      </c>
      <c r="J832" t="str">
        <f t="shared" si="12"/>
        <v>Down</v>
      </c>
    </row>
    <row r="833" spans="1:10" x14ac:dyDescent="0.35">
      <c r="A833" t="s">
        <v>2301</v>
      </c>
      <c r="B833" t="s">
        <v>2302</v>
      </c>
      <c r="C833" t="s">
        <v>2303</v>
      </c>
      <c r="D833">
        <v>1878.880048</v>
      </c>
      <c r="E833">
        <v>-1.7244511179999999</v>
      </c>
      <c r="F833">
        <v>6.5837669000000001E-2</v>
      </c>
      <c r="G833">
        <v>-26.19246905</v>
      </c>
      <c r="H833" s="1">
        <v>3.2399999999999998E-151</v>
      </c>
      <c r="I833" s="1">
        <v>4.2200000000000001E-149</v>
      </c>
      <c r="J833" t="str">
        <f t="shared" si="12"/>
        <v>Down</v>
      </c>
    </row>
    <row r="834" spans="1:10" x14ac:dyDescent="0.35">
      <c r="A834" t="s">
        <v>2304</v>
      </c>
      <c r="B834" t="s">
        <v>2305</v>
      </c>
      <c r="C834" t="s">
        <v>2306</v>
      </c>
      <c r="D834">
        <v>27.717116229999998</v>
      </c>
      <c r="E834">
        <v>-1.7242800309999999</v>
      </c>
      <c r="F834">
        <v>0.38400929499999997</v>
      </c>
      <c r="G834">
        <v>-4.4902038959999997</v>
      </c>
      <c r="H834" s="1">
        <v>7.1199999999999996E-6</v>
      </c>
      <c r="I834" s="1">
        <v>2.83E-5</v>
      </c>
      <c r="J834" t="str">
        <f t="shared" si="12"/>
        <v>Down</v>
      </c>
    </row>
    <row r="835" spans="1:10" x14ac:dyDescent="0.35">
      <c r="A835" t="s">
        <v>2307</v>
      </c>
      <c r="B835" t="s">
        <v>2308</v>
      </c>
      <c r="C835" t="s">
        <v>1149</v>
      </c>
      <c r="D835">
        <v>14.53124878</v>
      </c>
      <c r="E835">
        <v>-1.723626965</v>
      </c>
      <c r="F835">
        <v>0.55171786</v>
      </c>
      <c r="G835">
        <v>-3.124109426</v>
      </c>
      <c r="H835">
        <v>1.783441E-3</v>
      </c>
      <c r="I835">
        <v>4.7462390000000002E-3</v>
      </c>
      <c r="J835" t="str">
        <f t="shared" si="12"/>
        <v>Down</v>
      </c>
    </row>
    <row r="836" spans="1:10" x14ac:dyDescent="0.35">
      <c r="A836" t="s">
        <v>2309</v>
      </c>
      <c r="B836" t="s">
        <v>2310</v>
      </c>
      <c r="C836" t="s">
        <v>2311</v>
      </c>
      <c r="D836">
        <v>31.895247810000001</v>
      </c>
      <c r="E836">
        <v>-1.7214412370000001</v>
      </c>
      <c r="F836">
        <v>0.35478346999999999</v>
      </c>
      <c r="G836">
        <v>-4.8520897429999996</v>
      </c>
      <c r="H836" s="1">
        <v>1.22E-6</v>
      </c>
      <c r="I836" s="1">
        <v>5.4399999999999996E-6</v>
      </c>
      <c r="J836" t="str">
        <f t="shared" ref="J836:J899" si="13">IF(E836&gt;0, "Up","Down")</f>
        <v>Down</v>
      </c>
    </row>
    <row r="837" spans="1:10" x14ac:dyDescent="0.35">
      <c r="A837" t="s">
        <v>2312</v>
      </c>
      <c r="B837" t="s">
        <v>2313</v>
      </c>
      <c r="C837" t="s">
        <v>2314</v>
      </c>
      <c r="D837">
        <v>188.56006930000001</v>
      </c>
      <c r="E837">
        <v>-1.7208524919999999</v>
      </c>
      <c r="F837">
        <v>0.15233325</v>
      </c>
      <c r="G837">
        <v>-11.296630889999999</v>
      </c>
      <c r="H837" s="1">
        <v>1.3600000000000001E-29</v>
      </c>
      <c r="I837" s="1">
        <v>2.36E-28</v>
      </c>
      <c r="J837" t="str">
        <f t="shared" si="13"/>
        <v>Down</v>
      </c>
    </row>
    <row r="838" spans="1:10" x14ac:dyDescent="0.35">
      <c r="A838" t="s">
        <v>2315</v>
      </c>
      <c r="B838" t="s">
        <v>2316</v>
      </c>
      <c r="C838" t="s">
        <v>1708</v>
      </c>
      <c r="D838">
        <v>1091.367859</v>
      </c>
      <c r="E838">
        <v>-1.718754917</v>
      </c>
      <c r="F838">
        <v>8.0500730000000006E-2</v>
      </c>
      <c r="G838">
        <v>-21.35079919</v>
      </c>
      <c r="H838" s="1">
        <v>3.8299999999999999E-101</v>
      </c>
      <c r="I838" s="1">
        <v>2.75E-99</v>
      </c>
      <c r="J838" t="str">
        <f t="shared" si="13"/>
        <v>Down</v>
      </c>
    </row>
    <row r="839" spans="1:10" x14ac:dyDescent="0.35">
      <c r="A839" t="s">
        <v>2317</v>
      </c>
      <c r="B839" t="s">
        <v>2318</v>
      </c>
      <c r="C839" t="s">
        <v>2319</v>
      </c>
      <c r="D839">
        <v>1179.591054</v>
      </c>
      <c r="E839">
        <v>-1.7175243579999999</v>
      </c>
      <c r="F839">
        <v>7.5054661999999994E-2</v>
      </c>
      <c r="G839">
        <v>-22.883646599999999</v>
      </c>
      <c r="H839" s="1">
        <v>6.7600000000000003E-116</v>
      </c>
      <c r="I839" s="1">
        <v>5.9000000000000001E-114</v>
      </c>
      <c r="J839" t="str">
        <f t="shared" si="13"/>
        <v>Down</v>
      </c>
    </row>
    <row r="840" spans="1:10" x14ac:dyDescent="0.35">
      <c r="A840" t="s">
        <v>2320</v>
      </c>
      <c r="B840" t="s">
        <v>2321</v>
      </c>
      <c r="C840" t="s">
        <v>2322</v>
      </c>
      <c r="D840">
        <v>51.63254499</v>
      </c>
      <c r="E840">
        <v>-1.716738713</v>
      </c>
      <c r="F840">
        <v>0.28233099</v>
      </c>
      <c r="G840">
        <v>-6.0805890060000003</v>
      </c>
      <c r="H840" s="1">
        <v>1.2E-9</v>
      </c>
      <c r="I840" s="1">
        <v>7.1699999999999998E-9</v>
      </c>
      <c r="J840" t="str">
        <f t="shared" si="13"/>
        <v>Down</v>
      </c>
    </row>
    <row r="841" spans="1:10" x14ac:dyDescent="0.35">
      <c r="A841" t="s">
        <v>2323</v>
      </c>
      <c r="B841" t="s">
        <v>2324</v>
      </c>
      <c r="C841" t="s">
        <v>1608</v>
      </c>
      <c r="D841">
        <v>116.5102539</v>
      </c>
      <c r="E841">
        <v>-1.715907936</v>
      </c>
      <c r="F841">
        <v>0.190200271</v>
      </c>
      <c r="G841">
        <v>-9.0215851279999999</v>
      </c>
      <c r="H841" s="1">
        <v>1.85E-19</v>
      </c>
      <c r="I841" s="1">
        <v>2.1099999999999999E-18</v>
      </c>
      <c r="J841" t="str">
        <f t="shared" si="13"/>
        <v>Down</v>
      </c>
    </row>
    <row r="842" spans="1:10" x14ac:dyDescent="0.35">
      <c r="A842" t="s">
        <v>2325</v>
      </c>
      <c r="B842" t="s">
        <v>2326</v>
      </c>
      <c r="C842" t="s">
        <v>2327</v>
      </c>
      <c r="D842">
        <v>420.79200589999999</v>
      </c>
      <c r="E842">
        <v>-1.715653995</v>
      </c>
      <c r="F842">
        <v>0.10971215600000001</v>
      </c>
      <c r="G842">
        <v>-15.637774840000001</v>
      </c>
      <c r="H842" s="1">
        <v>4.0299999999999997E-55</v>
      </c>
      <c r="I842" s="1">
        <v>1.31E-53</v>
      </c>
      <c r="J842" t="str">
        <f t="shared" si="13"/>
        <v>Down</v>
      </c>
    </row>
    <row r="843" spans="1:10" x14ac:dyDescent="0.35">
      <c r="A843" t="s">
        <v>2328</v>
      </c>
      <c r="B843" t="s">
        <v>2329</v>
      </c>
      <c r="C843" t="s">
        <v>2330</v>
      </c>
      <c r="D843">
        <v>539.85079140000005</v>
      </c>
      <c r="E843">
        <v>-1.714648521</v>
      </c>
      <c r="F843">
        <v>0.10256616</v>
      </c>
      <c r="G843">
        <v>-16.717487649999999</v>
      </c>
      <c r="H843" s="1">
        <v>9.7800000000000009E-63</v>
      </c>
      <c r="I843" s="1">
        <v>3.8399999999999997E-61</v>
      </c>
      <c r="J843" t="str">
        <f t="shared" si="13"/>
        <v>Down</v>
      </c>
    </row>
    <row r="844" spans="1:10" x14ac:dyDescent="0.35">
      <c r="A844" t="s">
        <v>2331</v>
      </c>
      <c r="B844" t="s">
        <v>2332</v>
      </c>
      <c r="C844" t="s">
        <v>2333</v>
      </c>
      <c r="D844">
        <v>96.953246320000005</v>
      </c>
      <c r="E844">
        <v>-1.713496433</v>
      </c>
      <c r="F844">
        <v>0.21255858699999999</v>
      </c>
      <c r="G844">
        <v>-8.0612901099999998</v>
      </c>
      <c r="H844" s="1">
        <v>7.5500000000000004E-16</v>
      </c>
      <c r="I844" s="1">
        <v>6.9199999999999996E-15</v>
      </c>
      <c r="J844" t="str">
        <f t="shared" si="13"/>
        <v>Down</v>
      </c>
    </row>
    <row r="845" spans="1:10" x14ac:dyDescent="0.35">
      <c r="A845" t="s">
        <v>2334</v>
      </c>
      <c r="B845" t="s">
        <v>2335</v>
      </c>
      <c r="C845" t="s">
        <v>646</v>
      </c>
      <c r="D845">
        <v>26.20586823</v>
      </c>
      <c r="E845">
        <v>-1.713458715</v>
      </c>
      <c r="F845">
        <v>0.387134704</v>
      </c>
      <c r="G845">
        <v>-4.4260013340000004</v>
      </c>
      <c r="H845" s="1">
        <v>9.5999999999999996E-6</v>
      </c>
      <c r="I845" s="1">
        <v>3.7599999999999999E-5</v>
      </c>
      <c r="J845" t="str">
        <f t="shared" si="13"/>
        <v>Down</v>
      </c>
    </row>
    <row r="846" spans="1:10" x14ac:dyDescent="0.35">
      <c r="A846" t="s">
        <v>2336</v>
      </c>
      <c r="B846" t="s">
        <v>2337</v>
      </c>
      <c r="C846" t="s">
        <v>2338</v>
      </c>
      <c r="D846">
        <v>538.45213109999997</v>
      </c>
      <c r="E846">
        <v>-1.7129537509999999</v>
      </c>
      <c r="F846">
        <v>0.10002356</v>
      </c>
      <c r="G846">
        <v>-17.125502820000001</v>
      </c>
      <c r="H846" s="1">
        <v>9.5800000000000009E-66</v>
      </c>
      <c r="I846" s="1">
        <v>3.9900000000000002E-64</v>
      </c>
      <c r="J846" t="str">
        <f t="shared" si="13"/>
        <v>Down</v>
      </c>
    </row>
    <row r="847" spans="1:10" x14ac:dyDescent="0.35">
      <c r="A847" t="s">
        <v>2339</v>
      </c>
      <c r="B847" t="s">
        <v>2340</v>
      </c>
      <c r="C847" t="s">
        <v>33</v>
      </c>
      <c r="D847">
        <v>96.37618191</v>
      </c>
      <c r="E847">
        <v>-1.712901636</v>
      </c>
      <c r="F847">
        <v>0.20894073399999999</v>
      </c>
      <c r="G847">
        <v>-8.1980263279999992</v>
      </c>
      <c r="H847" s="1">
        <v>2.4400000000000002E-16</v>
      </c>
      <c r="I847" s="1">
        <v>2.2999999999999999E-15</v>
      </c>
      <c r="J847" t="str">
        <f t="shared" si="13"/>
        <v>Down</v>
      </c>
    </row>
    <row r="848" spans="1:10" x14ac:dyDescent="0.35">
      <c r="A848" t="s">
        <v>2341</v>
      </c>
      <c r="B848" t="s">
        <v>2342</v>
      </c>
      <c r="C848" t="s">
        <v>2343</v>
      </c>
      <c r="D848">
        <v>1260.2295979999999</v>
      </c>
      <c r="E848">
        <v>-1.7128473749999999</v>
      </c>
      <c r="F848">
        <v>7.2415661000000006E-2</v>
      </c>
      <c r="G848">
        <v>-23.6529965</v>
      </c>
      <c r="H848" s="1">
        <v>1.1E-123</v>
      </c>
      <c r="I848" s="1">
        <v>1.0300000000000001E-121</v>
      </c>
      <c r="J848" t="str">
        <f t="shared" si="13"/>
        <v>Down</v>
      </c>
    </row>
    <row r="849" spans="1:10" x14ac:dyDescent="0.35">
      <c r="A849" t="s">
        <v>2344</v>
      </c>
      <c r="B849" t="s">
        <v>2345</v>
      </c>
      <c r="C849" t="s">
        <v>2346</v>
      </c>
      <c r="D849">
        <v>17.423730070000001</v>
      </c>
      <c r="E849">
        <v>-1.712086421</v>
      </c>
      <c r="F849">
        <v>0.47272054499999999</v>
      </c>
      <c r="G849">
        <v>-3.6217728199999999</v>
      </c>
      <c r="H849">
        <v>2.9259099999999998E-4</v>
      </c>
      <c r="I849">
        <v>9.0923999999999996E-4</v>
      </c>
      <c r="J849" t="str">
        <f t="shared" si="13"/>
        <v>Down</v>
      </c>
    </row>
    <row r="850" spans="1:10" x14ac:dyDescent="0.35">
      <c r="A850" t="s">
        <v>2347</v>
      </c>
      <c r="B850" t="s">
        <v>2348</v>
      </c>
      <c r="C850" t="s">
        <v>2349</v>
      </c>
      <c r="D850">
        <v>182.977926</v>
      </c>
      <c r="E850">
        <v>-1.7112994969999999</v>
      </c>
      <c r="F850">
        <v>0.157212569</v>
      </c>
      <c r="G850">
        <v>-10.885258759999999</v>
      </c>
      <c r="H850" s="1">
        <v>1.36E-27</v>
      </c>
      <c r="I850" s="1">
        <v>2.1599999999999999E-26</v>
      </c>
      <c r="J850" t="str">
        <f t="shared" si="13"/>
        <v>Down</v>
      </c>
    </row>
    <row r="851" spans="1:10" x14ac:dyDescent="0.35">
      <c r="A851" t="s">
        <v>2350</v>
      </c>
      <c r="B851" t="s">
        <v>2351</v>
      </c>
      <c r="C851" t="s">
        <v>2352</v>
      </c>
      <c r="D851">
        <v>218.48826579999999</v>
      </c>
      <c r="E851">
        <v>-1.71112299</v>
      </c>
      <c r="F851">
        <v>0.146083342</v>
      </c>
      <c r="G851">
        <v>-11.713334100000001</v>
      </c>
      <c r="H851" s="1">
        <v>1.09E-31</v>
      </c>
      <c r="I851" s="1">
        <v>2.0100000000000001E-30</v>
      </c>
      <c r="J851" t="str">
        <f t="shared" si="13"/>
        <v>Down</v>
      </c>
    </row>
    <row r="852" spans="1:10" x14ac:dyDescent="0.35">
      <c r="A852" t="s">
        <v>2353</v>
      </c>
      <c r="B852" t="s">
        <v>2354</v>
      </c>
      <c r="C852" t="s">
        <v>2355</v>
      </c>
      <c r="D852">
        <v>847.26162839999995</v>
      </c>
      <c r="E852">
        <v>-1.7098269800000001</v>
      </c>
      <c r="F852">
        <v>9.5554437000000006E-2</v>
      </c>
      <c r="G852">
        <v>-17.893747650000002</v>
      </c>
      <c r="H852" s="1">
        <v>1.3200000000000001E-71</v>
      </c>
      <c r="I852" s="1">
        <v>6.0799999999999999E-70</v>
      </c>
      <c r="J852" t="str">
        <f t="shared" si="13"/>
        <v>Down</v>
      </c>
    </row>
    <row r="853" spans="1:10" x14ac:dyDescent="0.35">
      <c r="A853" t="s">
        <v>2356</v>
      </c>
      <c r="B853" t="s">
        <v>2357</v>
      </c>
      <c r="C853" t="s">
        <v>2358</v>
      </c>
      <c r="D853">
        <v>22.180093719999999</v>
      </c>
      <c r="E853">
        <v>-1.709462942</v>
      </c>
      <c r="F853">
        <v>0.41835034100000001</v>
      </c>
      <c r="G853">
        <v>-4.0861994680000002</v>
      </c>
      <c r="H853" s="1">
        <v>4.3800000000000001E-5</v>
      </c>
      <c r="I853">
        <v>1.5618500000000001E-4</v>
      </c>
      <c r="J853" t="str">
        <f t="shared" si="13"/>
        <v>Down</v>
      </c>
    </row>
    <row r="854" spans="1:10" x14ac:dyDescent="0.35">
      <c r="A854" t="s">
        <v>2359</v>
      </c>
      <c r="B854" t="s">
        <v>2360</v>
      </c>
      <c r="C854" t="s">
        <v>2361</v>
      </c>
      <c r="D854">
        <v>32.358106370000002</v>
      </c>
      <c r="E854">
        <v>-1.7088051</v>
      </c>
      <c r="F854">
        <v>0.35679253399999999</v>
      </c>
      <c r="G854">
        <v>-4.7893521760000004</v>
      </c>
      <c r="H854" s="1">
        <v>1.6700000000000001E-6</v>
      </c>
      <c r="I854" s="1">
        <v>7.3100000000000003E-6</v>
      </c>
      <c r="J854" t="str">
        <f t="shared" si="13"/>
        <v>Down</v>
      </c>
    </row>
    <row r="855" spans="1:10" x14ac:dyDescent="0.35">
      <c r="A855" t="s">
        <v>2362</v>
      </c>
      <c r="B855" t="s">
        <v>2363</v>
      </c>
      <c r="C855" t="s">
        <v>141</v>
      </c>
      <c r="D855">
        <v>43.931595710000003</v>
      </c>
      <c r="E855">
        <v>-1.7077108009999999</v>
      </c>
      <c r="F855">
        <v>0.31606172599999999</v>
      </c>
      <c r="G855">
        <v>-5.4030926800000003</v>
      </c>
      <c r="H855" s="1">
        <v>6.5499999999999998E-8</v>
      </c>
      <c r="I855" s="1">
        <v>3.3700000000000001E-7</v>
      </c>
      <c r="J855" t="str">
        <f t="shared" si="13"/>
        <v>Down</v>
      </c>
    </row>
    <row r="856" spans="1:10" x14ac:dyDescent="0.35">
      <c r="A856" t="s">
        <v>2364</v>
      </c>
      <c r="B856" t="s">
        <v>2365</v>
      </c>
      <c r="C856" t="s">
        <v>50</v>
      </c>
      <c r="D856">
        <v>172.10045249999999</v>
      </c>
      <c r="E856">
        <v>-1.7073950309999999</v>
      </c>
      <c r="F856">
        <v>0.15965117600000001</v>
      </c>
      <c r="G856">
        <v>-10.694534640000001</v>
      </c>
      <c r="H856" s="1">
        <v>1.08E-26</v>
      </c>
      <c r="I856" s="1">
        <v>1.6700000000000001E-25</v>
      </c>
      <c r="J856" t="str">
        <f t="shared" si="13"/>
        <v>Down</v>
      </c>
    </row>
    <row r="857" spans="1:10" x14ac:dyDescent="0.35">
      <c r="A857" t="s">
        <v>2366</v>
      </c>
      <c r="B857" t="s">
        <v>2367</v>
      </c>
      <c r="C857" t="s">
        <v>2368</v>
      </c>
      <c r="D857">
        <v>327.77774090000003</v>
      </c>
      <c r="E857">
        <v>-1.7073168750000001</v>
      </c>
      <c r="F857">
        <v>0.12920430099999999</v>
      </c>
      <c r="G857">
        <v>-13.21408697</v>
      </c>
      <c r="H857" s="1">
        <v>7.2800000000000002E-40</v>
      </c>
      <c r="I857" s="1">
        <v>1.67E-38</v>
      </c>
      <c r="J857" t="str">
        <f t="shared" si="13"/>
        <v>Down</v>
      </c>
    </row>
    <row r="858" spans="1:10" x14ac:dyDescent="0.35">
      <c r="A858" t="s">
        <v>2369</v>
      </c>
      <c r="B858" t="s">
        <v>2370</v>
      </c>
      <c r="C858" t="s">
        <v>2371</v>
      </c>
      <c r="D858">
        <v>4059.4609049999999</v>
      </c>
      <c r="E858">
        <v>-1.7054114220000001</v>
      </c>
      <c r="F858">
        <v>6.4461070999999995E-2</v>
      </c>
      <c r="G858">
        <v>-26.456455120000001</v>
      </c>
      <c r="H858" s="1">
        <v>3.08E-154</v>
      </c>
      <c r="I858" s="1">
        <v>4.1699999999999999E-152</v>
      </c>
      <c r="J858" t="str">
        <f t="shared" si="13"/>
        <v>Down</v>
      </c>
    </row>
    <row r="859" spans="1:10" x14ac:dyDescent="0.35">
      <c r="A859" t="s">
        <v>2372</v>
      </c>
      <c r="B859" t="s">
        <v>2373</v>
      </c>
      <c r="C859" t="s">
        <v>2374</v>
      </c>
      <c r="D859">
        <v>2483.533077</v>
      </c>
      <c r="E859">
        <v>-1.702094706</v>
      </c>
      <c r="F859">
        <v>6.6916308999999993E-2</v>
      </c>
      <c r="G859">
        <v>-25.436171460000001</v>
      </c>
      <c r="H859" s="1">
        <v>1E-142</v>
      </c>
      <c r="I859" s="1">
        <v>1.1800000000000001E-140</v>
      </c>
      <c r="J859" t="str">
        <f t="shared" si="13"/>
        <v>Down</v>
      </c>
    </row>
    <row r="860" spans="1:10" x14ac:dyDescent="0.35">
      <c r="A860" t="s">
        <v>2375</v>
      </c>
      <c r="B860" t="s">
        <v>2376</v>
      </c>
      <c r="C860" t="s">
        <v>2377</v>
      </c>
      <c r="D860">
        <v>686.93984490000003</v>
      </c>
      <c r="E860">
        <v>-1.7011872480000001</v>
      </c>
      <c r="F860">
        <v>9.0180261999999997E-2</v>
      </c>
      <c r="G860">
        <v>-18.864297050000001</v>
      </c>
      <c r="H860" s="1">
        <v>2.2399999999999999E-79</v>
      </c>
      <c r="I860" s="1">
        <v>1.1800000000000001E-77</v>
      </c>
      <c r="J860" t="str">
        <f t="shared" si="13"/>
        <v>Down</v>
      </c>
    </row>
    <row r="861" spans="1:10" x14ac:dyDescent="0.35">
      <c r="A861" t="s">
        <v>2378</v>
      </c>
      <c r="B861" t="s">
        <v>2379</v>
      </c>
      <c r="C861" t="s">
        <v>2380</v>
      </c>
      <c r="D861">
        <v>162.2094481</v>
      </c>
      <c r="E861">
        <v>-1.7001842439999999</v>
      </c>
      <c r="F861">
        <v>0.16175863200000001</v>
      </c>
      <c r="G861">
        <v>-10.51062452</v>
      </c>
      <c r="H861" s="1">
        <v>7.72E-26</v>
      </c>
      <c r="I861" s="1">
        <v>1.1500000000000001E-24</v>
      </c>
      <c r="J861" t="str">
        <f t="shared" si="13"/>
        <v>Down</v>
      </c>
    </row>
    <row r="862" spans="1:10" x14ac:dyDescent="0.35">
      <c r="A862" t="s">
        <v>2381</v>
      </c>
      <c r="B862" t="s">
        <v>2382</v>
      </c>
      <c r="C862" t="s">
        <v>2383</v>
      </c>
      <c r="D862">
        <v>90.014719279999994</v>
      </c>
      <c r="E862">
        <v>-1.700131936</v>
      </c>
      <c r="F862">
        <v>0.23537480799999999</v>
      </c>
      <c r="G862">
        <v>-7.2230837000000001</v>
      </c>
      <c r="H862" s="1">
        <v>5.0799999999999996E-13</v>
      </c>
      <c r="I862" s="1">
        <v>3.9200000000000003E-12</v>
      </c>
      <c r="J862" t="str">
        <f t="shared" si="13"/>
        <v>Down</v>
      </c>
    </row>
    <row r="863" spans="1:10" x14ac:dyDescent="0.35">
      <c r="A863" t="s">
        <v>2384</v>
      </c>
      <c r="B863" t="s">
        <v>2385</v>
      </c>
      <c r="C863" t="s">
        <v>2386</v>
      </c>
      <c r="D863">
        <v>93.19757233</v>
      </c>
      <c r="E863">
        <v>-1.6994856810000001</v>
      </c>
      <c r="F863">
        <v>0.208332606</v>
      </c>
      <c r="G863">
        <v>-8.1575597579999997</v>
      </c>
      <c r="H863" s="1">
        <v>3.4199999999999999E-16</v>
      </c>
      <c r="I863" s="1">
        <v>3.1900000000000002E-15</v>
      </c>
      <c r="J863" t="str">
        <f t="shared" si="13"/>
        <v>Down</v>
      </c>
    </row>
    <row r="864" spans="1:10" x14ac:dyDescent="0.35">
      <c r="A864" t="s">
        <v>2387</v>
      </c>
      <c r="B864" t="s">
        <v>2388</v>
      </c>
      <c r="C864" t="s">
        <v>2389</v>
      </c>
      <c r="D864">
        <v>50.298312230000001</v>
      </c>
      <c r="E864">
        <v>-1.698882225</v>
      </c>
      <c r="F864">
        <v>0.303185545</v>
      </c>
      <c r="G864">
        <v>-5.6034407120000003</v>
      </c>
      <c r="H864" s="1">
        <v>2.0999999999999999E-8</v>
      </c>
      <c r="I864" s="1">
        <v>1.1300000000000001E-7</v>
      </c>
      <c r="J864" t="str">
        <f t="shared" si="13"/>
        <v>Down</v>
      </c>
    </row>
    <row r="865" spans="1:10" x14ac:dyDescent="0.35">
      <c r="A865" t="s">
        <v>2390</v>
      </c>
      <c r="B865" t="s">
        <v>2391</v>
      </c>
      <c r="C865" t="s">
        <v>228</v>
      </c>
      <c r="D865">
        <v>84.830425259999998</v>
      </c>
      <c r="E865">
        <v>-1.698542105</v>
      </c>
      <c r="F865">
        <v>0.239694666</v>
      </c>
      <c r="G865">
        <v>-7.0862741109999998</v>
      </c>
      <c r="H865" s="1">
        <v>1.38E-12</v>
      </c>
      <c r="I865" s="1">
        <v>1.0299999999999999E-11</v>
      </c>
      <c r="J865" t="str">
        <f t="shared" si="13"/>
        <v>Down</v>
      </c>
    </row>
    <row r="866" spans="1:10" x14ac:dyDescent="0.35">
      <c r="A866" t="s">
        <v>2392</v>
      </c>
      <c r="B866" t="s">
        <v>2393</v>
      </c>
      <c r="C866" t="s">
        <v>2394</v>
      </c>
      <c r="D866">
        <v>325.55665859999999</v>
      </c>
      <c r="E866">
        <v>-1.696514595</v>
      </c>
      <c r="F866">
        <v>0.12543401900000001</v>
      </c>
      <c r="G866">
        <v>-13.525155399999999</v>
      </c>
      <c r="H866" s="1">
        <v>1.1100000000000001E-41</v>
      </c>
      <c r="I866" s="1">
        <v>2.6900000000000001E-40</v>
      </c>
      <c r="J866" t="str">
        <f t="shared" si="13"/>
        <v>Down</v>
      </c>
    </row>
    <row r="867" spans="1:10" x14ac:dyDescent="0.35">
      <c r="A867" t="s">
        <v>2395</v>
      </c>
      <c r="C867" t="s">
        <v>2396</v>
      </c>
      <c r="D867">
        <v>47.662694690000002</v>
      </c>
      <c r="E867">
        <v>-1.6959728140000001</v>
      </c>
      <c r="F867">
        <v>0.300059717</v>
      </c>
      <c r="G867">
        <v>-5.6521176210000004</v>
      </c>
      <c r="H867" s="1">
        <v>1.5799999999999999E-8</v>
      </c>
      <c r="I867" s="1">
        <v>8.6099999999999997E-8</v>
      </c>
      <c r="J867" t="str">
        <f t="shared" si="13"/>
        <v>Down</v>
      </c>
    </row>
    <row r="868" spans="1:10" x14ac:dyDescent="0.35">
      <c r="A868" t="s">
        <v>2397</v>
      </c>
      <c r="B868" t="s">
        <v>2398</v>
      </c>
      <c r="C868" t="s">
        <v>2399</v>
      </c>
      <c r="D868">
        <v>31.991037890000001</v>
      </c>
      <c r="E868">
        <v>-1.6955945290000001</v>
      </c>
      <c r="F868">
        <v>0.35669423900000002</v>
      </c>
      <c r="G868">
        <v>-4.7536358639999996</v>
      </c>
      <c r="H868" s="1">
        <v>1.9999999999999999E-6</v>
      </c>
      <c r="I868" s="1">
        <v>8.6400000000000003E-6</v>
      </c>
      <c r="J868" t="str">
        <f t="shared" si="13"/>
        <v>Down</v>
      </c>
    </row>
    <row r="869" spans="1:10" x14ac:dyDescent="0.35">
      <c r="A869" t="s">
        <v>2400</v>
      </c>
      <c r="B869" t="s">
        <v>2401</v>
      </c>
      <c r="C869" t="s">
        <v>2402</v>
      </c>
      <c r="D869">
        <v>77.751282529999997</v>
      </c>
      <c r="E869">
        <v>-1.692752295</v>
      </c>
      <c r="F869">
        <v>0.23851719399999999</v>
      </c>
      <c r="G869">
        <v>-7.096982262</v>
      </c>
      <c r="H869" s="1">
        <v>1.28E-12</v>
      </c>
      <c r="I869" s="1">
        <v>9.5999999999999995E-12</v>
      </c>
      <c r="J869" t="str">
        <f t="shared" si="13"/>
        <v>Down</v>
      </c>
    </row>
    <row r="870" spans="1:10" x14ac:dyDescent="0.35">
      <c r="A870" t="s">
        <v>2403</v>
      </c>
      <c r="B870" t="s">
        <v>2404</v>
      </c>
      <c r="C870" t="s">
        <v>2405</v>
      </c>
      <c r="D870">
        <v>402.0857944</v>
      </c>
      <c r="E870">
        <v>-1.689086737</v>
      </c>
      <c r="F870">
        <v>0.109991092</v>
      </c>
      <c r="G870">
        <v>-15.35657752</v>
      </c>
      <c r="H870" s="1">
        <v>3.2000000000000001E-53</v>
      </c>
      <c r="I870" s="1">
        <v>1.0100000000000001E-51</v>
      </c>
      <c r="J870" t="str">
        <f t="shared" si="13"/>
        <v>Down</v>
      </c>
    </row>
    <row r="871" spans="1:10" x14ac:dyDescent="0.35">
      <c r="A871" t="s">
        <v>2406</v>
      </c>
      <c r="B871" t="s">
        <v>2407</v>
      </c>
      <c r="C871" t="s">
        <v>2408</v>
      </c>
      <c r="D871">
        <v>2091.5384140000001</v>
      </c>
      <c r="E871">
        <v>-1.6847194240000001</v>
      </c>
      <c r="F871">
        <v>6.7096567999999995E-2</v>
      </c>
      <c r="G871">
        <v>-25.108876370000001</v>
      </c>
      <c r="H871" s="1">
        <v>3.9800000000000003E-139</v>
      </c>
      <c r="I871" s="1">
        <v>4.4600000000000003E-137</v>
      </c>
      <c r="J871" t="str">
        <f t="shared" si="13"/>
        <v>Down</v>
      </c>
    </row>
    <row r="872" spans="1:10" x14ac:dyDescent="0.35">
      <c r="A872" t="s">
        <v>2409</v>
      </c>
      <c r="B872" t="s">
        <v>2410</v>
      </c>
      <c r="C872" t="s">
        <v>2411</v>
      </c>
      <c r="D872">
        <v>438.35174339999998</v>
      </c>
      <c r="E872">
        <v>-1.68209086</v>
      </c>
      <c r="F872">
        <v>0.115859409</v>
      </c>
      <c r="G872">
        <v>-14.51837943</v>
      </c>
      <c r="H872" s="1">
        <v>9.27E-48</v>
      </c>
      <c r="I872" s="1">
        <v>2.5900000000000001E-46</v>
      </c>
      <c r="J872" t="str">
        <f t="shared" si="13"/>
        <v>Down</v>
      </c>
    </row>
    <row r="873" spans="1:10" x14ac:dyDescent="0.35">
      <c r="A873" t="s">
        <v>2412</v>
      </c>
      <c r="B873" t="s">
        <v>2413</v>
      </c>
      <c r="C873" t="s">
        <v>2414</v>
      </c>
      <c r="D873">
        <v>13.41041351</v>
      </c>
      <c r="E873">
        <v>-1.681175117</v>
      </c>
      <c r="F873">
        <v>0.56422281399999996</v>
      </c>
      <c r="G873">
        <v>-2.9796298120000002</v>
      </c>
      <c r="H873">
        <v>2.8859689999999999E-3</v>
      </c>
      <c r="I873">
        <v>7.346623E-3</v>
      </c>
      <c r="J873" t="str">
        <f t="shared" si="13"/>
        <v>Down</v>
      </c>
    </row>
    <row r="874" spans="1:10" x14ac:dyDescent="0.35">
      <c r="A874" t="s">
        <v>2415</v>
      </c>
      <c r="B874" t="s">
        <v>2416</v>
      </c>
      <c r="C874" t="s">
        <v>2417</v>
      </c>
      <c r="D874">
        <v>3324.031277</v>
      </c>
      <c r="E874">
        <v>-1.679891518</v>
      </c>
      <c r="F874">
        <v>5.8751248999999998E-2</v>
      </c>
      <c r="G874">
        <v>-28.593290419999999</v>
      </c>
      <c r="H874" s="1">
        <v>8.1400000000000006E-180</v>
      </c>
      <c r="I874" s="1">
        <v>1.43E-177</v>
      </c>
      <c r="J874" t="str">
        <f t="shared" si="13"/>
        <v>Down</v>
      </c>
    </row>
    <row r="875" spans="1:10" x14ac:dyDescent="0.35">
      <c r="A875" t="s">
        <v>2418</v>
      </c>
      <c r="B875" t="s">
        <v>2419</v>
      </c>
      <c r="C875" t="s">
        <v>2420</v>
      </c>
      <c r="D875">
        <v>82.747247459999997</v>
      </c>
      <c r="E875">
        <v>-1.679859934</v>
      </c>
      <c r="F875">
        <v>0.223627567</v>
      </c>
      <c r="G875">
        <v>-7.5118642759999998</v>
      </c>
      <c r="H875" s="1">
        <v>5.8300000000000001E-14</v>
      </c>
      <c r="I875" s="1">
        <v>4.7599999999999999E-13</v>
      </c>
      <c r="J875" t="str">
        <f t="shared" si="13"/>
        <v>Down</v>
      </c>
    </row>
    <row r="876" spans="1:10" x14ac:dyDescent="0.35">
      <c r="A876" t="s">
        <v>2421</v>
      </c>
      <c r="B876" t="s">
        <v>2422</v>
      </c>
      <c r="C876" t="s">
        <v>1788</v>
      </c>
      <c r="D876">
        <v>78.33714105</v>
      </c>
      <c r="E876">
        <v>-1.6797764829999999</v>
      </c>
      <c r="F876">
        <v>0.225326937</v>
      </c>
      <c r="G876">
        <v>-7.4548409680000001</v>
      </c>
      <c r="H876" s="1">
        <v>8.9999999999999995E-14</v>
      </c>
      <c r="I876" s="1">
        <v>7.2600000000000004E-13</v>
      </c>
      <c r="J876" t="str">
        <f t="shared" si="13"/>
        <v>Down</v>
      </c>
    </row>
    <row r="877" spans="1:10" x14ac:dyDescent="0.35">
      <c r="A877" t="s">
        <v>2423</v>
      </c>
      <c r="B877" t="s">
        <v>2424</v>
      </c>
      <c r="C877" t="s">
        <v>2425</v>
      </c>
      <c r="D877">
        <v>1774.9322440000001</v>
      </c>
      <c r="E877">
        <v>-1.6792792480000001</v>
      </c>
      <c r="F877">
        <v>6.5991353000000003E-2</v>
      </c>
      <c r="G877">
        <v>-25.44695879</v>
      </c>
      <c r="H877" s="1">
        <v>7.6299999999999997E-143</v>
      </c>
      <c r="I877" s="1">
        <v>9.0199999999999995E-141</v>
      </c>
      <c r="J877" t="str">
        <f t="shared" si="13"/>
        <v>Down</v>
      </c>
    </row>
    <row r="878" spans="1:10" x14ac:dyDescent="0.35">
      <c r="A878" t="s">
        <v>2426</v>
      </c>
      <c r="B878" t="s">
        <v>2427</v>
      </c>
      <c r="C878" t="s">
        <v>2428</v>
      </c>
      <c r="D878">
        <v>504.55882359999998</v>
      </c>
      <c r="E878">
        <v>-1.674359309</v>
      </c>
      <c r="F878">
        <v>0.10367053900000001</v>
      </c>
      <c r="G878">
        <v>-16.150772709999998</v>
      </c>
      <c r="H878" s="1">
        <v>1.1199999999999999E-58</v>
      </c>
      <c r="I878" s="1">
        <v>3.96E-57</v>
      </c>
      <c r="J878" t="str">
        <f t="shared" si="13"/>
        <v>Down</v>
      </c>
    </row>
    <row r="879" spans="1:10" x14ac:dyDescent="0.35">
      <c r="A879" t="s">
        <v>2429</v>
      </c>
      <c r="B879" t="s">
        <v>2430</v>
      </c>
      <c r="C879" t="s">
        <v>2431</v>
      </c>
      <c r="D879">
        <v>14.776763620000001</v>
      </c>
      <c r="E879">
        <v>-1.672965061</v>
      </c>
      <c r="F879">
        <v>0.53671959999999996</v>
      </c>
      <c r="G879">
        <v>-3.1170187600000001</v>
      </c>
      <c r="H879">
        <v>1.8268990000000001E-3</v>
      </c>
      <c r="I879">
        <v>4.8491710000000002E-3</v>
      </c>
      <c r="J879" t="str">
        <f t="shared" si="13"/>
        <v>Down</v>
      </c>
    </row>
    <row r="880" spans="1:10" x14ac:dyDescent="0.35">
      <c r="A880" t="s">
        <v>2432</v>
      </c>
      <c r="B880" t="s">
        <v>2433</v>
      </c>
      <c r="C880" t="s">
        <v>995</v>
      </c>
      <c r="D880">
        <v>249.09079249999999</v>
      </c>
      <c r="E880">
        <v>-1.6716919050000001</v>
      </c>
      <c r="F880">
        <v>0.142168196</v>
      </c>
      <c r="G880">
        <v>-11.758550420000001</v>
      </c>
      <c r="H880" s="1">
        <v>6.3799999999999996E-32</v>
      </c>
      <c r="I880" s="1">
        <v>1.1999999999999999E-30</v>
      </c>
      <c r="J880" t="str">
        <f t="shared" si="13"/>
        <v>Down</v>
      </c>
    </row>
    <row r="881" spans="1:10" x14ac:dyDescent="0.35">
      <c r="A881" t="s">
        <v>2434</v>
      </c>
      <c r="B881" t="s">
        <v>2435</v>
      </c>
      <c r="C881" t="s">
        <v>2214</v>
      </c>
      <c r="D881">
        <v>192.00977750000001</v>
      </c>
      <c r="E881">
        <v>-1.671607581</v>
      </c>
      <c r="F881">
        <v>0.15655401499999999</v>
      </c>
      <c r="G881">
        <v>-10.67751331</v>
      </c>
      <c r="H881" s="1">
        <v>1.3000000000000001E-26</v>
      </c>
      <c r="I881" s="1">
        <v>2.0000000000000001E-25</v>
      </c>
      <c r="J881" t="str">
        <f t="shared" si="13"/>
        <v>Down</v>
      </c>
    </row>
    <row r="882" spans="1:10" x14ac:dyDescent="0.35">
      <c r="A882" t="s">
        <v>2436</v>
      </c>
      <c r="B882" t="s">
        <v>2437</v>
      </c>
      <c r="C882" t="s">
        <v>2438</v>
      </c>
      <c r="D882">
        <v>173.73225110000001</v>
      </c>
      <c r="E882">
        <v>-1.6662366239999999</v>
      </c>
      <c r="F882">
        <v>0.16686274300000001</v>
      </c>
      <c r="G882">
        <v>-9.9856720390000007</v>
      </c>
      <c r="H882" s="1">
        <v>1.76E-23</v>
      </c>
      <c r="I882" s="1">
        <v>2.37E-22</v>
      </c>
      <c r="J882" t="str">
        <f t="shared" si="13"/>
        <v>Down</v>
      </c>
    </row>
    <row r="883" spans="1:10" x14ac:dyDescent="0.35">
      <c r="A883" t="s">
        <v>2439</v>
      </c>
      <c r="B883" t="s">
        <v>2440</v>
      </c>
      <c r="C883" t="s">
        <v>2441</v>
      </c>
      <c r="D883">
        <v>115.0071682</v>
      </c>
      <c r="E883">
        <v>-1.6638790560000001</v>
      </c>
      <c r="F883">
        <v>0.199710737</v>
      </c>
      <c r="G883">
        <v>-8.3314451910000002</v>
      </c>
      <c r="H883" s="1">
        <v>7.9900000000000002E-17</v>
      </c>
      <c r="I883" s="1">
        <v>7.7499999999999997E-16</v>
      </c>
      <c r="J883" t="str">
        <f t="shared" si="13"/>
        <v>Down</v>
      </c>
    </row>
    <row r="884" spans="1:10" x14ac:dyDescent="0.35">
      <c r="A884" t="s">
        <v>2442</v>
      </c>
      <c r="B884" t="s">
        <v>2443</v>
      </c>
      <c r="C884" t="s">
        <v>2444</v>
      </c>
      <c r="D884">
        <v>7299.5289110000003</v>
      </c>
      <c r="E884">
        <v>-1.660358051</v>
      </c>
      <c r="F884">
        <v>5.4875571999999997E-2</v>
      </c>
      <c r="G884">
        <v>-30.256778860000001</v>
      </c>
      <c r="H884" s="1">
        <v>4.2500000000000004E-201</v>
      </c>
      <c r="I884" s="1">
        <v>1.01E-198</v>
      </c>
      <c r="J884" t="str">
        <f t="shared" si="13"/>
        <v>Down</v>
      </c>
    </row>
    <row r="885" spans="1:10" x14ac:dyDescent="0.35">
      <c r="A885" t="s">
        <v>2445</v>
      </c>
      <c r="B885" t="s">
        <v>2446</v>
      </c>
      <c r="C885" t="s">
        <v>2447</v>
      </c>
      <c r="D885">
        <v>183.55315100000001</v>
      </c>
      <c r="E885">
        <v>-1.6601118850000001</v>
      </c>
      <c r="F885">
        <v>0.15894356700000001</v>
      </c>
      <c r="G885">
        <v>-10.44466229</v>
      </c>
      <c r="H885" s="1">
        <v>1.55E-25</v>
      </c>
      <c r="I885" s="1">
        <v>2.2900000000000001E-24</v>
      </c>
      <c r="J885" t="str">
        <f t="shared" si="13"/>
        <v>Down</v>
      </c>
    </row>
    <row r="886" spans="1:10" x14ac:dyDescent="0.35">
      <c r="A886" t="s">
        <v>2448</v>
      </c>
      <c r="B886" t="s">
        <v>2449</v>
      </c>
      <c r="C886" t="s">
        <v>2450</v>
      </c>
      <c r="D886">
        <v>866.12051489999999</v>
      </c>
      <c r="E886">
        <v>-1.658817811</v>
      </c>
      <c r="F886">
        <v>7.9967703000000001E-2</v>
      </c>
      <c r="G886">
        <v>-20.743597149999999</v>
      </c>
      <c r="H886" s="1">
        <v>1.4E-95</v>
      </c>
      <c r="I886" s="1">
        <v>9.3400000000000001E-94</v>
      </c>
      <c r="J886" t="str">
        <f t="shared" si="13"/>
        <v>Down</v>
      </c>
    </row>
    <row r="887" spans="1:10" x14ac:dyDescent="0.35">
      <c r="A887" t="s">
        <v>2451</v>
      </c>
      <c r="B887" t="s">
        <v>2452</v>
      </c>
      <c r="C887" t="s">
        <v>2389</v>
      </c>
      <c r="D887">
        <v>375.91550030000002</v>
      </c>
      <c r="E887">
        <v>-1.6588043050000001</v>
      </c>
      <c r="F887">
        <v>0.112917963</v>
      </c>
      <c r="G887">
        <v>-14.690349210000001</v>
      </c>
      <c r="H887" s="1">
        <v>7.4299999999999995E-49</v>
      </c>
      <c r="I887" s="1">
        <v>2.13E-47</v>
      </c>
      <c r="J887" t="str">
        <f t="shared" si="13"/>
        <v>Down</v>
      </c>
    </row>
    <row r="888" spans="1:10" x14ac:dyDescent="0.35">
      <c r="A888" t="s">
        <v>2453</v>
      </c>
      <c r="B888" t="s">
        <v>2454</v>
      </c>
      <c r="C888" t="s">
        <v>2455</v>
      </c>
      <c r="D888">
        <v>30.298271490000001</v>
      </c>
      <c r="E888">
        <v>-1.658688835</v>
      </c>
      <c r="F888">
        <v>0.36390262499999998</v>
      </c>
      <c r="G888">
        <v>-4.5580568030000004</v>
      </c>
      <c r="H888" s="1">
        <v>5.1599999999999997E-6</v>
      </c>
      <c r="I888" s="1">
        <v>2.0999999999999999E-5</v>
      </c>
      <c r="J888" t="str">
        <f t="shared" si="13"/>
        <v>Down</v>
      </c>
    </row>
    <row r="889" spans="1:10" x14ac:dyDescent="0.35">
      <c r="A889" t="s">
        <v>2456</v>
      </c>
      <c r="B889" t="s">
        <v>2457</v>
      </c>
      <c r="C889" t="s">
        <v>911</v>
      </c>
      <c r="D889">
        <v>2209.4925280000002</v>
      </c>
      <c r="E889">
        <v>-1.65843311</v>
      </c>
      <c r="F889">
        <v>6.2206625000000002E-2</v>
      </c>
      <c r="G889">
        <v>-26.660072280000001</v>
      </c>
      <c r="H889" s="1">
        <v>1.37E-156</v>
      </c>
      <c r="I889" s="1">
        <v>1.9399999999999999E-154</v>
      </c>
      <c r="J889" t="str">
        <f t="shared" si="13"/>
        <v>Down</v>
      </c>
    </row>
    <row r="890" spans="1:10" x14ac:dyDescent="0.35">
      <c r="A890" t="s">
        <v>2458</v>
      </c>
      <c r="B890" t="s">
        <v>2459</v>
      </c>
      <c r="C890" t="s">
        <v>2460</v>
      </c>
      <c r="D890">
        <v>836.40268119999996</v>
      </c>
      <c r="E890">
        <v>-1.658383919</v>
      </c>
      <c r="F890">
        <v>8.6751733999999997E-2</v>
      </c>
      <c r="G890">
        <v>-19.116435429999999</v>
      </c>
      <c r="H890" s="1">
        <v>1.84E-81</v>
      </c>
      <c r="I890" s="1">
        <v>1.02E-79</v>
      </c>
      <c r="J890" t="str">
        <f t="shared" si="13"/>
        <v>Down</v>
      </c>
    </row>
    <row r="891" spans="1:10" x14ac:dyDescent="0.35">
      <c r="A891" t="s">
        <v>2461</v>
      </c>
      <c r="C891" t="s">
        <v>2462</v>
      </c>
      <c r="D891">
        <v>20.02722108</v>
      </c>
      <c r="E891">
        <v>-1.6575789480000001</v>
      </c>
      <c r="F891">
        <v>0.43867181799999999</v>
      </c>
      <c r="G891">
        <v>-3.7786310429999999</v>
      </c>
      <c r="H891">
        <v>1.5769300000000001E-4</v>
      </c>
      <c r="I891">
        <v>5.1398899999999996E-4</v>
      </c>
      <c r="J891" t="str">
        <f t="shared" si="13"/>
        <v>Down</v>
      </c>
    </row>
    <row r="892" spans="1:10" x14ac:dyDescent="0.35">
      <c r="A892" t="s">
        <v>2463</v>
      </c>
      <c r="B892" t="s">
        <v>2464</v>
      </c>
      <c r="C892" t="s">
        <v>2465</v>
      </c>
      <c r="D892">
        <v>30.77653239</v>
      </c>
      <c r="E892">
        <v>-1.6562522850000001</v>
      </c>
      <c r="F892">
        <v>0.36444396400000001</v>
      </c>
      <c r="G892">
        <v>-4.5446006700000003</v>
      </c>
      <c r="H892" s="1">
        <v>5.4999999999999999E-6</v>
      </c>
      <c r="I892" s="1">
        <v>2.23E-5</v>
      </c>
      <c r="J892" t="str">
        <f t="shared" si="13"/>
        <v>Down</v>
      </c>
    </row>
    <row r="893" spans="1:10" x14ac:dyDescent="0.35">
      <c r="A893" t="s">
        <v>2466</v>
      </c>
      <c r="B893" t="s">
        <v>2467</v>
      </c>
      <c r="C893" t="s">
        <v>2468</v>
      </c>
      <c r="D893">
        <v>31.266368230000001</v>
      </c>
      <c r="E893">
        <v>-1.653693106</v>
      </c>
      <c r="F893">
        <v>0.40078589799999997</v>
      </c>
      <c r="G893">
        <v>-4.1261259739999998</v>
      </c>
      <c r="H893" s="1">
        <v>3.6900000000000002E-5</v>
      </c>
      <c r="I893">
        <v>1.3295200000000001E-4</v>
      </c>
      <c r="J893" t="str">
        <f t="shared" si="13"/>
        <v>Down</v>
      </c>
    </row>
    <row r="894" spans="1:10" x14ac:dyDescent="0.35">
      <c r="A894" t="s">
        <v>2469</v>
      </c>
      <c r="B894" t="s">
        <v>2470</v>
      </c>
      <c r="C894" t="s">
        <v>2471</v>
      </c>
      <c r="D894">
        <v>133.02176990000001</v>
      </c>
      <c r="E894">
        <v>-1.6525676709999999</v>
      </c>
      <c r="F894">
        <v>0.17673285399999999</v>
      </c>
      <c r="G894">
        <v>-9.3506534519999995</v>
      </c>
      <c r="H894" s="1">
        <v>8.7100000000000006E-21</v>
      </c>
      <c r="I894" s="1">
        <v>1.0499999999999999E-19</v>
      </c>
      <c r="J894" t="str">
        <f t="shared" si="13"/>
        <v>Down</v>
      </c>
    </row>
    <row r="895" spans="1:10" x14ac:dyDescent="0.35">
      <c r="A895" t="s">
        <v>2472</v>
      </c>
      <c r="B895" t="s">
        <v>2473</v>
      </c>
      <c r="C895" t="s">
        <v>2474</v>
      </c>
      <c r="D895">
        <v>22.883172810000001</v>
      </c>
      <c r="E895">
        <v>-1.6524015089999999</v>
      </c>
      <c r="F895">
        <v>0.44392456899999999</v>
      </c>
      <c r="G895">
        <v>-3.7222573940000001</v>
      </c>
      <c r="H895">
        <v>1.9745E-4</v>
      </c>
      <c r="I895">
        <v>6.3119000000000001E-4</v>
      </c>
      <c r="J895" t="str">
        <f t="shared" si="13"/>
        <v>Down</v>
      </c>
    </row>
    <row r="896" spans="1:10" x14ac:dyDescent="0.35">
      <c r="A896" t="s">
        <v>2475</v>
      </c>
      <c r="B896" t="s">
        <v>2476</v>
      </c>
      <c r="C896" t="s">
        <v>2477</v>
      </c>
      <c r="D896">
        <v>1731.317133</v>
      </c>
      <c r="E896">
        <v>-1.651619073</v>
      </c>
      <c r="F896">
        <v>6.6676120000000005E-2</v>
      </c>
      <c r="G896">
        <v>-24.770773689999999</v>
      </c>
      <c r="H896" s="1">
        <v>1.8499999999999999E-135</v>
      </c>
      <c r="I896" s="1">
        <v>1.9500000000000001E-133</v>
      </c>
      <c r="J896" t="str">
        <f t="shared" si="13"/>
        <v>Down</v>
      </c>
    </row>
    <row r="897" spans="1:10" x14ac:dyDescent="0.35">
      <c r="A897" t="s">
        <v>2478</v>
      </c>
      <c r="B897" t="s">
        <v>2479</v>
      </c>
      <c r="C897" t="s">
        <v>2480</v>
      </c>
      <c r="D897">
        <v>88.429967340000005</v>
      </c>
      <c r="E897">
        <v>-1.6506781720000001</v>
      </c>
      <c r="F897">
        <v>0.22583671899999999</v>
      </c>
      <c r="G897">
        <v>-7.3091664490000001</v>
      </c>
      <c r="H897" s="1">
        <v>2.6900000000000001E-13</v>
      </c>
      <c r="I897" s="1">
        <v>2.1100000000000001E-12</v>
      </c>
      <c r="J897" t="str">
        <f t="shared" si="13"/>
        <v>Down</v>
      </c>
    </row>
    <row r="898" spans="1:10" x14ac:dyDescent="0.35">
      <c r="A898" t="s">
        <v>2481</v>
      </c>
      <c r="B898" t="s">
        <v>2482</v>
      </c>
      <c r="C898" t="s">
        <v>2483</v>
      </c>
      <c r="D898">
        <v>85.774797460000002</v>
      </c>
      <c r="E898">
        <v>-1.64995289</v>
      </c>
      <c r="F898">
        <v>0.21734745699999999</v>
      </c>
      <c r="G898">
        <v>-7.5913144319999999</v>
      </c>
      <c r="H898" s="1">
        <v>3.17E-14</v>
      </c>
      <c r="I898" s="1">
        <v>2.6399999999999999E-13</v>
      </c>
      <c r="J898" t="str">
        <f t="shared" si="13"/>
        <v>Down</v>
      </c>
    </row>
    <row r="899" spans="1:10" x14ac:dyDescent="0.35">
      <c r="A899" t="s">
        <v>2484</v>
      </c>
      <c r="B899" t="s">
        <v>2485</v>
      </c>
      <c r="C899" t="s">
        <v>2486</v>
      </c>
      <c r="D899">
        <v>1144.3159000000001</v>
      </c>
      <c r="E899">
        <v>-1.6497933419999999</v>
      </c>
      <c r="F899">
        <v>7.3925136000000002E-2</v>
      </c>
      <c r="G899">
        <v>-22.317082299999999</v>
      </c>
      <c r="H899" s="1">
        <v>2.5200000000000001E-110</v>
      </c>
      <c r="I899" s="1">
        <v>2.0999999999999999E-108</v>
      </c>
      <c r="J899" t="str">
        <f t="shared" si="13"/>
        <v>Down</v>
      </c>
    </row>
    <row r="900" spans="1:10" x14ac:dyDescent="0.35">
      <c r="A900" t="s">
        <v>2487</v>
      </c>
      <c r="B900" t="s">
        <v>2488</v>
      </c>
      <c r="C900" t="s">
        <v>65</v>
      </c>
      <c r="D900">
        <v>25.44819957</v>
      </c>
      <c r="E900">
        <v>-1.647500081</v>
      </c>
      <c r="F900">
        <v>0.41268171799999998</v>
      </c>
      <c r="G900">
        <v>-3.9921809179999999</v>
      </c>
      <c r="H900" s="1">
        <v>6.5500000000000006E-5</v>
      </c>
      <c r="I900">
        <v>2.2689699999999999E-4</v>
      </c>
      <c r="J900" t="str">
        <f t="shared" ref="J900:J963" si="14">IF(E900&gt;0, "Up","Down")</f>
        <v>Down</v>
      </c>
    </row>
    <row r="901" spans="1:10" x14ac:dyDescent="0.35">
      <c r="A901" t="s">
        <v>2489</v>
      </c>
      <c r="B901" t="s">
        <v>2490</v>
      </c>
      <c r="C901" t="s">
        <v>1198</v>
      </c>
      <c r="D901">
        <v>549.74521270000002</v>
      </c>
      <c r="E901">
        <v>-1.645565438</v>
      </c>
      <c r="F901">
        <v>9.7161218999999993E-2</v>
      </c>
      <c r="G901">
        <v>-16.936442840000002</v>
      </c>
      <c r="H901" s="1">
        <v>2.42E-64</v>
      </c>
      <c r="I901" s="1">
        <v>9.8699999999999991E-63</v>
      </c>
      <c r="J901" t="str">
        <f t="shared" si="14"/>
        <v>Down</v>
      </c>
    </row>
    <row r="902" spans="1:10" x14ac:dyDescent="0.35">
      <c r="A902" t="s">
        <v>2491</v>
      </c>
      <c r="B902" t="s">
        <v>2492</v>
      </c>
      <c r="C902" t="s">
        <v>2493</v>
      </c>
      <c r="D902">
        <v>41.299758169999997</v>
      </c>
      <c r="E902">
        <v>-1.6448837199999999</v>
      </c>
      <c r="F902">
        <v>0.30867373799999998</v>
      </c>
      <c r="G902">
        <v>-5.3288748579999998</v>
      </c>
      <c r="H902" s="1">
        <v>9.8799999999999998E-8</v>
      </c>
      <c r="I902" s="1">
        <v>4.9800000000000004E-7</v>
      </c>
      <c r="J902" t="str">
        <f t="shared" si="14"/>
        <v>Down</v>
      </c>
    </row>
    <row r="903" spans="1:10" x14ac:dyDescent="0.35">
      <c r="A903" t="s">
        <v>2494</v>
      </c>
      <c r="B903" t="s">
        <v>2495</v>
      </c>
      <c r="C903" t="s">
        <v>2496</v>
      </c>
      <c r="D903">
        <v>382.88115149999999</v>
      </c>
      <c r="E903">
        <v>-1.6446323119999999</v>
      </c>
      <c r="F903">
        <v>0.11595583199999999</v>
      </c>
      <c r="G903">
        <v>-14.18326519</v>
      </c>
      <c r="H903" s="1">
        <v>1.16E-45</v>
      </c>
      <c r="I903" s="1">
        <v>3.0999999999999998E-44</v>
      </c>
      <c r="J903" t="str">
        <f t="shared" si="14"/>
        <v>Down</v>
      </c>
    </row>
    <row r="904" spans="1:10" x14ac:dyDescent="0.35">
      <c r="A904" t="s">
        <v>2497</v>
      </c>
      <c r="B904" t="s">
        <v>2498</v>
      </c>
      <c r="C904" t="s">
        <v>2499</v>
      </c>
      <c r="D904">
        <v>337.23340400000001</v>
      </c>
      <c r="E904">
        <v>-1.6441914950000001</v>
      </c>
      <c r="F904">
        <v>0.118345987</v>
      </c>
      <c r="G904">
        <v>-13.893090340000001</v>
      </c>
      <c r="H904" s="1">
        <v>6.9799999999999999E-44</v>
      </c>
      <c r="I904" s="1">
        <v>1.7899999999999999E-42</v>
      </c>
      <c r="J904" t="str">
        <f t="shared" si="14"/>
        <v>Down</v>
      </c>
    </row>
    <row r="905" spans="1:10" x14ac:dyDescent="0.35">
      <c r="A905" t="s">
        <v>2500</v>
      </c>
      <c r="B905" t="s">
        <v>2501</v>
      </c>
      <c r="C905" t="s">
        <v>2502</v>
      </c>
      <c r="D905">
        <v>952.14079709999999</v>
      </c>
      <c r="E905">
        <v>-1.6412320600000001</v>
      </c>
      <c r="F905">
        <v>7.9940807000000003E-2</v>
      </c>
      <c r="G905">
        <v>-20.530591619999999</v>
      </c>
      <c r="H905" s="1">
        <v>1.1499999999999999E-93</v>
      </c>
      <c r="I905" s="1">
        <v>7.4200000000000003E-92</v>
      </c>
      <c r="J905" t="str">
        <f t="shared" si="14"/>
        <v>Down</v>
      </c>
    </row>
    <row r="906" spans="1:10" x14ac:dyDescent="0.35">
      <c r="A906" t="s">
        <v>2503</v>
      </c>
      <c r="B906" t="s">
        <v>2504</v>
      </c>
      <c r="C906" t="s">
        <v>1952</v>
      </c>
      <c r="D906">
        <v>124.005382</v>
      </c>
      <c r="E906">
        <v>-1.6408232039999999</v>
      </c>
      <c r="F906">
        <v>0.18310135399999999</v>
      </c>
      <c r="G906">
        <v>-8.9612838450000005</v>
      </c>
      <c r="H906" s="1">
        <v>3.2100000000000002E-19</v>
      </c>
      <c r="I906" s="1">
        <v>3.6000000000000001E-18</v>
      </c>
      <c r="J906" t="str">
        <f t="shared" si="14"/>
        <v>Down</v>
      </c>
    </row>
    <row r="907" spans="1:10" x14ac:dyDescent="0.35">
      <c r="A907" t="s">
        <v>2505</v>
      </c>
      <c r="B907" t="s">
        <v>2506</v>
      </c>
      <c r="C907" t="s">
        <v>2507</v>
      </c>
      <c r="D907">
        <v>305.46535599999999</v>
      </c>
      <c r="E907">
        <v>-1.6398704129999999</v>
      </c>
      <c r="F907">
        <v>0.127714573</v>
      </c>
      <c r="G907">
        <v>-12.840119809999999</v>
      </c>
      <c r="H907" s="1">
        <v>9.7700000000000002E-38</v>
      </c>
      <c r="I907" s="1">
        <v>2.1500000000000001E-36</v>
      </c>
      <c r="J907" t="str">
        <f t="shared" si="14"/>
        <v>Down</v>
      </c>
    </row>
    <row r="908" spans="1:10" x14ac:dyDescent="0.35">
      <c r="A908" t="s">
        <v>2508</v>
      </c>
      <c r="B908" t="s">
        <v>2509</v>
      </c>
      <c r="C908" t="s">
        <v>2510</v>
      </c>
      <c r="D908">
        <v>4125.540677</v>
      </c>
      <c r="E908">
        <v>-1.6377300910000001</v>
      </c>
      <c r="F908">
        <v>5.7120495E-2</v>
      </c>
      <c r="G908">
        <v>-28.671497039999998</v>
      </c>
      <c r="H908" s="1">
        <v>8.6499999999999997E-181</v>
      </c>
      <c r="I908" s="1">
        <v>1.5600000000000001E-178</v>
      </c>
      <c r="J908" t="str">
        <f t="shared" si="14"/>
        <v>Down</v>
      </c>
    </row>
    <row r="909" spans="1:10" x14ac:dyDescent="0.35">
      <c r="A909" t="s">
        <v>2511</v>
      </c>
      <c r="B909" t="s">
        <v>2512</v>
      </c>
      <c r="C909" t="s">
        <v>2513</v>
      </c>
      <c r="D909">
        <v>34.667910890000002</v>
      </c>
      <c r="E909">
        <v>-1.6372814929999999</v>
      </c>
      <c r="F909">
        <v>0.33533689900000002</v>
      </c>
      <c r="G909">
        <v>-4.8824972649999996</v>
      </c>
      <c r="H909" s="1">
        <v>1.0499999999999999E-6</v>
      </c>
      <c r="I909" s="1">
        <v>4.69E-6</v>
      </c>
      <c r="J909" t="str">
        <f t="shared" si="14"/>
        <v>Down</v>
      </c>
    </row>
    <row r="910" spans="1:10" x14ac:dyDescent="0.35">
      <c r="A910" t="s">
        <v>2514</v>
      </c>
      <c r="B910" t="s">
        <v>2515</v>
      </c>
      <c r="C910" t="s">
        <v>2368</v>
      </c>
      <c r="D910">
        <v>77.425691</v>
      </c>
      <c r="E910">
        <v>-1.6340346349999999</v>
      </c>
      <c r="F910">
        <v>0.24788147299999999</v>
      </c>
      <c r="G910">
        <v>-6.591999865</v>
      </c>
      <c r="H910" s="1">
        <v>4.34E-11</v>
      </c>
      <c r="I910" s="1">
        <v>2.9099999999999998E-10</v>
      </c>
      <c r="J910" t="str">
        <f t="shared" si="14"/>
        <v>Down</v>
      </c>
    </row>
    <row r="911" spans="1:10" x14ac:dyDescent="0.35">
      <c r="A911" t="s">
        <v>2516</v>
      </c>
      <c r="B911" t="s">
        <v>2517</v>
      </c>
      <c r="C911" t="s">
        <v>2518</v>
      </c>
      <c r="D911">
        <v>242.63852159999999</v>
      </c>
      <c r="E911">
        <v>-1.632395198</v>
      </c>
      <c r="F911">
        <v>0.14018270099999999</v>
      </c>
      <c r="G911">
        <v>-11.644769180000001</v>
      </c>
      <c r="H911" s="1">
        <v>2.4399999999999998E-31</v>
      </c>
      <c r="I911" s="1">
        <v>4.4700000000000002E-30</v>
      </c>
      <c r="J911" t="str">
        <f t="shared" si="14"/>
        <v>Down</v>
      </c>
    </row>
    <row r="912" spans="1:10" x14ac:dyDescent="0.35">
      <c r="A912" t="s">
        <v>2519</v>
      </c>
      <c r="B912" t="s">
        <v>2520</v>
      </c>
      <c r="C912" t="s">
        <v>2521</v>
      </c>
      <c r="D912">
        <v>13.32659196</v>
      </c>
      <c r="E912">
        <v>-1.6265361389999999</v>
      </c>
      <c r="F912">
        <v>0.55231119200000001</v>
      </c>
      <c r="G912">
        <v>-2.9449632079999999</v>
      </c>
      <c r="H912">
        <v>3.2299310000000001E-3</v>
      </c>
      <c r="I912">
        <v>8.1118649999999994E-3</v>
      </c>
      <c r="J912" t="str">
        <f t="shared" si="14"/>
        <v>Down</v>
      </c>
    </row>
    <row r="913" spans="1:10" x14ac:dyDescent="0.35">
      <c r="A913" t="s">
        <v>2522</v>
      </c>
      <c r="B913" t="s">
        <v>2523</v>
      </c>
      <c r="C913" t="s">
        <v>2524</v>
      </c>
      <c r="D913">
        <v>35.909196540000003</v>
      </c>
      <c r="E913">
        <v>-1.625707255</v>
      </c>
      <c r="F913">
        <v>0.344467992</v>
      </c>
      <c r="G913">
        <v>-4.7194726149999999</v>
      </c>
      <c r="H913" s="1">
        <v>2.3599999999999999E-6</v>
      </c>
      <c r="I913" s="1">
        <v>1.01E-5</v>
      </c>
      <c r="J913" t="str">
        <f t="shared" si="14"/>
        <v>Down</v>
      </c>
    </row>
    <row r="914" spans="1:10" x14ac:dyDescent="0.35">
      <c r="A914" t="s">
        <v>2525</v>
      </c>
      <c r="B914" t="s">
        <v>2526</v>
      </c>
      <c r="C914" t="s">
        <v>2527</v>
      </c>
      <c r="D914">
        <v>32.829116640000002</v>
      </c>
      <c r="E914">
        <v>-1.62555373</v>
      </c>
      <c r="F914">
        <v>0.35340356000000001</v>
      </c>
      <c r="G914">
        <v>-4.5997095510000001</v>
      </c>
      <c r="H914" s="1">
        <v>4.2300000000000002E-6</v>
      </c>
      <c r="I914" s="1">
        <v>1.7399999999999999E-5</v>
      </c>
      <c r="J914" t="str">
        <f t="shared" si="14"/>
        <v>Down</v>
      </c>
    </row>
    <row r="915" spans="1:10" x14ac:dyDescent="0.35">
      <c r="A915" t="s">
        <v>2528</v>
      </c>
      <c r="B915" t="s">
        <v>2529</v>
      </c>
      <c r="C915" t="s">
        <v>2530</v>
      </c>
      <c r="D915">
        <v>16.92860941</v>
      </c>
      <c r="E915">
        <v>-1.6248585449999999</v>
      </c>
      <c r="F915">
        <v>0.51218574299999997</v>
      </c>
      <c r="G915">
        <v>-3.1724009639999999</v>
      </c>
      <c r="H915">
        <v>1.5118410000000001E-3</v>
      </c>
      <c r="I915">
        <v>4.0906520000000002E-3</v>
      </c>
      <c r="J915" t="str">
        <f t="shared" si="14"/>
        <v>Down</v>
      </c>
    </row>
    <row r="916" spans="1:10" x14ac:dyDescent="0.35">
      <c r="A916" t="s">
        <v>2531</v>
      </c>
      <c r="B916" t="s">
        <v>2532</v>
      </c>
      <c r="C916" t="s">
        <v>2533</v>
      </c>
      <c r="D916">
        <v>17.82034706</v>
      </c>
      <c r="E916">
        <v>-1.624087598</v>
      </c>
      <c r="F916">
        <v>0.469126233</v>
      </c>
      <c r="G916">
        <v>-3.4619415519999999</v>
      </c>
      <c r="H916">
        <v>5.3629399999999999E-4</v>
      </c>
      <c r="I916">
        <v>1.5835739999999999E-3</v>
      </c>
      <c r="J916" t="str">
        <f t="shared" si="14"/>
        <v>Down</v>
      </c>
    </row>
    <row r="917" spans="1:10" x14ac:dyDescent="0.35">
      <c r="A917" t="s">
        <v>2534</v>
      </c>
      <c r="B917" t="s">
        <v>2535</v>
      </c>
      <c r="C917" t="s">
        <v>2536</v>
      </c>
      <c r="D917">
        <v>139.9365608</v>
      </c>
      <c r="E917">
        <v>-1.6207150779999999</v>
      </c>
      <c r="F917">
        <v>0.175013429</v>
      </c>
      <c r="G917">
        <v>-9.2605183909999997</v>
      </c>
      <c r="H917" s="1">
        <v>2.03E-20</v>
      </c>
      <c r="I917" s="1">
        <v>2.4199999999999999E-19</v>
      </c>
      <c r="J917" t="str">
        <f t="shared" si="14"/>
        <v>Down</v>
      </c>
    </row>
    <row r="918" spans="1:10" x14ac:dyDescent="0.35">
      <c r="A918" t="s">
        <v>2537</v>
      </c>
      <c r="B918" t="s">
        <v>2538</v>
      </c>
      <c r="C918" t="s">
        <v>2539</v>
      </c>
      <c r="D918">
        <v>46.227303399999997</v>
      </c>
      <c r="E918">
        <v>-1.6201328049999999</v>
      </c>
      <c r="F918">
        <v>0.29119775799999997</v>
      </c>
      <c r="G918">
        <v>-5.5636857089999996</v>
      </c>
      <c r="H918" s="1">
        <v>2.6400000000000001E-8</v>
      </c>
      <c r="I918" s="1">
        <v>1.4000000000000001E-7</v>
      </c>
      <c r="J918" t="str">
        <f t="shared" si="14"/>
        <v>Down</v>
      </c>
    </row>
    <row r="919" spans="1:10" x14ac:dyDescent="0.35">
      <c r="A919" t="s">
        <v>2540</v>
      </c>
      <c r="B919" t="s">
        <v>2541</v>
      </c>
      <c r="C919" t="s">
        <v>2542</v>
      </c>
      <c r="D919">
        <v>164.3761695</v>
      </c>
      <c r="E919">
        <v>-1.6197887900000001</v>
      </c>
      <c r="F919">
        <v>0.157846654</v>
      </c>
      <c r="G919">
        <v>-10.26178728</v>
      </c>
      <c r="H919" s="1">
        <v>1.05E-24</v>
      </c>
      <c r="I919" s="1">
        <v>1.49E-23</v>
      </c>
      <c r="J919" t="str">
        <f t="shared" si="14"/>
        <v>Down</v>
      </c>
    </row>
    <row r="920" spans="1:10" x14ac:dyDescent="0.35">
      <c r="A920" t="s">
        <v>2543</v>
      </c>
      <c r="B920" t="s">
        <v>2544</v>
      </c>
      <c r="C920" t="s">
        <v>2545</v>
      </c>
      <c r="D920">
        <v>28.771734049999999</v>
      </c>
      <c r="E920">
        <v>-1.6193667089999999</v>
      </c>
      <c r="F920">
        <v>0.37366943800000002</v>
      </c>
      <c r="G920">
        <v>-4.3336878710000004</v>
      </c>
      <c r="H920" s="1">
        <v>1.47E-5</v>
      </c>
      <c r="I920" s="1">
        <v>5.5800000000000001E-5</v>
      </c>
      <c r="J920" t="str">
        <f t="shared" si="14"/>
        <v>Down</v>
      </c>
    </row>
    <row r="921" spans="1:10" x14ac:dyDescent="0.35">
      <c r="A921" t="s">
        <v>2546</v>
      </c>
      <c r="B921" t="s">
        <v>2547</v>
      </c>
      <c r="C921" t="s">
        <v>2548</v>
      </c>
      <c r="D921">
        <v>252.396095</v>
      </c>
      <c r="E921">
        <v>-1.6180502990000001</v>
      </c>
      <c r="F921">
        <v>0.14578703100000001</v>
      </c>
      <c r="G921">
        <v>-11.098725910000001</v>
      </c>
      <c r="H921" s="1">
        <v>1.2699999999999999E-28</v>
      </c>
      <c r="I921" s="1">
        <v>2.1100000000000001E-27</v>
      </c>
      <c r="J921" t="str">
        <f t="shared" si="14"/>
        <v>Down</v>
      </c>
    </row>
    <row r="922" spans="1:10" x14ac:dyDescent="0.35">
      <c r="A922" t="s">
        <v>2549</v>
      </c>
      <c r="B922" t="s">
        <v>2550</v>
      </c>
      <c r="C922" t="s">
        <v>2551</v>
      </c>
      <c r="D922">
        <v>1168.0323599999999</v>
      </c>
      <c r="E922">
        <v>-1.6177479450000001</v>
      </c>
      <c r="F922">
        <v>7.9217794999999994E-2</v>
      </c>
      <c r="G922">
        <v>-20.421521899999998</v>
      </c>
      <c r="H922" s="1">
        <v>1.08E-92</v>
      </c>
      <c r="I922" s="1">
        <v>6.8000000000000005E-91</v>
      </c>
      <c r="J922" t="str">
        <f t="shared" si="14"/>
        <v>Down</v>
      </c>
    </row>
    <row r="923" spans="1:10" x14ac:dyDescent="0.35">
      <c r="A923" t="s">
        <v>2552</v>
      </c>
      <c r="B923" t="s">
        <v>2553</v>
      </c>
      <c r="C923" t="s">
        <v>2518</v>
      </c>
      <c r="D923">
        <v>102.3792692</v>
      </c>
      <c r="E923">
        <v>-1.617660476</v>
      </c>
      <c r="F923">
        <v>0.20956227699999999</v>
      </c>
      <c r="G923">
        <v>-7.7192350750000003</v>
      </c>
      <c r="H923" s="1">
        <v>1.17E-14</v>
      </c>
      <c r="I923" s="1">
        <v>1E-13</v>
      </c>
      <c r="J923" t="str">
        <f t="shared" si="14"/>
        <v>Down</v>
      </c>
    </row>
    <row r="924" spans="1:10" x14ac:dyDescent="0.35">
      <c r="A924" t="s">
        <v>2554</v>
      </c>
      <c r="B924" t="s">
        <v>2555</v>
      </c>
      <c r="C924" t="s">
        <v>2556</v>
      </c>
      <c r="D924">
        <v>241.7479926</v>
      </c>
      <c r="E924">
        <v>-1.616040253</v>
      </c>
      <c r="F924">
        <v>0.13343996899999999</v>
      </c>
      <c r="G924">
        <v>-12.11061623</v>
      </c>
      <c r="H924" s="1">
        <v>9.2800000000000006E-34</v>
      </c>
      <c r="I924" s="1">
        <v>1.83E-32</v>
      </c>
      <c r="J924" t="str">
        <f t="shared" si="14"/>
        <v>Down</v>
      </c>
    </row>
    <row r="925" spans="1:10" x14ac:dyDescent="0.35">
      <c r="A925" t="s">
        <v>2557</v>
      </c>
      <c r="B925" t="s">
        <v>2558</v>
      </c>
      <c r="C925" t="s">
        <v>2559</v>
      </c>
      <c r="D925">
        <v>648.89599399999997</v>
      </c>
      <c r="E925">
        <v>-1.615081735</v>
      </c>
      <c r="F925">
        <v>9.3765527000000001E-2</v>
      </c>
      <c r="G925">
        <v>-17.224685730000001</v>
      </c>
      <c r="H925" s="1">
        <v>1.7299999999999999E-66</v>
      </c>
      <c r="I925" s="1">
        <v>7.34E-65</v>
      </c>
      <c r="J925" t="str">
        <f t="shared" si="14"/>
        <v>Down</v>
      </c>
    </row>
    <row r="926" spans="1:10" x14ac:dyDescent="0.35">
      <c r="A926" t="s">
        <v>2560</v>
      </c>
      <c r="B926" t="s">
        <v>2561</v>
      </c>
      <c r="C926" t="s">
        <v>483</v>
      </c>
      <c r="D926">
        <v>688.3514725</v>
      </c>
      <c r="E926">
        <v>-1.614484139</v>
      </c>
      <c r="F926">
        <v>8.8373607000000007E-2</v>
      </c>
      <c r="G926">
        <v>-18.268849620000001</v>
      </c>
      <c r="H926" s="1">
        <v>1.4699999999999999E-74</v>
      </c>
      <c r="I926" s="1">
        <v>7.0200000000000005E-73</v>
      </c>
      <c r="J926" t="str">
        <f t="shared" si="14"/>
        <v>Down</v>
      </c>
    </row>
    <row r="927" spans="1:10" x14ac:dyDescent="0.35">
      <c r="A927" t="s">
        <v>2562</v>
      </c>
      <c r="B927" t="s">
        <v>2563</v>
      </c>
      <c r="C927" t="s">
        <v>2564</v>
      </c>
      <c r="D927">
        <v>620.89517950000004</v>
      </c>
      <c r="E927">
        <v>-1.613739198</v>
      </c>
      <c r="F927">
        <v>0.108980382</v>
      </c>
      <c r="G927">
        <v>-14.807611899999999</v>
      </c>
      <c r="H927" s="1">
        <v>1.3100000000000001E-49</v>
      </c>
      <c r="I927" s="1">
        <v>3.8299999999999999E-48</v>
      </c>
      <c r="J927" t="str">
        <f t="shared" si="14"/>
        <v>Down</v>
      </c>
    </row>
    <row r="928" spans="1:10" x14ac:dyDescent="0.35">
      <c r="A928" t="s">
        <v>2565</v>
      </c>
      <c r="B928" t="s">
        <v>2566</v>
      </c>
      <c r="C928" t="s">
        <v>1521</v>
      </c>
      <c r="D928">
        <v>239.47534229999999</v>
      </c>
      <c r="E928">
        <v>-1.61151566</v>
      </c>
      <c r="F928">
        <v>0.13622815299999999</v>
      </c>
      <c r="G928">
        <v>-11.82953468</v>
      </c>
      <c r="H928" s="1">
        <v>2.7500000000000001E-32</v>
      </c>
      <c r="I928" s="1">
        <v>5.2199999999999996E-31</v>
      </c>
      <c r="J928" t="str">
        <f t="shared" si="14"/>
        <v>Down</v>
      </c>
    </row>
    <row r="929" spans="1:10" x14ac:dyDescent="0.35">
      <c r="A929" t="s">
        <v>2567</v>
      </c>
      <c r="B929" t="s">
        <v>2568</v>
      </c>
      <c r="C929" t="s">
        <v>519</v>
      </c>
      <c r="D929">
        <v>78.400885329999994</v>
      </c>
      <c r="E929">
        <v>-1.6100979879999999</v>
      </c>
      <c r="F929">
        <v>0.247904397</v>
      </c>
      <c r="G929">
        <v>-6.4948343380000004</v>
      </c>
      <c r="H929" s="1">
        <v>8.3100000000000003E-11</v>
      </c>
      <c r="I929" s="1">
        <v>5.4399999999999998E-10</v>
      </c>
      <c r="J929" t="str">
        <f t="shared" si="14"/>
        <v>Down</v>
      </c>
    </row>
    <row r="930" spans="1:10" x14ac:dyDescent="0.35">
      <c r="A930" t="s">
        <v>2569</v>
      </c>
      <c r="B930" t="s">
        <v>2570</v>
      </c>
      <c r="C930" t="s">
        <v>2571</v>
      </c>
      <c r="D930">
        <v>43.985907920000002</v>
      </c>
      <c r="E930">
        <v>-1.6086378649999999</v>
      </c>
      <c r="F930">
        <v>0.300071861</v>
      </c>
      <c r="G930">
        <v>-5.3608421030000004</v>
      </c>
      <c r="H930" s="1">
        <v>8.28E-8</v>
      </c>
      <c r="I930" s="1">
        <v>4.2199999999999999E-7</v>
      </c>
      <c r="J930" t="str">
        <f t="shared" si="14"/>
        <v>Down</v>
      </c>
    </row>
    <row r="931" spans="1:10" x14ac:dyDescent="0.35">
      <c r="A931" t="s">
        <v>2572</v>
      </c>
      <c r="B931" t="s">
        <v>2573</v>
      </c>
      <c r="C931" t="s">
        <v>2574</v>
      </c>
      <c r="D931">
        <v>31.592681129999999</v>
      </c>
      <c r="E931">
        <v>-1.6072263870000001</v>
      </c>
      <c r="F931">
        <v>0.35838530499999999</v>
      </c>
      <c r="G931">
        <v>-4.4846325030000003</v>
      </c>
      <c r="H931" s="1">
        <v>7.3000000000000004E-6</v>
      </c>
      <c r="I931" s="1">
        <v>2.9099999999999999E-5</v>
      </c>
      <c r="J931" t="str">
        <f t="shared" si="14"/>
        <v>Down</v>
      </c>
    </row>
    <row r="932" spans="1:10" x14ac:dyDescent="0.35">
      <c r="A932" t="s">
        <v>2575</v>
      </c>
      <c r="B932" t="s">
        <v>2576</v>
      </c>
      <c r="C932" t="s">
        <v>2577</v>
      </c>
      <c r="D932">
        <v>307.12528450000002</v>
      </c>
      <c r="E932">
        <v>-1.607180686</v>
      </c>
      <c r="F932">
        <v>0.12849535500000001</v>
      </c>
      <c r="G932">
        <v>-12.507694839999999</v>
      </c>
      <c r="H932" s="1">
        <v>6.7799999999999998E-36</v>
      </c>
      <c r="I932" s="1">
        <v>1.42E-34</v>
      </c>
      <c r="J932" t="str">
        <f t="shared" si="14"/>
        <v>Down</v>
      </c>
    </row>
    <row r="933" spans="1:10" x14ac:dyDescent="0.35">
      <c r="A933" t="s">
        <v>2578</v>
      </c>
      <c r="B933" t="s">
        <v>2579</v>
      </c>
      <c r="C933" t="s">
        <v>591</v>
      </c>
      <c r="D933">
        <v>67.147200530000006</v>
      </c>
      <c r="E933">
        <v>-1.6054823490000001</v>
      </c>
      <c r="F933">
        <v>0.24177754200000001</v>
      </c>
      <c r="G933">
        <v>-6.6403286870000002</v>
      </c>
      <c r="H933" s="1">
        <v>3.1299999999999998E-11</v>
      </c>
      <c r="I933" s="1">
        <v>2.1199999999999999E-10</v>
      </c>
      <c r="J933" t="str">
        <f t="shared" si="14"/>
        <v>Down</v>
      </c>
    </row>
    <row r="934" spans="1:10" x14ac:dyDescent="0.35">
      <c r="A934" t="s">
        <v>2580</v>
      </c>
      <c r="B934" t="s">
        <v>2581</v>
      </c>
      <c r="C934" t="s">
        <v>525</v>
      </c>
      <c r="D934">
        <v>290.90922119999999</v>
      </c>
      <c r="E934">
        <v>-1.6034952899999999</v>
      </c>
      <c r="F934">
        <v>0.131064449</v>
      </c>
      <c r="G934">
        <v>-12.23440306</v>
      </c>
      <c r="H934" s="1">
        <v>2.0399999999999999E-34</v>
      </c>
      <c r="I934" s="1">
        <v>4.1E-33</v>
      </c>
      <c r="J934" t="str">
        <f t="shared" si="14"/>
        <v>Down</v>
      </c>
    </row>
    <row r="935" spans="1:10" x14ac:dyDescent="0.35">
      <c r="A935" t="s">
        <v>2582</v>
      </c>
      <c r="C935" t="s">
        <v>2583</v>
      </c>
      <c r="D935">
        <v>24.53149114</v>
      </c>
      <c r="E935">
        <v>-1.60215131</v>
      </c>
      <c r="F935">
        <v>0.40173183400000001</v>
      </c>
      <c r="G935">
        <v>-3.9881114050000002</v>
      </c>
      <c r="H935" s="1">
        <v>6.6600000000000006E-5</v>
      </c>
      <c r="I935">
        <v>2.3032599999999999E-4</v>
      </c>
      <c r="J935" t="str">
        <f t="shared" si="14"/>
        <v>Down</v>
      </c>
    </row>
    <row r="936" spans="1:10" x14ac:dyDescent="0.35">
      <c r="A936" t="s">
        <v>2584</v>
      </c>
      <c r="B936" t="s">
        <v>2585</v>
      </c>
      <c r="C936" t="s">
        <v>2586</v>
      </c>
      <c r="D936">
        <v>171.83142219999999</v>
      </c>
      <c r="E936">
        <v>-1.6010153519999999</v>
      </c>
      <c r="F936">
        <v>0.168444276</v>
      </c>
      <c r="G936">
        <v>-9.504718038</v>
      </c>
      <c r="H936" s="1">
        <v>2.0100000000000001E-21</v>
      </c>
      <c r="I936" s="1">
        <v>2.4899999999999999E-20</v>
      </c>
      <c r="J936" t="str">
        <f t="shared" si="14"/>
        <v>Down</v>
      </c>
    </row>
    <row r="937" spans="1:10" x14ac:dyDescent="0.35">
      <c r="A937" t="s">
        <v>2587</v>
      </c>
      <c r="B937" t="s">
        <v>2588</v>
      </c>
      <c r="C937" t="s">
        <v>2589</v>
      </c>
      <c r="D937">
        <v>8092.0653430000002</v>
      </c>
      <c r="E937">
        <v>-1.600563371</v>
      </c>
      <c r="F937">
        <v>6.5387178000000004E-2</v>
      </c>
      <c r="G937">
        <v>-24.47824516</v>
      </c>
      <c r="H937" s="1">
        <v>2.5200000000000001E-132</v>
      </c>
      <c r="I937" s="1">
        <v>2.5499999999999999E-130</v>
      </c>
      <c r="J937" t="str">
        <f t="shared" si="14"/>
        <v>Down</v>
      </c>
    </row>
    <row r="938" spans="1:10" x14ac:dyDescent="0.35">
      <c r="A938" t="s">
        <v>2590</v>
      </c>
      <c r="B938" t="s">
        <v>2591</v>
      </c>
      <c r="C938" t="s">
        <v>2592</v>
      </c>
      <c r="D938">
        <v>332.16728160000002</v>
      </c>
      <c r="E938">
        <v>-1.5994608219999999</v>
      </c>
      <c r="F938">
        <v>0.119028042</v>
      </c>
      <c r="G938">
        <v>-13.43768075</v>
      </c>
      <c r="H938" s="1">
        <v>3.6399999999999998E-41</v>
      </c>
      <c r="I938" s="1">
        <v>8.6499999999999993E-40</v>
      </c>
      <c r="J938" t="str">
        <f t="shared" si="14"/>
        <v>Down</v>
      </c>
    </row>
    <row r="939" spans="1:10" x14ac:dyDescent="0.35">
      <c r="A939" t="s">
        <v>2593</v>
      </c>
      <c r="B939" t="s">
        <v>2594</v>
      </c>
      <c r="C939" t="s">
        <v>2595</v>
      </c>
      <c r="D939">
        <v>641.71555639999997</v>
      </c>
      <c r="E939">
        <v>-1.5982113849999999</v>
      </c>
      <c r="F939">
        <v>9.1189151999999996E-2</v>
      </c>
      <c r="G939">
        <v>-17.52633243</v>
      </c>
      <c r="H939" s="1">
        <v>9.0199999999999999E-69</v>
      </c>
      <c r="I939" s="1">
        <v>3.9700000000000001E-67</v>
      </c>
      <c r="J939" t="str">
        <f t="shared" si="14"/>
        <v>Down</v>
      </c>
    </row>
    <row r="940" spans="1:10" x14ac:dyDescent="0.35">
      <c r="A940" t="s">
        <v>2596</v>
      </c>
      <c r="C940" t="s">
        <v>2597</v>
      </c>
      <c r="D940">
        <v>20.706068139999999</v>
      </c>
      <c r="E940">
        <v>-1.5976891010000001</v>
      </c>
      <c r="F940">
        <v>0.44997672500000002</v>
      </c>
      <c r="G940">
        <v>-3.5506038690000001</v>
      </c>
      <c r="H940">
        <v>3.8434800000000001E-4</v>
      </c>
      <c r="I940">
        <v>1.1678299999999999E-3</v>
      </c>
      <c r="J940" t="str">
        <f t="shared" si="14"/>
        <v>Down</v>
      </c>
    </row>
    <row r="941" spans="1:10" x14ac:dyDescent="0.35">
      <c r="A941" t="s">
        <v>2598</v>
      </c>
      <c r="B941" t="s">
        <v>2599</v>
      </c>
      <c r="C941" t="s">
        <v>2600</v>
      </c>
      <c r="D941">
        <v>30.066445739999999</v>
      </c>
      <c r="E941">
        <v>-1.5969074219999999</v>
      </c>
      <c r="F941">
        <v>0.37333714299999998</v>
      </c>
      <c r="G941">
        <v>-4.2773869429999998</v>
      </c>
      <c r="H941" s="1">
        <v>1.8899999999999999E-5</v>
      </c>
      <c r="I941" s="1">
        <v>7.0900000000000002E-5</v>
      </c>
      <c r="J941" t="str">
        <f t="shared" si="14"/>
        <v>Down</v>
      </c>
    </row>
    <row r="942" spans="1:10" x14ac:dyDescent="0.35">
      <c r="A942" t="s">
        <v>2601</v>
      </c>
      <c r="C942" t="s">
        <v>2602</v>
      </c>
      <c r="D942">
        <v>37.469084549999998</v>
      </c>
      <c r="E942">
        <v>-1.5965859280000001</v>
      </c>
      <c r="F942">
        <v>0.372930066</v>
      </c>
      <c r="G942">
        <v>-4.2811939099999998</v>
      </c>
      <c r="H942" s="1">
        <v>1.8600000000000001E-5</v>
      </c>
      <c r="I942" s="1">
        <v>6.9800000000000003E-5</v>
      </c>
      <c r="J942" t="str">
        <f t="shared" si="14"/>
        <v>Down</v>
      </c>
    </row>
    <row r="943" spans="1:10" x14ac:dyDescent="0.35">
      <c r="A943" t="s">
        <v>2603</v>
      </c>
      <c r="B943" t="s">
        <v>2604</v>
      </c>
      <c r="C943" t="s">
        <v>2605</v>
      </c>
      <c r="D943">
        <v>1856.614178</v>
      </c>
      <c r="E943">
        <v>-1.595704123</v>
      </c>
      <c r="F943">
        <v>6.7630105999999995E-2</v>
      </c>
      <c r="G943">
        <v>-23.594582639999999</v>
      </c>
      <c r="H943" s="1">
        <v>4.3800000000000002E-123</v>
      </c>
      <c r="I943" s="1">
        <v>4.0800000000000002E-121</v>
      </c>
      <c r="J943" t="str">
        <f t="shared" si="14"/>
        <v>Down</v>
      </c>
    </row>
    <row r="944" spans="1:10" x14ac:dyDescent="0.35">
      <c r="A944" t="s">
        <v>2606</v>
      </c>
      <c r="B944" t="s">
        <v>2607</v>
      </c>
      <c r="C944" t="s">
        <v>2608</v>
      </c>
      <c r="D944">
        <v>389.89487339999999</v>
      </c>
      <c r="E944">
        <v>-1.592503566</v>
      </c>
      <c r="F944">
        <v>0.10819624999999999</v>
      </c>
      <c r="G944">
        <v>-14.718657650000001</v>
      </c>
      <c r="H944" s="1">
        <v>4.89E-49</v>
      </c>
      <c r="I944" s="1">
        <v>1.4099999999999999E-47</v>
      </c>
      <c r="J944" t="str">
        <f t="shared" si="14"/>
        <v>Down</v>
      </c>
    </row>
    <row r="945" spans="1:10" x14ac:dyDescent="0.35">
      <c r="A945" t="s">
        <v>2609</v>
      </c>
      <c r="B945" t="s">
        <v>2610</v>
      </c>
      <c r="C945" t="s">
        <v>2611</v>
      </c>
      <c r="D945">
        <v>16.385911010000001</v>
      </c>
      <c r="E945">
        <v>-1.5923709210000001</v>
      </c>
      <c r="F945">
        <v>0.487534729</v>
      </c>
      <c r="G945">
        <v>-3.2661692090000001</v>
      </c>
      <c r="H945">
        <v>1.090131E-3</v>
      </c>
      <c r="I945">
        <v>3.037358E-3</v>
      </c>
      <c r="J945" t="str">
        <f t="shared" si="14"/>
        <v>Down</v>
      </c>
    </row>
    <row r="946" spans="1:10" x14ac:dyDescent="0.35">
      <c r="A946" t="s">
        <v>2612</v>
      </c>
      <c r="B946" t="s">
        <v>2613</v>
      </c>
      <c r="C946" t="s">
        <v>2614</v>
      </c>
      <c r="D946">
        <v>30.305302480000002</v>
      </c>
      <c r="E946">
        <v>-1.591520576</v>
      </c>
      <c r="F946">
        <v>0.37360579100000002</v>
      </c>
      <c r="G946">
        <v>-4.2598926810000002</v>
      </c>
      <c r="H946" s="1">
        <v>2.05E-5</v>
      </c>
      <c r="I946" s="1">
        <v>7.64E-5</v>
      </c>
      <c r="J946" t="str">
        <f t="shared" si="14"/>
        <v>Down</v>
      </c>
    </row>
    <row r="947" spans="1:10" x14ac:dyDescent="0.35">
      <c r="A947" t="s">
        <v>2615</v>
      </c>
      <c r="C947" t="s">
        <v>2616</v>
      </c>
      <c r="D947">
        <v>138.92721449999999</v>
      </c>
      <c r="E947">
        <v>-1.5913263419999999</v>
      </c>
      <c r="F947">
        <v>0.18197566900000001</v>
      </c>
      <c r="G947">
        <v>-8.7447203889999994</v>
      </c>
      <c r="H947" s="1">
        <v>2.24E-18</v>
      </c>
      <c r="I947" s="1">
        <v>2.3900000000000001E-17</v>
      </c>
      <c r="J947" t="str">
        <f t="shared" si="14"/>
        <v>Down</v>
      </c>
    </row>
    <row r="948" spans="1:10" x14ac:dyDescent="0.35">
      <c r="A948" t="s">
        <v>2617</v>
      </c>
      <c r="B948" t="s">
        <v>2618</v>
      </c>
      <c r="C948" t="s">
        <v>2619</v>
      </c>
      <c r="D948">
        <v>903.26942440000005</v>
      </c>
      <c r="E948">
        <v>-1.5910444800000001</v>
      </c>
      <c r="F948">
        <v>7.9374321999999997E-2</v>
      </c>
      <c r="G948">
        <v>-20.044825979999999</v>
      </c>
      <c r="H948" s="1">
        <v>2.2399999999999999E-89</v>
      </c>
      <c r="I948" s="1">
        <v>1.3700000000000001E-87</v>
      </c>
      <c r="J948" t="str">
        <f t="shared" si="14"/>
        <v>Down</v>
      </c>
    </row>
    <row r="949" spans="1:10" x14ac:dyDescent="0.35">
      <c r="A949" t="s">
        <v>2620</v>
      </c>
      <c r="B949" t="s">
        <v>2621</v>
      </c>
      <c r="C949" t="s">
        <v>2622</v>
      </c>
      <c r="D949">
        <v>403.82139919999997</v>
      </c>
      <c r="E949">
        <v>-1.5904997910000001</v>
      </c>
      <c r="F949">
        <v>0.12507670400000001</v>
      </c>
      <c r="G949">
        <v>-12.71619521</v>
      </c>
      <c r="H949" s="1">
        <v>4.81E-37</v>
      </c>
      <c r="I949" s="1">
        <v>1.04E-35</v>
      </c>
      <c r="J949" t="str">
        <f t="shared" si="14"/>
        <v>Down</v>
      </c>
    </row>
    <row r="950" spans="1:10" x14ac:dyDescent="0.35">
      <c r="A950" t="s">
        <v>2623</v>
      </c>
      <c r="B950" t="s">
        <v>2624</v>
      </c>
      <c r="C950" t="s">
        <v>2625</v>
      </c>
      <c r="D950">
        <v>3017.3188060000002</v>
      </c>
      <c r="E950">
        <v>-1.590180908</v>
      </c>
      <c r="F950">
        <v>6.1935535999999999E-2</v>
      </c>
      <c r="G950">
        <v>-25.674774360000001</v>
      </c>
      <c r="H950" s="1">
        <v>2.24E-145</v>
      </c>
      <c r="I950" s="1">
        <v>2.7100000000000001E-143</v>
      </c>
      <c r="J950" t="str">
        <f t="shared" si="14"/>
        <v>Down</v>
      </c>
    </row>
    <row r="951" spans="1:10" x14ac:dyDescent="0.35">
      <c r="A951" t="s">
        <v>2626</v>
      </c>
      <c r="C951" t="s">
        <v>811</v>
      </c>
      <c r="D951">
        <v>33.068410100000001</v>
      </c>
      <c r="E951">
        <v>-1.5898413819999999</v>
      </c>
      <c r="F951">
        <v>0.35784906700000002</v>
      </c>
      <c r="G951">
        <v>-4.4427707859999996</v>
      </c>
      <c r="H951" s="1">
        <v>8.8799999999999997E-6</v>
      </c>
      <c r="I951" s="1">
        <v>3.4900000000000001E-5</v>
      </c>
      <c r="J951" t="str">
        <f t="shared" si="14"/>
        <v>Down</v>
      </c>
    </row>
    <row r="952" spans="1:10" x14ac:dyDescent="0.35">
      <c r="A952" t="s">
        <v>2627</v>
      </c>
      <c r="B952" t="s">
        <v>2628</v>
      </c>
      <c r="C952" t="s">
        <v>2629</v>
      </c>
      <c r="D952">
        <v>487.95021960000003</v>
      </c>
      <c r="E952">
        <v>-1.5852707509999999</v>
      </c>
      <c r="F952">
        <v>0.10205932</v>
      </c>
      <c r="G952">
        <v>-15.53283669</v>
      </c>
      <c r="H952" s="1">
        <v>2.0799999999999999E-54</v>
      </c>
      <c r="I952" s="1">
        <v>6.6999999999999996E-53</v>
      </c>
      <c r="J952" t="str">
        <f t="shared" si="14"/>
        <v>Down</v>
      </c>
    </row>
    <row r="953" spans="1:10" x14ac:dyDescent="0.35">
      <c r="A953" t="s">
        <v>2630</v>
      </c>
      <c r="B953" t="s">
        <v>2631</v>
      </c>
      <c r="C953" t="s">
        <v>2632</v>
      </c>
      <c r="D953">
        <v>1024.053821</v>
      </c>
      <c r="E953">
        <v>-1.585228109</v>
      </c>
      <c r="F953">
        <v>8.1120975999999997E-2</v>
      </c>
      <c r="G953">
        <v>-19.541531469999999</v>
      </c>
      <c r="H953" s="1">
        <v>4.8699999999999997E-85</v>
      </c>
      <c r="I953" s="1">
        <v>2.8099999999999999E-83</v>
      </c>
      <c r="J953" t="str">
        <f t="shared" si="14"/>
        <v>Down</v>
      </c>
    </row>
    <row r="954" spans="1:10" x14ac:dyDescent="0.35">
      <c r="A954" t="s">
        <v>2633</v>
      </c>
      <c r="B954" t="s">
        <v>2634</v>
      </c>
      <c r="C954" t="s">
        <v>2635</v>
      </c>
      <c r="D954">
        <v>701.15861110000003</v>
      </c>
      <c r="E954">
        <v>-1.585206575</v>
      </c>
      <c r="F954">
        <v>9.0336226000000006E-2</v>
      </c>
      <c r="G954">
        <v>-17.5478503</v>
      </c>
      <c r="H954" s="1">
        <v>6.1800000000000002E-69</v>
      </c>
      <c r="I954" s="1">
        <v>2.7400000000000001E-67</v>
      </c>
      <c r="J954" t="str">
        <f t="shared" si="14"/>
        <v>Down</v>
      </c>
    </row>
    <row r="955" spans="1:10" x14ac:dyDescent="0.35">
      <c r="A955" t="s">
        <v>2636</v>
      </c>
      <c r="B955" t="s">
        <v>2637</v>
      </c>
      <c r="C955" t="s">
        <v>2638</v>
      </c>
      <c r="D955">
        <v>3348.2342549999998</v>
      </c>
      <c r="E955">
        <v>-1.5834408259999999</v>
      </c>
      <c r="F955">
        <v>6.0757407999999999E-2</v>
      </c>
      <c r="G955">
        <v>-26.061691369999998</v>
      </c>
      <c r="H955" s="1">
        <v>9.9199999999999995E-150</v>
      </c>
      <c r="I955" s="1">
        <v>1.2700000000000001E-147</v>
      </c>
      <c r="J955" t="str">
        <f t="shared" si="14"/>
        <v>Down</v>
      </c>
    </row>
    <row r="956" spans="1:10" x14ac:dyDescent="0.35">
      <c r="A956" t="s">
        <v>2639</v>
      </c>
      <c r="B956" t="s">
        <v>2640</v>
      </c>
      <c r="C956" t="s">
        <v>2641</v>
      </c>
      <c r="D956">
        <v>773.58815059999995</v>
      </c>
      <c r="E956">
        <v>-1.5818231700000001</v>
      </c>
      <c r="F956">
        <v>8.4602827000000005E-2</v>
      </c>
      <c r="G956">
        <v>-18.697048710000001</v>
      </c>
      <c r="H956" s="1">
        <v>5.2299999999999996E-78</v>
      </c>
      <c r="I956" s="1">
        <v>2.65E-76</v>
      </c>
      <c r="J956" t="str">
        <f t="shared" si="14"/>
        <v>Down</v>
      </c>
    </row>
    <row r="957" spans="1:10" x14ac:dyDescent="0.35">
      <c r="A957" t="s">
        <v>2642</v>
      </c>
      <c r="B957" t="s">
        <v>2643</v>
      </c>
      <c r="C957" t="s">
        <v>2644</v>
      </c>
      <c r="D957">
        <v>501.85163189999997</v>
      </c>
      <c r="E957">
        <v>-1.5799149880000001</v>
      </c>
      <c r="F957">
        <v>0.10692088399999999</v>
      </c>
      <c r="G957">
        <v>-14.77648641</v>
      </c>
      <c r="H957" s="1">
        <v>2.0800000000000001E-49</v>
      </c>
      <c r="I957" s="1">
        <v>6.0299999999999997E-48</v>
      </c>
      <c r="J957" t="str">
        <f t="shared" si="14"/>
        <v>Down</v>
      </c>
    </row>
    <row r="958" spans="1:10" x14ac:dyDescent="0.35">
      <c r="A958" t="s">
        <v>2645</v>
      </c>
      <c r="B958" t="s">
        <v>2646</v>
      </c>
      <c r="C958" t="s">
        <v>376</v>
      </c>
      <c r="D958">
        <v>18.174256360000001</v>
      </c>
      <c r="E958">
        <v>-1.579370712</v>
      </c>
      <c r="F958">
        <v>0.464834311</v>
      </c>
      <c r="G958">
        <v>-3.3977068319999999</v>
      </c>
      <c r="H958">
        <v>6.7953200000000005E-4</v>
      </c>
      <c r="I958">
        <v>1.967346E-3</v>
      </c>
      <c r="J958" t="str">
        <f t="shared" si="14"/>
        <v>Down</v>
      </c>
    </row>
    <row r="959" spans="1:10" x14ac:dyDescent="0.35">
      <c r="A959" t="s">
        <v>2647</v>
      </c>
      <c r="B959" t="s">
        <v>2648</v>
      </c>
      <c r="C959" t="s">
        <v>2649</v>
      </c>
      <c r="D959">
        <v>123.8515238</v>
      </c>
      <c r="E959">
        <v>-1.57856854</v>
      </c>
      <c r="F959">
        <v>0.190653659</v>
      </c>
      <c r="G959">
        <v>-8.2797704969999995</v>
      </c>
      <c r="H959" s="1">
        <v>1.23E-16</v>
      </c>
      <c r="I959" s="1">
        <v>1.18E-15</v>
      </c>
      <c r="J959" t="str">
        <f t="shared" si="14"/>
        <v>Down</v>
      </c>
    </row>
    <row r="960" spans="1:10" x14ac:dyDescent="0.35">
      <c r="A960" t="s">
        <v>2650</v>
      </c>
      <c r="B960" t="s">
        <v>2651</v>
      </c>
      <c r="C960" t="s">
        <v>2652</v>
      </c>
      <c r="D960">
        <v>38.456975720000003</v>
      </c>
      <c r="E960">
        <v>-1.578006802</v>
      </c>
      <c r="F960">
        <v>0.32083552500000001</v>
      </c>
      <c r="G960">
        <v>-4.918429154</v>
      </c>
      <c r="H960" s="1">
        <v>8.7199999999999997E-7</v>
      </c>
      <c r="I960" s="1">
        <v>3.9400000000000004E-6</v>
      </c>
      <c r="J960" t="str">
        <f t="shared" si="14"/>
        <v>Down</v>
      </c>
    </row>
    <row r="961" spans="1:10" x14ac:dyDescent="0.35">
      <c r="A961" t="s">
        <v>2653</v>
      </c>
      <c r="B961" t="s">
        <v>2654</v>
      </c>
      <c r="C961" t="s">
        <v>2655</v>
      </c>
      <c r="D961">
        <v>92.399129759999994</v>
      </c>
      <c r="E961">
        <v>-1.5764330339999999</v>
      </c>
      <c r="F961">
        <v>0.217494511</v>
      </c>
      <c r="G961">
        <v>-7.2481508909999999</v>
      </c>
      <c r="H961" s="1">
        <v>4.2200000000000002E-13</v>
      </c>
      <c r="I961" s="1">
        <v>3.27E-12</v>
      </c>
      <c r="J961" t="str">
        <f t="shared" si="14"/>
        <v>Down</v>
      </c>
    </row>
    <row r="962" spans="1:10" x14ac:dyDescent="0.35">
      <c r="A962" t="s">
        <v>2656</v>
      </c>
      <c r="B962" t="s">
        <v>2657</v>
      </c>
      <c r="C962" t="s">
        <v>2658</v>
      </c>
      <c r="D962">
        <v>402.21163949999999</v>
      </c>
      <c r="E962">
        <v>-1.575373071</v>
      </c>
      <c r="F962">
        <v>0.114866466</v>
      </c>
      <c r="G962">
        <v>-13.714821430000001</v>
      </c>
      <c r="H962" s="1">
        <v>8.2800000000000005E-43</v>
      </c>
      <c r="I962" s="1">
        <v>2.0699999999999999E-41</v>
      </c>
      <c r="J962" t="str">
        <f t="shared" si="14"/>
        <v>Down</v>
      </c>
    </row>
    <row r="963" spans="1:10" x14ac:dyDescent="0.35">
      <c r="A963" t="s">
        <v>2659</v>
      </c>
      <c r="B963" t="s">
        <v>2660</v>
      </c>
      <c r="C963" t="s">
        <v>2661</v>
      </c>
      <c r="D963">
        <v>15.82769158</v>
      </c>
      <c r="E963">
        <v>-1.575149345</v>
      </c>
      <c r="F963">
        <v>0.51636117400000003</v>
      </c>
      <c r="G963">
        <v>-3.05047983</v>
      </c>
      <c r="H963">
        <v>2.2847599999999998E-3</v>
      </c>
      <c r="I963">
        <v>5.9361259999999999E-3</v>
      </c>
      <c r="J963" t="str">
        <f t="shared" si="14"/>
        <v>Down</v>
      </c>
    </row>
    <row r="964" spans="1:10" x14ac:dyDescent="0.35">
      <c r="A964" t="s">
        <v>2662</v>
      </c>
      <c r="B964" t="s">
        <v>2663</v>
      </c>
      <c r="C964" t="s">
        <v>2664</v>
      </c>
      <c r="D964">
        <v>28.124760309999999</v>
      </c>
      <c r="E964">
        <v>-1.5737700509999999</v>
      </c>
      <c r="F964">
        <v>0.36650563600000002</v>
      </c>
      <c r="G964">
        <v>-4.293985954</v>
      </c>
      <c r="H964" s="1">
        <v>1.7499999999999998E-5</v>
      </c>
      <c r="I964" s="1">
        <v>6.6000000000000005E-5</v>
      </c>
      <c r="J964" t="str">
        <f t="shared" ref="J964:J1027" si="15">IF(E964&gt;0, "Up","Down")</f>
        <v>Down</v>
      </c>
    </row>
    <row r="965" spans="1:10" x14ac:dyDescent="0.35">
      <c r="A965" t="s">
        <v>2665</v>
      </c>
      <c r="B965" t="s">
        <v>2666</v>
      </c>
      <c r="C965" t="s">
        <v>2667</v>
      </c>
      <c r="D965">
        <v>200.99341799999999</v>
      </c>
      <c r="E965">
        <v>-1.573668635</v>
      </c>
      <c r="F965">
        <v>0.16017853700000001</v>
      </c>
      <c r="G965">
        <v>-9.8244662690000002</v>
      </c>
      <c r="H965" s="1">
        <v>8.8300000000000005E-23</v>
      </c>
      <c r="I965" s="1">
        <v>1.1600000000000001E-21</v>
      </c>
      <c r="J965" t="str">
        <f t="shared" si="15"/>
        <v>Down</v>
      </c>
    </row>
    <row r="966" spans="1:10" x14ac:dyDescent="0.35">
      <c r="A966" t="s">
        <v>2668</v>
      </c>
      <c r="C966" t="s">
        <v>2669</v>
      </c>
      <c r="D966">
        <v>20.678813649999999</v>
      </c>
      <c r="E966">
        <v>-1.5733342459999999</v>
      </c>
      <c r="F966">
        <v>0.431016868</v>
      </c>
      <c r="G966">
        <v>-3.6502846249999998</v>
      </c>
      <c r="H966">
        <v>2.6195E-4</v>
      </c>
      <c r="I966">
        <v>8.1957099999999995E-4</v>
      </c>
      <c r="J966" t="str">
        <f t="shared" si="15"/>
        <v>Down</v>
      </c>
    </row>
    <row r="967" spans="1:10" x14ac:dyDescent="0.35">
      <c r="A967" t="s">
        <v>2670</v>
      </c>
      <c r="B967" t="s">
        <v>2671</v>
      </c>
      <c r="C967" t="s">
        <v>2672</v>
      </c>
      <c r="D967">
        <v>51.382479340000003</v>
      </c>
      <c r="E967">
        <v>-1.5725698539999999</v>
      </c>
      <c r="F967">
        <v>0.28955477000000002</v>
      </c>
      <c r="G967">
        <v>-5.4309927450000002</v>
      </c>
      <c r="H967" s="1">
        <v>5.5999999999999999E-8</v>
      </c>
      <c r="I967" s="1">
        <v>2.8999999999999998E-7</v>
      </c>
      <c r="J967" t="str">
        <f t="shared" si="15"/>
        <v>Down</v>
      </c>
    </row>
    <row r="968" spans="1:10" x14ac:dyDescent="0.35">
      <c r="A968" t="s">
        <v>2673</v>
      </c>
      <c r="B968" t="s">
        <v>2674</v>
      </c>
      <c r="C968" t="s">
        <v>917</v>
      </c>
      <c r="D968">
        <v>45.243290170000002</v>
      </c>
      <c r="E968">
        <v>-1.572092142</v>
      </c>
      <c r="F968">
        <v>0.30076049900000001</v>
      </c>
      <c r="G968">
        <v>-5.2270565659999999</v>
      </c>
      <c r="H968" s="1">
        <v>1.72E-7</v>
      </c>
      <c r="I968" s="1">
        <v>8.4099999999999997E-7</v>
      </c>
      <c r="J968" t="str">
        <f t="shared" si="15"/>
        <v>Down</v>
      </c>
    </row>
    <row r="969" spans="1:10" x14ac:dyDescent="0.35">
      <c r="A969" t="s">
        <v>2675</v>
      </c>
      <c r="B969" t="s">
        <v>2676</v>
      </c>
      <c r="C969" t="s">
        <v>2677</v>
      </c>
      <c r="D969">
        <v>500.53376859999997</v>
      </c>
      <c r="E969">
        <v>-1.571008999</v>
      </c>
      <c r="F969">
        <v>9.8549874999999995E-2</v>
      </c>
      <c r="G969">
        <v>-15.941258230000001</v>
      </c>
      <c r="H969" s="1">
        <v>3.2800000000000002E-57</v>
      </c>
      <c r="I969" s="1">
        <v>1.12E-55</v>
      </c>
      <c r="J969" t="str">
        <f t="shared" si="15"/>
        <v>Down</v>
      </c>
    </row>
    <row r="970" spans="1:10" x14ac:dyDescent="0.35">
      <c r="A970" t="s">
        <v>2678</v>
      </c>
      <c r="B970" t="s">
        <v>2679</v>
      </c>
      <c r="C970" t="s">
        <v>2680</v>
      </c>
      <c r="D970">
        <v>86.399921140000004</v>
      </c>
      <c r="E970">
        <v>-1.5686669710000001</v>
      </c>
      <c r="F970">
        <v>0.21644785799999999</v>
      </c>
      <c r="G970">
        <v>-7.247320363</v>
      </c>
      <c r="H970" s="1">
        <v>4.2500000000000001E-13</v>
      </c>
      <c r="I970" s="1">
        <v>3.2899999999999999E-12</v>
      </c>
      <c r="J970" t="str">
        <f t="shared" si="15"/>
        <v>Down</v>
      </c>
    </row>
    <row r="971" spans="1:10" x14ac:dyDescent="0.35">
      <c r="A971" t="s">
        <v>2681</v>
      </c>
      <c r="B971" t="s">
        <v>2682</v>
      </c>
      <c r="C971" t="s">
        <v>2683</v>
      </c>
      <c r="D971">
        <v>130.6207023</v>
      </c>
      <c r="E971">
        <v>-1.5668058410000001</v>
      </c>
      <c r="F971">
        <v>0.17602918400000001</v>
      </c>
      <c r="G971">
        <v>-8.9008300019999993</v>
      </c>
      <c r="H971" s="1">
        <v>5.54E-19</v>
      </c>
      <c r="I971" s="1">
        <v>6.1299999999999997E-18</v>
      </c>
      <c r="J971" t="str">
        <f t="shared" si="15"/>
        <v>Down</v>
      </c>
    </row>
    <row r="972" spans="1:10" x14ac:dyDescent="0.35">
      <c r="A972" t="s">
        <v>2684</v>
      </c>
      <c r="B972" t="s">
        <v>2685</v>
      </c>
      <c r="C972" t="s">
        <v>2686</v>
      </c>
      <c r="D972">
        <v>987.91380900000001</v>
      </c>
      <c r="E972">
        <v>-1.56667413</v>
      </c>
      <c r="F972">
        <v>8.1384208999999999E-2</v>
      </c>
      <c r="G972">
        <v>-19.250345299999999</v>
      </c>
      <c r="H972" s="1">
        <v>1.4000000000000001E-82</v>
      </c>
      <c r="I972" s="1">
        <v>7.8800000000000003E-81</v>
      </c>
      <c r="J972" t="str">
        <f t="shared" si="15"/>
        <v>Down</v>
      </c>
    </row>
    <row r="973" spans="1:10" x14ac:dyDescent="0.35">
      <c r="A973" t="s">
        <v>2687</v>
      </c>
      <c r="B973" t="s">
        <v>2688</v>
      </c>
      <c r="C973" t="s">
        <v>1140</v>
      </c>
      <c r="D973">
        <v>279.02213510000001</v>
      </c>
      <c r="E973">
        <v>-1.565263804</v>
      </c>
      <c r="F973">
        <v>0.127103416</v>
      </c>
      <c r="G973">
        <v>-12.3148838</v>
      </c>
      <c r="H973" s="1">
        <v>7.5299999999999996E-35</v>
      </c>
      <c r="I973" s="1">
        <v>1.53E-33</v>
      </c>
      <c r="J973" t="str">
        <f t="shared" si="15"/>
        <v>Down</v>
      </c>
    </row>
    <row r="974" spans="1:10" x14ac:dyDescent="0.35">
      <c r="A974" t="s">
        <v>2689</v>
      </c>
      <c r="C974" t="s">
        <v>2690</v>
      </c>
      <c r="D974">
        <v>67.253778870000005</v>
      </c>
      <c r="E974">
        <v>-1.5631583529999999</v>
      </c>
      <c r="F974">
        <v>0.248827509</v>
      </c>
      <c r="G974">
        <v>-6.2820962290000004</v>
      </c>
      <c r="H974" s="1">
        <v>3.3399999999999998E-10</v>
      </c>
      <c r="I974" s="1">
        <v>2.09E-9</v>
      </c>
      <c r="J974" t="str">
        <f t="shared" si="15"/>
        <v>Down</v>
      </c>
    </row>
    <row r="975" spans="1:10" x14ac:dyDescent="0.35">
      <c r="A975" t="s">
        <v>2691</v>
      </c>
      <c r="C975" t="s">
        <v>2692</v>
      </c>
      <c r="D975">
        <v>232.26620460000001</v>
      </c>
      <c r="E975">
        <v>-1.5626898389999999</v>
      </c>
      <c r="F975">
        <v>0.153651762</v>
      </c>
      <c r="G975">
        <v>-10.17033464</v>
      </c>
      <c r="H975" s="1">
        <v>2.6900000000000001E-24</v>
      </c>
      <c r="I975" s="1">
        <v>3.7599999999999999E-23</v>
      </c>
      <c r="J975" t="str">
        <f t="shared" si="15"/>
        <v>Down</v>
      </c>
    </row>
    <row r="976" spans="1:10" x14ac:dyDescent="0.35">
      <c r="A976" t="s">
        <v>2693</v>
      </c>
      <c r="B976" t="s">
        <v>2694</v>
      </c>
      <c r="C976" t="s">
        <v>2695</v>
      </c>
      <c r="D976">
        <v>140.82884910000001</v>
      </c>
      <c r="E976">
        <v>-1.5613276460000001</v>
      </c>
      <c r="F976">
        <v>0.17594159300000001</v>
      </c>
      <c r="G976">
        <v>-8.8741247669999996</v>
      </c>
      <c r="H976" s="1">
        <v>7.05E-19</v>
      </c>
      <c r="I976" s="1">
        <v>7.7400000000000004E-18</v>
      </c>
      <c r="J976" t="str">
        <f t="shared" si="15"/>
        <v>Down</v>
      </c>
    </row>
    <row r="977" spans="1:10" x14ac:dyDescent="0.35">
      <c r="A977" t="s">
        <v>2696</v>
      </c>
      <c r="B977" t="s">
        <v>2697</v>
      </c>
      <c r="C977" t="s">
        <v>2698</v>
      </c>
      <c r="D977">
        <v>42.609483279999999</v>
      </c>
      <c r="E977">
        <v>-1.5600881049999999</v>
      </c>
      <c r="F977">
        <v>0.31970154699999997</v>
      </c>
      <c r="G977">
        <v>-4.8798265660000002</v>
      </c>
      <c r="H977" s="1">
        <v>1.06E-6</v>
      </c>
      <c r="I977" s="1">
        <v>4.7500000000000003E-6</v>
      </c>
      <c r="J977" t="str">
        <f t="shared" si="15"/>
        <v>Down</v>
      </c>
    </row>
    <row r="978" spans="1:10" x14ac:dyDescent="0.35">
      <c r="A978" t="s">
        <v>2699</v>
      </c>
      <c r="B978" t="s">
        <v>2700</v>
      </c>
      <c r="C978" t="s">
        <v>2701</v>
      </c>
      <c r="D978">
        <v>996.48919090000004</v>
      </c>
      <c r="E978">
        <v>-1.5592101190000001</v>
      </c>
      <c r="F978">
        <v>8.8798231000000005E-2</v>
      </c>
      <c r="G978">
        <v>-17.559022299999999</v>
      </c>
      <c r="H978" s="1">
        <v>5.0699999999999998E-69</v>
      </c>
      <c r="I978" s="1">
        <v>2.2500000000000001E-67</v>
      </c>
      <c r="J978" t="str">
        <f t="shared" si="15"/>
        <v>Down</v>
      </c>
    </row>
    <row r="979" spans="1:10" x14ac:dyDescent="0.35">
      <c r="A979" t="s">
        <v>2702</v>
      </c>
      <c r="B979" t="s">
        <v>2703</v>
      </c>
      <c r="C979" t="s">
        <v>2704</v>
      </c>
      <c r="D979">
        <v>183.2680675</v>
      </c>
      <c r="E979">
        <v>-1.5582858580000001</v>
      </c>
      <c r="F979">
        <v>0.153213241</v>
      </c>
      <c r="G979">
        <v>-10.17069963</v>
      </c>
      <c r="H979" s="1">
        <v>2.6800000000000001E-24</v>
      </c>
      <c r="I979" s="1">
        <v>3.7499999999999999E-23</v>
      </c>
      <c r="J979" t="str">
        <f t="shared" si="15"/>
        <v>Down</v>
      </c>
    </row>
    <row r="980" spans="1:10" x14ac:dyDescent="0.35">
      <c r="A980" t="s">
        <v>2705</v>
      </c>
      <c r="B980" t="s">
        <v>2706</v>
      </c>
      <c r="C980" t="s">
        <v>2707</v>
      </c>
      <c r="D980">
        <v>449.24083289999999</v>
      </c>
      <c r="E980">
        <v>-1.5576248130000001</v>
      </c>
      <c r="F980">
        <v>0.12038449800000001</v>
      </c>
      <c r="G980">
        <v>-12.93874913</v>
      </c>
      <c r="H980" s="1">
        <v>2.7199999999999999E-38</v>
      </c>
      <c r="I980" s="1">
        <v>6.0500000000000002E-37</v>
      </c>
      <c r="J980" t="str">
        <f t="shared" si="15"/>
        <v>Down</v>
      </c>
    </row>
    <row r="981" spans="1:10" x14ac:dyDescent="0.35">
      <c r="A981" t="s">
        <v>2708</v>
      </c>
      <c r="B981" t="s">
        <v>2709</v>
      </c>
      <c r="C981" t="s">
        <v>2710</v>
      </c>
      <c r="D981">
        <v>557.36718380000002</v>
      </c>
      <c r="E981">
        <v>-1.557167121</v>
      </c>
      <c r="F981">
        <v>9.9051159E-2</v>
      </c>
      <c r="G981">
        <v>-15.72083688</v>
      </c>
      <c r="H981" s="1">
        <v>1.0900000000000001E-55</v>
      </c>
      <c r="I981" s="1">
        <v>3.5800000000000002E-54</v>
      </c>
      <c r="J981" t="str">
        <f t="shared" si="15"/>
        <v>Down</v>
      </c>
    </row>
    <row r="982" spans="1:10" x14ac:dyDescent="0.35">
      <c r="A982" t="s">
        <v>2711</v>
      </c>
      <c r="B982" t="s">
        <v>2712</v>
      </c>
      <c r="C982" t="s">
        <v>1922</v>
      </c>
      <c r="D982">
        <v>740.23508819999995</v>
      </c>
      <c r="E982">
        <v>-1.5567468289999999</v>
      </c>
      <c r="F982">
        <v>9.1681735E-2</v>
      </c>
      <c r="G982">
        <v>-16.97990141</v>
      </c>
      <c r="H982" s="1">
        <v>1.1599999999999999E-64</v>
      </c>
      <c r="I982" s="1">
        <v>4.7399999999999999E-63</v>
      </c>
      <c r="J982" t="str">
        <f t="shared" si="15"/>
        <v>Down</v>
      </c>
    </row>
    <row r="983" spans="1:10" x14ac:dyDescent="0.35">
      <c r="A983" t="s">
        <v>2713</v>
      </c>
      <c r="B983" t="s">
        <v>2714</v>
      </c>
      <c r="C983" t="s">
        <v>1910</v>
      </c>
      <c r="D983">
        <v>24.623573759999999</v>
      </c>
      <c r="E983">
        <v>-1.554918456</v>
      </c>
      <c r="F983">
        <v>0.39326054100000002</v>
      </c>
      <c r="G983">
        <v>-3.9539142429999998</v>
      </c>
      <c r="H983" s="1">
        <v>7.6899999999999999E-5</v>
      </c>
      <c r="I983">
        <v>2.6305099999999999E-4</v>
      </c>
      <c r="J983" t="str">
        <f t="shared" si="15"/>
        <v>Down</v>
      </c>
    </row>
    <row r="984" spans="1:10" x14ac:dyDescent="0.35">
      <c r="A984" t="s">
        <v>2715</v>
      </c>
      <c r="B984" t="s">
        <v>2716</v>
      </c>
      <c r="C984" t="s">
        <v>2717</v>
      </c>
      <c r="D984">
        <v>28.997562890000001</v>
      </c>
      <c r="E984">
        <v>-1.553033061</v>
      </c>
      <c r="F984">
        <v>0.38309763800000002</v>
      </c>
      <c r="G984">
        <v>-4.0538831579999997</v>
      </c>
      <c r="H984" s="1">
        <v>5.0399999999999999E-5</v>
      </c>
      <c r="I984">
        <v>1.7807500000000001E-4</v>
      </c>
      <c r="J984" t="str">
        <f t="shared" si="15"/>
        <v>Down</v>
      </c>
    </row>
    <row r="985" spans="1:10" x14ac:dyDescent="0.35">
      <c r="A985" t="s">
        <v>2718</v>
      </c>
      <c r="B985" t="s">
        <v>2719</v>
      </c>
      <c r="C985" t="s">
        <v>2720</v>
      </c>
      <c r="D985">
        <v>34.781405929999998</v>
      </c>
      <c r="E985">
        <v>-1.5523563739999999</v>
      </c>
      <c r="F985">
        <v>0.33805728600000001</v>
      </c>
      <c r="G985">
        <v>-4.591992061</v>
      </c>
      <c r="H985" s="1">
        <v>4.3900000000000003E-6</v>
      </c>
      <c r="I985" s="1">
        <v>1.8E-5</v>
      </c>
      <c r="J985" t="str">
        <f t="shared" si="15"/>
        <v>Down</v>
      </c>
    </row>
    <row r="986" spans="1:10" x14ac:dyDescent="0.35">
      <c r="A986" t="s">
        <v>2721</v>
      </c>
      <c r="B986" t="s">
        <v>2722</v>
      </c>
      <c r="C986" t="s">
        <v>2723</v>
      </c>
      <c r="D986">
        <v>42.455748970000002</v>
      </c>
      <c r="E986">
        <v>-1.55164759</v>
      </c>
      <c r="F986">
        <v>0.31593388</v>
      </c>
      <c r="G986">
        <v>-4.9113048350000001</v>
      </c>
      <c r="H986" s="1">
        <v>9.0500000000000002E-7</v>
      </c>
      <c r="I986" s="1">
        <v>4.0799999999999999E-6</v>
      </c>
      <c r="J986" t="str">
        <f t="shared" si="15"/>
        <v>Down</v>
      </c>
    </row>
    <row r="987" spans="1:10" x14ac:dyDescent="0.35">
      <c r="A987" t="s">
        <v>2724</v>
      </c>
      <c r="B987" t="s">
        <v>2725</v>
      </c>
      <c r="C987" t="s">
        <v>2726</v>
      </c>
      <c r="D987">
        <v>107.2282046</v>
      </c>
      <c r="E987">
        <v>-1.5516132140000001</v>
      </c>
      <c r="F987">
        <v>0.197956782</v>
      </c>
      <c r="G987">
        <v>-7.8381412389999996</v>
      </c>
      <c r="H987" s="1">
        <v>4.5699999999999997E-15</v>
      </c>
      <c r="I987" s="1">
        <v>4.0300000000000002E-14</v>
      </c>
      <c r="J987" t="str">
        <f t="shared" si="15"/>
        <v>Down</v>
      </c>
    </row>
    <row r="988" spans="1:10" x14ac:dyDescent="0.35">
      <c r="A988" t="s">
        <v>2727</v>
      </c>
      <c r="B988" t="s">
        <v>2728</v>
      </c>
      <c r="C988" t="s">
        <v>2729</v>
      </c>
      <c r="D988">
        <v>906.88866110000004</v>
      </c>
      <c r="E988">
        <v>-1.55066938</v>
      </c>
      <c r="F988">
        <v>8.8000110000000006E-2</v>
      </c>
      <c r="G988">
        <v>-17.621220829999999</v>
      </c>
      <c r="H988" s="1">
        <v>1.6899999999999999E-69</v>
      </c>
      <c r="I988" s="1">
        <v>7.6100000000000001E-68</v>
      </c>
      <c r="J988" t="str">
        <f t="shared" si="15"/>
        <v>Down</v>
      </c>
    </row>
    <row r="989" spans="1:10" x14ac:dyDescent="0.35">
      <c r="A989" t="s">
        <v>2730</v>
      </c>
      <c r="B989" t="s">
        <v>2731</v>
      </c>
      <c r="C989" t="s">
        <v>2732</v>
      </c>
      <c r="D989">
        <v>129.06516099999999</v>
      </c>
      <c r="E989">
        <v>-1.5501229089999999</v>
      </c>
      <c r="F989">
        <v>0.19182811899999999</v>
      </c>
      <c r="G989">
        <v>-8.0807908489999996</v>
      </c>
      <c r="H989" s="1">
        <v>6.43E-16</v>
      </c>
      <c r="I989" s="1">
        <v>5.9299999999999997E-15</v>
      </c>
      <c r="J989" t="str">
        <f t="shared" si="15"/>
        <v>Down</v>
      </c>
    </row>
    <row r="990" spans="1:10" x14ac:dyDescent="0.35">
      <c r="A990" t="s">
        <v>2733</v>
      </c>
      <c r="B990" t="s">
        <v>2734</v>
      </c>
      <c r="C990" t="s">
        <v>2735</v>
      </c>
      <c r="D990">
        <v>7113.4546829999999</v>
      </c>
      <c r="E990">
        <v>-1.5491646429999999</v>
      </c>
      <c r="F990">
        <v>5.9285947999999998E-2</v>
      </c>
      <c r="G990">
        <v>-26.130384809999999</v>
      </c>
      <c r="H990" s="1">
        <v>1.6500000000000001E-150</v>
      </c>
      <c r="I990" s="1">
        <v>2.1299999999999999E-148</v>
      </c>
      <c r="J990" t="str">
        <f t="shared" si="15"/>
        <v>Down</v>
      </c>
    </row>
    <row r="991" spans="1:10" x14ac:dyDescent="0.35">
      <c r="A991" t="s">
        <v>2736</v>
      </c>
      <c r="B991" t="s">
        <v>2737</v>
      </c>
      <c r="C991" t="s">
        <v>2738</v>
      </c>
      <c r="D991">
        <v>274.86105129999999</v>
      </c>
      <c r="E991">
        <v>-1.5487791120000001</v>
      </c>
      <c r="F991">
        <v>0.125692366</v>
      </c>
      <c r="G991">
        <v>-12.321982309999999</v>
      </c>
      <c r="H991" s="1">
        <v>6.8999999999999997E-35</v>
      </c>
      <c r="I991" s="1">
        <v>1.4099999999999999E-33</v>
      </c>
      <c r="J991" t="str">
        <f t="shared" si="15"/>
        <v>Down</v>
      </c>
    </row>
    <row r="992" spans="1:10" x14ac:dyDescent="0.35">
      <c r="A992" t="s">
        <v>2739</v>
      </c>
      <c r="B992" t="s">
        <v>2740</v>
      </c>
      <c r="C992" t="s">
        <v>2741</v>
      </c>
      <c r="D992">
        <v>832.19566540000005</v>
      </c>
      <c r="E992">
        <v>-1.547559264</v>
      </c>
      <c r="F992">
        <v>8.6305291000000006E-2</v>
      </c>
      <c r="G992">
        <v>-17.931221180000001</v>
      </c>
      <c r="H992" s="1">
        <v>6.7299999999999998E-72</v>
      </c>
      <c r="I992" s="1">
        <v>3.1200000000000002E-70</v>
      </c>
      <c r="J992" t="str">
        <f t="shared" si="15"/>
        <v>Down</v>
      </c>
    </row>
    <row r="993" spans="1:10" x14ac:dyDescent="0.35">
      <c r="A993" t="s">
        <v>2742</v>
      </c>
      <c r="B993" t="s">
        <v>2743</v>
      </c>
      <c r="C993" t="s">
        <v>2744</v>
      </c>
      <c r="D993">
        <v>407.05103329999997</v>
      </c>
      <c r="E993">
        <v>-1.5461357769999999</v>
      </c>
      <c r="F993">
        <v>0.106180285</v>
      </c>
      <c r="G993">
        <v>-14.561420419999999</v>
      </c>
      <c r="H993" s="1">
        <v>4.9400000000000001E-48</v>
      </c>
      <c r="I993" s="1">
        <v>1.39E-46</v>
      </c>
      <c r="J993" t="str">
        <f t="shared" si="15"/>
        <v>Down</v>
      </c>
    </row>
    <row r="994" spans="1:10" x14ac:dyDescent="0.35">
      <c r="A994" t="s">
        <v>2745</v>
      </c>
      <c r="B994" t="s">
        <v>2746</v>
      </c>
      <c r="C994" t="s">
        <v>2747</v>
      </c>
      <c r="D994">
        <v>23.02262206</v>
      </c>
      <c r="E994">
        <v>-1.5459202460000001</v>
      </c>
      <c r="F994">
        <v>0.42307366299999999</v>
      </c>
      <c r="G994">
        <v>-3.6540214689999999</v>
      </c>
      <c r="H994">
        <v>2.5816499999999998E-4</v>
      </c>
      <c r="I994">
        <v>8.0838500000000001E-4</v>
      </c>
      <c r="J994" t="str">
        <f t="shared" si="15"/>
        <v>Down</v>
      </c>
    </row>
    <row r="995" spans="1:10" x14ac:dyDescent="0.35">
      <c r="A995" t="s">
        <v>2748</v>
      </c>
      <c r="B995" t="s">
        <v>2749</v>
      </c>
      <c r="C995" t="s">
        <v>2750</v>
      </c>
      <c r="D995">
        <v>56.455223750000002</v>
      </c>
      <c r="E995">
        <v>-1.5451761610000001</v>
      </c>
      <c r="F995">
        <v>0.26936504999999999</v>
      </c>
      <c r="G995">
        <v>-5.7363646920000004</v>
      </c>
      <c r="H995" s="1">
        <v>9.6699999999999999E-9</v>
      </c>
      <c r="I995" s="1">
        <v>5.3699999999999998E-8</v>
      </c>
      <c r="J995" t="str">
        <f t="shared" si="15"/>
        <v>Down</v>
      </c>
    </row>
    <row r="996" spans="1:10" x14ac:dyDescent="0.35">
      <c r="A996" t="s">
        <v>2751</v>
      </c>
      <c r="B996" t="s">
        <v>2752</v>
      </c>
      <c r="C996" t="s">
        <v>2753</v>
      </c>
      <c r="D996">
        <v>2416.9655929999999</v>
      </c>
      <c r="E996">
        <v>-1.544531484</v>
      </c>
      <c r="F996">
        <v>6.3065932000000005E-2</v>
      </c>
      <c r="G996">
        <v>-24.49074207</v>
      </c>
      <c r="H996" s="1">
        <v>1.8500000000000001E-132</v>
      </c>
      <c r="I996" s="1">
        <v>1.8899999999999999E-130</v>
      </c>
      <c r="J996" t="str">
        <f t="shared" si="15"/>
        <v>Down</v>
      </c>
    </row>
    <row r="997" spans="1:10" x14ac:dyDescent="0.35">
      <c r="A997" t="s">
        <v>2754</v>
      </c>
      <c r="C997" t="s">
        <v>2755</v>
      </c>
      <c r="D997">
        <v>19.26090602</v>
      </c>
      <c r="E997">
        <v>-1.544042957</v>
      </c>
      <c r="F997">
        <v>0.46263727999999998</v>
      </c>
      <c r="G997">
        <v>-3.3374806239999999</v>
      </c>
      <c r="H997">
        <v>8.4541599999999998E-4</v>
      </c>
      <c r="I997">
        <v>2.4024929999999999E-3</v>
      </c>
      <c r="J997" t="str">
        <f t="shared" si="15"/>
        <v>Down</v>
      </c>
    </row>
    <row r="998" spans="1:10" x14ac:dyDescent="0.35">
      <c r="A998" t="s">
        <v>2756</v>
      </c>
      <c r="B998" t="s">
        <v>2757</v>
      </c>
      <c r="C998" t="s">
        <v>2758</v>
      </c>
      <c r="D998">
        <v>143.6228777</v>
      </c>
      <c r="E998">
        <v>-1.542101334</v>
      </c>
      <c r="F998">
        <v>0.16988761399999999</v>
      </c>
      <c r="G998">
        <v>-9.0771851909999999</v>
      </c>
      <c r="H998" s="1">
        <v>1.11E-19</v>
      </c>
      <c r="I998" s="1">
        <v>1.2799999999999999E-18</v>
      </c>
      <c r="J998" t="str">
        <f t="shared" si="15"/>
        <v>Down</v>
      </c>
    </row>
    <row r="999" spans="1:10" x14ac:dyDescent="0.35">
      <c r="A999" t="s">
        <v>2759</v>
      </c>
      <c r="B999" t="s">
        <v>2760</v>
      </c>
      <c r="C999" t="s">
        <v>2761</v>
      </c>
      <c r="D999">
        <v>112.89558820000001</v>
      </c>
      <c r="E999">
        <v>-1.538275922</v>
      </c>
      <c r="F999">
        <v>0.19255030000000001</v>
      </c>
      <c r="G999">
        <v>-7.9889562300000003</v>
      </c>
      <c r="H999" s="1">
        <v>1.36E-15</v>
      </c>
      <c r="I999" s="1">
        <v>1.23E-14</v>
      </c>
      <c r="J999" t="str">
        <f t="shared" si="15"/>
        <v>Down</v>
      </c>
    </row>
    <row r="1000" spans="1:10" x14ac:dyDescent="0.35">
      <c r="A1000" t="s">
        <v>2762</v>
      </c>
      <c r="B1000" t="s">
        <v>2763</v>
      </c>
      <c r="C1000" t="s">
        <v>2764</v>
      </c>
      <c r="D1000">
        <v>76.954748480000006</v>
      </c>
      <c r="E1000">
        <v>-1.538078335</v>
      </c>
      <c r="F1000">
        <v>0.236635609</v>
      </c>
      <c r="G1000">
        <v>-6.4997755039999996</v>
      </c>
      <c r="H1000" s="1">
        <v>8.0400000000000002E-11</v>
      </c>
      <c r="I1000" s="1">
        <v>5.2700000000000004E-10</v>
      </c>
      <c r="J1000" t="str">
        <f t="shared" si="15"/>
        <v>Down</v>
      </c>
    </row>
    <row r="1001" spans="1:10" x14ac:dyDescent="0.35">
      <c r="A1001" t="s">
        <v>2765</v>
      </c>
      <c r="B1001" t="s">
        <v>2766</v>
      </c>
      <c r="C1001" t="s">
        <v>2767</v>
      </c>
      <c r="D1001">
        <v>32.926619160000001</v>
      </c>
      <c r="E1001">
        <v>-1.5351670150000001</v>
      </c>
      <c r="F1001">
        <v>0.35192098599999999</v>
      </c>
      <c r="G1001">
        <v>-4.3622491339999998</v>
      </c>
      <c r="H1001" s="1">
        <v>1.29E-5</v>
      </c>
      <c r="I1001" s="1">
        <v>4.9499999999999997E-5</v>
      </c>
      <c r="J1001" t="str">
        <f t="shared" si="15"/>
        <v>Down</v>
      </c>
    </row>
    <row r="1002" spans="1:10" x14ac:dyDescent="0.35">
      <c r="A1002" t="s">
        <v>2768</v>
      </c>
      <c r="B1002" t="s">
        <v>2769</v>
      </c>
      <c r="C1002" t="s">
        <v>1069</v>
      </c>
      <c r="D1002">
        <v>64.59450373</v>
      </c>
      <c r="E1002">
        <v>-1.535068484</v>
      </c>
      <c r="F1002">
        <v>0.25605441099999998</v>
      </c>
      <c r="G1002">
        <v>-5.9950870460000001</v>
      </c>
      <c r="H1002" s="1">
        <v>2.0299999999999998E-9</v>
      </c>
      <c r="I1002" s="1">
        <v>1.2E-8</v>
      </c>
      <c r="J1002" t="str">
        <f t="shared" si="15"/>
        <v>Down</v>
      </c>
    </row>
    <row r="1003" spans="1:10" x14ac:dyDescent="0.35">
      <c r="A1003" t="s">
        <v>2770</v>
      </c>
      <c r="B1003" t="s">
        <v>2771</v>
      </c>
      <c r="C1003" t="s">
        <v>2772</v>
      </c>
      <c r="D1003">
        <v>14693.56395</v>
      </c>
      <c r="E1003">
        <v>-1.533853447</v>
      </c>
      <c r="F1003">
        <v>5.4935168999999999E-2</v>
      </c>
      <c r="G1003">
        <v>-27.921156499999999</v>
      </c>
      <c r="H1003" s="1">
        <v>1.48E-171</v>
      </c>
      <c r="I1003" s="1">
        <v>2.3900000000000001E-169</v>
      </c>
      <c r="J1003" t="str">
        <f t="shared" si="15"/>
        <v>Down</v>
      </c>
    </row>
    <row r="1004" spans="1:10" x14ac:dyDescent="0.35">
      <c r="A1004" t="s">
        <v>2773</v>
      </c>
      <c r="B1004" t="s">
        <v>2774</v>
      </c>
      <c r="C1004" t="s">
        <v>2775</v>
      </c>
      <c r="D1004">
        <v>393.7865822</v>
      </c>
      <c r="E1004">
        <v>-1.532876908</v>
      </c>
      <c r="F1004">
        <v>0.10957328500000001</v>
      </c>
      <c r="G1004">
        <v>-13.989513090000001</v>
      </c>
      <c r="H1004" s="1">
        <v>1.81E-44</v>
      </c>
      <c r="I1004" s="1">
        <v>4.7200000000000003E-43</v>
      </c>
      <c r="J1004" t="str">
        <f t="shared" si="15"/>
        <v>Down</v>
      </c>
    </row>
    <row r="1005" spans="1:10" x14ac:dyDescent="0.35">
      <c r="A1005" t="s">
        <v>2776</v>
      </c>
      <c r="B1005" t="s">
        <v>2777</v>
      </c>
      <c r="C1005" t="s">
        <v>2778</v>
      </c>
      <c r="D1005">
        <v>6057.8324009999997</v>
      </c>
      <c r="E1005">
        <v>-1.5325069200000001</v>
      </c>
      <c r="F1005">
        <v>5.1412850000000003E-2</v>
      </c>
      <c r="G1005">
        <v>-29.807857469999998</v>
      </c>
      <c r="H1005" s="1">
        <v>3.09E-195</v>
      </c>
      <c r="I1005" s="1">
        <v>6.6200000000000004E-193</v>
      </c>
      <c r="J1005" t="str">
        <f t="shared" si="15"/>
        <v>Down</v>
      </c>
    </row>
    <row r="1006" spans="1:10" x14ac:dyDescent="0.35">
      <c r="A1006" t="s">
        <v>2779</v>
      </c>
      <c r="B1006" t="s">
        <v>2780</v>
      </c>
      <c r="C1006" t="s">
        <v>2781</v>
      </c>
      <c r="D1006">
        <v>197.68946890000001</v>
      </c>
      <c r="E1006">
        <v>-1.5260024160000001</v>
      </c>
      <c r="F1006">
        <v>0.14891689699999999</v>
      </c>
      <c r="G1006">
        <v>-10.24734228</v>
      </c>
      <c r="H1006" s="1">
        <v>1.22E-24</v>
      </c>
      <c r="I1006" s="1">
        <v>1.7299999999999999E-23</v>
      </c>
      <c r="J1006" t="str">
        <f t="shared" si="15"/>
        <v>Down</v>
      </c>
    </row>
    <row r="1007" spans="1:10" x14ac:dyDescent="0.35">
      <c r="A1007" t="s">
        <v>2782</v>
      </c>
      <c r="B1007" t="s">
        <v>2783</v>
      </c>
      <c r="C1007" t="s">
        <v>2784</v>
      </c>
      <c r="D1007">
        <v>27.8669157</v>
      </c>
      <c r="E1007">
        <v>-1.5257656340000001</v>
      </c>
      <c r="F1007">
        <v>0.36674081400000003</v>
      </c>
      <c r="G1007">
        <v>-4.1603376949999999</v>
      </c>
      <c r="H1007" s="1">
        <v>3.18E-5</v>
      </c>
      <c r="I1007">
        <v>1.15535E-4</v>
      </c>
      <c r="J1007" t="str">
        <f t="shared" si="15"/>
        <v>Down</v>
      </c>
    </row>
    <row r="1008" spans="1:10" x14ac:dyDescent="0.35">
      <c r="A1008" t="s">
        <v>2785</v>
      </c>
      <c r="B1008" t="s">
        <v>2786</v>
      </c>
      <c r="C1008" t="s">
        <v>2787</v>
      </c>
      <c r="D1008">
        <v>121.1804817</v>
      </c>
      <c r="E1008">
        <v>-1.5255498240000001</v>
      </c>
      <c r="F1008">
        <v>0.181141684</v>
      </c>
      <c r="G1008">
        <v>-8.4218595619999999</v>
      </c>
      <c r="H1008" s="1">
        <v>3.7100000000000001E-17</v>
      </c>
      <c r="I1008" s="1">
        <v>3.6500000000000001E-16</v>
      </c>
      <c r="J1008" t="str">
        <f t="shared" si="15"/>
        <v>Down</v>
      </c>
    </row>
    <row r="1009" spans="1:10" x14ac:dyDescent="0.35">
      <c r="A1009" t="s">
        <v>2788</v>
      </c>
      <c r="B1009" t="s">
        <v>2789</v>
      </c>
      <c r="C1009" t="s">
        <v>2790</v>
      </c>
      <c r="D1009">
        <v>144.29002610000001</v>
      </c>
      <c r="E1009">
        <v>-1.524671637</v>
      </c>
      <c r="F1009">
        <v>0.175669941</v>
      </c>
      <c r="G1009">
        <v>-8.6791833819999997</v>
      </c>
      <c r="H1009" s="1">
        <v>3.9900000000000003E-18</v>
      </c>
      <c r="I1009" s="1">
        <v>4.1800000000000003E-17</v>
      </c>
      <c r="J1009" t="str">
        <f t="shared" si="15"/>
        <v>Down</v>
      </c>
    </row>
    <row r="1010" spans="1:10" x14ac:dyDescent="0.35">
      <c r="A1010" t="s">
        <v>2791</v>
      </c>
      <c r="B1010" t="s">
        <v>2792</v>
      </c>
      <c r="C1010" t="s">
        <v>492</v>
      </c>
      <c r="D1010">
        <v>862.27683300000001</v>
      </c>
      <c r="E1010">
        <v>-1.519529905</v>
      </c>
      <c r="F1010">
        <v>8.1156531000000004E-2</v>
      </c>
      <c r="G1010">
        <v>-18.723445829999999</v>
      </c>
      <c r="H1010" s="1">
        <v>3.1900000000000001E-78</v>
      </c>
      <c r="I1010" s="1">
        <v>1.6300000000000001E-76</v>
      </c>
      <c r="J1010" t="str">
        <f t="shared" si="15"/>
        <v>Down</v>
      </c>
    </row>
    <row r="1011" spans="1:10" x14ac:dyDescent="0.35">
      <c r="A1011" t="s">
        <v>2793</v>
      </c>
      <c r="C1011" t="s">
        <v>2794</v>
      </c>
      <c r="D1011">
        <v>287.00352290000001</v>
      </c>
      <c r="E1011">
        <v>-1.518899759</v>
      </c>
      <c r="F1011">
        <v>0.12813231899999999</v>
      </c>
      <c r="G1011">
        <v>-11.854150219999999</v>
      </c>
      <c r="H1011" s="1">
        <v>2.0499999999999999E-32</v>
      </c>
      <c r="I1011" s="1">
        <v>3.9000000000000001E-31</v>
      </c>
      <c r="J1011" t="str">
        <f t="shared" si="15"/>
        <v>Down</v>
      </c>
    </row>
    <row r="1012" spans="1:10" x14ac:dyDescent="0.35">
      <c r="A1012" t="s">
        <v>2795</v>
      </c>
      <c r="B1012" t="s">
        <v>2796</v>
      </c>
      <c r="C1012" t="s">
        <v>2797</v>
      </c>
      <c r="D1012">
        <v>223.5469142</v>
      </c>
      <c r="E1012">
        <v>-1.5175366340000001</v>
      </c>
      <c r="F1012">
        <v>0.13632239199999999</v>
      </c>
      <c r="G1012">
        <v>-11.13196894</v>
      </c>
      <c r="H1012" s="1">
        <v>8.7700000000000005E-29</v>
      </c>
      <c r="I1012" s="1">
        <v>1.47E-27</v>
      </c>
      <c r="J1012" t="str">
        <f t="shared" si="15"/>
        <v>Down</v>
      </c>
    </row>
    <row r="1013" spans="1:10" x14ac:dyDescent="0.35">
      <c r="A1013" t="s">
        <v>2798</v>
      </c>
      <c r="B1013" t="s">
        <v>2799</v>
      </c>
      <c r="C1013" t="s">
        <v>917</v>
      </c>
      <c r="D1013">
        <v>34.717846489999999</v>
      </c>
      <c r="E1013">
        <v>-1.5168151050000001</v>
      </c>
      <c r="F1013">
        <v>0.33459007400000002</v>
      </c>
      <c r="G1013">
        <v>-4.533353569</v>
      </c>
      <c r="H1013" s="1">
        <v>5.8100000000000003E-6</v>
      </c>
      <c r="I1013" s="1">
        <v>2.34E-5</v>
      </c>
      <c r="J1013" t="str">
        <f t="shared" si="15"/>
        <v>Down</v>
      </c>
    </row>
    <row r="1014" spans="1:10" x14ac:dyDescent="0.35">
      <c r="A1014" t="s">
        <v>2800</v>
      </c>
      <c r="B1014" t="s">
        <v>2801</v>
      </c>
      <c r="C1014" t="s">
        <v>2802</v>
      </c>
      <c r="D1014">
        <v>526.75231550000001</v>
      </c>
      <c r="E1014">
        <v>-1.5151011000000001</v>
      </c>
      <c r="F1014">
        <v>0.102436847</v>
      </c>
      <c r="G1014">
        <v>-14.79058706</v>
      </c>
      <c r="H1014" s="1">
        <v>1.6800000000000001E-49</v>
      </c>
      <c r="I1014" s="1">
        <v>4.9000000000000002E-48</v>
      </c>
      <c r="J1014" t="str">
        <f t="shared" si="15"/>
        <v>Down</v>
      </c>
    </row>
    <row r="1015" spans="1:10" x14ac:dyDescent="0.35">
      <c r="A1015" t="s">
        <v>2803</v>
      </c>
      <c r="B1015" t="s">
        <v>2804</v>
      </c>
      <c r="C1015" t="s">
        <v>2805</v>
      </c>
      <c r="D1015">
        <v>1646.922041</v>
      </c>
      <c r="E1015">
        <v>-1.514469732</v>
      </c>
      <c r="F1015">
        <v>6.5529513999999997E-2</v>
      </c>
      <c r="G1015">
        <v>-23.111261540000001</v>
      </c>
      <c r="H1015" s="1">
        <v>3.5699999999999998E-118</v>
      </c>
      <c r="I1015" s="1">
        <v>3.2299999999999997E-116</v>
      </c>
      <c r="J1015" t="str">
        <f t="shared" si="15"/>
        <v>Down</v>
      </c>
    </row>
    <row r="1016" spans="1:10" x14ac:dyDescent="0.35">
      <c r="A1016" t="s">
        <v>2806</v>
      </c>
      <c r="B1016" t="s">
        <v>2807</v>
      </c>
      <c r="C1016" t="s">
        <v>2808</v>
      </c>
      <c r="D1016">
        <v>4642.6840949999996</v>
      </c>
      <c r="E1016">
        <v>-1.514292594</v>
      </c>
      <c r="F1016">
        <v>7.3769926999999999E-2</v>
      </c>
      <c r="G1016">
        <v>-20.527234480000001</v>
      </c>
      <c r="H1016" s="1">
        <v>1.2300000000000001E-93</v>
      </c>
      <c r="I1016" s="1">
        <v>7.9299999999999994E-92</v>
      </c>
      <c r="J1016" t="str">
        <f t="shared" si="15"/>
        <v>Down</v>
      </c>
    </row>
    <row r="1017" spans="1:10" x14ac:dyDescent="0.35">
      <c r="A1017" t="s">
        <v>2809</v>
      </c>
      <c r="B1017" t="s">
        <v>2810</v>
      </c>
      <c r="C1017" t="s">
        <v>2811</v>
      </c>
      <c r="D1017">
        <v>79.604403899999994</v>
      </c>
      <c r="E1017">
        <v>-1.513491865</v>
      </c>
      <c r="F1017">
        <v>0.22298531499999999</v>
      </c>
      <c r="G1017">
        <v>-6.7874060009999999</v>
      </c>
      <c r="H1017" s="1">
        <v>1.1400000000000001E-11</v>
      </c>
      <c r="I1017" s="1">
        <v>8.0200000000000005E-11</v>
      </c>
      <c r="J1017" t="str">
        <f t="shared" si="15"/>
        <v>Down</v>
      </c>
    </row>
    <row r="1018" spans="1:10" x14ac:dyDescent="0.35">
      <c r="A1018" t="s">
        <v>2812</v>
      </c>
      <c r="B1018" t="s">
        <v>2813</v>
      </c>
      <c r="C1018" t="s">
        <v>2389</v>
      </c>
      <c r="D1018">
        <v>573.95003269999995</v>
      </c>
      <c r="E1018">
        <v>-1.513456602</v>
      </c>
      <c r="F1018">
        <v>9.1941678999999998E-2</v>
      </c>
      <c r="G1018">
        <v>-16.461050220000001</v>
      </c>
      <c r="H1018" s="1">
        <v>6.9899999999999996E-61</v>
      </c>
      <c r="I1018" s="1">
        <v>2.5900000000000001E-59</v>
      </c>
      <c r="J1018" t="str">
        <f t="shared" si="15"/>
        <v>Down</v>
      </c>
    </row>
    <row r="1019" spans="1:10" x14ac:dyDescent="0.35">
      <c r="A1019" t="s">
        <v>2814</v>
      </c>
      <c r="B1019" t="s">
        <v>2815</v>
      </c>
      <c r="C1019" t="s">
        <v>2695</v>
      </c>
      <c r="D1019">
        <v>299.42322000000001</v>
      </c>
      <c r="E1019">
        <v>-1.5111691840000001</v>
      </c>
      <c r="F1019">
        <v>0.122982092</v>
      </c>
      <c r="G1019">
        <v>-12.287717300000001</v>
      </c>
      <c r="H1019" s="1">
        <v>1.05E-34</v>
      </c>
      <c r="I1019" s="1">
        <v>2.1399999999999998E-33</v>
      </c>
      <c r="J1019" t="str">
        <f t="shared" si="15"/>
        <v>Down</v>
      </c>
    </row>
    <row r="1020" spans="1:10" x14ac:dyDescent="0.35">
      <c r="A1020" t="s">
        <v>2816</v>
      </c>
      <c r="B1020" t="s">
        <v>2817</v>
      </c>
      <c r="C1020" t="s">
        <v>2729</v>
      </c>
      <c r="D1020">
        <v>34.605418360000002</v>
      </c>
      <c r="E1020">
        <v>-1.508867857</v>
      </c>
      <c r="F1020">
        <v>0.34501586400000001</v>
      </c>
      <c r="G1020">
        <v>-4.3733289229999999</v>
      </c>
      <c r="H1020" s="1">
        <v>1.22E-5</v>
      </c>
      <c r="I1020" s="1">
        <v>4.7200000000000002E-5</v>
      </c>
      <c r="J1020" t="str">
        <f t="shared" si="15"/>
        <v>Down</v>
      </c>
    </row>
    <row r="1021" spans="1:10" x14ac:dyDescent="0.35">
      <c r="A1021" t="s">
        <v>2818</v>
      </c>
      <c r="B1021" t="s">
        <v>2819</v>
      </c>
      <c r="C1021" t="s">
        <v>2820</v>
      </c>
      <c r="D1021">
        <v>810.86425759999997</v>
      </c>
      <c r="E1021">
        <v>-1.506147736</v>
      </c>
      <c r="F1021">
        <v>9.3286068E-2</v>
      </c>
      <c r="G1021">
        <v>-16.14547344</v>
      </c>
      <c r="H1021" s="1">
        <v>1.2199999999999999E-58</v>
      </c>
      <c r="I1021" s="1">
        <v>4.3099999999999997E-57</v>
      </c>
      <c r="J1021" t="str">
        <f t="shared" si="15"/>
        <v>Down</v>
      </c>
    </row>
    <row r="1022" spans="1:10" x14ac:dyDescent="0.35">
      <c r="A1022" t="s">
        <v>2821</v>
      </c>
      <c r="B1022" t="s">
        <v>2822</v>
      </c>
      <c r="C1022" t="s">
        <v>1044</v>
      </c>
      <c r="D1022">
        <v>23.539270340000002</v>
      </c>
      <c r="E1022">
        <v>-1.503843686</v>
      </c>
      <c r="F1022">
        <v>0.41630337099999998</v>
      </c>
      <c r="G1022">
        <v>-3.6123745079999998</v>
      </c>
      <c r="H1022">
        <v>3.0340599999999999E-4</v>
      </c>
      <c r="I1022">
        <v>9.40119E-4</v>
      </c>
      <c r="J1022" t="str">
        <f t="shared" si="15"/>
        <v>Down</v>
      </c>
    </row>
    <row r="1023" spans="1:10" x14ac:dyDescent="0.35">
      <c r="A1023" t="s">
        <v>2823</v>
      </c>
      <c r="B1023" t="s">
        <v>2824</v>
      </c>
      <c r="C1023" t="s">
        <v>2825</v>
      </c>
      <c r="D1023">
        <v>535.23681639999995</v>
      </c>
      <c r="E1023">
        <v>-1.5038239330000001</v>
      </c>
      <c r="F1023">
        <v>0.101416469</v>
      </c>
      <c r="G1023">
        <v>-14.82820239</v>
      </c>
      <c r="H1023" s="1">
        <v>9.6300000000000009E-50</v>
      </c>
      <c r="I1023" s="1">
        <v>2.8299999999999999E-48</v>
      </c>
      <c r="J1023" t="str">
        <f t="shared" si="15"/>
        <v>Down</v>
      </c>
    </row>
    <row r="1024" spans="1:10" x14ac:dyDescent="0.35">
      <c r="A1024" t="s">
        <v>2826</v>
      </c>
      <c r="B1024" t="s">
        <v>2827</v>
      </c>
      <c r="C1024" t="s">
        <v>2828</v>
      </c>
      <c r="D1024">
        <v>110.7945441</v>
      </c>
      <c r="E1024">
        <v>-1.5034657279999999</v>
      </c>
      <c r="F1024">
        <v>0.201716702</v>
      </c>
      <c r="G1024">
        <v>-7.4533527270000004</v>
      </c>
      <c r="H1024" s="1">
        <v>9.1000000000000004E-14</v>
      </c>
      <c r="I1024" s="1">
        <v>7.3300000000000001E-13</v>
      </c>
      <c r="J1024" t="str">
        <f t="shared" si="15"/>
        <v>Down</v>
      </c>
    </row>
    <row r="1025" spans="1:10" x14ac:dyDescent="0.35">
      <c r="A1025" t="s">
        <v>2829</v>
      </c>
      <c r="B1025" t="s">
        <v>2830</v>
      </c>
      <c r="C1025" t="s">
        <v>2831</v>
      </c>
      <c r="D1025">
        <v>85.890202220000006</v>
      </c>
      <c r="E1025">
        <v>-1.5011734320000001</v>
      </c>
      <c r="F1025">
        <v>0.22141696199999999</v>
      </c>
      <c r="G1025">
        <v>-6.7798483860000003</v>
      </c>
      <c r="H1025" s="1">
        <v>1.2000000000000001E-11</v>
      </c>
      <c r="I1025" s="1">
        <v>8.4500000000000005E-11</v>
      </c>
      <c r="J1025" t="str">
        <f t="shared" si="15"/>
        <v>Down</v>
      </c>
    </row>
    <row r="1026" spans="1:10" x14ac:dyDescent="0.35">
      <c r="A1026" t="s">
        <v>2832</v>
      </c>
      <c r="B1026" t="s">
        <v>2833</v>
      </c>
      <c r="C1026" t="s">
        <v>2834</v>
      </c>
      <c r="D1026">
        <v>298.96316569999999</v>
      </c>
      <c r="E1026">
        <v>-1.500838039</v>
      </c>
      <c r="F1026">
        <v>0.123781159</v>
      </c>
      <c r="G1026">
        <v>-12.12493121</v>
      </c>
      <c r="H1026" s="1">
        <v>7.7899999999999992E-34</v>
      </c>
      <c r="I1026" s="1">
        <v>1.5399999999999999E-32</v>
      </c>
      <c r="J1026" t="str">
        <f t="shared" si="15"/>
        <v>Down</v>
      </c>
    </row>
    <row r="1027" spans="1:10" x14ac:dyDescent="0.35">
      <c r="A1027" t="s">
        <v>2835</v>
      </c>
      <c r="B1027" t="s">
        <v>2836</v>
      </c>
      <c r="C1027" t="s">
        <v>1100</v>
      </c>
      <c r="D1027">
        <v>145.4912104</v>
      </c>
      <c r="E1027">
        <v>-1.500729333</v>
      </c>
      <c r="F1027">
        <v>0.17070723300000001</v>
      </c>
      <c r="G1027">
        <v>-8.7912463190000008</v>
      </c>
      <c r="H1027" s="1">
        <v>1.48E-18</v>
      </c>
      <c r="I1027" s="1">
        <v>1.59E-17</v>
      </c>
      <c r="J1027" t="str">
        <f t="shared" si="15"/>
        <v>Down</v>
      </c>
    </row>
    <row r="1028" spans="1:10" x14ac:dyDescent="0.35">
      <c r="A1028" t="s">
        <v>2837</v>
      </c>
      <c r="B1028" t="s">
        <v>2838</v>
      </c>
      <c r="C1028" t="s">
        <v>2839</v>
      </c>
      <c r="D1028">
        <v>25.827963010000001</v>
      </c>
      <c r="E1028">
        <v>-1.500399402</v>
      </c>
      <c r="F1028">
        <v>0.38656929000000001</v>
      </c>
      <c r="G1028">
        <v>-3.8813207369999998</v>
      </c>
      <c r="H1028">
        <v>1.03891E-4</v>
      </c>
      <c r="I1028">
        <v>3.4822400000000001E-4</v>
      </c>
      <c r="J1028" t="str">
        <f t="shared" ref="J1028:J1091" si="16">IF(E1028&gt;0, "Up","Down")</f>
        <v>Down</v>
      </c>
    </row>
    <row r="1029" spans="1:10" x14ac:dyDescent="0.35">
      <c r="A1029" t="s">
        <v>2840</v>
      </c>
      <c r="B1029" t="s">
        <v>2841</v>
      </c>
      <c r="C1029" t="s">
        <v>2842</v>
      </c>
      <c r="D1029">
        <v>35.066893399999998</v>
      </c>
      <c r="E1029">
        <v>-1.499679794</v>
      </c>
      <c r="F1029">
        <v>0.33347803399999998</v>
      </c>
      <c r="G1029">
        <v>-4.497087187</v>
      </c>
      <c r="H1029" s="1">
        <v>6.8900000000000001E-6</v>
      </c>
      <c r="I1029" s="1">
        <v>2.7500000000000001E-5</v>
      </c>
      <c r="J1029" t="str">
        <f t="shared" si="16"/>
        <v>Down</v>
      </c>
    </row>
    <row r="1030" spans="1:10" x14ac:dyDescent="0.35">
      <c r="A1030" t="s">
        <v>2843</v>
      </c>
      <c r="B1030" t="s">
        <v>2844</v>
      </c>
      <c r="C1030" t="s">
        <v>2845</v>
      </c>
      <c r="D1030">
        <v>81.388859170000003</v>
      </c>
      <c r="E1030">
        <v>-1.49966372</v>
      </c>
      <c r="F1030">
        <v>0.23676604000000001</v>
      </c>
      <c r="G1030">
        <v>-6.3339477280000001</v>
      </c>
      <c r="H1030" s="1">
        <v>2.39E-10</v>
      </c>
      <c r="I1030" s="1">
        <v>1.5199999999999999E-9</v>
      </c>
      <c r="J1030" t="str">
        <f t="shared" si="16"/>
        <v>Down</v>
      </c>
    </row>
    <row r="1031" spans="1:10" x14ac:dyDescent="0.35">
      <c r="A1031" t="s">
        <v>2846</v>
      </c>
      <c r="B1031" t="s">
        <v>2847</v>
      </c>
      <c r="C1031" t="s">
        <v>2848</v>
      </c>
      <c r="D1031">
        <v>145.93345170000001</v>
      </c>
      <c r="E1031">
        <v>-1.4991608809999999</v>
      </c>
      <c r="F1031">
        <v>0.166189684</v>
      </c>
      <c r="G1031">
        <v>-9.0207818040000003</v>
      </c>
      <c r="H1031" s="1">
        <v>1.87E-19</v>
      </c>
      <c r="I1031" s="1">
        <v>2.1299999999999998E-18</v>
      </c>
      <c r="J1031" t="str">
        <f t="shared" si="16"/>
        <v>Down</v>
      </c>
    </row>
    <row r="1032" spans="1:10" x14ac:dyDescent="0.35">
      <c r="A1032" t="s">
        <v>2849</v>
      </c>
      <c r="B1032" t="s">
        <v>2850</v>
      </c>
      <c r="C1032" t="s">
        <v>228</v>
      </c>
      <c r="D1032">
        <v>23.739967419999999</v>
      </c>
      <c r="E1032">
        <v>-1.497769635</v>
      </c>
      <c r="F1032">
        <v>0.42305999999999999</v>
      </c>
      <c r="G1032">
        <v>-3.5403243880000002</v>
      </c>
      <c r="H1032">
        <v>3.9963500000000002E-4</v>
      </c>
      <c r="I1032">
        <v>1.2108430000000001E-3</v>
      </c>
      <c r="J1032" t="str">
        <f t="shared" si="16"/>
        <v>Down</v>
      </c>
    </row>
    <row r="1033" spans="1:10" x14ac:dyDescent="0.35">
      <c r="A1033" t="s">
        <v>2851</v>
      </c>
      <c r="B1033" t="s">
        <v>2852</v>
      </c>
      <c r="C1033" t="s">
        <v>2853</v>
      </c>
      <c r="D1033">
        <v>369.67374860000001</v>
      </c>
      <c r="E1033">
        <v>-1.49722124</v>
      </c>
      <c r="F1033">
        <v>0.11718619399999999</v>
      </c>
      <c r="G1033">
        <v>-12.77643026</v>
      </c>
      <c r="H1033" s="1">
        <v>2.22E-37</v>
      </c>
      <c r="I1033" s="1">
        <v>4.8400000000000001E-36</v>
      </c>
      <c r="J1033" t="str">
        <f t="shared" si="16"/>
        <v>Down</v>
      </c>
    </row>
    <row r="1034" spans="1:10" x14ac:dyDescent="0.35">
      <c r="A1034" t="s">
        <v>2854</v>
      </c>
      <c r="B1034" t="s">
        <v>2855</v>
      </c>
      <c r="C1034" t="s">
        <v>2729</v>
      </c>
      <c r="D1034">
        <v>147.26621</v>
      </c>
      <c r="E1034">
        <v>-1.4924717810000001</v>
      </c>
      <c r="F1034">
        <v>0.17032761499999999</v>
      </c>
      <c r="G1034">
        <v>-8.7623593989999993</v>
      </c>
      <c r="H1034" s="1">
        <v>1.9099999999999999E-18</v>
      </c>
      <c r="I1034" s="1">
        <v>2.05E-17</v>
      </c>
      <c r="J1034" t="str">
        <f t="shared" si="16"/>
        <v>Down</v>
      </c>
    </row>
    <row r="1035" spans="1:10" x14ac:dyDescent="0.35">
      <c r="A1035" t="s">
        <v>2856</v>
      </c>
      <c r="B1035" t="s">
        <v>2857</v>
      </c>
      <c r="C1035" t="s">
        <v>2858</v>
      </c>
      <c r="D1035">
        <v>150.3710762</v>
      </c>
      <c r="E1035">
        <v>-1.4916407300000001</v>
      </c>
      <c r="F1035">
        <v>0.17630666</v>
      </c>
      <c r="G1035">
        <v>-8.4604899810000003</v>
      </c>
      <c r="H1035" s="1">
        <v>2.66E-17</v>
      </c>
      <c r="I1035" s="1">
        <v>2.6500000000000002E-16</v>
      </c>
      <c r="J1035" t="str">
        <f t="shared" si="16"/>
        <v>Down</v>
      </c>
    </row>
    <row r="1036" spans="1:10" x14ac:dyDescent="0.35">
      <c r="A1036" t="s">
        <v>2859</v>
      </c>
      <c r="B1036" t="s">
        <v>2860</v>
      </c>
      <c r="C1036" t="s">
        <v>2861</v>
      </c>
      <c r="D1036">
        <v>911.94621210000003</v>
      </c>
      <c r="E1036">
        <v>-1.4898989600000001</v>
      </c>
      <c r="F1036">
        <v>8.1045079000000006E-2</v>
      </c>
      <c r="G1036">
        <v>-18.38358332</v>
      </c>
      <c r="H1036" s="1">
        <v>1.7799999999999999E-75</v>
      </c>
      <c r="I1036" s="1">
        <v>8.6500000000000005E-74</v>
      </c>
      <c r="J1036" t="str">
        <f t="shared" si="16"/>
        <v>Down</v>
      </c>
    </row>
    <row r="1037" spans="1:10" x14ac:dyDescent="0.35">
      <c r="A1037" t="s">
        <v>2862</v>
      </c>
      <c r="B1037" t="s">
        <v>2863</v>
      </c>
      <c r="C1037" t="s">
        <v>2864</v>
      </c>
      <c r="D1037">
        <v>881.60204290000001</v>
      </c>
      <c r="E1037">
        <v>-1.489194449</v>
      </c>
      <c r="F1037">
        <v>7.9454241999999994E-2</v>
      </c>
      <c r="G1037">
        <v>-18.742793469999999</v>
      </c>
      <c r="H1037" s="1">
        <v>2.2200000000000002E-78</v>
      </c>
      <c r="I1037" s="1">
        <v>1.14E-76</v>
      </c>
      <c r="J1037" t="str">
        <f t="shared" si="16"/>
        <v>Down</v>
      </c>
    </row>
    <row r="1038" spans="1:10" x14ac:dyDescent="0.35">
      <c r="A1038" t="s">
        <v>2865</v>
      </c>
      <c r="B1038" t="s">
        <v>2866</v>
      </c>
      <c r="C1038" t="s">
        <v>2867</v>
      </c>
      <c r="D1038">
        <v>497.01836170000001</v>
      </c>
      <c r="E1038">
        <v>-1.4889013179999999</v>
      </c>
      <c r="F1038">
        <v>0.102815535</v>
      </c>
      <c r="G1038">
        <v>-14.48128749</v>
      </c>
      <c r="H1038" s="1">
        <v>1.59E-47</v>
      </c>
      <c r="I1038" s="1">
        <v>4.4100000000000002E-46</v>
      </c>
      <c r="J1038" t="str">
        <f t="shared" si="16"/>
        <v>Down</v>
      </c>
    </row>
    <row r="1039" spans="1:10" x14ac:dyDescent="0.35">
      <c r="A1039" t="s">
        <v>2868</v>
      </c>
      <c r="B1039" t="s">
        <v>2869</v>
      </c>
      <c r="C1039" t="s">
        <v>2870</v>
      </c>
      <c r="D1039">
        <v>2064.155831</v>
      </c>
      <c r="E1039">
        <v>-1.4881285500000001</v>
      </c>
      <c r="F1039">
        <v>6.3982735999999998E-2</v>
      </c>
      <c r="G1039">
        <v>-23.258282520000002</v>
      </c>
      <c r="H1039" s="1">
        <v>1.1700000000000001E-119</v>
      </c>
      <c r="I1039" s="1">
        <v>1.07E-117</v>
      </c>
      <c r="J1039" t="str">
        <f t="shared" si="16"/>
        <v>Down</v>
      </c>
    </row>
    <row r="1040" spans="1:10" x14ac:dyDescent="0.35">
      <c r="A1040" t="s">
        <v>2871</v>
      </c>
      <c r="B1040" t="s">
        <v>2872</v>
      </c>
      <c r="C1040" t="s">
        <v>686</v>
      </c>
      <c r="D1040">
        <v>271.66045259999999</v>
      </c>
      <c r="E1040">
        <v>-1.485822972</v>
      </c>
      <c r="F1040">
        <v>0.127554581</v>
      </c>
      <c r="G1040">
        <v>-11.64852696</v>
      </c>
      <c r="H1040" s="1">
        <v>2.3299999999999998E-31</v>
      </c>
      <c r="I1040" s="1">
        <v>4.2799999999999998E-30</v>
      </c>
      <c r="J1040" t="str">
        <f t="shared" si="16"/>
        <v>Down</v>
      </c>
    </row>
    <row r="1041" spans="1:10" x14ac:dyDescent="0.35">
      <c r="A1041" t="s">
        <v>2873</v>
      </c>
      <c r="B1041" t="s">
        <v>2874</v>
      </c>
      <c r="C1041" t="s">
        <v>2875</v>
      </c>
      <c r="D1041">
        <v>4533.3223200000002</v>
      </c>
      <c r="E1041">
        <v>-1.4846030160000001</v>
      </c>
      <c r="F1041">
        <v>5.9249267000000001E-2</v>
      </c>
      <c r="G1041">
        <v>-25.05690079</v>
      </c>
      <c r="H1041" s="1">
        <v>1.4699999999999999E-138</v>
      </c>
      <c r="I1041" s="1">
        <v>1.63E-136</v>
      </c>
      <c r="J1041" t="str">
        <f t="shared" si="16"/>
        <v>Down</v>
      </c>
    </row>
    <row r="1042" spans="1:10" x14ac:dyDescent="0.35">
      <c r="A1042" t="s">
        <v>2876</v>
      </c>
      <c r="B1042" t="s">
        <v>2877</v>
      </c>
      <c r="C1042" t="s">
        <v>2878</v>
      </c>
      <c r="D1042">
        <v>16331.24374</v>
      </c>
      <c r="E1042">
        <v>-1.481744771</v>
      </c>
      <c r="F1042">
        <v>5.6451442999999997E-2</v>
      </c>
      <c r="G1042">
        <v>-26.248129200000001</v>
      </c>
      <c r="H1042" s="1">
        <v>7.5100000000000001E-152</v>
      </c>
      <c r="I1042" s="1">
        <v>9.8399999999999992E-150</v>
      </c>
      <c r="J1042" t="str">
        <f t="shared" si="16"/>
        <v>Down</v>
      </c>
    </row>
    <row r="1043" spans="1:10" x14ac:dyDescent="0.35">
      <c r="A1043" t="s">
        <v>2879</v>
      </c>
      <c r="B1043" t="s">
        <v>2880</v>
      </c>
      <c r="C1043" t="s">
        <v>2881</v>
      </c>
      <c r="D1043">
        <v>141.61177309999999</v>
      </c>
      <c r="E1043">
        <v>-1.4809209379999999</v>
      </c>
      <c r="F1043">
        <v>0.172400838</v>
      </c>
      <c r="G1043">
        <v>-8.5899868730000009</v>
      </c>
      <c r="H1043" s="1">
        <v>8.6999999999999999E-18</v>
      </c>
      <c r="I1043" s="1">
        <v>8.92E-17</v>
      </c>
      <c r="J1043" t="str">
        <f t="shared" si="16"/>
        <v>Down</v>
      </c>
    </row>
    <row r="1044" spans="1:10" x14ac:dyDescent="0.35">
      <c r="A1044" t="s">
        <v>2882</v>
      </c>
      <c r="B1044" t="s">
        <v>2883</v>
      </c>
      <c r="C1044" t="s">
        <v>2884</v>
      </c>
      <c r="D1044">
        <v>132.88497090000001</v>
      </c>
      <c r="E1044">
        <v>-1.4805950590000001</v>
      </c>
      <c r="F1044">
        <v>0.17333504999999999</v>
      </c>
      <c r="G1044">
        <v>-8.5418099640000005</v>
      </c>
      <c r="H1044" s="1">
        <v>1.3200000000000001E-17</v>
      </c>
      <c r="I1044" s="1">
        <v>1.3400000000000001E-16</v>
      </c>
      <c r="J1044" t="str">
        <f t="shared" si="16"/>
        <v>Down</v>
      </c>
    </row>
    <row r="1045" spans="1:10" x14ac:dyDescent="0.35">
      <c r="A1045" t="s">
        <v>2885</v>
      </c>
      <c r="B1045" t="s">
        <v>2886</v>
      </c>
      <c r="C1045" t="s">
        <v>2887</v>
      </c>
      <c r="D1045">
        <v>6966.6798500000004</v>
      </c>
      <c r="E1045">
        <v>-1.4797428749999999</v>
      </c>
      <c r="F1045">
        <v>5.0821458E-2</v>
      </c>
      <c r="G1045">
        <v>-29.1164977</v>
      </c>
      <c r="H1045" s="1">
        <v>2.22E-186</v>
      </c>
      <c r="I1045" s="1">
        <v>4.3700000000000002E-184</v>
      </c>
      <c r="J1045" t="str">
        <f t="shared" si="16"/>
        <v>Down</v>
      </c>
    </row>
    <row r="1046" spans="1:10" x14ac:dyDescent="0.35">
      <c r="A1046" t="s">
        <v>2888</v>
      </c>
      <c r="B1046" t="s">
        <v>2889</v>
      </c>
      <c r="C1046" t="s">
        <v>2890</v>
      </c>
      <c r="D1046">
        <v>162.7420774</v>
      </c>
      <c r="E1046">
        <v>-1.479625521</v>
      </c>
      <c r="F1046">
        <v>0.16892431899999999</v>
      </c>
      <c r="G1046">
        <v>-8.7591030849999996</v>
      </c>
      <c r="H1046" s="1">
        <v>1.9699999999999999E-18</v>
      </c>
      <c r="I1046" s="1">
        <v>2.0999999999999999E-17</v>
      </c>
      <c r="J1046" t="str">
        <f t="shared" si="16"/>
        <v>Down</v>
      </c>
    </row>
    <row r="1047" spans="1:10" x14ac:dyDescent="0.35">
      <c r="A1047" t="s">
        <v>2891</v>
      </c>
      <c r="B1047" t="s">
        <v>2892</v>
      </c>
      <c r="C1047" t="s">
        <v>2893</v>
      </c>
      <c r="D1047">
        <v>88.315420270000004</v>
      </c>
      <c r="E1047">
        <v>-1.479116332</v>
      </c>
      <c r="F1047">
        <v>0.21205280700000001</v>
      </c>
      <c r="G1047">
        <v>-6.9752263900000004</v>
      </c>
      <c r="H1047" s="1">
        <v>3.0500000000000001E-12</v>
      </c>
      <c r="I1047" s="1">
        <v>2.2400000000000001E-11</v>
      </c>
      <c r="J1047" t="str">
        <f t="shared" si="16"/>
        <v>Down</v>
      </c>
    </row>
    <row r="1048" spans="1:10" x14ac:dyDescent="0.35">
      <c r="A1048" t="s">
        <v>2894</v>
      </c>
      <c r="B1048" t="s">
        <v>2895</v>
      </c>
      <c r="C1048" t="s">
        <v>2896</v>
      </c>
      <c r="D1048">
        <v>612.27203799999995</v>
      </c>
      <c r="E1048">
        <v>-1.4791152919999999</v>
      </c>
      <c r="F1048">
        <v>9.2571576000000003E-2</v>
      </c>
      <c r="G1048">
        <v>-15.97807188</v>
      </c>
      <c r="H1048" s="1">
        <v>1.82E-57</v>
      </c>
      <c r="I1048" s="1">
        <v>6.23E-56</v>
      </c>
      <c r="J1048" t="str">
        <f t="shared" si="16"/>
        <v>Down</v>
      </c>
    </row>
    <row r="1049" spans="1:10" x14ac:dyDescent="0.35">
      <c r="A1049" t="s">
        <v>2897</v>
      </c>
      <c r="B1049" t="s">
        <v>2898</v>
      </c>
      <c r="C1049" t="s">
        <v>1642</v>
      </c>
      <c r="D1049">
        <v>2624.6268449999998</v>
      </c>
      <c r="E1049">
        <v>-1.4789987229999999</v>
      </c>
      <c r="F1049">
        <v>6.6836088000000002E-2</v>
      </c>
      <c r="G1049">
        <v>-22.12874467</v>
      </c>
      <c r="H1049" s="1">
        <v>1.6699999999999999E-108</v>
      </c>
      <c r="I1049" s="1">
        <v>1.3299999999999999E-106</v>
      </c>
      <c r="J1049" t="str">
        <f t="shared" si="16"/>
        <v>Down</v>
      </c>
    </row>
    <row r="1050" spans="1:10" x14ac:dyDescent="0.35">
      <c r="A1050" t="s">
        <v>2899</v>
      </c>
      <c r="B1050" t="s">
        <v>2900</v>
      </c>
      <c r="C1050" t="s">
        <v>2845</v>
      </c>
      <c r="D1050">
        <v>27.2034983</v>
      </c>
      <c r="E1050">
        <v>-1.4789577709999999</v>
      </c>
      <c r="F1050">
        <v>0.42025707899999998</v>
      </c>
      <c r="G1050">
        <v>-3.519173967</v>
      </c>
      <c r="H1050">
        <v>4.32893E-4</v>
      </c>
      <c r="I1050">
        <v>1.302802E-3</v>
      </c>
      <c r="J1050" t="str">
        <f t="shared" si="16"/>
        <v>Down</v>
      </c>
    </row>
    <row r="1051" spans="1:10" x14ac:dyDescent="0.35">
      <c r="A1051" t="s">
        <v>2901</v>
      </c>
      <c r="B1051" t="s">
        <v>2902</v>
      </c>
      <c r="C1051" t="s">
        <v>2903</v>
      </c>
      <c r="D1051">
        <v>2764.1794129999998</v>
      </c>
      <c r="E1051">
        <v>-1.4780003429999999</v>
      </c>
      <c r="F1051">
        <v>5.9672033999999999E-2</v>
      </c>
      <c r="G1051">
        <v>-24.768727299999998</v>
      </c>
      <c r="H1051" s="1">
        <v>1.9500000000000001E-135</v>
      </c>
      <c r="I1051" s="1">
        <v>2.04E-133</v>
      </c>
      <c r="J1051" t="str">
        <f t="shared" si="16"/>
        <v>Down</v>
      </c>
    </row>
    <row r="1052" spans="1:10" x14ac:dyDescent="0.35">
      <c r="A1052" t="s">
        <v>2904</v>
      </c>
      <c r="B1052" t="s">
        <v>2905</v>
      </c>
      <c r="C1052" t="s">
        <v>2906</v>
      </c>
      <c r="D1052">
        <v>20155.503789999999</v>
      </c>
      <c r="E1052">
        <v>-1.4768589809999999</v>
      </c>
      <c r="F1052">
        <v>5.9151322999999999E-2</v>
      </c>
      <c r="G1052">
        <v>-24.967471870000001</v>
      </c>
      <c r="H1052" s="1">
        <v>1.38E-137</v>
      </c>
      <c r="I1052" s="1">
        <v>1.5099999999999999E-135</v>
      </c>
      <c r="J1052" t="str">
        <f t="shared" si="16"/>
        <v>Down</v>
      </c>
    </row>
    <row r="1053" spans="1:10" x14ac:dyDescent="0.35">
      <c r="A1053" t="s">
        <v>2907</v>
      </c>
      <c r="B1053" t="s">
        <v>2908</v>
      </c>
      <c r="C1053" t="s">
        <v>1624</v>
      </c>
      <c r="D1053">
        <v>142.41365959999999</v>
      </c>
      <c r="E1053">
        <v>-1.475207948</v>
      </c>
      <c r="F1053">
        <v>0.171661067</v>
      </c>
      <c r="G1053">
        <v>-8.5937246779999992</v>
      </c>
      <c r="H1053" s="1">
        <v>8.4199999999999999E-18</v>
      </c>
      <c r="I1053" s="1">
        <v>8.65E-17</v>
      </c>
      <c r="J1053" t="str">
        <f t="shared" si="16"/>
        <v>Down</v>
      </c>
    </row>
    <row r="1054" spans="1:10" x14ac:dyDescent="0.35">
      <c r="A1054" t="s">
        <v>2909</v>
      </c>
      <c r="B1054" t="s">
        <v>2910</v>
      </c>
      <c r="C1054" t="s">
        <v>2911</v>
      </c>
      <c r="D1054">
        <v>205.44661629999999</v>
      </c>
      <c r="E1054">
        <v>-1.473872461</v>
      </c>
      <c r="F1054">
        <v>0.142438812</v>
      </c>
      <c r="G1054">
        <v>-10.3474077</v>
      </c>
      <c r="H1054" s="1">
        <v>4.2999999999999998E-25</v>
      </c>
      <c r="I1054" s="1">
        <v>6.2500000000000003E-24</v>
      </c>
      <c r="J1054" t="str">
        <f t="shared" si="16"/>
        <v>Down</v>
      </c>
    </row>
    <row r="1055" spans="1:10" x14ac:dyDescent="0.35">
      <c r="A1055" t="s">
        <v>2912</v>
      </c>
      <c r="B1055" t="s">
        <v>2913</v>
      </c>
      <c r="C1055" t="s">
        <v>2914</v>
      </c>
      <c r="D1055">
        <v>71.118209899999997</v>
      </c>
      <c r="E1055">
        <v>-1.4734436849999999</v>
      </c>
      <c r="F1055">
        <v>0.23702598499999999</v>
      </c>
      <c r="G1055">
        <v>-6.2163803839999998</v>
      </c>
      <c r="H1055" s="1">
        <v>5.09E-10</v>
      </c>
      <c r="I1055" s="1">
        <v>3.1399999999999999E-9</v>
      </c>
      <c r="J1055" t="str">
        <f t="shared" si="16"/>
        <v>Down</v>
      </c>
    </row>
    <row r="1056" spans="1:10" x14ac:dyDescent="0.35">
      <c r="A1056" t="s">
        <v>2915</v>
      </c>
      <c r="B1056" t="s">
        <v>2916</v>
      </c>
      <c r="C1056" t="s">
        <v>2917</v>
      </c>
      <c r="D1056">
        <v>185.4014731</v>
      </c>
      <c r="E1056">
        <v>-1.4700004769999999</v>
      </c>
      <c r="F1056">
        <v>0.14701782699999999</v>
      </c>
      <c r="G1056">
        <v>-9.9987906980000005</v>
      </c>
      <c r="H1056" s="1">
        <v>1.5399999999999999E-23</v>
      </c>
      <c r="I1056" s="1">
        <v>2.08E-22</v>
      </c>
      <c r="J1056" t="str">
        <f t="shared" si="16"/>
        <v>Down</v>
      </c>
    </row>
    <row r="1057" spans="1:10" x14ac:dyDescent="0.35">
      <c r="A1057" t="s">
        <v>2918</v>
      </c>
      <c r="B1057" t="s">
        <v>2919</v>
      </c>
      <c r="C1057" t="s">
        <v>2920</v>
      </c>
      <c r="D1057">
        <v>564.53120090000004</v>
      </c>
      <c r="E1057">
        <v>-1.469937539</v>
      </c>
      <c r="F1057">
        <v>0.10009662599999999</v>
      </c>
      <c r="G1057">
        <v>-14.68518562</v>
      </c>
      <c r="H1057" s="1">
        <v>8.02E-49</v>
      </c>
      <c r="I1057" s="1">
        <v>2.2999999999999998E-47</v>
      </c>
      <c r="J1057" t="str">
        <f t="shared" si="16"/>
        <v>Down</v>
      </c>
    </row>
    <row r="1058" spans="1:10" x14ac:dyDescent="0.35">
      <c r="A1058" t="s">
        <v>2921</v>
      </c>
      <c r="B1058" t="s">
        <v>2922</v>
      </c>
      <c r="C1058" t="s">
        <v>2923</v>
      </c>
      <c r="D1058">
        <v>203.37483589999999</v>
      </c>
      <c r="E1058">
        <v>-1.469258612</v>
      </c>
      <c r="F1058">
        <v>0.14334793200000001</v>
      </c>
      <c r="G1058">
        <v>-10.249597550000001</v>
      </c>
      <c r="H1058" s="1">
        <v>1.1899999999999999E-24</v>
      </c>
      <c r="I1058" s="1">
        <v>1.69E-23</v>
      </c>
      <c r="J1058" t="str">
        <f t="shared" si="16"/>
        <v>Down</v>
      </c>
    </row>
    <row r="1059" spans="1:10" x14ac:dyDescent="0.35">
      <c r="A1059" t="s">
        <v>2924</v>
      </c>
      <c r="C1059" t="s">
        <v>2113</v>
      </c>
      <c r="D1059">
        <v>21.193835320000002</v>
      </c>
      <c r="E1059">
        <v>-1.463626388</v>
      </c>
      <c r="F1059">
        <v>0.417790308</v>
      </c>
      <c r="G1059">
        <v>-3.5032559619999999</v>
      </c>
      <c r="H1059">
        <v>4.5960800000000002E-4</v>
      </c>
      <c r="I1059">
        <v>1.375682E-3</v>
      </c>
      <c r="J1059" t="str">
        <f t="shared" si="16"/>
        <v>Down</v>
      </c>
    </row>
    <row r="1060" spans="1:10" x14ac:dyDescent="0.35">
      <c r="A1060" t="s">
        <v>2925</v>
      </c>
      <c r="B1060" t="s">
        <v>2926</v>
      </c>
      <c r="C1060" t="s">
        <v>2927</v>
      </c>
      <c r="D1060">
        <v>18103.6391</v>
      </c>
      <c r="E1060">
        <v>-1.4631453510000001</v>
      </c>
      <c r="F1060">
        <v>6.7216160999999996E-2</v>
      </c>
      <c r="G1060">
        <v>-21.767761289999999</v>
      </c>
      <c r="H1060" s="1">
        <v>4.6900000000000003E-105</v>
      </c>
      <c r="I1060" s="1">
        <v>3.5699999999999998E-103</v>
      </c>
      <c r="J1060" t="str">
        <f t="shared" si="16"/>
        <v>Down</v>
      </c>
    </row>
    <row r="1061" spans="1:10" x14ac:dyDescent="0.35">
      <c r="A1061" t="s">
        <v>2928</v>
      </c>
      <c r="B1061" t="s">
        <v>2929</v>
      </c>
      <c r="C1061" t="s">
        <v>2930</v>
      </c>
      <c r="D1061">
        <v>3287.9191529999998</v>
      </c>
      <c r="E1061">
        <v>-1.460549324</v>
      </c>
      <c r="F1061">
        <v>7.4611013000000004E-2</v>
      </c>
      <c r="G1061">
        <v>-19.575519280000002</v>
      </c>
      <c r="H1061" s="1">
        <v>2.5000000000000001E-85</v>
      </c>
      <c r="I1061" s="1">
        <v>1.45E-83</v>
      </c>
      <c r="J1061" t="str">
        <f t="shared" si="16"/>
        <v>Down</v>
      </c>
    </row>
    <row r="1062" spans="1:10" x14ac:dyDescent="0.35">
      <c r="A1062" t="s">
        <v>2931</v>
      </c>
      <c r="B1062" t="s">
        <v>2932</v>
      </c>
      <c r="C1062" t="s">
        <v>2933</v>
      </c>
      <c r="D1062">
        <v>25.2015688</v>
      </c>
      <c r="E1062">
        <v>-1.4586955960000001</v>
      </c>
      <c r="F1062">
        <v>0.38877932599999998</v>
      </c>
      <c r="G1062">
        <v>-3.7519885940000002</v>
      </c>
      <c r="H1062">
        <v>1.7543699999999999E-4</v>
      </c>
      <c r="I1062">
        <v>5.66841E-4</v>
      </c>
      <c r="J1062" t="str">
        <f t="shared" si="16"/>
        <v>Down</v>
      </c>
    </row>
    <row r="1063" spans="1:10" x14ac:dyDescent="0.35">
      <c r="A1063" t="s">
        <v>2934</v>
      </c>
      <c r="B1063" t="s">
        <v>2935</v>
      </c>
      <c r="C1063" t="s">
        <v>2655</v>
      </c>
      <c r="D1063">
        <v>1478.3091999999999</v>
      </c>
      <c r="E1063">
        <v>-1.458610704</v>
      </c>
      <c r="F1063">
        <v>6.7252186000000005E-2</v>
      </c>
      <c r="G1063">
        <v>-21.688673560000002</v>
      </c>
      <c r="H1063" s="1">
        <v>2.6200000000000001E-104</v>
      </c>
      <c r="I1063" s="1">
        <v>1.9799999999999998E-102</v>
      </c>
      <c r="J1063" t="str">
        <f t="shared" si="16"/>
        <v>Down</v>
      </c>
    </row>
    <row r="1064" spans="1:10" x14ac:dyDescent="0.35">
      <c r="A1064" t="s">
        <v>2936</v>
      </c>
      <c r="B1064" t="s">
        <v>2937</v>
      </c>
      <c r="C1064" t="s">
        <v>2938</v>
      </c>
      <c r="D1064">
        <v>34963.146829999998</v>
      </c>
      <c r="E1064">
        <v>-1.4578769979999999</v>
      </c>
      <c r="F1064">
        <v>5.0352382000000001E-2</v>
      </c>
      <c r="G1064">
        <v>-28.953485950000001</v>
      </c>
      <c r="H1064" s="1">
        <v>2.54E-184</v>
      </c>
      <c r="I1064" s="1">
        <v>4.8899999999999999E-182</v>
      </c>
      <c r="J1064" t="str">
        <f t="shared" si="16"/>
        <v>Down</v>
      </c>
    </row>
    <row r="1065" spans="1:10" x14ac:dyDescent="0.35">
      <c r="A1065" t="s">
        <v>2939</v>
      </c>
      <c r="B1065" t="s">
        <v>2940</v>
      </c>
      <c r="C1065" t="s">
        <v>2941</v>
      </c>
      <c r="D1065">
        <v>150776.70449999999</v>
      </c>
      <c r="E1065">
        <v>-1.4545697900000001</v>
      </c>
      <c r="F1065">
        <v>5.0668729000000003E-2</v>
      </c>
      <c r="G1065">
        <v>-28.707445960000001</v>
      </c>
      <c r="H1065" s="1">
        <v>3.0800000000000002E-181</v>
      </c>
      <c r="I1065" s="1">
        <v>5.6000000000000001E-179</v>
      </c>
      <c r="J1065" t="str">
        <f t="shared" si="16"/>
        <v>Down</v>
      </c>
    </row>
    <row r="1066" spans="1:10" x14ac:dyDescent="0.35">
      <c r="A1066" t="s">
        <v>2942</v>
      </c>
      <c r="B1066" t="s">
        <v>2943</v>
      </c>
      <c r="C1066" t="s">
        <v>2875</v>
      </c>
      <c r="D1066">
        <v>210.9343743</v>
      </c>
      <c r="E1066">
        <v>-1.454565025</v>
      </c>
      <c r="F1066">
        <v>0.15085336899999999</v>
      </c>
      <c r="G1066">
        <v>-9.6422442079999993</v>
      </c>
      <c r="H1066" s="1">
        <v>5.2999999999999997E-22</v>
      </c>
      <c r="I1066" s="1">
        <v>6.74E-21</v>
      </c>
      <c r="J1066" t="str">
        <f t="shared" si="16"/>
        <v>Down</v>
      </c>
    </row>
    <row r="1067" spans="1:10" x14ac:dyDescent="0.35">
      <c r="A1067" t="s">
        <v>2944</v>
      </c>
      <c r="B1067" t="s">
        <v>2945</v>
      </c>
      <c r="C1067" t="s">
        <v>2946</v>
      </c>
      <c r="D1067">
        <v>194.1167131</v>
      </c>
      <c r="E1067">
        <v>-1.454382858</v>
      </c>
      <c r="F1067">
        <v>0.14787762900000001</v>
      </c>
      <c r="G1067">
        <v>-9.8350431460000003</v>
      </c>
      <c r="H1067" s="1">
        <v>7.95E-23</v>
      </c>
      <c r="I1067" s="1">
        <v>1.04E-21</v>
      </c>
      <c r="J1067" t="str">
        <f t="shared" si="16"/>
        <v>Down</v>
      </c>
    </row>
    <row r="1068" spans="1:10" x14ac:dyDescent="0.35">
      <c r="A1068" t="s">
        <v>2947</v>
      </c>
      <c r="B1068" t="s">
        <v>2948</v>
      </c>
      <c r="C1068" t="s">
        <v>2949</v>
      </c>
      <c r="D1068">
        <v>1556.9040170000001</v>
      </c>
      <c r="E1068">
        <v>-1.4538288779999999</v>
      </c>
      <c r="F1068">
        <v>7.0509670999999996E-2</v>
      </c>
      <c r="G1068">
        <v>-20.618857739999999</v>
      </c>
      <c r="H1068" s="1">
        <v>1.8600000000000001E-94</v>
      </c>
      <c r="I1068" s="1">
        <v>1.2100000000000001E-92</v>
      </c>
      <c r="J1068" t="str">
        <f t="shared" si="16"/>
        <v>Down</v>
      </c>
    </row>
    <row r="1069" spans="1:10" x14ac:dyDescent="0.35">
      <c r="A1069" t="s">
        <v>2950</v>
      </c>
      <c r="C1069" t="s">
        <v>2951</v>
      </c>
      <c r="D1069">
        <v>275.93462510000001</v>
      </c>
      <c r="E1069">
        <v>-1.4523078780000001</v>
      </c>
      <c r="F1069">
        <v>0.12451881200000001</v>
      </c>
      <c r="G1069">
        <v>-11.66336121</v>
      </c>
      <c r="H1069" s="1">
        <v>1.9599999999999999E-31</v>
      </c>
      <c r="I1069" s="1">
        <v>3.6099999999999999E-30</v>
      </c>
      <c r="J1069" t="str">
        <f t="shared" si="16"/>
        <v>Down</v>
      </c>
    </row>
    <row r="1070" spans="1:10" x14ac:dyDescent="0.35">
      <c r="A1070" t="s">
        <v>2952</v>
      </c>
      <c r="B1070" t="s">
        <v>2953</v>
      </c>
      <c r="C1070" t="s">
        <v>2954</v>
      </c>
      <c r="D1070">
        <v>883.72138140000004</v>
      </c>
      <c r="E1070">
        <v>-1.4513865619999999</v>
      </c>
      <c r="F1070">
        <v>8.7276173999999998E-2</v>
      </c>
      <c r="G1070">
        <v>-16.629814190000001</v>
      </c>
      <c r="H1070" s="1">
        <v>4.2400000000000003E-62</v>
      </c>
      <c r="I1070" s="1">
        <v>1.6300000000000001E-60</v>
      </c>
      <c r="J1070" t="str">
        <f t="shared" si="16"/>
        <v>Down</v>
      </c>
    </row>
    <row r="1071" spans="1:10" x14ac:dyDescent="0.35">
      <c r="A1071" t="s">
        <v>2955</v>
      </c>
      <c r="B1071" t="s">
        <v>2956</v>
      </c>
      <c r="C1071" t="s">
        <v>2957</v>
      </c>
      <c r="D1071">
        <v>38.87288642</v>
      </c>
      <c r="E1071">
        <v>-1.45096672</v>
      </c>
      <c r="F1071">
        <v>0.319444648</v>
      </c>
      <c r="G1071">
        <v>-4.5421537980000002</v>
      </c>
      <c r="H1071" s="1">
        <v>5.57E-6</v>
      </c>
      <c r="I1071" s="1">
        <v>2.2500000000000001E-5</v>
      </c>
      <c r="J1071" t="str">
        <f t="shared" si="16"/>
        <v>Down</v>
      </c>
    </row>
    <row r="1072" spans="1:10" x14ac:dyDescent="0.35">
      <c r="A1072" t="s">
        <v>2958</v>
      </c>
      <c r="B1072" t="s">
        <v>2959</v>
      </c>
      <c r="C1072" t="s">
        <v>2960</v>
      </c>
      <c r="D1072">
        <v>638.11900590000005</v>
      </c>
      <c r="E1072">
        <v>-1.450684085</v>
      </c>
      <c r="F1072">
        <v>9.4508231999999998E-2</v>
      </c>
      <c r="G1072">
        <v>-15.349817180000001</v>
      </c>
      <c r="H1072" s="1">
        <v>3.5500000000000001E-53</v>
      </c>
      <c r="I1072" s="1">
        <v>1.1100000000000001E-51</v>
      </c>
      <c r="J1072" t="str">
        <f t="shared" si="16"/>
        <v>Down</v>
      </c>
    </row>
    <row r="1073" spans="1:10" x14ac:dyDescent="0.35">
      <c r="A1073" t="s">
        <v>2961</v>
      </c>
      <c r="B1073" t="s">
        <v>2962</v>
      </c>
      <c r="C1073" t="s">
        <v>2963</v>
      </c>
      <c r="D1073">
        <v>84.79475454</v>
      </c>
      <c r="E1073">
        <v>-1.450170819</v>
      </c>
      <c r="F1073">
        <v>0.21356676899999999</v>
      </c>
      <c r="G1073">
        <v>-6.7902456239999998</v>
      </c>
      <c r="H1073" s="1">
        <v>1.1200000000000001E-11</v>
      </c>
      <c r="I1073" s="1">
        <v>7.8699999999999997E-11</v>
      </c>
      <c r="J1073" t="str">
        <f t="shared" si="16"/>
        <v>Down</v>
      </c>
    </row>
    <row r="1074" spans="1:10" x14ac:dyDescent="0.35">
      <c r="A1074" t="s">
        <v>2964</v>
      </c>
      <c r="B1074" t="s">
        <v>2965</v>
      </c>
      <c r="C1074" t="s">
        <v>1352</v>
      </c>
      <c r="D1074">
        <v>2404.6481349999999</v>
      </c>
      <c r="E1074">
        <v>-1.4478776440000001</v>
      </c>
      <c r="F1074">
        <v>7.3147223999999997E-2</v>
      </c>
      <c r="G1074">
        <v>-19.794020450000001</v>
      </c>
      <c r="H1074" s="1">
        <v>3.35E-87</v>
      </c>
      <c r="I1074" s="1">
        <v>1.9800000000000001E-85</v>
      </c>
      <c r="J1074" t="str">
        <f t="shared" si="16"/>
        <v>Down</v>
      </c>
    </row>
    <row r="1075" spans="1:10" x14ac:dyDescent="0.35">
      <c r="A1075" t="s">
        <v>2966</v>
      </c>
      <c r="B1075" t="s">
        <v>2967</v>
      </c>
      <c r="C1075" t="s">
        <v>2968</v>
      </c>
      <c r="D1075">
        <v>947.5829966</v>
      </c>
      <c r="E1075">
        <v>-1.447789644</v>
      </c>
      <c r="F1075">
        <v>9.2199332999999994E-2</v>
      </c>
      <c r="G1075">
        <v>-15.702821289999999</v>
      </c>
      <c r="H1075" s="1">
        <v>1.45E-55</v>
      </c>
      <c r="I1075" s="1">
        <v>4.7399999999999999E-54</v>
      </c>
      <c r="J1075" t="str">
        <f t="shared" si="16"/>
        <v>Down</v>
      </c>
    </row>
    <row r="1076" spans="1:10" x14ac:dyDescent="0.35">
      <c r="A1076" t="s">
        <v>2969</v>
      </c>
      <c r="B1076" t="s">
        <v>2970</v>
      </c>
      <c r="C1076" t="s">
        <v>2971</v>
      </c>
      <c r="D1076">
        <v>78.529531570000003</v>
      </c>
      <c r="E1076">
        <v>-1.447546207</v>
      </c>
      <c r="F1076">
        <v>0.22330631400000001</v>
      </c>
      <c r="G1076">
        <v>-6.4823344369999996</v>
      </c>
      <c r="H1076" s="1">
        <v>9.0300000000000001E-11</v>
      </c>
      <c r="I1076" s="1">
        <v>5.8900000000000003E-10</v>
      </c>
      <c r="J1076" t="str">
        <f t="shared" si="16"/>
        <v>Down</v>
      </c>
    </row>
    <row r="1077" spans="1:10" x14ac:dyDescent="0.35">
      <c r="A1077" t="s">
        <v>2972</v>
      </c>
      <c r="C1077" t="s">
        <v>2973</v>
      </c>
      <c r="D1077">
        <v>87.579414610000001</v>
      </c>
      <c r="E1077">
        <v>-1.4457562580000001</v>
      </c>
      <c r="F1077">
        <v>0.21044800799999999</v>
      </c>
      <c r="G1077">
        <v>-6.8698975569999998</v>
      </c>
      <c r="H1077" s="1">
        <v>6.4199999999999997E-12</v>
      </c>
      <c r="I1077" s="1">
        <v>4.6000000000000003E-11</v>
      </c>
      <c r="J1077" t="str">
        <f t="shared" si="16"/>
        <v>Down</v>
      </c>
    </row>
    <row r="1078" spans="1:10" x14ac:dyDescent="0.35">
      <c r="A1078" t="s">
        <v>2974</v>
      </c>
      <c r="B1078" t="s">
        <v>2975</v>
      </c>
      <c r="C1078" t="s">
        <v>2976</v>
      </c>
      <c r="D1078">
        <v>23.522567509999998</v>
      </c>
      <c r="E1078">
        <v>-1.4457304879999999</v>
      </c>
      <c r="F1078">
        <v>0.40344576199999999</v>
      </c>
      <c r="G1078">
        <v>-3.5834568720000002</v>
      </c>
      <c r="H1078">
        <v>3.3907700000000002E-4</v>
      </c>
      <c r="I1078">
        <v>1.042435E-3</v>
      </c>
      <c r="J1078" t="str">
        <f t="shared" si="16"/>
        <v>Down</v>
      </c>
    </row>
    <row r="1079" spans="1:10" x14ac:dyDescent="0.35">
      <c r="A1079" t="s">
        <v>2977</v>
      </c>
      <c r="B1079" t="s">
        <v>2978</v>
      </c>
      <c r="C1079" t="s">
        <v>2979</v>
      </c>
      <c r="D1079">
        <v>8522.7364319999997</v>
      </c>
      <c r="E1079">
        <v>-1.4450153100000001</v>
      </c>
      <c r="F1079">
        <v>4.8354808999999999E-2</v>
      </c>
      <c r="G1079">
        <v>-29.88359054</v>
      </c>
      <c r="H1079" s="1">
        <v>3.22E-196</v>
      </c>
      <c r="I1079" s="1">
        <v>7.0400000000000002E-194</v>
      </c>
      <c r="J1079" t="str">
        <f t="shared" si="16"/>
        <v>Down</v>
      </c>
    </row>
    <row r="1080" spans="1:10" x14ac:dyDescent="0.35">
      <c r="A1080" t="s">
        <v>2980</v>
      </c>
      <c r="B1080" t="s">
        <v>2981</v>
      </c>
      <c r="C1080" t="s">
        <v>2333</v>
      </c>
      <c r="D1080">
        <v>1879.6519060000001</v>
      </c>
      <c r="E1080">
        <v>-1.444367867</v>
      </c>
      <c r="F1080">
        <v>7.2537351999999999E-2</v>
      </c>
      <c r="G1080">
        <v>-19.912056589999999</v>
      </c>
      <c r="H1080" s="1">
        <v>3.2000000000000001E-88</v>
      </c>
      <c r="I1080" s="1">
        <v>1.92E-86</v>
      </c>
      <c r="J1080" t="str">
        <f t="shared" si="16"/>
        <v>Down</v>
      </c>
    </row>
    <row r="1081" spans="1:10" x14ac:dyDescent="0.35">
      <c r="A1081" t="s">
        <v>2982</v>
      </c>
      <c r="B1081" t="s">
        <v>2983</v>
      </c>
      <c r="C1081" t="s">
        <v>2984</v>
      </c>
      <c r="D1081">
        <v>350.54636369999997</v>
      </c>
      <c r="E1081">
        <v>-1.4422989820000001</v>
      </c>
      <c r="F1081">
        <v>0.12299781799999999</v>
      </c>
      <c r="G1081">
        <v>-11.72621599</v>
      </c>
      <c r="H1081" s="1">
        <v>9.3500000000000001E-32</v>
      </c>
      <c r="I1081" s="1">
        <v>1.7399999999999999E-30</v>
      </c>
      <c r="J1081" t="str">
        <f t="shared" si="16"/>
        <v>Down</v>
      </c>
    </row>
    <row r="1082" spans="1:10" x14ac:dyDescent="0.35">
      <c r="A1082" t="s">
        <v>2985</v>
      </c>
      <c r="C1082" t="s">
        <v>2986</v>
      </c>
      <c r="D1082">
        <v>106.7536513</v>
      </c>
      <c r="E1082">
        <v>-1.442039284</v>
      </c>
      <c r="F1082">
        <v>0.19880562399999999</v>
      </c>
      <c r="G1082">
        <v>-7.2535135310000003</v>
      </c>
      <c r="H1082" s="1">
        <v>4.0599999999999999E-13</v>
      </c>
      <c r="I1082" s="1">
        <v>3.1500000000000001E-12</v>
      </c>
      <c r="J1082" t="str">
        <f t="shared" si="16"/>
        <v>Down</v>
      </c>
    </row>
    <row r="1083" spans="1:10" x14ac:dyDescent="0.35">
      <c r="A1083" t="s">
        <v>2987</v>
      </c>
      <c r="C1083" t="s">
        <v>2988</v>
      </c>
      <c r="D1083">
        <v>44.514497030000001</v>
      </c>
      <c r="E1083">
        <v>-1.4406851030000001</v>
      </c>
      <c r="F1083">
        <v>0.30407636199999999</v>
      </c>
      <c r="G1083">
        <v>-4.7379056129999997</v>
      </c>
      <c r="H1083" s="1">
        <v>2.1600000000000001E-6</v>
      </c>
      <c r="I1083" s="1">
        <v>9.2900000000000008E-6</v>
      </c>
      <c r="J1083" t="str">
        <f t="shared" si="16"/>
        <v>Down</v>
      </c>
    </row>
    <row r="1084" spans="1:10" x14ac:dyDescent="0.35">
      <c r="A1084" t="s">
        <v>2989</v>
      </c>
      <c r="B1084" t="s">
        <v>2990</v>
      </c>
      <c r="C1084" t="s">
        <v>2991</v>
      </c>
      <c r="D1084">
        <v>114.2021951</v>
      </c>
      <c r="E1084">
        <v>-1.4403572170000001</v>
      </c>
      <c r="F1084">
        <v>0.18500201899999999</v>
      </c>
      <c r="G1084">
        <v>-7.7856297349999997</v>
      </c>
      <c r="H1084" s="1">
        <v>6.94E-15</v>
      </c>
      <c r="I1084" s="1">
        <v>6.0499999999999995E-14</v>
      </c>
      <c r="J1084" t="str">
        <f t="shared" si="16"/>
        <v>Down</v>
      </c>
    </row>
    <row r="1085" spans="1:10" x14ac:dyDescent="0.35">
      <c r="A1085" t="s">
        <v>2992</v>
      </c>
      <c r="B1085" t="s">
        <v>2993</v>
      </c>
      <c r="C1085" t="s">
        <v>2994</v>
      </c>
      <c r="D1085">
        <v>30.081117079999999</v>
      </c>
      <c r="E1085">
        <v>-1.440228544</v>
      </c>
      <c r="F1085">
        <v>0.36041955799999997</v>
      </c>
      <c r="G1085">
        <v>-3.9959777760000001</v>
      </c>
      <c r="H1085" s="1">
        <v>6.4399999999999993E-5</v>
      </c>
      <c r="I1085">
        <v>2.2361200000000001E-4</v>
      </c>
      <c r="J1085" t="str">
        <f t="shared" si="16"/>
        <v>Down</v>
      </c>
    </row>
    <row r="1086" spans="1:10" x14ac:dyDescent="0.35">
      <c r="A1086" t="s">
        <v>2995</v>
      </c>
      <c r="B1086" t="s">
        <v>2996</v>
      </c>
      <c r="C1086" t="s">
        <v>733</v>
      </c>
      <c r="D1086">
        <v>113.5020983</v>
      </c>
      <c r="E1086">
        <v>-1.4399403980000001</v>
      </c>
      <c r="F1086">
        <v>0.20774535799999999</v>
      </c>
      <c r="G1086">
        <v>-6.9312759369999997</v>
      </c>
      <c r="H1086" s="1">
        <v>4.1700000000000002E-12</v>
      </c>
      <c r="I1086" s="1">
        <v>3.0300000000000001E-11</v>
      </c>
      <c r="J1086" t="str">
        <f t="shared" si="16"/>
        <v>Down</v>
      </c>
    </row>
    <row r="1087" spans="1:10" x14ac:dyDescent="0.35">
      <c r="A1087" t="s">
        <v>2997</v>
      </c>
      <c r="B1087" t="s">
        <v>2998</v>
      </c>
      <c r="C1087" t="s">
        <v>2999</v>
      </c>
      <c r="D1087">
        <v>90.920679930000006</v>
      </c>
      <c r="E1087">
        <v>-1.43985122</v>
      </c>
      <c r="F1087">
        <v>0.21412287199999999</v>
      </c>
      <c r="G1087">
        <v>-6.7244157820000003</v>
      </c>
      <c r="H1087" s="1">
        <v>1.7599999999999999E-11</v>
      </c>
      <c r="I1087" s="1">
        <v>1.2199999999999999E-10</v>
      </c>
      <c r="J1087" t="str">
        <f t="shared" si="16"/>
        <v>Down</v>
      </c>
    </row>
    <row r="1088" spans="1:10" x14ac:dyDescent="0.35">
      <c r="A1088" t="s">
        <v>3000</v>
      </c>
      <c r="B1088" t="s">
        <v>3001</v>
      </c>
      <c r="C1088" t="s">
        <v>3002</v>
      </c>
      <c r="D1088">
        <v>333.14201250000002</v>
      </c>
      <c r="E1088">
        <v>-1.438546758</v>
      </c>
      <c r="F1088">
        <v>0.12575871299999999</v>
      </c>
      <c r="G1088">
        <v>-11.43894306</v>
      </c>
      <c r="H1088" s="1">
        <v>2.6700000000000001E-30</v>
      </c>
      <c r="I1088" s="1">
        <v>4.7399999999999998E-29</v>
      </c>
      <c r="J1088" t="str">
        <f t="shared" si="16"/>
        <v>Down</v>
      </c>
    </row>
    <row r="1089" spans="1:10" x14ac:dyDescent="0.35">
      <c r="A1089" t="s">
        <v>3003</v>
      </c>
      <c r="B1089" t="s">
        <v>3004</v>
      </c>
      <c r="C1089" t="s">
        <v>3005</v>
      </c>
      <c r="D1089">
        <v>3301.377735</v>
      </c>
      <c r="E1089">
        <v>-1.4355731359999999</v>
      </c>
      <c r="F1089">
        <v>5.7751045000000001E-2</v>
      </c>
      <c r="G1089">
        <v>-24.857959650000002</v>
      </c>
      <c r="H1089" s="1">
        <v>2.1200000000000001E-136</v>
      </c>
      <c r="I1089" s="1">
        <v>2.2500000000000002E-134</v>
      </c>
      <c r="J1089" t="str">
        <f t="shared" si="16"/>
        <v>Down</v>
      </c>
    </row>
    <row r="1090" spans="1:10" x14ac:dyDescent="0.35">
      <c r="A1090" t="s">
        <v>3006</v>
      </c>
      <c r="C1090" t="s">
        <v>3007</v>
      </c>
      <c r="D1090">
        <v>138.4999756</v>
      </c>
      <c r="E1090">
        <v>-1.435412868</v>
      </c>
      <c r="F1090">
        <v>0.18069543499999999</v>
      </c>
      <c r="G1090">
        <v>-7.9438247569999998</v>
      </c>
      <c r="H1090" s="1">
        <v>1.9599999999999999E-15</v>
      </c>
      <c r="I1090" s="1">
        <v>1.7599999999999999E-14</v>
      </c>
      <c r="J1090" t="str">
        <f t="shared" si="16"/>
        <v>Down</v>
      </c>
    </row>
    <row r="1091" spans="1:10" x14ac:dyDescent="0.35">
      <c r="A1091" t="s">
        <v>3008</v>
      </c>
      <c r="B1091" t="s">
        <v>3009</v>
      </c>
      <c r="C1091" t="s">
        <v>3010</v>
      </c>
      <c r="D1091">
        <v>148.6404804</v>
      </c>
      <c r="E1091">
        <v>-1.4348989110000001</v>
      </c>
      <c r="F1091">
        <v>0.16423090400000001</v>
      </c>
      <c r="G1091">
        <v>-8.7370822070000003</v>
      </c>
      <c r="H1091" s="1">
        <v>2.39E-18</v>
      </c>
      <c r="I1091" s="1">
        <v>2.5500000000000001E-17</v>
      </c>
      <c r="J1091" t="str">
        <f t="shared" si="16"/>
        <v>Down</v>
      </c>
    </row>
    <row r="1092" spans="1:10" x14ac:dyDescent="0.35">
      <c r="A1092" t="s">
        <v>3011</v>
      </c>
      <c r="B1092" t="s">
        <v>3012</v>
      </c>
      <c r="C1092" t="s">
        <v>3013</v>
      </c>
      <c r="D1092">
        <v>204.69021989999999</v>
      </c>
      <c r="E1092">
        <v>-1.434160103</v>
      </c>
      <c r="F1092">
        <v>0.14619896199999999</v>
      </c>
      <c r="G1092">
        <v>-9.8096463000000007</v>
      </c>
      <c r="H1092" s="1">
        <v>1.02E-22</v>
      </c>
      <c r="I1092" s="1">
        <v>1.34E-21</v>
      </c>
      <c r="J1092" t="str">
        <f t="shared" ref="J1092:J1155" si="17">IF(E1092&gt;0, "Up","Down")</f>
        <v>Down</v>
      </c>
    </row>
    <row r="1093" spans="1:10" x14ac:dyDescent="0.35">
      <c r="A1093" t="s">
        <v>3014</v>
      </c>
      <c r="B1093" t="s">
        <v>3015</v>
      </c>
      <c r="C1093" t="s">
        <v>3016</v>
      </c>
      <c r="D1093">
        <v>248.3128553</v>
      </c>
      <c r="E1093">
        <v>-1.4329873200000001</v>
      </c>
      <c r="F1093">
        <v>0.13935166299999999</v>
      </c>
      <c r="G1093">
        <v>-10.28324518</v>
      </c>
      <c r="H1093" s="1">
        <v>8.3900000000000001E-25</v>
      </c>
      <c r="I1093" s="1">
        <v>1.2E-23</v>
      </c>
      <c r="J1093" t="str">
        <f t="shared" si="17"/>
        <v>Down</v>
      </c>
    </row>
    <row r="1094" spans="1:10" x14ac:dyDescent="0.35">
      <c r="A1094" t="s">
        <v>3017</v>
      </c>
      <c r="B1094" t="s">
        <v>3018</v>
      </c>
      <c r="C1094" t="s">
        <v>3019</v>
      </c>
      <c r="D1094">
        <v>41.439205440000002</v>
      </c>
      <c r="E1094">
        <v>-1.4327485520000001</v>
      </c>
      <c r="F1094">
        <v>0.31598150200000003</v>
      </c>
      <c r="G1094">
        <v>-4.5342798389999999</v>
      </c>
      <c r="H1094" s="1">
        <v>5.7799999999999997E-6</v>
      </c>
      <c r="I1094" s="1">
        <v>2.3300000000000001E-5</v>
      </c>
      <c r="J1094" t="str">
        <f t="shared" si="17"/>
        <v>Down</v>
      </c>
    </row>
    <row r="1095" spans="1:10" x14ac:dyDescent="0.35">
      <c r="A1095" t="s">
        <v>3020</v>
      </c>
      <c r="B1095" t="s">
        <v>3021</v>
      </c>
      <c r="C1095" t="s">
        <v>3022</v>
      </c>
      <c r="D1095">
        <v>51.636327219999998</v>
      </c>
      <c r="E1095">
        <v>-1.430980739</v>
      </c>
      <c r="F1095">
        <v>0.27760759800000001</v>
      </c>
      <c r="G1095">
        <v>-5.154688664</v>
      </c>
      <c r="H1095" s="1">
        <v>2.5400000000000002E-7</v>
      </c>
      <c r="I1095" s="1">
        <v>1.22E-6</v>
      </c>
      <c r="J1095" t="str">
        <f t="shared" si="17"/>
        <v>Down</v>
      </c>
    </row>
    <row r="1096" spans="1:10" x14ac:dyDescent="0.35">
      <c r="A1096" t="s">
        <v>3023</v>
      </c>
      <c r="B1096" t="s">
        <v>3024</v>
      </c>
      <c r="C1096" t="s">
        <v>3025</v>
      </c>
      <c r="D1096">
        <v>136.36687989999999</v>
      </c>
      <c r="E1096">
        <v>-1.430247182</v>
      </c>
      <c r="F1096">
        <v>0.190307746</v>
      </c>
      <c r="G1096">
        <v>-7.5154438490000004</v>
      </c>
      <c r="H1096" s="1">
        <v>5.6700000000000001E-14</v>
      </c>
      <c r="I1096" s="1">
        <v>4.6400000000000004E-13</v>
      </c>
      <c r="J1096" t="str">
        <f t="shared" si="17"/>
        <v>Down</v>
      </c>
    </row>
    <row r="1097" spans="1:10" x14ac:dyDescent="0.35">
      <c r="A1097" t="s">
        <v>3026</v>
      </c>
      <c r="B1097" t="s">
        <v>3027</v>
      </c>
      <c r="C1097" t="s">
        <v>3028</v>
      </c>
      <c r="D1097">
        <v>415.64584719999999</v>
      </c>
      <c r="E1097">
        <v>-1.427187046</v>
      </c>
      <c r="F1097">
        <v>0.106197764</v>
      </c>
      <c r="G1097">
        <v>-13.43895565</v>
      </c>
      <c r="H1097" s="1">
        <v>3.5700000000000001E-41</v>
      </c>
      <c r="I1097" s="1">
        <v>8.5199999999999996E-40</v>
      </c>
      <c r="J1097" t="str">
        <f t="shared" si="17"/>
        <v>Down</v>
      </c>
    </row>
    <row r="1098" spans="1:10" x14ac:dyDescent="0.35">
      <c r="A1098" t="s">
        <v>3029</v>
      </c>
      <c r="B1098" t="s">
        <v>3030</v>
      </c>
      <c r="C1098" t="s">
        <v>3031</v>
      </c>
      <c r="D1098">
        <v>36.697589200000003</v>
      </c>
      <c r="E1098">
        <v>-1.4270279480000001</v>
      </c>
      <c r="F1098">
        <v>0.34421027399999998</v>
      </c>
      <c r="G1098">
        <v>-4.1458028840000001</v>
      </c>
      <c r="H1098" s="1">
        <v>3.3899999999999997E-5</v>
      </c>
      <c r="I1098">
        <v>1.22698E-4</v>
      </c>
      <c r="J1098" t="str">
        <f t="shared" si="17"/>
        <v>Down</v>
      </c>
    </row>
    <row r="1099" spans="1:10" x14ac:dyDescent="0.35">
      <c r="A1099" t="s">
        <v>3032</v>
      </c>
      <c r="B1099" t="s">
        <v>3033</v>
      </c>
      <c r="C1099" t="s">
        <v>3034</v>
      </c>
      <c r="D1099">
        <v>22.46394197</v>
      </c>
      <c r="E1099">
        <v>-1.4268703760000001</v>
      </c>
      <c r="F1099">
        <v>0.41850488200000002</v>
      </c>
      <c r="G1099">
        <v>-3.4094473829999998</v>
      </c>
      <c r="H1099">
        <v>6.5094600000000001E-4</v>
      </c>
      <c r="I1099">
        <v>1.8928320000000001E-3</v>
      </c>
      <c r="J1099" t="str">
        <f t="shared" si="17"/>
        <v>Down</v>
      </c>
    </row>
    <row r="1100" spans="1:10" x14ac:dyDescent="0.35">
      <c r="A1100" t="s">
        <v>3035</v>
      </c>
      <c r="C1100" t="s">
        <v>3036</v>
      </c>
      <c r="D1100">
        <v>749.78139369999997</v>
      </c>
      <c r="E1100">
        <v>-1.423572098</v>
      </c>
      <c r="F1100">
        <v>8.4662465000000006E-2</v>
      </c>
      <c r="G1100">
        <v>-16.814678220000001</v>
      </c>
      <c r="H1100" s="1">
        <v>1.91E-63</v>
      </c>
      <c r="I1100" s="1">
        <v>7.6699999999999998E-62</v>
      </c>
      <c r="J1100" t="str">
        <f t="shared" si="17"/>
        <v>Down</v>
      </c>
    </row>
    <row r="1101" spans="1:10" x14ac:dyDescent="0.35">
      <c r="A1101" t="s">
        <v>3037</v>
      </c>
      <c r="B1101" t="s">
        <v>3038</v>
      </c>
      <c r="C1101" t="s">
        <v>3039</v>
      </c>
      <c r="D1101">
        <v>1727.4440219999999</v>
      </c>
      <c r="E1101">
        <v>-1.42307805</v>
      </c>
      <c r="F1101">
        <v>6.4914014000000006E-2</v>
      </c>
      <c r="G1101">
        <v>-21.922508990000001</v>
      </c>
      <c r="H1101" s="1">
        <v>1.58E-106</v>
      </c>
      <c r="I1101" s="1">
        <v>1.23E-104</v>
      </c>
      <c r="J1101" t="str">
        <f t="shared" si="17"/>
        <v>Down</v>
      </c>
    </row>
    <row r="1102" spans="1:10" x14ac:dyDescent="0.35">
      <c r="A1102" t="s">
        <v>3040</v>
      </c>
      <c r="B1102" t="s">
        <v>3041</v>
      </c>
      <c r="C1102" t="s">
        <v>3042</v>
      </c>
      <c r="D1102">
        <v>75.486200690000004</v>
      </c>
      <c r="E1102">
        <v>-1.4230718579999999</v>
      </c>
      <c r="F1102">
        <v>0.24523307</v>
      </c>
      <c r="G1102">
        <v>-5.8029362029999998</v>
      </c>
      <c r="H1102" s="1">
        <v>6.5199999999999998E-9</v>
      </c>
      <c r="I1102" s="1">
        <v>3.6799999999999999E-8</v>
      </c>
      <c r="J1102" t="str">
        <f t="shared" si="17"/>
        <v>Down</v>
      </c>
    </row>
    <row r="1103" spans="1:10" x14ac:dyDescent="0.35">
      <c r="A1103" t="s">
        <v>3043</v>
      </c>
      <c r="C1103" t="s">
        <v>3044</v>
      </c>
      <c r="D1103">
        <v>411.00760270000001</v>
      </c>
      <c r="E1103">
        <v>-1.4210140060000001</v>
      </c>
      <c r="F1103">
        <v>0.109819112</v>
      </c>
      <c r="G1103">
        <v>-12.939587420000001</v>
      </c>
      <c r="H1103" s="1">
        <v>2.6899999999999999E-38</v>
      </c>
      <c r="I1103" s="1">
        <v>5.9899999999999998E-37</v>
      </c>
      <c r="J1103" t="str">
        <f t="shared" si="17"/>
        <v>Down</v>
      </c>
    </row>
    <row r="1104" spans="1:10" x14ac:dyDescent="0.35">
      <c r="A1104" t="s">
        <v>3045</v>
      </c>
      <c r="B1104" t="s">
        <v>3046</v>
      </c>
      <c r="C1104" t="s">
        <v>3047</v>
      </c>
      <c r="D1104">
        <v>340.55310040000001</v>
      </c>
      <c r="E1104">
        <v>-1.416672428</v>
      </c>
      <c r="F1104">
        <v>0.124752875</v>
      </c>
      <c r="G1104">
        <v>-11.355829910000001</v>
      </c>
      <c r="H1104" s="1">
        <v>6.9400000000000003E-30</v>
      </c>
      <c r="I1104" s="1">
        <v>1.22E-28</v>
      </c>
      <c r="J1104" t="str">
        <f t="shared" si="17"/>
        <v>Down</v>
      </c>
    </row>
    <row r="1105" spans="1:10" x14ac:dyDescent="0.35">
      <c r="A1105" t="s">
        <v>3048</v>
      </c>
      <c r="B1105" t="s">
        <v>3049</v>
      </c>
      <c r="C1105" t="s">
        <v>3050</v>
      </c>
      <c r="D1105">
        <v>16.06259477</v>
      </c>
      <c r="E1105">
        <v>-1.416559283</v>
      </c>
      <c r="F1105">
        <v>0.48330052400000001</v>
      </c>
      <c r="G1105">
        <v>-2.9310112720000001</v>
      </c>
      <c r="H1105">
        <v>3.3786049999999998E-3</v>
      </c>
      <c r="I1105">
        <v>8.4423520000000002E-3</v>
      </c>
      <c r="J1105" t="str">
        <f t="shared" si="17"/>
        <v>Down</v>
      </c>
    </row>
    <row r="1106" spans="1:10" x14ac:dyDescent="0.35">
      <c r="A1106" t="s">
        <v>3051</v>
      </c>
      <c r="C1106" t="s">
        <v>3052</v>
      </c>
      <c r="D1106">
        <v>56.399285159999998</v>
      </c>
      <c r="E1106">
        <v>-1.4150854310000001</v>
      </c>
      <c r="F1106">
        <v>0.26803400100000002</v>
      </c>
      <c r="G1106">
        <v>-5.279499714</v>
      </c>
      <c r="H1106" s="1">
        <v>1.3E-7</v>
      </c>
      <c r="I1106" s="1">
        <v>6.4300000000000003E-7</v>
      </c>
      <c r="J1106" t="str">
        <f t="shared" si="17"/>
        <v>Down</v>
      </c>
    </row>
    <row r="1107" spans="1:10" x14ac:dyDescent="0.35">
      <c r="A1107" t="s">
        <v>3053</v>
      </c>
      <c r="B1107" t="s">
        <v>3054</v>
      </c>
      <c r="C1107" t="s">
        <v>3055</v>
      </c>
      <c r="D1107">
        <v>34.124058460000001</v>
      </c>
      <c r="E1107">
        <v>-1.4140116970000001</v>
      </c>
      <c r="F1107">
        <v>0.34228325199999998</v>
      </c>
      <c r="G1107">
        <v>-4.1311156469999997</v>
      </c>
      <c r="H1107" s="1">
        <v>3.6100000000000003E-5</v>
      </c>
      <c r="I1107">
        <v>1.3044E-4</v>
      </c>
      <c r="J1107" t="str">
        <f t="shared" si="17"/>
        <v>Down</v>
      </c>
    </row>
    <row r="1108" spans="1:10" x14ac:dyDescent="0.35">
      <c r="A1108" t="s">
        <v>3056</v>
      </c>
      <c r="C1108" t="s">
        <v>3057</v>
      </c>
      <c r="D1108">
        <v>175.3658824</v>
      </c>
      <c r="E1108">
        <v>-1.414004939</v>
      </c>
      <c r="F1108">
        <v>0.15969489100000001</v>
      </c>
      <c r="G1108">
        <v>-8.8544156269999998</v>
      </c>
      <c r="H1108" s="1">
        <v>8.4099999999999999E-19</v>
      </c>
      <c r="I1108" s="1">
        <v>9.2000000000000004E-18</v>
      </c>
      <c r="J1108" t="str">
        <f t="shared" si="17"/>
        <v>Down</v>
      </c>
    </row>
    <row r="1109" spans="1:10" x14ac:dyDescent="0.35">
      <c r="A1109" t="s">
        <v>3058</v>
      </c>
      <c r="B1109" t="s">
        <v>3059</v>
      </c>
      <c r="C1109" t="s">
        <v>3060</v>
      </c>
      <c r="D1109">
        <v>76.655294319999996</v>
      </c>
      <c r="E1109">
        <v>-1.412065575</v>
      </c>
      <c r="F1109">
        <v>0.24226826000000001</v>
      </c>
      <c r="G1109">
        <v>-5.8285207320000003</v>
      </c>
      <c r="H1109" s="1">
        <v>5.5899999999999999E-9</v>
      </c>
      <c r="I1109" s="1">
        <v>3.1699999999999999E-8</v>
      </c>
      <c r="J1109" t="str">
        <f t="shared" si="17"/>
        <v>Down</v>
      </c>
    </row>
    <row r="1110" spans="1:10" x14ac:dyDescent="0.35">
      <c r="A1110" t="s">
        <v>3061</v>
      </c>
      <c r="B1110" t="s">
        <v>3062</v>
      </c>
      <c r="C1110" t="s">
        <v>3063</v>
      </c>
      <c r="D1110">
        <v>18.295100380000001</v>
      </c>
      <c r="E1110">
        <v>-1.4118439519999999</v>
      </c>
      <c r="F1110">
        <v>0.46208698100000001</v>
      </c>
      <c r="G1110">
        <v>-3.0553640550000001</v>
      </c>
      <c r="H1110">
        <v>2.2478749999999999E-3</v>
      </c>
      <c r="I1110">
        <v>5.854499E-3</v>
      </c>
      <c r="J1110" t="str">
        <f t="shared" si="17"/>
        <v>Down</v>
      </c>
    </row>
    <row r="1111" spans="1:10" x14ac:dyDescent="0.35">
      <c r="A1111" t="s">
        <v>3064</v>
      </c>
      <c r="B1111" t="s">
        <v>3065</v>
      </c>
      <c r="C1111" t="s">
        <v>3066</v>
      </c>
      <c r="D1111">
        <v>2215.6125689999999</v>
      </c>
      <c r="E1111">
        <v>-1.411613282</v>
      </c>
      <c r="F1111">
        <v>6.3302317999999996E-2</v>
      </c>
      <c r="G1111">
        <v>-22.29955116</v>
      </c>
      <c r="H1111" s="1">
        <v>3.7300000000000001E-110</v>
      </c>
      <c r="I1111" s="1">
        <v>3.0700000000000001E-108</v>
      </c>
      <c r="J1111" t="str">
        <f t="shared" si="17"/>
        <v>Down</v>
      </c>
    </row>
    <row r="1112" spans="1:10" x14ac:dyDescent="0.35">
      <c r="A1112" t="s">
        <v>3067</v>
      </c>
      <c r="B1112" t="s">
        <v>3068</v>
      </c>
      <c r="C1112" t="s">
        <v>3069</v>
      </c>
      <c r="D1112">
        <v>703.54163249999999</v>
      </c>
      <c r="E1112">
        <v>-1.4115424379999999</v>
      </c>
      <c r="F1112">
        <v>8.8669946999999999E-2</v>
      </c>
      <c r="G1112">
        <v>-15.919062650000001</v>
      </c>
      <c r="H1112" s="1">
        <v>4.6700000000000001E-57</v>
      </c>
      <c r="I1112" s="1">
        <v>1.5800000000000001E-55</v>
      </c>
      <c r="J1112" t="str">
        <f t="shared" si="17"/>
        <v>Down</v>
      </c>
    </row>
    <row r="1113" spans="1:10" x14ac:dyDescent="0.35">
      <c r="A1113" t="s">
        <v>3070</v>
      </c>
      <c r="C1113" t="s">
        <v>3071</v>
      </c>
      <c r="D1113">
        <v>28.8340122</v>
      </c>
      <c r="E1113">
        <v>-1.4096998220000001</v>
      </c>
      <c r="F1113">
        <v>0.36325092399999998</v>
      </c>
      <c r="G1113">
        <v>-3.8807879820000002</v>
      </c>
      <c r="H1113">
        <v>1.04119E-4</v>
      </c>
      <c r="I1113">
        <v>3.4892700000000002E-4</v>
      </c>
      <c r="J1113" t="str">
        <f t="shared" si="17"/>
        <v>Down</v>
      </c>
    </row>
    <row r="1114" spans="1:10" x14ac:dyDescent="0.35">
      <c r="A1114" t="s">
        <v>3072</v>
      </c>
      <c r="C1114" t="s">
        <v>3073</v>
      </c>
      <c r="D1114">
        <v>1007.907787</v>
      </c>
      <c r="E1114">
        <v>-1.409142568</v>
      </c>
      <c r="F1114">
        <v>7.8430965000000005E-2</v>
      </c>
      <c r="G1114">
        <v>-17.966661179999999</v>
      </c>
      <c r="H1114" s="1">
        <v>3.5499999999999998E-72</v>
      </c>
      <c r="I1114" s="1">
        <v>1.6599999999999999E-70</v>
      </c>
      <c r="J1114" t="str">
        <f t="shared" si="17"/>
        <v>Down</v>
      </c>
    </row>
    <row r="1115" spans="1:10" x14ac:dyDescent="0.35">
      <c r="A1115" t="s">
        <v>3074</v>
      </c>
      <c r="C1115" t="s">
        <v>3075</v>
      </c>
      <c r="D1115">
        <v>121.66356399999999</v>
      </c>
      <c r="E1115">
        <v>-1.4088514059999999</v>
      </c>
      <c r="F1115">
        <v>0.180758425</v>
      </c>
      <c r="G1115">
        <v>-7.794111998</v>
      </c>
      <c r="H1115" s="1">
        <v>6.4900000000000001E-15</v>
      </c>
      <c r="I1115" s="1">
        <v>5.6700000000000001E-14</v>
      </c>
      <c r="J1115" t="str">
        <f t="shared" si="17"/>
        <v>Down</v>
      </c>
    </row>
    <row r="1116" spans="1:10" x14ac:dyDescent="0.35">
      <c r="A1116" t="s">
        <v>3076</v>
      </c>
      <c r="B1116" t="s">
        <v>3077</v>
      </c>
      <c r="C1116" t="s">
        <v>3078</v>
      </c>
      <c r="D1116">
        <v>58.50045437</v>
      </c>
      <c r="E1116">
        <v>-1.407162909</v>
      </c>
      <c r="F1116">
        <v>0.262278065</v>
      </c>
      <c r="G1116">
        <v>-5.3651566590000002</v>
      </c>
      <c r="H1116" s="1">
        <v>8.0900000000000003E-8</v>
      </c>
      <c r="I1116" s="1">
        <v>4.1300000000000001E-7</v>
      </c>
      <c r="J1116" t="str">
        <f t="shared" si="17"/>
        <v>Down</v>
      </c>
    </row>
    <row r="1117" spans="1:10" x14ac:dyDescent="0.35">
      <c r="A1117" t="s">
        <v>3079</v>
      </c>
      <c r="B1117" t="s">
        <v>3080</v>
      </c>
      <c r="C1117" t="s">
        <v>3081</v>
      </c>
      <c r="D1117">
        <v>29.688105329999999</v>
      </c>
      <c r="E1117">
        <v>-1.4066368119999999</v>
      </c>
      <c r="F1117">
        <v>0.38026626600000002</v>
      </c>
      <c r="G1117">
        <v>-3.6990838720000001</v>
      </c>
      <c r="H1117">
        <v>2.16379E-4</v>
      </c>
      <c r="I1117">
        <v>6.8635199999999999E-4</v>
      </c>
      <c r="J1117" t="str">
        <f t="shared" si="17"/>
        <v>Down</v>
      </c>
    </row>
    <row r="1118" spans="1:10" x14ac:dyDescent="0.35">
      <c r="A1118" t="s">
        <v>3082</v>
      </c>
      <c r="B1118" t="s">
        <v>3083</v>
      </c>
      <c r="C1118" t="s">
        <v>3084</v>
      </c>
      <c r="D1118">
        <v>904.60009490000004</v>
      </c>
      <c r="E1118">
        <v>-1.402457112</v>
      </c>
      <c r="F1118">
        <v>8.3485318000000003E-2</v>
      </c>
      <c r="G1118">
        <v>-16.798847429999999</v>
      </c>
      <c r="H1118" s="1">
        <v>2.4899999999999999E-63</v>
      </c>
      <c r="I1118" s="1">
        <v>9.9699999999999994E-62</v>
      </c>
      <c r="J1118" t="str">
        <f t="shared" si="17"/>
        <v>Down</v>
      </c>
    </row>
    <row r="1119" spans="1:10" x14ac:dyDescent="0.35">
      <c r="A1119" t="s">
        <v>3085</v>
      </c>
      <c r="C1119" t="s">
        <v>3086</v>
      </c>
      <c r="D1119">
        <v>57.776036380000001</v>
      </c>
      <c r="E1119">
        <v>-1.4004550499999999</v>
      </c>
      <c r="F1119">
        <v>0.267617618</v>
      </c>
      <c r="G1119">
        <v>-5.2330450409999996</v>
      </c>
      <c r="H1119" s="1">
        <v>1.67E-7</v>
      </c>
      <c r="I1119" s="1">
        <v>8.16E-7</v>
      </c>
      <c r="J1119" t="str">
        <f t="shared" si="17"/>
        <v>Down</v>
      </c>
    </row>
    <row r="1120" spans="1:10" x14ac:dyDescent="0.35">
      <c r="A1120" t="s">
        <v>3087</v>
      </c>
      <c r="B1120" t="s">
        <v>3088</v>
      </c>
      <c r="C1120" t="s">
        <v>3089</v>
      </c>
      <c r="D1120">
        <v>955.46137299999998</v>
      </c>
      <c r="E1120">
        <v>-1.3995818259999999</v>
      </c>
      <c r="F1120">
        <v>9.1114020000000004E-2</v>
      </c>
      <c r="G1120">
        <v>-15.360773590000001</v>
      </c>
      <c r="H1120" s="1">
        <v>3.0000000000000002E-53</v>
      </c>
      <c r="I1120" s="1">
        <v>9.4599999999999995E-52</v>
      </c>
      <c r="J1120" t="str">
        <f t="shared" si="17"/>
        <v>Down</v>
      </c>
    </row>
    <row r="1121" spans="1:10" x14ac:dyDescent="0.35">
      <c r="A1121" t="s">
        <v>3090</v>
      </c>
      <c r="B1121" t="s">
        <v>3091</v>
      </c>
      <c r="C1121" t="s">
        <v>3092</v>
      </c>
      <c r="D1121">
        <v>3819.8512900000001</v>
      </c>
      <c r="E1121">
        <v>-1.3990736539999999</v>
      </c>
      <c r="F1121">
        <v>5.8039500000000001E-2</v>
      </c>
      <c r="G1121">
        <v>-24.105542960000001</v>
      </c>
      <c r="H1121" s="1">
        <v>2.1900000000000001E-128</v>
      </c>
      <c r="I1121" s="1">
        <v>2.14E-126</v>
      </c>
      <c r="J1121" t="str">
        <f t="shared" si="17"/>
        <v>Down</v>
      </c>
    </row>
    <row r="1122" spans="1:10" x14ac:dyDescent="0.35">
      <c r="A1122" t="s">
        <v>3093</v>
      </c>
      <c r="B1122" t="s">
        <v>3094</v>
      </c>
      <c r="C1122" t="s">
        <v>3095</v>
      </c>
      <c r="D1122">
        <v>896.73070370000005</v>
      </c>
      <c r="E1122">
        <v>-1.397030685</v>
      </c>
      <c r="F1122">
        <v>8.6377001999999994E-2</v>
      </c>
      <c r="G1122">
        <v>-16.173641780000001</v>
      </c>
      <c r="H1122" s="1">
        <v>7.7400000000000003E-59</v>
      </c>
      <c r="I1122" s="1">
        <v>2.7500000000000001E-57</v>
      </c>
      <c r="J1122" t="str">
        <f t="shared" si="17"/>
        <v>Down</v>
      </c>
    </row>
    <row r="1123" spans="1:10" x14ac:dyDescent="0.35">
      <c r="A1123" t="s">
        <v>3096</v>
      </c>
      <c r="C1123" t="s">
        <v>811</v>
      </c>
      <c r="D1123">
        <v>17.35227944</v>
      </c>
      <c r="E1123">
        <v>-1.3965544240000001</v>
      </c>
      <c r="F1123">
        <v>0.47860931600000001</v>
      </c>
      <c r="G1123">
        <v>-2.917942413</v>
      </c>
      <c r="H1123">
        <v>3.5234939999999998E-3</v>
      </c>
      <c r="I1123">
        <v>8.7499420000000001E-3</v>
      </c>
      <c r="J1123" t="str">
        <f t="shared" si="17"/>
        <v>Down</v>
      </c>
    </row>
    <row r="1124" spans="1:10" x14ac:dyDescent="0.35">
      <c r="A1124" t="s">
        <v>3097</v>
      </c>
      <c r="C1124" t="s">
        <v>3098</v>
      </c>
      <c r="D1124">
        <v>6104.1892639999996</v>
      </c>
      <c r="E1124">
        <v>-1.396537441</v>
      </c>
      <c r="F1124">
        <v>5.1904828E-2</v>
      </c>
      <c r="G1124">
        <v>-26.90573303</v>
      </c>
      <c r="H1124" s="1">
        <v>1.8799999999999999E-159</v>
      </c>
      <c r="I1124" s="1">
        <v>2.7900000000000001E-157</v>
      </c>
      <c r="J1124" t="str">
        <f t="shared" si="17"/>
        <v>Down</v>
      </c>
    </row>
    <row r="1125" spans="1:10" x14ac:dyDescent="0.35">
      <c r="A1125" t="s">
        <v>3099</v>
      </c>
      <c r="B1125" t="s">
        <v>3100</v>
      </c>
      <c r="C1125" t="s">
        <v>3101</v>
      </c>
      <c r="D1125">
        <v>157.15245100000001</v>
      </c>
      <c r="E1125">
        <v>-1.396274848</v>
      </c>
      <c r="F1125">
        <v>0.15822867099999999</v>
      </c>
      <c r="G1125">
        <v>-8.824411155</v>
      </c>
      <c r="H1125" s="1">
        <v>1.0999999999999999E-18</v>
      </c>
      <c r="I1125" s="1">
        <v>1.19E-17</v>
      </c>
      <c r="J1125" t="str">
        <f t="shared" si="17"/>
        <v>Down</v>
      </c>
    </row>
    <row r="1126" spans="1:10" x14ac:dyDescent="0.35">
      <c r="A1126" t="s">
        <v>3102</v>
      </c>
      <c r="B1126" t="s">
        <v>3103</v>
      </c>
      <c r="C1126" t="s">
        <v>3104</v>
      </c>
      <c r="D1126">
        <v>216.86982689999999</v>
      </c>
      <c r="E1126">
        <v>-1.3959065310000001</v>
      </c>
      <c r="F1126">
        <v>0.145242432</v>
      </c>
      <c r="G1126">
        <v>-9.6108727480000002</v>
      </c>
      <c r="H1126" s="1">
        <v>7.1899999999999999E-22</v>
      </c>
      <c r="I1126" s="1">
        <v>9.1199999999999994E-21</v>
      </c>
      <c r="J1126" t="str">
        <f t="shared" si="17"/>
        <v>Down</v>
      </c>
    </row>
    <row r="1127" spans="1:10" x14ac:dyDescent="0.35">
      <c r="A1127" t="s">
        <v>3105</v>
      </c>
      <c r="B1127" t="s">
        <v>3106</v>
      </c>
      <c r="C1127" t="s">
        <v>3107</v>
      </c>
      <c r="D1127">
        <v>212.24399919999999</v>
      </c>
      <c r="E1127">
        <v>-1.394042676</v>
      </c>
      <c r="F1127">
        <v>0.15143105400000001</v>
      </c>
      <c r="G1127">
        <v>-9.2057912779999995</v>
      </c>
      <c r="H1127" s="1">
        <v>3.39E-20</v>
      </c>
      <c r="I1127" s="1">
        <v>3.9900000000000001E-19</v>
      </c>
      <c r="J1127" t="str">
        <f t="shared" si="17"/>
        <v>Down</v>
      </c>
    </row>
    <row r="1128" spans="1:10" x14ac:dyDescent="0.35">
      <c r="A1128" t="s">
        <v>3108</v>
      </c>
      <c r="B1128" t="s">
        <v>3109</v>
      </c>
      <c r="C1128" t="s">
        <v>3110</v>
      </c>
      <c r="D1128">
        <v>33.797285289999998</v>
      </c>
      <c r="E1128">
        <v>-1.393511736</v>
      </c>
      <c r="F1128">
        <v>0.356579649</v>
      </c>
      <c r="G1128">
        <v>-3.9079956990000002</v>
      </c>
      <c r="H1128" s="1">
        <v>9.31E-5</v>
      </c>
      <c r="I1128">
        <v>3.1417800000000003E-4</v>
      </c>
      <c r="J1128" t="str">
        <f t="shared" si="17"/>
        <v>Down</v>
      </c>
    </row>
    <row r="1129" spans="1:10" x14ac:dyDescent="0.35">
      <c r="A1129" t="s">
        <v>3111</v>
      </c>
      <c r="B1129" t="s">
        <v>3112</v>
      </c>
      <c r="C1129" t="s">
        <v>3113</v>
      </c>
      <c r="D1129">
        <v>41.102733049999998</v>
      </c>
      <c r="E1129">
        <v>-1.3929275329999999</v>
      </c>
      <c r="F1129">
        <v>0.30251809400000002</v>
      </c>
      <c r="G1129">
        <v>-4.6044436979999999</v>
      </c>
      <c r="H1129" s="1">
        <v>4.1400000000000002E-6</v>
      </c>
      <c r="I1129" s="1">
        <v>1.7E-5</v>
      </c>
      <c r="J1129" t="str">
        <f t="shared" si="17"/>
        <v>Down</v>
      </c>
    </row>
    <row r="1130" spans="1:10" x14ac:dyDescent="0.35">
      <c r="A1130" t="s">
        <v>3114</v>
      </c>
      <c r="B1130" t="s">
        <v>3115</v>
      </c>
      <c r="C1130" t="s">
        <v>2632</v>
      </c>
      <c r="D1130">
        <v>22.329325950000001</v>
      </c>
      <c r="E1130">
        <v>-1.3911197209999999</v>
      </c>
      <c r="F1130">
        <v>0.42088857600000001</v>
      </c>
      <c r="G1130">
        <v>-3.3051971500000001</v>
      </c>
      <c r="H1130">
        <v>9.4909599999999997E-4</v>
      </c>
      <c r="I1130">
        <v>2.6746500000000002E-3</v>
      </c>
      <c r="J1130" t="str">
        <f t="shared" si="17"/>
        <v>Down</v>
      </c>
    </row>
    <row r="1131" spans="1:10" x14ac:dyDescent="0.35">
      <c r="A1131" t="s">
        <v>3116</v>
      </c>
      <c r="B1131" t="s">
        <v>3117</v>
      </c>
      <c r="C1131" t="s">
        <v>3118</v>
      </c>
      <c r="D1131">
        <v>205.8755955</v>
      </c>
      <c r="E1131">
        <v>-1.3907701690000001</v>
      </c>
      <c r="F1131">
        <v>0.15122359699999999</v>
      </c>
      <c r="G1131">
        <v>-9.1967801290000004</v>
      </c>
      <c r="H1131" s="1">
        <v>3.6899999999999997E-20</v>
      </c>
      <c r="I1131" s="1">
        <v>4.3199999999999999E-19</v>
      </c>
      <c r="J1131" t="str">
        <f t="shared" si="17"/>
        <v>Down</v>
      </c>
    </row>
    <row r="1132" spans="1:10" x14ac:dyDescent="0.35">
      <c r="A1132" t="s">
        <v>3119</v>
      </c>
      <c r="B1132" t="s">
        <v>3120</v>
      </c>
      <c r="C1132" t="s">
        <v>3121</v>
      </c>
      <c r="D1132">
        <v>1174.2244009999999</v>
      </c>
      <c r="E1132">
        <v>-1.3903662960000001</v>
      </c>
      <c r="F1132">
        <v>8.2959552000000006E-2</v>
      </c>
      <c r="G1132">
        <v>-16.759568489999999</v>
      </c>
      <c r="H1132" s="1">
        <v>4.82E-63</v>
      </c>
      <c r="I1132" s="1">
        <v>1.8999999999999999E-61</v>
      </c>
      <c r="J1132" t="str">
        <f t="shared" si="17"/>
        <v>Down</v>
      </c>
    </row>
    <row r="1133" spans="1:10" x14ac:dyDescent="0.35">
      <c r="A1133" t="s">
        <v>3122</v>
      </c>
      <c r="B1133" t="s">
        <v>3123</v>
      </c>
      <c r="C1133" t="s">
        <v>3124</v>
      </c>
      <c r="D1133">
        <v>35.729017480000003</v>
      </c>
      <c r="E1133">
        <v>-1.3902392800000001</v>
      </c>
      <c r="F1133">
        <v>0.32820401900000001</v>
      </c>
      <c r="G1133">
        <v>-4.2358996290000004</v>
      </c>
      <c r="H1133" s="1">
        <v>2.2799999999999999E-5</v>
      </c>
      <c r="I1133" s="1">
        <v>8.4499999999999994E-5</v>
      </c>
      <c r="J1133" t="str">
        <f t="shared" si="17"/>
        <v>Down</v>
      </c>
    </row>
    <row r="1134" spans="1:10" x14ac:dyDescent="0.35">
      <c r="A1134" t="s">
        <v>3125</v>
      </c>
      <c r="B1134" t="s">
        <v>3126</v>
      </c>
      <c r="C1134" t="s">
        <v>3127</v>
      </c>
      <c r="D1134">
        <v>4740.8274979999997</v>
      </c>
      <c r="E1134">
        <v>-1.3899852859999999</v>
      </c>
      <c r="F1134">
        <v>6.4507434000000002E-2</v>
      </c>
      <c r="G1134">
        <v>-21.54767584</v>
      </c>
      <c r="H1134" s="1">
        <v>5.5700000000000004E-103</v>
      </c>
      <c r="I1134" s="1">
        <v>4.13E-101</v>
      </c>
      <c r="J1134" t="str">
        <f t="shared" si="17"/>
        <v>Down</v>
      </c>
    </row>
    <row r="1135" spans="1:10" x14ac:dyDescent="0.35">
      <c r="A1135" t="s">
        <v>3128</v>
      </c>
      <c r="B1135" t="s">
        <v>3129</v>
      </c>
      <c r="C1135" t="s">
        <v>1086</v>
      </c>
      <c r="D1135">
        <v>527.22141550000003</v>
      </c>
      <c r="E1135">
        <v>-1.389800854</v>
      </c>
      <c r="F1135">
        <v>9.8164713000000001E-2</v>
      </c>
      <c r="G1135">
        <v>-14.157845679999999</v>
      </c>
      <c r="H1135" s="1">
        <v>1.6700000000000001E-45</v>
      </c>
      <c r="I1135" s="1">
        <v>4.4300000000000002E-44</v>
      </c>
      <c r="J1135" t="str">
        <f t="shared" si="17"/>
        <v>Down</v>
      </c>
    </row>
    <row r="1136" spans="1:10" x14ac:dyDescent="0.35">
      <c r="A1136" t="s">
        <v>3130</v>
      </c>
      <c r="B1136" t="s">
        <v>3131</v>
      </c>
      <c r="C1136" t="s">
        <v>3132</v>
      </c>
      <c r="D1136">
        <v>712.90352050000001</v>
      </c>
      <c r="E1136">
        <v>-1.389525736</v>
      </c>
      <c r="F1136">
        <v>9.1417402999999994E-2</v>
      </c>
      <c r="G1136">
        <v>-15.199794470000001</v>
      </c>
      <c r="H1136" s="1">
        <v>3.5500000000000003E-52</v>
      </c>
      <c r="I1136" s="1">
        <v>1.0899999999999999E-50</v>
      </c>
      <c r="J1136" t="str">
        <f t="shared" si="17"/>
        <v>Down</v>
      </c>
    </row>
    <row r="1137" spans="1:10" x14ac:dyDescent="0.35">
      <c r="A1137" t="s">
        <v>3133</v>
      </c>
      <c r="C1137" t="s">
        <v>3134</v>
      </c>
      <c r="D1137">
        <v>283.39567629999999</v>
      </c>
      <c r="E1137">
        <v>-1.3891576109999999</v>
      </c>
      <c r="F1137">
        <v>0.12800244299999999</v>
      </c>
      <c r="G1137">
        <v>-10.852586690000001</v>
      </c>
      <c r="H1137" s="1">
        <v>1.94E-27</v>
      </c>
      <c r="I1137" s="1">
        <v>3.0799999999999999E-26</v>
      </c>
      <c r="J1137" t="str">
        <f t="shared" si="17"/>
        <v>Down</v>
      </c>
    </row>
    <row r="1138" spans="1:10" x14ac:dyDescent="0.35">
      <c r="A1138" t="s">
        <v>3135</v>
      </c>
      <c r="B1138" t="s">
        <v>3136</v>
      </c>
      <c r="C1138" t="s">
        <v>3137</v>
      </c>
      <c r="D1138">
        <v>121.6497059</v>
      </c>
      <c r="E1138">
        <v>-1.38915481</v>
      </c>
      <c r="F1138">
        <v>0.18366748999999999</v>
      </c>
      <c r="G1138">
        <v>-7.5634224210000003</v>
      </c>
      <c r="H1138" s="1">
        <v>3.93E-14</v>
      </c>
      <c r="I1138" s="1">
        <v>3.2499999999999998E-13</v>
      </c>
      <c r="J1138" t="str">
        <f t="shared" si="17"/>
        <v>Down</v>
      </c>
    </row>
    <row r="1139" spans="1:10" x14ac:dyDescent="0.35">
      <c r="A1139" t="s">
        <v>3138</v>
      </c>
      <c r="B1139" t="s">
        <v>3139</v>
      </c>
      <c r="C1139" t="s">
        <v>3140</v>
      </c>
      <c r="D1139">
        <v>142.18726649999999</v>
      </c>
      <c r="E1139">
        <v>-1.3850545860000001</v>
      </c>
      <c r="F1139">
        <v>0.173357384</v>
      </c>
      <c r="G1139">
        <v>-7.9895909410000003</v>
      </c>
      <c r="H1139" s="1">
        <v>1.35E-15</v>
      </c>
      <c r="I1139" s="1">
        <v>1.2199999999999999E-14</v>
      </c>
      <c r="J1139" t="str">
        <f t="shared" si="17"/>
        <v>Down</v>
      </c>
    </row>
    <row r="1140" spans="1:10" x14ac:dyDescent="0.35">
      <c r="A1140" t="s">
        <v>3141</v>
      </c>
      <c r="B1140" t="s">
        <v>3142</v>
      </c>
      <c r="C1140" t="s">
        <v>3143</v>
      </c>
      <c r="D1140">
        <v>68.746749089999994</v>
      </c>
      <c r="E1140">
        <v>-1.3843658640000001</v>
      </c>
      <c r="F1140">
        <v>0.24556819299999999</v>
      </c>
      <c r="G1140">
        <v>-5.6373989059999996</v>
      </c>
      <c r="H1140" s="1">
        <v>1.7299999999999999E-8</v>
      </c>
      <c r="I1140" s="1">
        <v>9.3400000000000003E-8</v>
      </c>
      <c r="J1140" t="str">
        <f t="shared" si="17"/>
        <v>Down</v>
      </c>
    </row>
    <row r="1141" spans="1:10" x14ac:dyDescent="0.35">
      <c r="A1141" t="s">
        <v>3144</v>
      </c>
      <c r="B1141" t="s">
        <v>3145</v>
      </c>
      <c r="C1141" t="s">
        <v>3146</v>
      </c>
      <c r="D1141">
        <v>199.91541839999999</v>
      </c>
      <c r="E1141">
        <v>-1.3840385019999999</v>
      </c>
      <c r="F1141">
        <v>0.154003479</v>
      </c>
      <c r="G1141">
        <v>-8.9870599890000005</v>
      </c>
      <c r="H1141" s="1">
        <v>2.5400000000000001E-19</v>
      </c>
      <c r="I1141" s="1">
        <v>2.8700000000000001E-18</v>
      </c>
      <c r="J1141" t="str">
        <f t="shared" si="17"/>
        <v>Down</v>
      </c>
    </row>
    <row r="1142" spans="1:10" x14ac:dyDescent="0.35">
      <c r="A1142" t="s">
        <v>3147</v>
      </c>
      <c r="B1142" t="s">
        <v>3148</v>
      </c>
      <c r="C1142" t="s">
        <v>3149</v>
      </c>
      <c r="D1142">
        <v>1214.758619</v>
      </c>
      <c r="E1142">
        <v>-1.382958049</v>
      </c>
      <c r="F1142">
        <v>8.8799616999999997E-2</v>
      </c>
      <c r="G1142">
        <v>-15.573919009999999</v>
      </c>
      <c r="H1142" s="1">
        <v>1.0900000000000001E-54</v>
      </c>
      <c r="I1142" s="1">
        <v>3.5399999999999999E-53</v>
      </c>
      <c r="J1142" t="str">
        <f t="shared" si="17"/>
        <v>Down</v>
      </c>
    </row>
    <row r="1143" spans="1:10" x14ac:dyDescent="0.35">
      <c r="A1143" t="s">
        <v>3150</v>
      </c>
      <c r="C1143" t="s">
        <v>3151</v>
      </c>
      <c r="D1143">
        <v>22.147298750000001</v>
      </c>
      <c r="E1143">
        <v>-1.3815219089999999</v>
      </c>
      <c r="F1143">
        <v>0.40925536299999998</v>
      </c>
      <c r="G1143">
        <v>-3.3756965320000001</v>
      </c>
      <c r="H1143">
        <v>7.3629100000000003E-4</v>
      </c>
      <c r="I1143">
        <v>2.1173580000000002E-3</v>
      </c>
      <c r="J1143" t="str">
        <f t="shared" si="17"/>
        <v>Down</v>
      </c>
    </row>
    <row r="1144" spans="1:10" x14ac:dyDescent="0.35">
      <c r="A1144" t="s">
        <v>3152</v>
      </c>
      <c r="B1144" t="s">
        <v>3153</v>
      </c>
      <c r="C1144" t="s">
        <v>3154</v>
      </c>
      <c r="D1144">
        <v>5849.4283839999998</v>
      </c>
      <c r="E1144">
        <v>-1.3815046230000001</v>
      </c>
      <c r="F1144">
        <v>5.221398E-2</v>
      </c>
      <c r="G1144">
        <v>-26.458519720000002</v>
      </c>
      <c r="H1144" s="1">
        <v>2.9099999999999999E-154</v>
      </c>
      <c r="I1144" s="1">
        <v>3.98E-152</v>
      </c>
      <c r="J1144" t="str">
        <f t="shared" si="17"/>
        <v>Down</v>
      </c>
    </row>
    <row r="1145" spans="1:10" x14ac:dyDescent="0.35">
      <c r="A1145" t="s">
        <v>3155</v>
      </c>
      <c r="B1145" t="s">
        <v>3156</v>
      </c>
      <c r="C1145" t="s">
        <v>3157</v>
      </c>
      <c r="D1145">
        <v>1111.541389</v>
      </c>
      <c r="E1145">
        <v>-1.3812823270000001</v>
      </c>
      <c r="F1145">
        <v>7.6668180000000002E-2</v>
      </c>
      <c r="G1145">
        <v>-18.016370269999999</v>
      </c>
      <c r="H1145" s="1">
        <v>1.45E-72</v>
      </c>
      <c r="I1145" s="1">
        <v>6.8100000000000003E-71</v>
      </c>
      <c r="J1145" t="str">
        <f t="shared" si="17"/>
        <v>Down</v>
      </c>
    </row>
    <row r="1146" spans="1:10" x14ac:dyDescent="0.35">
      <c r="A1146" t="s">
        <v>3158</v>
      </c>
      <c r="B1146" t="s">
        <v>3159</v>
      </c>
      <c r="C1146" t="s">
        <v>3160</v>
      </c>
      <c r="D1146">
        <v>1124.22531</v>
      </c>
      <c r="E1146">
        <v>-1.381069339</v>
      </c>
      <c r="F1146">
        <v>7.8304000999999998E-2</v>
      </c>
      <c r="G1146">
        <v>-17.637276809999999</v>
      </c>
      <c r="H1146" s="1">
        <v>1.27E-69</v>
      </c>
      <c r="I1146" s="1">
        <v>5.74E-68</v>
      </c>
      <c r="J1146" t="str">
        <f t="shared" si="17"/>
        <v>Down</v>
      </c>
    </row>
    <row r="1147" spans="1:10" x14ac:dyDescent="0.35">
      <c r="A1147" t="s">
        <v>3161</v>
      </c>
      <c r="B1147" t="s">
        <v>3162</v>
      </c>
      <c r="C1147" t="s">
        <v>2122</v>
      </c>
      <c r="D1147">
        <v>27.407665089999998</v>
      </c>
      <c r="E1147">
        <v>-1.3803229429999999</v>
      </c>
      <c r="F1147">
        <v>0.39312376300000001</v>
      </c>
      <c r="G1147">
        <v>-3.511166389</v>
      </c>
      <c r="H1147">
        <v>4.4614500000000001E-4</v>
      </c>
      <c r="I1147">
        <v>1.3387130000000001E-3</v>
      </c>
      <c r="J1147" t="str">
        <f t="shared" si="17"/>
        <v>Down</v>
      </c>
    </row>
    <row r="1148" spans="1:10" x14ac:dyDescent="0.35">
      <c r="A1148" t="s">
        <v>3163</v>
      </c>
      <c r="B1148" t="s">
        <v>3164</v>
      </c>
      <c r="C1148" t="s">
        <v>3165</v>
      </c>
      <c r="D1148">
        <v>1266.2269759999999</v>
      </c>
      <c r="E1148">
        <v>-1.3789059770000001</v>
      </c>
      <c r="F1148">
        <v>8.3113273000000001E-2</v>
      </c>
      <c r="G1148">
        <v>-16.59068319</v>
      </c>
      <c r="H1148" s="1">
        <v>8.1399999999999997E-62</v>
      </c>
      <c r="I1148" s="1">
        <v>3.1100000000000001E-60</v>
      </c>
      <c r="J1148" t="str">
        <f t="shared" si="17"/>
        <v>Down</v>
      </c>
    </row>
    <row r="1149" spans="1:10" x14ac:dyDescent="0.35">
      <c r="A1149" t="s">
        <v>3166</v>
      </c>
      <c r="B1149" t="s">
        <v>3167</v>
      </c>
      <c r="C1149" t="s">
        <v>3168</v>
      </c>
      <c r="D1149">
        <v>147.8441622</v>
      </c>
      <c r="E1149">
        <v>-1.3774222469999999</v>
      </c>
      <c r="F1149">
        <v>0.177029307</v>
      </c>
      <c r="G1149">
        <v>-7.7807582670000004</v>
      </c>
      <c r="H1149" s="1">
        <v>7.21E-15</v>
      </c>
      <c r="I1149" s="1">
        <v>6.2799999999999995E-14</v>
      </c>
      <c r="J1149" t="str">
        <f t="shared" si="17"/>
        <v>Down</v>
      </c>
    </row>
    <row r="1150" spans="1:10" x14ac:dyDescent="0.35">
      <c r="A1150" t="s">
        <v>3169</v>
      </c>
      <c r="B1150" t="s">
        <v>3170</v>
      </c>
      <c r="C1150" t="s">
        <v>3171</v>
      </c>
      <c r="D1150">
        <v>27.681384749999999</v>
      </c>
      <c r="E1150">
        <v>-1.37715695</v>
      </c>
      <c r="F1150">
        <v>0.37230096200000001</v>
      </c>
      <c r="G1150">
        <v>-3.6990421499999999</v>
      </c>
      <c r="H1150">
        <v>2.1641499999999999E-4</v>
      </c>
      <c r="I1150">
        <v>6.8635199999999999E-4</v>
      </c>
      <c r="J1150" t="str">
        <f t="shared" si="17"/>
        <v>Down</v>
      </c>
    </row>
    <row r="1151" spans="1:10" x14ac:dyDescent="0.35">
      <c r="A1151" t="s">
        <v>3172</v>
      </c>
      <c r="B1151" t="s">
        <v>3173</v>
      </c>
      <c r="C1151" t="s">
        <v>3174</v>
      </c>
      <c r="D1151">
        <v>2789.5574310000002</v>
      </c>
      <c r="E1151">
        <v>-1.376761624</v>
      </c>
      <c r="F1151">
        <v>7.1713926999999997E-2</v>
      </c>
      <c r="G1151">
        <v>-19.197967250000001</v>
      </c>
      <c r="H1151" s="1">
        <v>3.85E-82</v>
      </c>
      <c r="I1151" s="1">
        <v>2.1399999999999998E-80</v>
      </c>
      <c r="J1151" t="str">
        <f t="shared" si="17"/>
        <v>Down</v>
      </c>
    </row>
    <row r="1152" spans="1:10" x14ac:dyDescent="0.35">
      <c r="A1152" t="s">
        <v>3175</v>
      </c>
      <c r="B1152" t="s">
        <v>3176</v>
      </c>
      <c r="C1152" t="s">
        <v>3177</v>
      </c>
      <c r="D1152">
        <v>105.7893835</v>
      </c>
      <c r="E1152">
        <v>-1.3762979479999999</v>
      </c>
      <c r="F1152">
        <v>0.22513065099999999</v>
      </c>
      <c r="G1152">
        <v>-6.1133299409999999</v>
      </c>
      <c r="H1152" s="1">
        <v>9.7599999999999994E-10</v>
      </c>
      <c r="I1152" s="1">
        <v>5.8900000000000001E-9</v>
      </c>
      <c r="J1152" t="str">
        <f t="shared" si="17"/>
        <v>Down</v>
      </c>
    </row>
    <row r="1153" spans="1:10" x14ac:dyDescent="0.35">
      <c r="A1153" t="s">
        <v>3178</v>
      </c>
      <c r="B1153" t="s">
        <v>3179</v>
      </c>
      <c r="C1153" t="s">
        <v>3180</v>
      </c>
      <c r="D1153">
        <v>18.172283310000001</v>
      </c>
      <c r="E1153">
        <v>-1.375760436</v>
      </c>
      <c r="F1153">
        <v>0.471130353</v>
      </c>
      <c r="G1153">
        <v>-2.9201269399999998</v>
      </c>
      <c r="H1153">
        <v>3.4988879999999999E-3</v>
      </c>
      <c r="I1153">
        <v>8.7034169999999998E-3</v>
      </c>
      <c r="J1153" t="str">
        <f t="shared" si="17"/>
        <v>Down</v>
      </c>
    </row>
    <row r="1154" spans="1:10" x14ac:dyDescent="0.35">
      <c r="A1154" t="s">
        <v>3181</v>
      </c>
      <c r="B1154" t="s">
        <v>3182</v>
      </c>
      <c r="C1154" t="s">
        <v>3183</v>
      </c>
      <c r="D1154">
        <v>918.40177610000001</v>
      </c>
      <c r="E1154">
        <v>-1.3740402460000001</v>
      </c>
      <c r="F1154">
        <v>7.9344675000000003E-2</v>
      </c>
      <c r="G1154">
        <v>-17.317359339999999</v>
      </c>
      <c r="H1154" s="1">
        <v>3.4800000000000001E-67</v>
      </c>
      <c r="I1154" s="1">
        <v>1.4899999999999999E-65</v>
      </c>
      <c r="J1154" t="str">
        <f t="shared" si="17"/>
        <v>Down</v>
      </c>
    </row>
    <row r="1155" spans="1:10" x14ac:dyDescent="0.35">
      <c r="A1155" t="s">
        <v>3184</v>
      </c>
      <c r="B1155" t="s">
        <v>3185</v>
      </c>
      <c r="C1155" t="s">
        <v>2845</v>
      </c>
      <c r="D1155">
        <v>16.8494454</v>
      </c>
      <c r="E1155">
        <v>-1.3702925239999999</v>
      </c>
      <c r="F1155">
        <v>0.47574346000000001</v>
      </c>
      <c r="G1155">
        <v>-2.880318151</v>
      </c>
      <c r="H1155">
        <v>3.9727410000000001E-3</v>
      </c>
      <c r="I1155">
        <v>9.7425410000000004E-3</v>
      </c>
      <c r="J1155" t="str">
        <f t="shared" si="17"/>
        <v>Down</v>
      </c>
    </row>
    <row r="1156" spans="1:10" x14ac:dyDescent="0.35">
      <c r="A1156" t="s">
        <v>3186</v>
      </c>
      <c r="C1156" t="s">
        <v>3187</v>
      </c>
      <c r="D1156">
        <v>19.607437789999999</v>
      </c>
      <c r="E1156">
        <v>-1.3673879289999999</v>
      </c>
      <c r="F1156">
        <v>0.43378060499999999</v>
      </c>
      <c r="G1156">
        <v>-3.152256956</v>
      </c>
      <c r="H1156">
        <v>1.6201360000000001E-3</v>
      </c>
      <c r="I1156">
        <v>4.3543280000000002E-3</v>
      </c>
      <c r="J1156" t="str">
        <f t="shared" ref="J1156:J1219" si="18">IF(E1156&gt;0, "Up","Down")</f>
        <v>Down</v>
      </c>
    </row>
    <row r="1157" spans="1:10" x14ac:dyDescent="0.35">
      <c r="A1157" t="s">
        <v>3188</v>
      </c>
      <c r="B1157" t="s">
        <v>3189</v>
      </c>
      <c r="C1157" t="s">
        <v>1502</v>
      </c>
      <c r="D1157">
        <v>203.35667119999999</v>
      </c>
      <c r="E1157">
        <v>-1.3673279089999999</v>
      </c>
      <c r="F1157">
        <v>0.14293473300000001</v>
      </c>
      <c r="G1157">
        <v>-9.5660996859999994</v>
      </c>
      <c r="H1157" s="1">
        <v>1.1099999999999999E-21</v>
      </c>
      <c r="I1157" s="1">
        <v>1.3900000000000001E-20</v>
      </c>
      <c r="J1157" t="str">
        <f t="shared" si="18"/>
        <v>Down</v>
      </c>
    </row>
    <row r="1158" spans="1:10" x14ac:dyDescent="0.35">
      <c r="A1158" t="s">
        <v>3190</v>
      </c>
      <c r="B1158" t="s">
        <v>3191</v>
      </c>
      <c r="C1158" t="s">
        <v>3192</v>
      </c>
      <c r="D1158">
        <v>58.016998239999999</v>
      </c>
      <c r="E1158">
        <v>-1.366019181</v>
      </c>
      <c r="F1158">
        <v>0.26268955599999999</v>
      </c>
      <c r="G1158">
        <v>-5.2001274909999999</v>
      </c>
      <c r="H1158" s="1">
        <v>1.99E-7</v>
      </c>
      <c r="I1158" s="1">
        <v>9.6299999999999993E-7</v>
      </c>
      <c r="J1158" t="str">
        <f t="shared" si="18"/>
        <v>Down</v>
      </c>
    </row>
    <row r="1159" spans="1:10" x14ac:dyDescent="0.35">
      <c r="A1159" t="s">
        <v>3193</v>
      </c>
      <c r="C1159" t="s">
        <v>3194</v>
      </c>
      <c r="D1159">
        <v>986.67997549999995</v>
      </c>
      <c r="E1159">
        <v>-1.3657321060000001</v>
      </c>
      <c r="F1159">
        <v>9.6199228999999997E-2</v>
      </c>
      <c r="G1159">
        <v>-14.19691319</v>
      </c>
      <c r="H1159" s="1">
        <v>9.5700000000000004E-46</v>
      </c>
      <c r="I1159" s="1">
        <v>2.5600000000000001E-44</v>
      </c>
      <c r="J1159" t="str">
        <f t="shared" si="18"/>
        <v>Down</v>
      </c>
    </row>
    <row r="1160" spans="1:10" x14ac:dyDescent="0.35">
      <c r="A1160" t="s">
        <v>3195</v>
      </c>
      <c r="B1160" t="s">
        <v>3196</v>
      </c>
      <c r="C1160" t="s">
        <v>3197</v>
      </c>
      <c r="D1160">
        <v>792.60183270000005</v>
      </c>
      <c r="E1160">
        <v>-1.362745952</v>
      </c>
      <c r="F1160">
        <v>9.2985057999999995E-2</v>
      </c>
      <c r="G1160">
        <v>-14.655537000000001</v>
      </c>
      <c r="H1160" s="1">
        <v>1.24E-48</v>
      </c>
      <c r="I1160" s="1">
        <v>3.5200000000000002E-47</v>
      </c>
      <c r="J1160" t="str">
        <f t="shared" si="18"/>
        <v>Down</v>
      </c>
    </row>
    <row r="1161" spans="1:10" x14ac:dyDescent="0.35">
      <c r="A1161" t="s">
        <v>3198</v>
      </c>
      <c r="B1161" t="s">
        <v>3199</v>
      </c>
      <c r="C1161" t="s">
        <v>3200</v>
      </c>
      <c r="D1161">
        <v>384.03920820000002</v>
      </c>
      <c r="E1161">
        <v>-1.361690241</v>
      </c>
      <c r="F1161">
        <v>0.115604237</v>
      </c>
      <c r="G1161">
        <v>-11.778895670000001</v>
      </c>
      <c r="H1161" s="1">
        <v>5.0100000000000003E-32</v>
      </c>
      <c r="I1161" s="1">
        <v>9.4699999999999999E-31</v>
      </c>
      <c r="J1161" t="str">
        <f t="shared" si="18"/>
        <v>Down</v>
      </c>
    </row>
    <row r="1162" spans="1:10" x14ac:dyDescent="0.35">
      <c r="A1162" t="s">
        <v>3201</v>
      </c>
      <c r="B1162" t="s">
        <v>3202</v>
      </c>
      <c r="C1162" t="s">
        <v>3203</v>
      </c>
      <c r="D1162">
        <v>1308.2892589999999</v>
      </c>
      <c r="E1162">
        <v>-1.360267452</v>
      </c>
      <c r="F1162">
        <v>7.0063997000000003E-2</v>
      </c>
      <c r="G1162">
        <v>-19.414642499999999</v>
      </c>
      <c r="H1162" s="1">
        <v>5.8000000000000004E-84</v>
      </c>
      <c r="I1162" s="1">
        <v>3.3000000000000002E-82</v>
      </c>
      <c r="J1162" t="str">
        <f t="shared" si="18"/>
        <v>Down</v>
      </c>
    </row>
    <row r="1163" spans="1:10" x14ac:dyDescent="0.35">
      <c r="A1163" t="s">
        <v>3204</v>
      </c>
      <c r="B1163" t="s">
        <v>3205</v>
      </c>
      <c r="C1163" t="s">
        <v>3206</v>
      </c>
      <c r="D1163">
        <v>19.889848839999999</v>
      </c>
      <c r="E1163">
        <v>-1.3598330489999999</v>
      </c>
      <c r="F1163">
        <v>0.44086744</v>
      </c>
      <c r="G1163">
        <v>-3.0844488069999998</v>
      </c>
      <c r="H1163">
        <v>2.0392969999999998E-3</v>
      </c>
      <c r="I1163">
        <v>5.3546829999999998E-3</v>
      </c>
      <c r="J1163" t="str">
        <f t="shared" si="18"/>
        <v>Down</v>
      </c>
    </row>
    <row r="1164" spans="1:10" x14ac:dyDescent="0.35">
      <c r="A1164" t="s">
        <v>3207</v>
      </c>
      <c r="B1164" t="s">
        <v>3208</v>
      </c>
      <c r="C1164" t="s">
        <v>1286</v>
      </c>
      <c r="D1164">
        <v>38.607303880000003</v>
      </c>
      <c r="E1164">
        <v>-1.358647336</v>
      </c>
      <c r="F1164">
        <v>0.320360274</v>
      </c>
      <c r="G1164">
        <v>-4.2409981710000002</v>
      </c>
      <c r="H1164" s="1">
        <v>2.23E-5</v>
      </c>
      <c r="I1164" s="1">
        <v>8.2700000000000004E-5</v>
      </c>
      <c r="J1164" t="str">
        <f t="shared" si="18"/>
        <v>Down</v>
      </c>
    </row>
    <row r="1165" spans="1:10" x14ac:dyDescent="0.35">
      <c r="A1165" t="s">
        <v>3209</v>
      </c>
      <c r="B1165" t="s">
        <v>3210</v>
      </c>
      <c r="C1165" t="s">
        <v>3211</v>
      </c>
      <c r="D1165">
        <v>784.25138649999997</v>
      </c>
      <c r="E1165">
        <v>-1.3566897899999999</v>
      </c>
      <c r="F1165">
        <v>8.3154191000000002E-2</v>
      </c>
      <c r="G1165">
        <v>-16.315350680000002</v>
      </c>
      <c r="H1165" s="1">
        <v>7.6800000000000003E-60</v>
      </c>
      <c r="I1165" s="1">
        <v>2.8000000000000001E-58</v>
      </c>
      <c r="J1165" t="str">
        <f t="shared" si="18"/>
        <v>Down</v>
      </c>
    </row>
    <row r="1166" spans="1:10" x14ac:dyDescent="0.35">
      <c r="A1166" t="s">
        <v>3212</v>
      </c>
      <c r="B1166" t="s">
        <v>3213</v>
      </c>
      <c r="C1166" t="s">
        <v>3214</v>
      </c>
      <c r="D1166">
        <v>818.18015030000004</v>
      </c>
      <c r="E1166">
        <v>-1.354716026</v>
      </c>
      <c r="F1166">
        <v>8.5177577000000004E-2</v>
      </c>
      <c r="G1166">
        <v>-15.904608570000001</v>
      </c>
      <c r="H1166" s="1">
        <v>5.8900000000000002E-57</v>
      </c>
      <c r="I1166" s="1">
        <v>1.9900000000000001E-55</v>
      </c>
      <c r="J1166" t="str">
        <f t="shared" si="18"/>
        <v>Down</v>
      </c>
    </row>
    <row r="1167" spans="1:10" x14ac:dyDescent="0.35">
      <c r="A1167" t="s">
        <v>3215</v>
      </c>
      <c r="B1167" t="s">
        <v>3216</v>
      </c>
      <c r="C1167" t="s">
        <v>3217</v>
      </c>
      <c r="D1167">
        <v>19.701225879999999</v>
      </c>
      <c r="E1167">
        <v>-1.3545286320000001</v>
      </c>
      <c r="F1167">
        <v>0.46811554599999999</v>
      </c>
      <c r="G1167">
        <v>-2.8935775439999998</v>
      </c>
      <c r="H1167">
        <v>3.808802E-3</v>
      </c>
      <c r="I1167">
        <v>9.3762989999999994E-3</v>
      </c>
      <c r="J1167" t="str">
        <f t="shared" si="18"/>
        <v>Down</v>
      </c>
    </row>
    <row r="1168" spans="1:10" x14ac:dyDescent="0.35">
      <c r="A1168" t="s">
        <v>3218</v>
      </c>
      <c r="B1168" t="s">
        <v>3219</v>
      </c>
      <c r="C1168" t="s">
        <v>2075</v>
      </c>
      <c r="D1168">
        <v>209.96507740000001</v>
      </c>
      <c r="E1168">
        <v>-1.3519053270000001</v>
      </c>
      <c r="F1168">
        <v>0.159003587</v>
      </c>
      <c r="G1168">
        <v>-8.5023574059999998</v>
      </c>
      <c r="H1168" s="1">
        <v>1.86E-17</v>
      </c>
      <c r="I1168" s="1">
        <v>1.8599999999999999E-16</v>
      </c>
      <c r="J1168" t="str">
        <f t="shared" si="18"/>
        <v>Down</v>
      </c>
    </row>
    <row r="1169" spans="1:10" x14ac:dyDescent="0.35">
      <c r="A1169" t="s">
        <v>3220</v>
      </c>
      <c r="B1169" t="s">
        <v>3221</v>
      </c>
      <c r="C1169" t="s">
        <v>3222</v>
      </c>
      <c r="D1169">
        <v>864.2580547</v>
      </c>
      <c r="E1169">
        <v>-1.3517366230000001</v>
      </c>
      <c r="F1169">
        <v>8.4284724000000005E-2</v>
      </c>
      <c r="G1169">
        <v>-16.037741650000001</v>
      </c>
      <c r="H1169" s="1">
        <v>6.96E-58</v>
      </c>
      <c r="I1169" s="1">
        <v>2.4200000000000002E-56</v>
      </c>
      <c r="J1169" t="str">
        <f t="shared" si="18"/>
        <v>Down</v>
      </c>
    </row>
    <row r="1170" spans="1:10" x14ac:dyDescent="0.35">
      <c r="A1170" t="s">
        <v>3223</v>
      </c>
      <c r="B1170" t="s">
        <v>3224</v>
      </c>
      <c r="C1170" t="s">
        <v>692</v>
      </c>
      <c r="D1170">
        <v>20.000961650000001</v>
      </c>
      <c r="E1170">
        <v>-1.350474035</v>
      </c>
      <c r="F1170">
        <v>0.42444080200000001</v>
      </c>
      <c r="G1170">
        <v>-3.1817724119999999</v>
      </c>
      <c r="H1170">
        <v>1.4637680000000001E-3</v>
      </c>
      <c r="I1170">
        <v>3.9734080000000003E-3</v>
      </c>
      <c r="J1170" t="str">
        <f t="shared" si="18"/>
        <v>Down</v>
      </c>
    </row>
    <row r="1171" spans="1:10" x14ac:dyDescent="0.35">
      <c r="A1171" t="s">
        <v>3225</v>
      </c>
      <c r="B1171" t="s">
        <v>3226</v>
      </c>
      <c r="C1171" t="s">
        <v>1826</v>
      </c>
      <c r="D1171">
        <v>1310.620369</v>
      </c>
      <c r="E1171">
        <v>-1.349749136</v>
      </c>
      <c r="F1171">
        <v>7.0947451999999994E-2</v>
      </c>
      <c r="G1171">
        <v>-19.024631589999998</v>
      </c>
      <c r="H1171" s="1">
        <v>1.0699999999999999E-80</v>
      </c>
      <c r="I1171" s="1">
        <v>5.7900000000000002E-79</v>
      </c>
      <c r="J1171" t="str">
        <f t="shared" si="18"/>
        <v>Down</v>
      </c>
    </row>
    <row r="1172" spans="1:10" x14ac:dyDescent="0.35">
      <c r="A1172" t="s">
        <v>3227</v>
      </c>
      <c r="B1172" t="s">
        <v>3228</v>
      </c>
      <c r="C1172" t="s">
        <v>1233</v>
      </c>
      <c r="D1172">
        <v>368.30799860000002</v>
      </c>
      <c r="E1172">
        <v>-1.349682957</v>
      </c>
      <c r="F1172">
        <v>0.11072960699999999</v>
      </c>
      <c r="G1172">
        <v>-12.18899803</v>
      </c>
      <c r="H1172" s="1">
        <v>3.56E-34</v>
      </c>
      <c r="I1172" s="1">
        <v>7.0900000000000002E-33</v>
      </c>
      <c r="J1172" t="str">
        <f t="shared" si="18"/>
        <v>Down</v>
      </c>
    </row>
    <row r="1173" spans="1:10" x14ac:dyDescent="0.35">
      <c r="A1173" t="s">
        <v>3229</v>
      </c>
      <c r="B1173" t="s">
        <v>3230</v>
      </c>
      <c r="C1173" t="s">
        <v>3231</v>
      </c>
      <c r="D1173">
        <v>85.634512049999998</v>
      </c>
      <c r="E1173">
        <v>-1.3491592189999999</v>
      </c>
      <c r="F1173">
        <v>0.216618491</v>
      </c>
      <c r="G1173">
        <v>-6.2282735520000001</v>
      </c>
      <c r="H1173" s="1">
        <v>4.7200000000000002E-10</v>
      </c>
      <c r="I1173" s="1">
        <v>2.9199999999999998E-9</v>
      </c>
      <c r="J1173" t="str">
        <f t="shared" si="18"/>
        <v>Down</v>
      </c>
    </row>
    <row r="1174" spans="1:10" x14ac:dyDescent="0.35">
      <c r="A1174" t="s">
        <v>3232</v>
      </c>
      <c r="B1174" t="s">
        <v>3233</v>
      </c>
      <c r="C1174" t="s">
        <v>3234</v>
      </c>
      <c r="D1174">
        <v>1580.520078</v>
      </c>
      <c r="E1174">
        <v>-1.3469305789999999</v>
      </c>
      <c r="F1174">
        <v>8.3132240999999996E-2</v>
      </c>
      <c r="G1174">
        <v>-16.202264840000002</v>
      </c>
      <c r="H1174" s="1">
        <v>4.8600000000000003E-59</v>
      </c>
      <c r="I1174" s="1">
        <v>1.7399999999999999E-57</v>
      </c>
      <c r="J1174" t="str">
        <f t="shared" si="18"/>
        <v>Down</v>
      </c>
    </row>
    <row r="1175" spans="1:10" x14ac:dyDescent="0.35">
      <c r="A1175" t="s">
        <v>3235</v>
      </c>
      <c r="B1175" t="s">
        <v>3236</v>
      </c>
      <c r="C1175" t="s">
        <v>3237</v>
      </c>
      <c r="D1175">
        <v>670.00193620000005</v>
      </c>
      <c r="E1175">
        <v>-1.3443109280000001</v>
      </c>
      <c r="F1175">
        <v>8.8585395999999997E-2</v>
      </c>
      <c r="G1175">
        <v>-15.175310939999999</v>
      </c>
      <c r="H1175" s="1">
        <v>5.1500000000000002E-52</v>
      </c>
      <c r="I1175" s="1">
        <v>1.58E-50</v>
      </c>
      <c r="J1175" t="str">
        <f t="shared" si="18"/>
        <v>Down</v>
      </c>
    </row>
    <row r="1176" spans="1:10" x14ac:dyDescent="0.35">
      <c r="A1176" t="s">
        <v>3238</v>
      </c>
      <c r="C1176" t="s">
        <v>872</v>
      </c>
      <c r="D1176">
        <v>27.300240370000001</v>
      </c>
      <c r="E1176">
        <v>-1.339268079</v>
      </c>
      <c r="F1176">
        <v>0.37461250400000001</v>
      </c>
      <c r="G1176">
        <v>-3.5750757520000001</v>
      </c>
      <c r="H1176">
        <v>3.5012699999999999E-4</v>
      </c>
      <c r="I1176">
        <v>1.072642E-3</v>
      </c>
      <c r="J1176" t="str">
        <f t="shared" si="18"/>
        <v>Down</v>
      </c>
    </row>
    <row r="1177" spans="1:10" x14ac:dyDescent="0.35">
      <c r="A1177" t="s">
        <v>3239</v>
      </c>
      <c r="C1177" t="s">
        <v>3240</v>
      </c>
      <c r="D1177">
        <v>28.43852506</v>
      </c>
      <c r="E1177">
        <v>-1.337196169</v>
      </c>
      <c r="F1177">
        <v>0.36560616699999998</v>
      </c>
      <c r="G1177">
        <v>-3.6574770569999999</v>
      </c>
      <c r="H1177">
        <v>2.5471000000000001E-4</v>
      </c>
      <c r="I1177">
        <v>7.9834600000000002E-4</v>
      </c>
      <c r="J1177" t="str">
        <f t="shared" si="18"/>
        <v>Down</v>
      </c>
    </row>
    <row r="1178" spans="1:10" x14ac:dyDescent="0.35">
      <c r="A1178" t="s">
        <v>3241</v>
      </c>
      <c r="B1178" t="s">
        <v>3242</v>
      </c>
      <c r="C1178" t="s">
        <v>3243</v>
      </c>
      <c r="D1178">
        <v>499.69242329999997</v>
      </c>
      <c r="E1178">
        <v>-1.337067692</v>
      </c>
      <c r="F1178">
        <v>0.10724634299999999</v>
      </c>
      <c r="G1178">
        <v>-12.46725678</v>
      </c>
      <c r="H1178" s="1">
        <v>1.13E-35</v>
      </c>
      <c r="I1178" s="1">
        <v>2.3400000000000002E-34</v>
      </c>
      <c r="J1178" t="str">
        <f t="shared" si="18"/>
        <v>Down</v>
      </c>
    </row>
    <row r="1179" spans="1:10" x14ac:dyDescent="0.35">
      <c r="A1179" t="s">
        <v>3244</v>
      </c>
      <c r="B1179" t="s">
        <v>3245</v>
      </c>
      <c r="C1179" t="s">
        <v>3246</v>
      </c>
      <c r="D1179">
        <v>415.60608839999998</v>
      </c>
      <c r="E1179">
        <v>-1.336295394</v>
      </c>
      <c r="F1179">
        <v>0.10452294199999999</v>
      </c>
      <c r="G1179">
        <v>-12.78470892</v>
      </c>
      <c r="H1179" s="1">
        <v>2.0000000000000001E-37</v>
      </c>
      <c r="I1179" s="1">
        <v>4.3599999999999997E-36</v>
      </c>
      <c r="J1179" t="str">
        <f t="shared" si="18"/>
        <v>Down</v>
      </c>
    </row>
    <row r="1180" spans="1:10" x14ac:dyDescent="0.35">
      <c r="A1180" t="s">
        <v>3247</v>
      </c>
      <c r="B1180" t="s">
        <v>3248</v>
      </c>
      <c r="C1180" t="s">
        <v>3249</v>
      </c>
      <c r="D1180">
        <v>1801.0989569999999</v>
      </c>
      <c r="E1180">
        <v>-1.3359157049999999</v>
      </c>
      <c r="F1180">
        <v>7.5089816000000004E-2</v>
      </c>
      <c r="G1180">
        <v>-17.790904050000002</v>
      </c>
      <c r="H1180" s="1">
        <v>8.3100000000000004E-71</v>
      </c>
      <c r="I1180" s="1">
        <v>3.8100000000000001E-69</v>
      </c>
      <c r="J1180" t="str">
        <f t="shared" si="18"/>
        <v>Down</v>
      </c>
    </row>
    <row r="1181" spans="1:10" x14ac:dyDescent="0.35">
      <c r="A1181" t="s">
        <v>3250</v>
      </c>
      <c r="B1181" t="s">
        <v>3251</v>
      </c>
      <c r="C1181" t="s">
        <v>3252</v>
      </c>
      <c r="D1181">
        <v>341.11508370000001</v>
      </c>
      <c r="E1181">
        <v>-1.3358899769999999</v>
      </c>
      <c r="F1181">
        <v>0.111505439</v>
      </c>
      <c r="G1181">
        <v>-11.98049166</v>
      </c>
      <c r="H1181" s="1">
        <v>4.4999999999999999E-33</v>
      </c>
      <c r="I1181" s="1">
        <v>8.7000000000000004E-32</v>
      </c>
      <c r="J1181" t="str">
        <f t="shared" si="18"/>
        <v>Down</v>
      </c>
    </row>
    <row r="1182" spans="1:10" x14ac:dyDescent="0.35">
      <c r="A1182" t="s">
        <v>3253</v>
      </c>
      <c r="B1182" t="s">
        <v>3254</v>
      </c>
      <c r="C1182" t="s">
        <v>3255</v>
      </c>
      <c r="D1182">
        <v>609.55668849999995</v>
      </c>
      <c r="E1182">
        <v>-1.3350984480000001</v>
      </c>
      <c r="F1182">
        <v>9.3104661000000005E-2</v>
      </c>
      <c r="G1182">
        <v>-14.33975957</v>
      </c>
      <c r="H1182" s="1">
        <v>1.2300000000000001E-46</v>
      </c>
      <c r="I1182" s="1">
        <v>3.3499999999999997E-45</v>
      </c>
      <c r="J1182" t="str">
        <f t="shared" si="18"/>
        <v>Down</v>
      </c>
    </row>
    <row r="1183" spans="1:10" x14ac:dyDescent="0.35">
      <c r="A1183" t="s">
        <v>3256</v>
      </c>
      <c r="B1183" t="s">
        <v>3257</v>
      </c>
      <c r="C1183" t="s">
        <v>3258</v>
      </c>
      <c r="D1183">
        <v>1610.279724</v>
      </c>
      <c r="E1183">
        <v>-1.334172946</v>
      </c>
      <c r="F1183">
        <v>7.0106654000000004E-2</v>
      </c>
      <c r="G1183">
        <v>-19.030617929999998</v>
      </c>
      <c r="H1183" s="1">
        <v>9.5100000000000005E-81</v>
      </c>
      <c r="I1183" s="1">
        <v>5.18E-79</v>
      </c>
      <c r="J1183" t="str">
        <f t="shared" si="18"/>
        <v>Down</v>
      </c>
    </row>
    <row r="1184" spans="1:10" x14ac:dyDescent="0.35">
      <c r="A1184" t="s">
        <v>3259</v>
      </c>
      <c r="B1184" t="s">
        <v>3260</v>
      </c>
      <c r="C1184" t="s">
        <v>3261</v>
      </c>
      <c r="D1184">
        <v>40.205614259999997</v>
      </c>
      <c r="E1184">
        <v>-1.3341408370000001</v>
      </c>
      <c r="F1184">
        <v>0.30535909900000002</v>
      </c>
      <c r="G1184">
        <v>-4.369088208</v>
      </c>
      <c r="H1184" s="1">
        <v>1.2500000000000001E-5</v>
      </c>
      <c r="I1184" s="1">
        <v>4.8099999999999997E-5</v>
      </c>
      <c r="J1184" t="str">
        <f t="shared" si="18"/>
        <v>Down</v>
      </c>
    </row>
    <row r="1185" spans="1:10" x14ac:dyDescent="0.35">
      <c r="A1185" t="s">
        <v>3262</v>
      </c>
      <c r="B1185" t="s">
        <v>3263</v>
      </c>
      <c r="C1185" t="s">
        <v>3264</v>
      </c>
      <c r="D1185">
        <v>173.3983704</v>
      </c>
      <c r="E1185">
        <v>-1.331800069</v>
      </c>
      <c r="F1185">
        <v>0.152837748</v>
      </c>
      <c r="G1185">
        <v>-8.7138163370000008</v>
      </c>
      <c r="H1185" s="1">
        <v>2.9400000000000001E-18</v>
      </c>
      <c r="I1185" s="1">
        <v>3.1100000000000002E-17</v>
      </c>
      <c r="J1185" t="str">
        <f t="shared" si="18"/>
        <v>Down</v>
      </c>
    </row>
    <row r="1186" spans="1:10" x14ac:dyDescent="0.35">
      <c r="A1186" t="s">
        <v>3265</v>
      </c>
      <c r="B1186" t="s">
        <v>3266</v>
      </c>
      <c r="C1186" t="s">
        <v>3267</v>
      </c>
      <c r="D1186">
        <v>502.39625439999998</v>
      </c>
      <c r="E1186">
        <v>-1.3313429720000001</v>
      </c>
      <c r="F1186">
        <v>9.8424202000000002E-2</v>
      </c>
      <c r="G1186">
        <v>-13.5265813</v>
      </c>
      <c r="H1186" s="1">
        <v>1.0900000000000001E-41</v>
      </c>
      <c r="I1186" s="1">
        <v>2.6400000000000002E-40</v>
      </c>
      <c r="J1186" t="str">
        <f t="shared" si="18"/>
        <v>Down</v>
      </c>
    </row>
    <row r="1187" spans="1:10" x14ac:dyDescent="0.35">
      <c r="A1187" t="s">
        <v>3268</v>
      </c>
      <c r="C1187" t="s">
        <v>453</v>
      </c>
      <c r="D1187">
        <v>43.422825639999999</v>
      </c>
      <c r="E1187">
        <v>-1.330915651</v>
      </c>
      <c r="F1187">
        <v>0.30136506000000002</v>
      </c>
      <c r="G1187">
        <v>-4.416290493</v>
      </c>
      <c r="H1187" s="1">
        <v>1.0000000000000001E-5</v>
      </c>
      <c r="I1187" s="1">
        <v>3.9199999999999997E-5</v>
      </c>
      <c r="J1187" t="str">
        <f t="shared" si="18"/>
        <v>Down</v>
      </c>
    </row>
    <row r="1188" spans="1:10" x14ac:dyDescent="0.35">
      <c r="A1188" t="s">
        <v>3269</v>
      </c>
      <c r="C1188" t="s">
        <v>376</v>
      </c>
      <c r="D1188">
        <v>22.320355370000001</v>
      </c>
      <c r="E1188">
        <v>-1.330739814</v>
      </c>
      <c r="F1188">
        <v>0.44584789800000002</v>
      </c>
      <c r="G1188">
        <v>-2.9847394610000002</v>
      </c>
      <c r="H1188">
        <v>2.8381999999999999E-3</v>
      </c>
      <c r="I1188">
        <v>7.2364889999999996E-3</v>
      </c>
      <c r="J1188" t="str">
        <f t="shared" si="18"/>
        <v>Down</v>
      </c>
    </row>
    <row r="1189" spans="1:10" x14ac:dyDescent="0.35">
      <c r="A1189" t="s">
        <v>3270</v>
      </c>
      <c r="B1189" t="s">
        <v>3271</v>
      </c>
      <c r="C1189" t="s">
        <v>3272</v>
      </c>
      <c r="D1189">
        <v>1349.7404859999999</v>
      </c>
      <c r="E1189">
        <v>-1.329276817</v>
      </c>
      <c r="F1189">
        <v>7.1761665000000002E-2</v>
      </c>
      <c r="G1189">
        <v>-18.52349474</v>
      </c>
      <c r="H1189" s="1">
        <v>1.33E-76</v>
      </c>
      <c r="I1189" s="1">
        <v>6.5599999999999996E-75</v>
      </c>
      <c r="J1189" t="str">
        <f t="shared" si="18"/>
        <v>Down</v>
      </c>
    </row>
    <row r="1190" spans="1:10" x14ac:dyDescent="0.35">
      <c r="A1190" t="s">
        <v>3273</v>
      </c>
      <c r="B1190" t="s">
        <v>3274</v>
      </c>
      <c r="C1190" t="s">
        <v>3275</v>
      </c>
      <c r="D1190">
        <v>336.99920930000002</v>
      </c>
      <c r="E1190">
        <v>-1.329047214</v>
      </c>
      <c r="F1190">
        <v>0.12247179</v>
      </c>
      <c r="G1190">
        <v>-10.851864000000001</v>
      </c>
      <c r="H1190" s="1">
        <v>1.9499999999999999E-27</v>
      </c>
      <c r="I1190" s="1">
        <v>3.0999999999999998E-26</v>
      </c>
      <c r="J1190" t="str">
        <f t="shared" si="18"/>
        <v>Down</v>
      </c>
    </row>
    <row r="1191" spans="1:10" x14ac:dyDescent="0.35">
      <c r="A1191" t="s">
        <v>3276</v>
      </c>
      <c r="B1191" t="s">
        <v>3277</v>
      </c>
      <c r="C1191" t="s">
        <v>3278</v>
      </c>
      <c r="D1191">
        <v>366.51676800000001</v>
      </c>
      <c r="E1191">
        <v>-1.3290091740000001</v>
      </c>
      <c r="F1191">
        <v>0.111292292</v>
      </c>
      <c r="G1191">
        <v>-11.941610259999999</v>
      </c>
      <c r="H1191" s="1">
        <v>7.1799999999999993E-33</v>
      </c>
      <c r="I1191" s="1">
        <v>1.38E-31</v>
      </c>
      <c r="J1191" t="str">
        <f t="shared" si="18"/>
        <v>Down</v>
      </c>
    </row>
    <row r="1192" spans="1:10" x14ac:dyDescent="0.35">
      <c r="A1192" t="s">
        <v>3279</v>
      </c>
      <c r="B1192" t="s">
        <v>3280</v>
      </c>
      <c r="C1192" t="s">
        <v>3281</v>
      </c>
      <c r="D1192">
        <v>1137.4292579999999</v>
      </c>
      <c r="E1192">
        <v>-1.328618697</v>
      </c>
      <c r="F1192">
        <v>7.5823485999999995E-2</v>
      </c>
      <c r="G1192">
        <v>-17.522522039999998</v>
      </c>
      <c r="H1192" s="1">
        <v>9.6499999999999992E-69</v>
      </c>
      <c r="I1192" s="1">
        <v>4.23E-67</v>
      </c>
      <c r="J1192" t="str">
        <f t="shared" si="18"/>
        <v>Down</v>
      </c>
    </row>
    <row r="1193" spans="1:10" x14ac:dyDescent="0.35">
      <c r="A1193" t="s">
        <v>3282</v>
      </c>
      <c r="B1193" t="s">
        <v>3283</v>
      </c>
      <c r="C1193" t="s">
        <v>3284</v>
      </c>
      <c r="D1193">
        <v>190.42546479999999</v>
      </c>
      <c r="E1193">
        <v>-1.328429233</v>
      </c>
      <c r="F1193">
        <v>0.15199357999999999</v>
      </c>
      <c r="G1193">
        <v>-8.7400351599999997</v>
      </c>
      <c r="H1193" s="1">
        <v>2.3299999999999999E-18</v>
      </c>
      <c r="I1193" s="1">
        <v>2.4800000000000001E-17</v>
      </c>
      <c r="J1193" t="str">
        <f t="shared" si="18"/>
        <v>Down</v>
      </c>
    </row>
    <row r="1194" spans="1:10" x14ac:dyDescent="0.35">
      <c r="A1194" t="s">
        <v>3285</v>
      </c>
      <c r="B1194" t="s">
        <v>3286</v>
      </c>
      <c r="C1194" t="s">
        <v>3287</v>
      </c>
      <c r="D1194">
        <v>251.1164813</v>
      </c>
      <c r="E1194">
        <v>-1.3282101399999999</v>
      </c>
      <c r="F1194">
        <v>0.13403812700000001</v>
      </c>
      <c r="G1194">
        <v>-9.9091965030000004</v>
      </c>
      <c r="H1194" s="1">
        <v>3.8000000000000001E-23</v>
      </c>
      <c r="I1194" s="1">
        <v>5.0499999999999999E-22</v>
      </c>
      <c r="J1194" t="str">
        <f t="shared" si="18"/>
        <v>Down</v>
      </c>
    </row>
    <row r="1195" spans="1:10" x14ac:dyDescent="0.35">
      <c r="A1195" t="s">
        <v>3288</v>
      </c>
      <c r="B1195" t="s">
        <v>3289</v>
      </c>
      <c r="C1195" t="s">
        <v>3290</v>
      </c>
      <c r="D1195">
        <v>34.4519023</v>
      </c>
      <c r="E1195">
        <v>-1.3255614579999999</v>
      </c>
      <c r="F1195">
        <v>0.335015911</v>
      </c>
      <c r="G1195">
        <v>-3.9567119470000001</v>
      </c>
      <c r="H1195" s="1">
        <v>7.6000000000000004E-5</v>
      </c>
      <c r="I1195">
        <v>2.6036000000000001E-4</v>
      </c>
      <c r="J1195" t="str">
        <f t="shared" si="18"/>
        <v>Down</v>
      </c>
    </row>
    <row r="1196" spans="1:10" x14ac:dyDescent="0.35">
      <c r="A1196" t="s">
        <v>3291</v>
      </c>
      <c r="B1196" t="s">
        <v>3292</v>
      </c>
      <c r="C1196" t="s">
        <v>3293</v>
      </c>
      <c r="D1196">
        <v>1923.6288999999999</v>
      </c>
      <c r="E1196">
        <v>-1.324672622</v>
      </c>
      <c r="F1196">
        <v>7.0065226999999994E-2</v>
      </c>
      <c r="G1196">
        <v>-18.906277500000002</v>
      </c>
      <c r="H1196" s="1">
        <v>1.0099999999999999E-79</v>
      </c>
      <c r="I1196" s="1">
        <v>5.38E-78</v>
      </c>
      <c r="J1196" t="str">
        <f t="shared" si="18"/>
        <v>Down</v>
      </c>
    </row>
    <row r="1197" spans="1:10" x14ac:dyDescent="0.35">
      <c r="A1197" t="s">
        <v>3294</v>
      </c>
      <c r="C1197" t="s">
        <v>3295</v>
      </c>
      <c r="D1197">
        <v>40.83514332</v>
      </c>
      <c r="E1197">
        <v>-1.3245595509999999</v>
      </c>
      <c r="F1197">
        <v>0.31607036100000002</v>
      </c>
      <c r="G1197">
        <v>-4.1907110359999997</v>
      </c>
      <c r="H1197" s="1">
        <v>2.7800000000000001E-5</v>
      </c>
      <c r="I1197">
        <v>1.0179399999999999E-4</v>
      </c>
      <c r="J1197" t="str">
        <f t="shared" si="18"/>
        <v>Down</v>
      </c>
    </row>
    <row r="1198" spans="1:10" x14ac:dyDescent="0.35">
      <c r="A1198" t="s">
        <v>3296</v>
      </c>
      <c r="B1198" t="s">
        <v>3297</v>
      </c>
      <c r="C1198" t="s">
        <v>3298</v>
      </c>
      <c r="D1198">
        <v>1682.6180360000001</v>
      </c>
      <c r="E1198">
        <v>-1.3230228530000001</v>
      </c>
      <c r="F1198">
        <v>6.6464169000000003E-2</v>
      </c>
      <c r="G1198">
        <v>-19.905805959999999</v>
      </c>
      <c r="H1198" s="1">
        <v>3.62E-88</v>
      </c>
      <c r="I1198" s="1">
        <v>2.17E-86</v>
      </c>
      <c r="J1198" t="str">
        <f t="shared" si="18"/>
        <v>Down</v>
      </c>
    </row>
    <row r="1199" spans="1:10" x14ac:dyDescent="0.35">
      <c r="A1199" t="s">
        <v>3299</v>
      </c>
      <c r="B1199" t="s">
        <v>3300</v>
      </c>
      <c r="C1199" t="s">
        <v>3301</v>
      </c>
      <c r="D1199">
        <v>586.52181259999998</v>
      </c>
      <c r="E1199">
        <v>-1.32034607</v>
      </c>
      <c r="F1199">
        <v>9.4125945000000003E-2</v>
      </c>
      <c r="G1199">
        <v>-14.02744019</v>
      </c>
      <c r="H1199" s="1">
        <v>1.0599999999999999E-44</v>
      </c>
      <c r="I1199" s="1">
        <v>2.78E-43</v>
      </c>
      <c r="J1199" t="str">
        <f t="shared" si="18"/>
        <v>Down</v>
      </c>
    </row>
    <row r="1200" spans="1:10" x14ac:dyDescent="0.35">
      <c r="A1200" t="s">
        <v>3302</v>
      </c>
      <c r="B1200" t="s">
        <v>3303</v>
      </c>
      <c r="C1200" t="s">
        <v>560</v>
      </c>
      <c r="D1200">
        <v>506.2736089</v>
      </c>
      <c r="E1200">
        <v>-1.319323775</v>
      </c>
      <c r="F1200">
        <v>0.108359892</v>
      </c>
      <c r="G1200">
        <v>-12.17538839</v>
      </c>
      <c r="H1200" s="1">
        <v>4.2000000000000002E-34</v>
      </c>
      <c r="I1200" s="1">
        <v>8.3599999999999997E-33</v>
      </c>
      <c r="J1200" t="str">
        <f t="shared" si="18"/>
        <v>Down</v>
      </c>
    </row>
    <row r="1201" spans="1:10" x14ac:dyDescent="0.35">
      <c r="A1201" t="s">
        <v>3304</v>
      </c>
      <c r="B1201" t="s">
        <v>3305</v>
      </c>
      <c r="C1201" t="s">
        <v>2845</v>
      </c>
      <c r="D1201">
        <v>70.501730390000006</v>
      </c>
      <c r="E1201">
        <v>-1.318873851</v>
      </c>
      <c r="F1201">
        <v>0.233853898</v>
      </c>
      <c r="G1201">
        <v>-5.6397343099999997</v>
      </c>
      <c r="H1201" s="1">
        <v>1.7E-8</v>
      </c>
      <c r="I1201" s="1">
        <v>9.2299999999999999E-8</v>
      </c>
      <c r="J1201" t="str">
        <f t="shared" si="18"/>
        <v>Down</v>
      </c>
    </row>
    <row r="1202" spans="1:10" x14ac:dyDescent="0.35">
      <c r="A1202" t="s">
        <v>3306</v>
      </c>
      <c r="B1202" t="s">
        <v>3307</v>
      </c>
      <c r="C1202" t="s">
        <v>3308</v>
      </c>
      <c r="D1202">
        <v>12377.122859999999</v>
      </c>
      <c r="E1202">
        <v>-1.3167585939999999</v>
      </c>
      <c r="F1202">
        <v>5.2450027000000003E-2</v>
      </c>
      <c r="G1202">
        <v>-25.105012519999999</v>
      </c>
      <c r="H1202" s="1">
        <v>4.3800000000000004E-139</v>
      </c>
      <c r="I1202" s="1">
        <v>4.8799999999999999E-137</v>
      </c>
      <c r="J1202" t="str">
        <f t="shared" si="18"/>
        <v>Down</v>
      </c>
    </row>
    <row r="1203" spans="1:10" x14ac:dyDescent="0.35">
      <c r="A1203" t="s">
        <v>3309</v>
      </c>
      <c r="B1203" t="s">
        <v>3310</v>
      </c>
      <c r="C1203" t="s">
        <v>3311</v>
      </c>
      <c r="D1203">
        <v>36.731178819999997</v>
      </c>
      <c r="E1203">
        <v>-1.3163493070000001</v>
      </c>
      <c r="F1203">
        <v>0.32799393700000001</v>
      </c>
      <c r="G1203">
        <v>-4.0133342619999999</v>
      </c>
      <c r="H1203" s="1">
        <v>5.9899999999999999E-5</v>
      </c>
      <c r="I1203">
        <v>2.0891099999999999E-4</v>
      </c>
      <c r="J1203" t="str">
        <f t="shared" si="18"/>
        <v>Down</v>
      </c>
    </row>
    <row r="1204" spans="1:10" x14ac:dyDescent="0.35">
      <c r="A1204" t="s">
        <v>3312</v>
      </c>
      <c r="C1204" t="s">
        <v>359</v>
      </c>
      <c r="D1204">
        <v>31.2796123</v>
      </c>
      <c r="E1204">
        <v>-1.3154794000000001</v>
      </c>
      <c r="F1204">
        <v>0.35688664799999997</v>
      </c>
      <c r="G1204">
        <v>-3.6859865940000001</v>
      </c>
      <c r="H1204">
        <v>2.2781799999999999E-4</v>
      </c>
      <c r="I1204">
        <v>7.1944000000000001E-4</v>
      </c>
      <c r="J1204" t="str">
        <f t="shared" si="18"/>
        <v>Down</v>
      </c>
    </row>
    <row r="1205" spans="1:10" x14ac:dyDescent="0.35">
      <c r="A1205" t="s">
        <v>3313</v>
      </c>
      <c r="B1205" t="s">
        <v>3314</v>
      </c>
      <c r="C1205" t="s">
        <v>376</v>
      </c>
      <c r="D1205">
        <v>36.327008849999999</v>
      </c>
      <c r="E1205">
        <v>-1.31477829</v>
      </c>
      <c r="F1205">
        <v>0.32202357300000001</v>
      </c>
      <c r="G1205">
        <v>-4.0828634910000003</v>
      </c>
      <c r="H1205" s="1">
        <v>4.4499999999999997E-5</v>
      </c>
      <c r="I1205">
        <v>1.58269E-4</v>
      </c>
      <c r="J1205" t="str">
        <f t="shared" si="18"/>
        <v>Down</v>
      </c>
    </row>
    <row r="1206" spans="1:10" x14ac:dyDescent="0.35">
      <c r="A1206" t="s">
        <v>3315</v>
      </c>
      <c r="B1206" t="s">
        <v>3316</v>
      </c>
      <c r="C1206" t="s">
        <v>3317</v>
      </c>
      <c r="D1206">
        <v>339.37841759999998</v>
      </c>
      <c r="E1206">
        <v>-1.314289923</v>
      </c>
      <c r="F1206">
        <v>0.118909362</v>
      </c>
      <c r="G1206">
        <v>-11.05287169</v>
      </c>
      <c r="H1206" s="1">
        <v>2.12E-28</v>
      </c>
      <c r="I1206" s="1">
        <v>3.5000000000000001E-27</v>
      </c>
      <c r="J1206" t="str">
        <f t="shared" si="18"/>
        <v>Down</v>
      </c>
    </row>
    <row r="1207" spans="1:10" x14ac:dyDescent="0.35">
      <c r="A1207" t="s">
        <v>3318</v>
      </c>
      <c r="B1207" t="s">
        <v>3319</v>
      </c>
      <c r="C1207" t="s">
        <v>3320</v>
      </c>
      <c r="D1207">
        <v>766.49625619999995</v>
      </c>
      <c r="E1207">
        <v>-1.313900643</v>
      </c>
      <c r="F1207">
        <v>8.3675145000000006E-2</v>
      </c>
      <c r="G1207">
        <v>-15.7024005</v>
      </c>
      <c r="H1207" s="1">
        <v>1.4600000000000001E-55</v>
      </c>
      <c r="I1207" s="1">
        <v>4.7699999999999998E-54</v>
      </c>
      <c r="J1207" t="str">
        <f t="shared" si="18"/>
        <v>Down</v>
      </c>
    </row>
    <row r="1208" spans="1:10" x14ac:dyDescent="0.35">
      <c r="A1208" t="s">
        <v>3321</v>
      </c>
      <c r="B1208" t="s">
        <v>3322</v>
      </c>
      <c r="C1208" t="s">
        <v>3323</v>
      </c>
      <c r="D1208">
        <v>867.20289319999995</v>
      </c>
      <c r="E1208">
        <v>-1.3136598340000001</v>
      </c>
      <c r="F1208">
        <v>8.0498712E-2</v>
      </c>
      <c r="G1208">
        <v>-16.31901684</v>
      </c>
      <c r="H1208" s="1">
        <v>7.23E-60</v>
      </c>
      <c r="I1208" s="1">
        <v>2.6399999999999999E-58</v>
      </c>
      <c r="J1208" t="str">
        <f t="shared" si="18"/>
        <v>Down</v>
      </c>
    </row>
    <row r="1209" spans="1:10" x14ac:dyDescent="0.35">
      <c r="A1209" t="s">
        <v>3324</v>
      </c>
      <c r="B1209" t="s">
        <v>3325</v>
      </c>
      <c r="C1209" t="s">
        <v>3326</v>
      </c>
      <c r="D1209">
        <v>55.641351450000002</v>
      </c>
      <c r="E1209">
        <v>-1.3126222380000001</v>
      </c>
      <c r="F1209">
        <v>0.27557409300000002</v>
      </c>
      <c r="G1209">
        <v>-4.7632280160000002</v>
      </c>
      <c r="H1209" s="1">
        <v>1.9099999999999999E-6</v>
      </c>
      <c r="I1209" s="1">
        <v>8.2500000000000006E-6</v>
      </c>
      <c r="J1209" t="str">
        <f t="shared" si="18"/>
        <v>Down</v>
      </c>
    </row>
    <row r="1210" spans="1:10" x14ac:dyDescent="0.35">
      <c r="A1210" t="s">
        <v>3327</v>
      </c>
      <c r="B1210" t="s">
        <v>3328</v>
      </c>
      <c r="C1210" t="s">
        <v>3329</v>
      </c>
      <c r="D1210">
        <v>4288.3336140000001</v>
      </c>
      <c r="E1210">
        <v>-1.312387843</v>
      </c>
      <c r="F1210">
        <v>5.5944465999999998E-2</v>
      </c>
      <c r="G1210">
        <v>-23.458760959999999</v>
      </c>
      <c r="H1210" s="1">
        <v>1.08E-121</v>
      </c>
      <c r="I1210" s="1">
        <v>9.9700000000000004E-120</v>
      </c>
      <c r="J1210" t="str">
        <f t="shared" si="18"/>
        <v>Down</v>
      </c>
    </row>
    <row r="1211" spans="1:10" x14ac:dyDescent="0.35">
      <c r="A1211" t="s">
        <v>3330</v>
      </c>
      <c r="B1211" t="s">
        <v>3331</v>
      </c>
      <c r="C1211" t="s">
        <v>3332</v>
      </c>
      <c r="D1211">
        <v>68.555282129999995</v>
      </c>
      <c r="E1211">
        <v>-1.3103427050000001</v>
      </c>
      <c r="F1211">
        <v>0.25471343899999999</v>
      </c>
      <c r="G1211">
        <v>-5.1443799300000004</v>
      </c>
      <c r="H1211" s="1">
        <v>2.6800000000000002E-7</v>
      </c>
      <c r="I1211" s="1">
        <v>1.28E-6</v>
      </c>
      <c r="J1211" t="str">
        <f t="shared" si="18"/>
        <v>Down</v>
      </c>
    </row>
    <row r="1212" spans="1:10" x14ac:dyDescent="0.35">
      <c r="A1212" t="s">
        <v>3333</v>
      </c>
      <c r="B1212" t="s">
        <v>3334</v>
      </c>
      <c r="C1212" t="s">
        <v>3335</v>
      </c>
      <c r="D1212">
        <v>40.09071763</v>
      </c>
      <c r="E1212">
        <v>-1.308874764</v>
      </c>
      <c r="F1212">
        <v>0.31941139699999999</v>
      </c>
      <c r="G1212">
        <v>-4.0977710160000003</v>
      </c>
      <c r="H1212" s="1">
        <v>4.1699999999999997E-5</v>
      </c>
      <c r="I1212">
        <v>1.4899299999999999E-4</v>
      </c>
      <c r="J1212" t="str">
        <f t="shared" si="18"/>
        <v>Down</v>
      </c>
    </row>
    <row r="1213" spans="1:10" x14ac:dyDescent="0.35">
      <c r="A1213" t="s">
        <v>3336</v>
      </c>
      <c r="B1213" t="s">
        <v>3337</v>
      </c>
      <c r="C1213" t="s">
        <v>3338</v>
      </c>
      <c r="D1213">
        <v>372.07261579999999</v>
      </c>
      <c r="E1213">
        <v>-1.306604917</v>
      </c>
      <c r="F1213">
        <v>0.109952618</v>
      </c>
      <c r="G1213">
        <v>-11.883345179999999</v>
      </c>
      <c r="H1213" s="1">
        <v>1.4400000000000001E-32</v>
      </c>
      <c r="I1213" s="1">
        <v>2.7600000000000001E-31</v>
      </c>
      <c r="J1213" t="str">
        <f t="shared" si="18"/>
        <v>Down</v>
      </c>
    </row>
    <row r="1214" spans="1:10" x14ac:dyDescent="0.35">
      <c r="A1214" t="s">
        <v>3339</v>
      </c>
      <c r="B1214" t="s">
        <v>3340</v>
      </c>
      <c r="C1214" t="s">
        <v>3341</v>
      </c>
      <c r="D1214">
        <v>211.40160560000001</v>
      </c>
      <c r="E1214">
        <v>-1.305227294</v>
      </c>
      <c r="F1214">
        <v>0.13830758500000001</v>
      </c>
      <c r="G1214">
        <v>-9.4371345780000002</v>
      </c>
      <c r="H1214" s="1">
        <v>3.8300000000000002E-21</v>
      </c>
      <c r="I1214" s="1">
        <v>4.7000000000000001E-20</v>
      </c>
      <c r="J1214" t="str">
        <f t="shared" si="18"/>
        <v>Down</v>
      </c>
    </row>
    <row r="1215" spans="1:10" x14ac:dyDescent="0.35">
      <c r="A1215" t="s">
        <v>3342</v>
      </c>
      <c r="B1215" t="s">
        <v>3343</v>
      </c>
      <c r="C1215" t="s">
        <v>3344</v>
      </c>
      <c r="D1215">
        <v>766.14675980000004</v>
      </c>
      <c r="E1215">
        <v>-1.304947136</v>
      </c>
      <c r="F1215">
        <v>8.4772068000000006E-2</v>
      </c>
      <c r="G1215">
        <v>-15.393598020000001</v>
      </c>
      <c r="H1215" s="1">
        <v>1.8099999999999999E-53</v>
      </c>
      <c r="I1215" s="1">
        <v>5.7299999999999998E-52</v>
      </c>
      <c r="J1215" t="str">
        <f t="shared" si="18"/>
        <v>Down</v>
      </c>
    </row>
    <row r="1216" spans="1:10" x14ac:dyDescent="0.35">
      <c r="A1216" t="s">
        <v>3345</v>
      </c>
      <c r="B1216" t="s">
        <v>3346</v>
      </c>
      <c r="C1216" t="s">
        <v>3347</v>
      </c>
      <c r="D1216">
        <v>1477.715571</v>
      </c>
      <c r="E1216">
        <v>-1.303546986</v>
      </c>
      <c r="F1216">
        <v>7.3242549000000004E-2</v>
      </c>
      <c r="G1216">
        <v>-17.797673639999999</v>
      </c>
      <c r="H1216" s="1">
        <v>7.3699999999999993E-71</v>
      </c>
      <c r="I1216" s="1">
        <v>3.3900000000000002E-69</v>
      </c>
      <c r="J1216" t="str">
        <f t="shared" si="18"/>
        <v>Down</v>
      </c>
    </row>
    <row r="1217" spans="1:10" x14ac:dyDescent="0.35">
      <c r="A1217" t="s">
        <v>3348</v>
      </c>
      <c r="B1217" t="s">
        <v>3349</v>
      </c>
      <c r="C1217" t="s">
        <v>3350</v>
      </c>
      <c r="D1217">
        <v>23.209886220000001</v>
      </c>
      <c r="E1217">
        <v>-1.302817777</v>
      </c>
      <c r="F1217">
        <v>0.40324315399999999</v>
      </c>
      <c r="G1217">
        <v>-3.2308490879999998</v>
      </c>
      <c r="H1217">
        <v>1.2342309999999999E-3</v>
      </c>
      <c r="I1217">
        <v>3.4020779999999998E-3</v>
      </c>
      <c r="J1217" t="str">
        <f t="shared" si="18"/>
        <v>Down</v>
      </c>
    </row>
    <row r="1218" spans="1:10" x14ac:dyDescent="0.35">
      <c r="A1218" t="s">
        <v>3351</v>
      </c>
      <c r="C1218" t="s">
        <v>3352</v>
      </c>
      <c r="D1218">
        <v>33.261289050000002</v>
      </c>
      <c r="E1218">
        <v>-1.301582314</v>
      </c>
      <c r="F1218">
        <v>0.34614082699999998</v>
      </c>
      <c r="G1218">
        <v>-3.7602681090000001</v>
      </c>
      <c r="H1218">
        <v>1.6973100000000001E-4</v>
      </c>
      <c r="I1218">
        <v>5.50342E-4</v>
      </c>
      <c r="J1218" t="str">
        <f t="shared" si="18"/>
        <v>Down</v>
      </c>
    </row>
    <row r="1219" spans="1:10" x14ac:dyDescent="0.35">
      <c r="A1219" t="s">
        <v>3353</v>
      </c>
      <c r="B1219" t="s">
        <v>3354</v>
      </c>
      <c r="C1219" t="s">
        <v>3355</v>
      </c>
      <c r="D1219">
        <v>6685.5032659999997</v>
      </c>
      <c r="E1219">
        <v>-1.301233058</v>
      </c>
      <c r="F1219">
        <v>5.4158642E-2</v>
      </c>
      <c r="G1219">
        <v>-24.0263235</v>
      </c>
      <c r="H1219" s="1">
        <v>1.48E-127</v>
      </c>
      <c r="I1219" s="1">
        <v>1.44E-125</v>
      </c>
      <c r="J1219" t="str">
        <f t="shared" si="18"/>
        <v>Down</v>
      </c>
    </row>
    <row r="1220" spans="1:10" x14ac:dyDescent="0.35">
      <c r="A1220" t="s">
        <v>3356</v>
      </c>
      <c r="B1220" t="s">
        <v>3357</v>
      </c>
      <c r="C1220" t="s">
        <v>3358</v>
      </c>
      <c r="D1220">
        <v>781.25921040000003</v>
      </c>
      <c r="E1220">
        <v>-1.300801756</v>
      </c>
      <c r="F1220">
        <v>8.1842243999999995E-2</v>
      </c>
      <c r="G1220">
        <v>-15.89401383</v>
      </c>
      <c r="H1220" s="1">
        <v>6.9699999999999996E-57</v>
      </c>
      <c r="I1220" s="1">
        <v>2.3400000000000001E-55</v>
      </c>
      <c r="J1220" t="str">
        <f t="shared" ref="J1220:J1283" si="19">IF(E1220&gt;0, "Up","Down")</f>
        <v>Down</v>
      </c>
    </row>
    <row r="1221" spans="1:10" x14ac:dyDescent="0.35">
      <c r="A1221" t="s">
        <v>3359</v>
      </c>
      <c r="B1221" t="s">
        <v>3360</v>
      </c>
      <c r="C1221" t="s">
        <v>3361</v>
      </c>
      <c r="D1221">
        <v>78.634856350000007</v>
      </c>
      <c r="E1221">
        <v>-1.299950218</v>
      </c>
      <c r="F1221">
        <v>0.21814413499999999</v>
      </c>
      <c r="G1221">
        <v>-5.9591343959999996</v>
      </c>
      <c r="H1221" s="1">
        <v>2.5399999999999999E-9</v>
      </c>
      <c r="I1221" s="1">
        <v>1.48E-8</v>
      </c>
      <c r="J1221" t="str">
        <f t="shared" si="19"/>
        <v>Down</v>
      </c>
    </row>
    <row r="1222" spans="1:10" x14ac:dyDescent="0.35">
      <c r="A1222" t="s">
        <v>3362</v>
      </c>
      <c r="B1222" t="s">
        <v>3363</v>
      </c>
      <c r="C1222" t="s">
        <v>3364</v>
      </c>
      <c r="D1222">
        <v>72.250083369999999</v>
      </c>
      <c r="E1222">
        <v>-1.295751184</v>
      </c>
      <c r="F1222">
        <v>0.244336676</v>
      </c>
      <c r="G1222">
        <v>-5.303138304</v>
      </c>
      <c r="H1222" s="1">
        <v>1.14E-7</v>
      </c>
      <c r="I1222" s="1">
        <v>5.6899999999999997E-7</v>
      </c>
      <c r="J1222" t="str">
        <f t="shared" si="19"/>
        <v>Down</v>
      </c>
    </row>
    <row r="1223" spans="1:10" x14ac:dyDescent="0.35">
      <c r="A1223" t="s">
        <v>3365</v>
      </c>
      <c r="B1223" t="s">
        <v>3366</v>
      </c>
      <c r="C1223" t="s">
        <v>3367</v>
      </c>
      <c r="D1223">
        <v>4016.505024</v>
      </c>
      <c r="E1223">
        <v>-1.288470996</v>
      </c>
      <c r="F1223">
        <v>5.8106167E-2</v>
      </c>
      <c r="G1223">
        <v>-22.174427690000002</v>
      </c>
      <c r="H1223" s="1">
        <v>6.0599999999999996E-109</v>
      </c>
      <c r="I1223" s="1">
        <v>4.8499999999999998E-107</v>
      </c>
      <c r="J1223" t="str">
        <f t="shared" si="19"/>
        <v>Down</v>
      </c>
    </row>
    <row r="1224" spans="1:10" x14ac:dyDescent="0.35">
      <c r="A1224" t="s">
        <v>3368</v>
      </c>
      <c r="B1224" t="s">
        <v>3369</v>
      </c>
      <c r="C1224" t="s">
        <v>3370</v>
      </c>
      <c r="D1224">
        <v>328.5657473</v>
      </c>
      <c r="E1224">
        <v>-1.2864281390000001</v>
      </c>
      <c r="F1224">
        <v>0.116329829</v>
      </c>
      <c r="G1224">
        <v>-11.05845465</v>
      </c>
      <c r="H1224" s="1">
        <v>1.9999999999999999E-28</v>
      </c>
      <c r="I1224" s="1">
        <v>3.2899999999999997E-27</v>
      </c>
      <c r="J1224" t="str">
        <f t="shared" si="19"/>
        <v>Down</v>
      </c>
    </row>
    <row r="1225" spans="1:10" x14ac:dyDescent="0.35">
      <c r="A1225" t="s">
        <v>3371</v>
      </c>
      <c r="B1225" t="s">
        <v>3372</v>
      </c>
      <c r="C1225" t="s">
        <v>132</v>
      </c>
      <c r="D1225">
        <v>39944.80384</v>
      </c>
      <c r="E1225">
        <v>-1.2846484819999999</v>
      </c>
      <c r="F1225">
        <v>6.6855133999999997E-2</v>
      </c>
      <c r="G1225">
        <v>-19.215405189999998</v>
      </c>
      <c r="H1225" s="1">
        <v>2.7499999999999999E-82</v>
      </c>
      <c r="I1225" s="1">
        <v>1.54E-80</v>
      </c>
      <c r="J1225" t="str">
        <f t="shared" si="19"/>
        <v>Down</v>
      </c>
    </row>
    <row r="1226" spans="1:10" x14ac:dyDescent="0.35">
      <c r="A1226" t="s">
        <v>3373</v>
      </c>
      <c r="B1226" t="s">
        <v>3374</v>
      </c>
      <c r="C1226" t="s">
        <v>3375</v>
      </c>
      <c r="D1226">
        <v>6644.5746950000002</v>
      </c>
      <c r="E1226">
        <v>-1.2833472610000001</v>
      </c>
      <c r="F1226">
        <v>5.8969845E-2</v>
      </c>
      <c r="G1226">
        <v>-21.762771570000002</v>
      </c>
      <c r="H1226" s="1">
        <v>5.23E-105</v>
      </c>
      <c r="I1226" s="1">
        <v>3.9699999999999998E-103</v>
      </c>
      <c r="J1226" t="str">
        <f t="shared" si="19"/>
        <v>Down</v>
      </c>
    </row>
    <row r="1227" spans="1:10" x14ac:dyDescent="0.35">
      <c r="A1227" t="s">
        <v>3376</v>
      </c>
      <c r="B1227" t="s">
        <v>3377</v>
      </c>
      <c r="C1227" t="s">
        <v>1973</v>
      </c>
      <c r="D1227">
        <v>99.713901379999996</v>
      </c>
      <c r="E1227">
        <v>-1.281845763</v>
      </c>
      <c r="F1227">
        <v>0.213242341</v>
      </c>
      <c r="G1227">
        <v>-6.0112159619999996</v>
      </c>
      <c r="H1227" s="1">
        <v>1.8400000000000001E-9</v>
      </c>
      <c r="I1227" s="1">
        <v>1.09E-8</v>
      </c>
      <c r="J1227" t="str">
        <f t="shared" si="19"/>
        <v>Down</v>
      </c>
    </row>
    <row r="1228" spans="1:10" x14ac:dyDescent="0.35">
      <c r="A1228" t="s">
        <v>3378</v>
      </c>
      <c r="B1228" t="s">
        <v>3379</v>
      </c>
      <c r="C1228" t="s">
        <v>2533</v>
      </c>
      <c r="D1228">
        <v>21.72272602</v>
      </c>
      <c r="E1228">
        <v>-1.2806612850000001</v>
      </c>
      <c r="F1228">
        <v>0.42230795199999999</v>
      </c>
      <c r="G1228">
        <v>-3.0325294110000001</v>
      </c>
      <c r="H1228">
        <v>2.4251350000000001E-3</v>
      </c>
      <c r="I1228">
        <v>6.2653650000000002E-3</v>
      </c>
      <c r="J1228" t="str">
        <f t="shared" si="19"/>
        <v>Down</v>
      </c>
    </row>
    <row r="1229" spans="1:10" x14ac:dyDescent="0.35">
      <c r="A1229" t="s">
        <v>3380</v>
      </c>
      <c r="B1229" t="s">
        <v>3381</v>
      </c>
      <c r="C1229" t="s">
        <v>3382</v>
      </c>
      <c r="D1229">
        <v>144.855943</v>
      </c>
      <c r="E1229">
        <v>-1.2805685309999999</v>
      </c>
      <c r="F1229">
        <v>0.16675158800000001</v>
      </c>
      <c r="G1229">
        <v>-7.6794982840000001</v>
      </c>
      <c r="H1229" s="1">
        <v>1.6000000000000001E-14</v>
      </c>
      <c r="I1229" s="1">
        <v>1.36E-13</v>
      </c>
      <c r="J1229" t="str">
        <f t="shared" si="19"/>
        <v>Down</v>
      </c>
    </row>
    <row r="1230" spans="1:10" x14ac:dyDescent="0.35">
      <c r="A1230" t="s">
        <v>3383</v>
      </c>
      <c r="C1230" t="s">
        <v>3384</v>
      </c>
      <c r="D1230">
        <v>1291.101167</v>
      </c>
      <c r="E1230">
        <v>-1.2804783360000001</v>
      </c>
      <c r="F1230">
        <v>9.4460967000000007E-2</v>
      </c>
      <c r="G1230">
        <v>-13.55563439</v>
      </c>
      <c r="H1230" s="1">
        <v>7.3400000000000005E-42</v>
      </c>
      <c r="I1230" s="1">
        <v>1.7899999999999999E-40</v>
      </c>
      <c r="J1230" t="str">
        <f t="shared" si="19"/>
        <v>Down</v>
      </c>
    </row>
    <row r="1231" spans="1:10" x14ac:dyDescent="0.35">
      <c r="A1231" t="s">
        <v>3385</v>
      </c>
      <c r="B1231" t="s">
        <v>3386</v>
      </c>
      <c r="C1231" t="s">
        <v>3387</v>
      </c>
      <c r="D1231">
        <v>80815.441779999994</v>
      </c>
      <c r="E1231">
        <v>-1.280160572</v>
      </c>
      <c r="F1231">
        <v>6.3803140999999994E-2</v>
      </c>
      <c r="G1231">
        <v>-20.064225019999999</v>
      </c>
      <c r="H1231" s="1">
        <v>1.52E-89</v>
      </c>
      <c r="I1231" s="1">
        <v>9.2799999999999997E-88</v>
      </c>
      <c r="J1231" t="str">
        <f t="shared" si="19"/>
        <v>Down</v>
      </c>
    </row>
    <row r="1232" spans="1:10" x14ac:dyDescent="0.35">
      <c r="A1232" t="s">
        <v>3388</v>
      </c>
      <c r="B1232" t="s">
        <v>3389</v>
      </c>
      <c r="C1232" t="s">
        <v>3390</v>
      </c>
      <c r="D1232">
        <v>27.9988913</v>
      </c>
      <c r="E1232">
        <v>-1.278050844</v>
      </c>
      <c r="F1232">
        <v>0.37641522500000002</v>
      </c>
      <c r="G1232">
        <v>-3.3953218669999998</v>
      </c>
      <c r="H1232">
        <v>6.8548000000000003E-4</v>
      </c>
      <c r="I1232">
        <v>1.9836709999999998E-3</v>
      </c>
      <c r="J1232" t="str">
        <f t="shared" si="19"/>
        <v>Down</v>
      </c>
    </row>
    <row r="1233" spans="1:10" x14ac:dyDescent="0.35">
      <c r="A1233" t="s">
        <v>3391</v>
      </c>
      <c r="B1233" t="s">
        <v>3392</v>
      </c>
      <c r="C1233" t="s">
        <v>790</v>
      </c>
      <c r="D1233">
        <v>33.201160710000003</v>
      </c>
      <c r="E1233">
        <v>-1.2777041490000001</v>
      </c>
      <c r="F1233">
        <v>0.33822724999999998</v>
      </c>
      <c r="G1233">
        <v>-3.7776499339999998</v>
      </c>
      <c r="H1233">
        <v>1.5831499999999999E-4</v>
      </c>
      <c r="I1233">
        <v>5.1584299999999999E-4</v>
      </c>
      <c r="J1233" t="str">
        <f t="shared" si="19"/>
        <v>Down</v>
      </c>
    </row>
    <row r="1234" spans="1:10" x14ac:dyDescent="0.35">
      <c r="A1234" t="s">
        <v>3393</v>
      </c>
      <c r="B1234" t="s">
        <v>3394</v>
      </c>
      <c r="C1234" t="s">
        <v>3395</v>
      </c>
      <c r="D1234">
        <v>89.061789700000006</v>
      </c>
      <c r="E1234">
        <v>-1.2775454289999999</v>
      </c>
      <c r="F1234">
        <v>0.21161540000000001</v>
      </c>
      <c r="G1234">
        <v>-6.0371099170000004</v>
      </c>
      <c r="H1234" s="1">
        <v>1.57E-9</v>
      </c>
      <c r="I1234" s="1">
        <v>9.3299999999999998E-9</v>
      </c>
      <c r="J1234" t="str">
        <f t="shared" si="19"/>
        <v>Down</v>
      </c>
    </row>
    <row r="1235" spans="1:10" x14ac:dyDescent="0.35">
      <c r="A1235" t="s">
        <v>3396</v>
      </c>
      <c r="C1235" t="s">
        <v>3397</v>
      </c>
      <c r="D1235">
        <v>1674.9003150000001</v>
      </c>
      <c r="E1235">
        <v>-1.2771101760000001</v>
      </c>
      <c r="F1235">
        <v>7.4513399999999994E-2</v>
      </c>
      <c r="G1235">
        <v>-17.139335670000001</v>
      </c>
      <c r="H1235" s="1">
        <v>7.5500000000000003E-66</v>
      </c>
      <c r="I1235" s="1">
        <v>3.15E-64</v>
      </c>
      <c r="J1235" t="str">
        <f t="shared" si="19"/>
        <v>Down</v>
      </c>
    </row>
    <row r="1236" spans="1:10" x14ac:dyDescent="0.35">
      <c r="A1236" t="s">
        <v>3398</v>
      </c>
      <c r="B1236" t="s">
        <v>3399</v>
      </c>
      <c r="C1236" t="s">
        <v>3400</v>
      </c>
      <c r="D1236">
        <v>242.33206200000001</v>
      </c>
      <c r="E1236">
        <v>-1.2766782160000001</v>
      </c>
      <c r="F1236">
        <v>0.135250395</v>
      </c>
      <c r="G1236">
        <v>-9.4393677530000009</v>
      </c>
      <c r="H1236" s="1">
        <v>3.7500000000000004E-21</v>
      </c>
      <c r="I1236" s="1">
        <v>4.5999999999999998E-20</v>
      </c>
      <c r="J1236" t="str">
        <f t="shared" si="19"/>
        <v>Down</v>
      </c>
    </row>
    <row r="1237" spans="1:10" x14ac:dyDescent="0.35">
      <c r="A1237" t="s">
        <v>3401</v>
      </c>
      <c r="B1237" t="s">
        <v>3402</v>
      </c>
      <c r="C1237" t="s">
        <v>3403</v>
      </c>
      <c r="D1237">
        <v>1046.5130810000001</v>
      </c>
      <c r="E1237">
        <v>-1.275609212</v>
      </c>
      <c r="F1237">
        <v>8.0336596999999996E-2</v>
      </c>
      <c r="G1237">
        <v>-15.878307850000001</v>
      </c>
      <c r="H1237" s="1">
        <v>8.9600000000000002E-57</v>
      </c>
      <c r="I1237" s="1">
        <v>3.0000000000000002E-55</v>
      </c>
      <c r="J1237" t="str">
        <f t="shared" si="19"/>
        <v>Down</v>
      </c>
    </row>
    <row r="1238" spans="1:10" x14ac:dyDescent="0.35">
      <c r="A1238" t="s">
        <v>3404</v>
      </c>
      <c r="B1238" t="s">
        <v>3405</v>
      </c>
      <c r="C1238" t="s">
        <v>3406</v>
      </c>
      <c r="D1238">
        <v>553.79147769999997</v>
      </c>
      <c r="E1238">
        <v>-1.2740551090000001</v>
      </c>
      <c r="F1238">
        <v>9.5045711000000005E-2</v>
      </c>
      <c r="G1238">
        <v>-13.404656510000001</v>
      </c>
      <c r="H1238" s="1">
        <v>5.6799999999999998E-41</v>
      </c>
      <c r="I1238" s="1">
        <v>1.34E-39</v>
      </c>
      <c r="J1238" t="str">
        <f t="shared" si="19"/>
        <v>Down</v>
      </c>
    </row>
    <row r="1239" spans="1:10" x14ac:dyDescent="0.35">
      <c r="A1239" t="s">
        <v>3407</v>
      </c>
      <c r="C1239" t="s">
        <v>3408</v>
      </c>
      <c r="D1239">
        <v>24.301109520000001</v>
      </c>
      <c r="E1239">
        <v>-1.2708558919999999</v>
      </c>
      <c r="F1239">
        <v>0.42532414400000002</v>
      </c>
      <c r="G1239">
        <v>-2.9879702560000001</v>
      </c>
      <c r="H1239">
        <v>2.8083689999999998E-3</v>
      </c>
      <c r="I1239">
        <v>7.1708650000000002E-3</v>
      </c>
      <c r="J1239" t="str">
        <f t="shared" si="19"/>
        <v>Down</v>
      </c>
    </row>
    <row r="1240" spans="1:10" x14ac:dyDescent="0.35">
      <c r="A1240" t="s">
        <v>3409</v>
      </c>
      <c r="B1240" t="s">
        <v>3410</v>
      </c>
      <c r="C1240" t="s">
        <v>3411</v>
      </c>
      <c r="D1240">
        <v>1005.623414</v>
      </c>
      <c r="E1240">
        <v>-1.270552685</v>
      </c>
      <c r="F1240">
        <v>7.9783560000000003E-2</v>
      </c>
      <c r="G1240">
        <v>-15.924993669999999</v>
      </c>
      <c r="H1240" s="1">
        <v>4.2499999999999998E-57</v>
      </c>
      <c r="I1240" s="1">
        <v>1.4399999999999999E-55</v>
      </c>
      <c r="J1240" t="str">
        <f t="shared" si="19"/>
        <v>Down</v>
      </c>
    </row>
    <row r="1241" spans="1:10" x14ac:dyDescent="0.35">
      <c r="A1241" t="s">
        <v>3412</v>
      </c>
      <c r="B1241" t="s">
        <v>3413</v>
      </c>
      <c r="C1241" t="s">
        <v>3414</v>
      </c>
      <c r="D1241">
        <v>107.1461113</v>
      </c>
      <c r="E1241">
        <v>-1.2693953419999999</v>
      </c>
      <c r="F1241">
        <v>0.211753937</v>
      </c>
      <c r="G1241">
        <v>-5.9946717300000003</v>
      </c>
      <c r="H1241" s="1">
        <v>2.04E-9</v>
      </c>
      <c r="I1241" s="1">
        <v>1.2E-8</v>
      </c>
      <c r="J1241" t="str">
        <f t="shared" si="19"/>
        <v>Down</v>
      </c>
    </row>
    <row r="1242" spans="1:10" x14ac:dyDescent="0.35">
      <c r="A1242" t="s">
        <v>3415</v>
      </c>
      <c r="B1242" t="s">
        <v>3416</v>
      </c>
      <c r="C1242" t="s">
        <v>3417</v>
      </c>
      <c r="D1242">
        <v>19.830047660000002</v>
      </c>
      <c r="E1242">
        <v>-1.268745743</v>
      </c>
      <c r="F1242">
        <v>0.428793955</v>
      </c>
      <c r="G1242">
        <v>-2.958870406</v>
      </c>
      <c r="H1242">
        <v>3.0876889999999998E-3</v>
      </c>
      <c r="I1242">
        <v>7.7942419999999998E-3</v>
      </c>
      <c r="J1242" t="str">
        <f t="shared" si="19"/>
        <v>Down</v>
      </c>
    </row>
    <row r="1243" spans="1:10" x14ac:dyDescent="0.35">
      <c r="A1243" t="s">
        <v>3418</v>
      </c>
      <c r="B1243" t="s">
        <v>3419</v>
      </c>
      <c r="C1243" t="s">
        <v>3420</v>
      </c>
      <c r="D1243">
        <v>45.219513059999997</v>
      </c>
      <c r="E1243">
        <v>-1.26832725</v>
      </c>
      <c r="F1243">
        <v>0.31227027099999999</v>
      </c>
      <c r="G1243">
        <v>-4.0616330329999997</v>
      </c>
      <c r="H1243" s="1">
        <v>4.8699999999999998E-5</v>
      </c>
      <c r="I1243">
        <v>1.7264400000000001E-4</v>
      </c>
      <c r="J1243" t="str">
        <f t="shared" si="19"/>
        <v>Down</v>
      </c>
    </row>
    <row r="1244" spans="1:10" x14ac:dyDescent="0.35">
      <c r="A1244" t="s">
        <v>3421</v>
      </c>
      <c r="B1244" t="s">
        <v>3422</v>
      </c>
      <c r="C1244" t="s">
        <v>154</v>
      </c>
      <c r="D1244">
        <v>24.923066110000001</v>
      </c>
      <c r="E1244">
        <v>-1.268327118</v>
      </c>
      <c r="F1244">
        <v>0.397113147</v>
      </c>
      <c r="G1244">
        <v>-3.1938683650000002</v>
      </c>
      <c r="H1244">
        <v>1.4038010000000001E-3</v>
      </c>
      <c r="I1244">
        <v>3.8278800000000001E-3</v>
      </c>
      <c r="J1244" t="str">
        <f t="shared" si="19"/>
        <v>Down</v>
      </c>
    </row>
    <row r="1245" spans="1:10" x14ac:dyDescent="0.35">
      <c r="A1245" t="s">
        <v>3423</v>
      </c>
      <c r="B1245" t="s">
        <v>3424</v>
      </c>
      <c r="C1245" t="s">
        <v>3425</v>
      </c>
      <c r="D1245">
        <v>990.54310780000003</v>
      </c>
      <c r="E1245">
        <v>-1.268026782</v>
      </c>
      <c r="F1245">
        <v>7.9334277999999994E-2</v>
      </c>
      <c r="G1245">
        <v>-15.98334045</v>
      </c>
      <c r="H1245" s="1">
        <v>1.6700000000000001E-57</v>
      </c>
      <c r="I1245" s="1">
        <v>5.7400000000000002E-56</v>
      </c>
      <c r="J1245" t="str">
        <f t="shared" si="19"/>
        <v>Down</v>
      </c>
    </row>
    <row r="1246" spans="1:10" x14ac:dyDescent="0.35">
      <c r="A1246" t="s">
        <v>3426</v>
      </c>
      <c r="B1246" t="s">
        <v>3427</v>
      </c>
      <c r="C1246" t="s">
        <v>3428</v>
      </c>
      <c r="D1246">
        <v>19.109225389999999</v>
      </c>
      <c r="E1246">
        <v>-1.2669504039999999</v>
      </c>
      <c r="F1246">
        <v>0.43991690700000002</v>
      </c>
      <c r="G1246">
        <v>-2.8799766149999999</v>
      </c>
      <c r="H1246">
        <v>3.977047E-3</v>
      </c>
      <c r="I1246">
        <v>9.7518599999999993E-3</v>
      </c>
      <c r="J1246" t="str">
        <f t="shared" si="19"/>
        <v>Down</v>
      </c>
    </row>
    <row r="1247" spans="1:10" x14ac:dyDescent="0.35">
      <c r="A1247" t="s">
        <v>3429</v>
      </c>
      <c r="B1247" t="s">
        <v>3430</v>
      </c>
      <c r="C1247" t="s">
        <v>3431</v>
      </c>
      <c r="D1247">
        <v>152.37674749999999</v>
      </c>
      <c r="E1247">
        <v>-1.2657266359999999</v>
      </c>
      <c r="F1247">
        <v>0.16858210800000001</v>
      </c>
      <c r="G1247">
        <v>-7.5080721690000001</v>
      </c>
      <c r="H1247" s="1">
        <v>5.9999999999999997E-14</v>
      </c>
      <c r="I1247" s="1">
        <v>4.8900000000000004E-13</v>
      </c>
      <c r="J1247" t="str">
        <f t="shared" si="19"/>
        <v>Down</v>
      </c>
    </row>
    <row r="1248" spans="1:10" x14ac:dyDescent="0.35">
      <c r="A1248" t="s">
        <v>3432</v>
      </c>
      <c r="C1248" t="s">
        <v>3433</v>
      </c>
      <c r="D1248">
        <v>131.61500090000001</v>
      </c>
      <c r="E1248">
        <v>-1.2656931199999999</v>
      </c>
      <c r="F1248">
        <v>0.17496634699999999</v>
      </c>
      <c r="G1248">
        <v>-7.2339232280000001</v>
      </c>
      <c r="H1248" s="1">
        <v>4.6900000000000002E-13</v>
      </c>
      <c r="I1248" s="1">
        <v>3.6300000000000001E-12</v>
      </c>
      <c r="J1248" t="str">
        <f t="shared" si="19"/>
        <v>Down</v>
      </c>
    </row>
    <row r="1249" spans="1:10" x14ac:dyDescent="0.35">
      <c r="A1249" t="s">
        <v>3434</v>
      </c>
      <c r="B1249" t="s">
        <v>3435</v>
      </c>
      <c r="C1249" t="s">
        <v>1979</v>
      </c>
      <c r="D1249">
        <v>137.91347719999999</v>
      </c>
      <c r="E1249">
        <v>-1.265398816</v>
      </c>
      <c r="F1249">
        <v>0.173023026</v>
      </c>
      <c r="G1249">
        <v>-7.3134706200000004</v>
      </c>
      <c r="H1249" s="1">
        <v>2.6E-13</v>
      </c>
      <c r="I1249" s="1">
        <v>2.0499999999999999E-12</v>
      </c>
      <c r="J1249" t="str">
        <f t="shared" si="19"/>
        <v>Down</v>
      </c>
    </row>
    <row r="1250" spans="1:10" x14ac:dyDescent="0.35">
      <c r="A1250" t="s">
        <v>3436</v>
      </c>
      <c r="B1250" t="s">
        <v>3437</v>
      </c>
      <c r="C1250" t="s">
        <v>3438</v>
      </c>
      <c r="D1250">
        <v>1908.7380089999999</v>
      </c>
      <c r="E1250">
        <v>-1.2651016349999999</v>
      </c>
      <c r="F1250">
        <v>6.7580851999999997E-2</v>
      </c>
      <c r="G1250">
        <v>-18.71982362</v>
      </c>
      <c r="H1250" s="1">
        <v>3.4100000000000001E-78</v>
      </c>
      <c r="I1250" s="1">
        <v>1.7399999999999999E-76</v>
      </c>
      <c r="J1250" t="str">
        <f t="shared" si="19"/>
        <v>Down</v>
      </c>
    </row>
    <row r="1251" spans="1:10" x14ac:dyDescent="0.35">
      <c r="A1251" t="s">
        <v>3439</v>
      </c>
      <c r="B1251" t="s">
        <v>3440</v>
      </c>
      <c r="C1251" t="s">
        <v>2729</v>
      </c>
      <c r="D1251">
        <v>86.065586350000004</v>
      </c>
      <c r="E1251">
        <v>-1.26393197</v>
      </c>
      <c r="F1251">
        <v>0.20985183099999999</v>
      </c>
      <c r="G1251">
        <v>-6.0229732819999997</v>
      </c>
      <c r="H1251" s="1">
        <v>1.7100000000000001E-9</v>
      </c>
      <c r="I1251" s="1">
        <v>1.02E-8</v>
      </c>
      <c r="J1251" t="str">
        <f t="shared" si="19"/>
        <v>Down</v>
      </c>
    </row>
    <row r="1252" spans="1:10" x14ac:dyDescent="0.35">
      <c r="A1252" t="s">
        <v>3441</v>
      </c>
      <c r="B1252" t="s">
        <v>3442</v>
      </c>
      <c r="C1252" t="s">
        <v>3443</v>
      </c>
      <c r="D1252">
        <v>1127.5523989999999</v>
      </c>
      <c r="E1252">
        <v>-1.26371393</v>
      </c>
      <c r="F1252">
        <v>9.5349510999999998E-2</v>
      </c>
      <c r="G1252">
        <v>-13.253491459999999</v>
      </c>
      <c r="H1252" s="1">
        <v>4.3100000000000002E-40</v>
      </c>
      <c r="I1252" s="1">
        <v>9.9999999999999996E-39</v>
      </c>
      <c r="J1252" t="str">
        <f t="shared" si="19"/>
        <v>Down</v>
      </c>
    </row>
    <row r="1253" spans="1:10" x14ac:dyDescent="0.35">
      <c r="A1253" t="s">
        <v>3444</v>
      </c>
      <c r="B1253" t="s">
        <v>3445</v>
      </c>
      <c r="C1253" t="s">
        <v>3446</v>
      </c>
      <c r="D1253">
        <v>22.42627371</v>
      </c>
      <c r="E1253">
        <v>-1.2636029660000001</v>
      </c>
      <c r="F1253">
        <v>0.40297593199999998</v>
      </c>
      <c r="G1253">
        <v>-3.1356784969999998</v>
      </c>
      <c r="H1253">
        <v>1.714571E-3</v>
      </c>
      <c r="I1253">
        <v>4.5825709999999997E-3</v>
      </c>
      <c r="J1253" t="str">
        <f t="shared" si="19"/>
        <v>Down</v>
      </c>
    </row>
    <row r="1254" spans="1:10" x14ac:dyDescent="0.35">
      <c r="A1254" t="s">
        <v>3447</v>
      </c>
      <c r="C1254" t="s">
        <v>3448</v>
      </c>
      <c r="D1254">
        <v>30.872978310000001</v>
      </c>
      <c r="E1254">
        <v>-1.2635319540000001</v>
      </c>
      <c r="F1254">
        <v>0.35100154900000002</v>
      </c>
      <c r="G1254">
        <v>-3.5997902490000002</v>
      </c>
      <c r="H1254">
        <v>3.1847400000000001E-4</v>
      </c>
      <c r="I1254">
        <v>9.8285800000000008E-4</v>
      </c>
      <c r="J1254" t="str">
        <f t="shared" si="19"/>
        <v>Down</v>
      </c>
    </row>
    <row r="1255" spans="1:10" x14ac:dyDescent="0.35">
      <c r="A1255" t="s">
        <v>3449</v>
      </c>
      <c r="B1255" t="s">
        <v>3450</v>
      </c>
      <c r="C1255" t="s">
        <v>3451</v>
      </c>
      <c r="D1255">
        <v>66.198319580000003</v>
      </c>
      <c r="E1255">
        <v>-1.263370219</v>
      </c>
      <c r="F1255">
        <v>0.23616350699999999</v>
      </c>
      <c r="G1255">
        <v>-5.3495573189999996</v>
      </c>
      <c r="H1255" s="1">
        <v>8.8199999999999996E-8</v>
      </c>
      <c r="I1255" s="1">
        <v>4.4700000000000002E-7</v>
      </c>
      <c r="J1255" t="str">
        <f t="shared" si="19"/>
        <v>Down</v>
      </c>
    </row>
    <row r="1256" spans="1:10" x14ac:dyDescent="0.35">
      <c r="A1256" t="s">
        <v>3452</v>
      </c>
      <c r="B1256" t="s">
        <v>3453</v>
      </c>
      <c r="C1256" t="s">
        <v>3454</v>
      </c>
      <c r="D1256">
        <v>758.45496019999996</v>
      </c>
      <c r="E1256">
        <v>-1.2629710709999999</v>
      </c>
      <c r="F1256">
        <v>8.6085374000000006E-2</v>
      </c>
      <c r="G1256">
        <v>-14.67114583</v>
      </c>
      <c r="H1256" s="1">
        <v>9.8699999999999993E-49</v>
      </c>
      <c r="I1256" s="1">
        <v>2.8199999999999999E-47</v>
      </c>
      <c r="J1256" t="str">
        <f t="shared" si="19"/>
        <v>Down</v>
      </c>
    </row>
    <row r="1257" spans="1:10" x14ac:dyDescent="0.35">
      <c r="A1257" t="s">
        <v>3455</v>
      </c>
      <c r="B1257" t="s">
        <v>3456</v>
      </c>
      <c r="C1257" t="s">
        <v>3457</v>
      </c>
      <c r="D1257">
        <v>1394.054318</v>
      </c>
      <c r="E1257">
        <v>-1.2623508489999999</v>
      </c>
      <c r="F1257">
        <v>6.8132811000000001E-2</v>
      </c>
      <c r="G1257">
        <v>-18.527796469999998</v>
      </c>
      <c r="H1257" s="1">
        <v>1.23E-76</v>
      </c>
      <c r="I1257" s="1">
        <v>6.0699999999999997E-75</v>
      </c>
      <c r="J1257" t="str">
        <f t="shared" si="19"/>
        <v>Down</v>
      </c>
    </row>
    <row r="1258" spans="1:10" x14ac:dyDescent="0.35">
      <c r="A1258" t="s">
        <v>3458</v>
      </c>
      <c r="B1258" t="s">
        <v>3459</v>
      </c>
      <c r="C1258" t="s">
        <v>3460</v>
      </c>
      <c r="D1258">
        <v>58.859592589999998</v>
      </c>
      <c r="E1258">
        <v>-1.2599259789999999</v>
      </c>
      <c r="F1258">
        <v>0.30192726600000003</v>
      </c>
      <c r="G1258">
        <v>-4.172945339</v>
      </c>
      <c r="H1258" s="1">
        <v>3.01E-5</v>
      </c>
      <c r="I1258">
        <v>1.09653E-4</v>
      </c>
      <c r="J1258" t="str">
        <f t="shared" si="19"/>
        <v>Down</v>
      </c>
    </row>
    <row r="1259" spans="1:10" x14ac:dyDescent="0.35">
      <c r="A1259" t="s">
        <v>3461</v>
      </c>
      <c r="B1259" t="s">
        <v>3462</v>
      </c>
      <c r="C1259" t="s">
        <v>917</v>
      </c>
      <c r="D1259">
        <v>1258.249413</v>
      </c>
      <c r="E1259">
        <v>-1.2562801349999999</v>
      </c>
      <c r="F1259">
        <v>7.7766377999999997E-2</v>
      </c>
      <c r="G1259">
        <v>-16.15454085</v>
      </c>
      <c r="H1259" s="1">
        <v>1.0600000000000001E-58</v>
      </c>
      <c r="I1259" s="1">
        <v>3.7300000000000003E-57</v>
      </c>
      <c r="J1259" t="str">
        <f t="shared" si="19"/>
        <v>Down</v>
      </c>
    </row>
    <row r="1260" spans="1:10" x14ac:dyDescent="0.35">
      <c r="A1260" t="s">
        <v>3463</v>
      </c>
      <c r="B1260" t="s">
        <v>3464</v>
      </c>
      <c r="C1260" t="s">
        <v>3465</v>
      </c>
      <c r="D1260">
        <v>45.194839549999998</v>
      </c>
      <c r="E1260">
        <v>-1.255650524</v>
      </c>
      <c r="F1260">
        <v>0.28436595999999997</v>
      </c>
      <c r="G1260">
        <v>-4.4156147399999996</v>
      </c>
      <c r="H1260" s="1">
        <v>1.01E-5</v>
      </c>
      <c r="I1260" s="1">
        <v>3.93E-5</v>
      </c>
      <c r="J1260" t="str">
        <f t="shared" si="19"/>
        <v>Down</v>
      </c>
    </row>
    <row r="1261" spans="1:10" x14ac:dyDescent="0.35">
      <c r="A1261" t="s">
        <v>3466</v>
      </c>
      <c r="B1261" t="s">
        <v>3467</v>
      </c>
      <c r="C1261" t="s">
        <v>228</v>
      </c>
      <c r="D1261">
        <v>234.6231257</v>
      </c>
      <c r="E1261">
        <v>-1.255409741</v>
      </c>
      <c r="F1261">
        <v>0.13028620299999999</v>
      </c>
      <c r="G1261">
        <v>-9.6357842179999995</v>
      </c>
      <c r="H1261" s="1">
        <v>5.6500000000000002E-22</v>
      </c>
      <c r="I1261" s="1">
        <v>7.1699999999999994E-21</v>
      </c>
      <c r="J1261" t="str">
        <f t="shared" si="19"/>
        <v>Down</v>
      </c>
    </row>
    <row r="1262" spans="1:10" x14ac:dyDescent="0.35">
      <c r="A1262" t="s">
        <v>3468</v>
      </c>
      <c r="B1262" t="s">
        <v>3469</v>
      </c>
      <c r="C1262" t="s">
        <v>3470</v>
      </c>
      <c r="D1262">
        <v>125.92105720000001</v>
      </c>
      <c r="E1262">
        <v>-1.254423085</v>
      </c>
      <c r="F1262">
        <v>0.17728311199999999</v>
      </c>
      <c r="G1262">
        <v>-7.0758182639999996</v>
      </c>
      <c r="H1262" s="1">
        <v>1.4899999999999999E-12</v>
      </c>
      <c r="I1262" s="1">
        <v>1.1100000000000001E-11</v>
      </c>
      <c r="J1262" t="str">
        <f t="shared" si="19"/>
        <v>Down</v>
      </c>
    </row>
    <row r="1263" spans="1:10" x14ac:dyDescent="0.35">
      <c r="A1263" t="s">
        <v>3471</v>
      </c>
      <c r="B1263" t="s">
        <v>3472</v>
      </c>
      <c r="C1263" t="s">
        <v>3473</v>
      </c>
      <c r="D1263">
        <v>6858.8870619999998</v>
      </c>
      <c r="E1263">
        <v>-1.252634789</v>
      </c>
      <c r="F1263">
        <v>5.5152747000000002E-2</v>
      </c>
      <c r="G1263">
        <v>-22.71210159</v>
      </c>
      <c r="H1263" s="1">
        <v>3.3999999999999998E-114</v>
      </c>
      <c r="I1263" s="1">
        <v>2.8899999999999999E-112</v>
      </c>
      <c r="J1263" t="str">
        <f t="shared" si="19"/>
        <v>Down</v>
      </c>
    </row>
    <row r="1264" spans="1:10" x14ac:dyDescent="0.35">
      <c r="A1264" t="s">
        <v>3474</v>
      </c>
      <c r="B1264" t="s">
        <v>3475</v>
      </c>
      <c r="C1264" t="s">
        <v>3476</v>
      </c>
      <c r="D1264">
        <v>556.90922250000006</v>
      </c>
      <c r="E1264">
        <v>-1.251656807</v>
      </c>
      <c r="F1264">
        <v>9.5338695000000001E-2</v>
      </c>
      <c r="G1264">
        <v>-13.128528879999999</v>
      </c>
      <c r="H1264" s="1">
        <v>2.2600000000000001E-39</v>
      </c>
      <c r="I1264" s="1">
        <v>5.1199999999999996E-38</v>
      </c>
      <c r="J1264" t="str">
        <f t="shared" si="19"/>
        <v>Down</v>
      </c>
    </row>
    <row r="1265" spans="1:10" x14ac:dyDescent="0.35">
      <c r="A1265" t="s">
        <v>3477</v>
      </c>
      <c r="B1265" t="s">
        <v>3478</v>
      </c>
      <c r="C1265" t="s">
        <v>3479</v>
      </c>
      <c r="D1265">
        <v>118.7531218</v>
      </c>
      <c r="E1265">
        <v>-1.2514230340000001</v>
      </c>
      <c r="F1265">
        <v>0.177970349</v>
      </c>
      <c r="G1265">
        <v>-7.0316378200000003</v>
      </c>
      <c r="H1265" s="1">
        <v>2.0400000000000002E-12</v>
      </c>
      <c r="I1265" s="1">
        <v>1.5100000000000001E-11</v>
      </c>
      <c r="J1265" t="str">
        <f t="shared" si="19"/>
        <v>Down</v>
      </c>
    </row>
    <row r="1266" spans="1:10" x14ac:dyDescent="0.35">
      <c r="A1266" t="s">
        <v>3480</v>
      </c>
      <c r="B1266" t="s">
        <v>3481</v>
      </c>
      <c r="C1266" t="s">
        <v>3482</v>
      </c>
      <c r="D1266">
        <v>19.38310813</v>
      </c>
      <c r="E1266">
        <v>-1.251034239</v>
      </c>
      <c r="F1266">
        <v>0.43472159199999999</v>
      </c>
      <c r="G1266">
        <v>-2.8777826160000002</v>
      </c>
      <c r="H1266">
        <v>4.0048100000000001E-3</v>
      </c>
      <c r="I1266">
        <v>9.8087060000000004E-3</v>
      </c>
      <c r="J1266" t="str">
        <f t="shared" si="19"/>
        <v>Down</v>
      </c>
    </row>
    <row r="1267" spans="1:10" x14ac:dyDescent="0.35">
      <c r="A1267" t="s">
        <v>3483</v>
      </c>
      <c r="B1267" t="s">
        <v>3484</v>
      </c>
      <c r="C1267" t="s">
        <v>3485</v>
      </c>
      <c r="D1267">
        <v>228.72126990000001</v>
      </c>
      <c r="E1267">
        <v>-1.249783367</v>
      </c>
      <c r="F1267">
        <v>0.15111423199999999</v>
      </c>
      <c r="G1267">
        <v>-8.2704544299999991</v>
      </c>
      <c r="H1267" s="1">
        <v>1.3299999999999999E-16</v>
      </c>
      <c r="I1267" s="1">
        <v>1.2699999999999999E-15</v>
      </c>
      <c r="J1267" t="str">
        <f t="shared" si="19"/>
        <v>Down</v>
      </c>
    </row>
    <row r="1268" spans="1:10" x14ac:dyDescent="0.35">
      <c r="A1268" t="s">
        <v>3486</v>
      </c>
      <c r="B1268" t="s">
        <v>3487</v>
      </c>
      <c r="C1268" t="s">
        <v>2428</v>
      </c>
      <c r="D1268">
        <v>31.30333323</v>
      </c>
      <c r="E1268">
        <v>-1.247853187</v>
      </c>
      <c r="F1268">
        <v>0.34989092999999999</v>
      </c>
      <c r="G1268">
        <v>-3.5664062090000002</v>
      </c>
      <c r="H1268">
        <v>3.6191000000000001E-4</v>
      </c>
      <c r="I1268">
        <v>1.105754E-3</v>
      </c>
      <c r="J1268" t="str">
        <f t="shared" si="19"/>
        <v>Down</v>
      </c>
    </row>
    <row r="1269" spans="1:10" x14ac:dyDescent="0.35">
      <c r="A1269" t="s">
        <v>3488</v>
      </c>
      <c r="B1269" t="s">
        <v>3489</v>
      </c>
      <c r="C1269" t="s">
        <v>955</v>
      </c>
      <c r="D1269">
        <v>1261.8910800000001</v>
      </c>
      <c r="E1269">
        <v>-1.247475052</v>
      </c>
      <c r="F1269">
        <v>7.1362804000000002E-2</v>
      </c>
      <c r="G1269">
        <v>-17.480746140000001</v>
      </c>
      <c r="H1269" s="1">
        <v>2.0099999999999999E-68</v>
      </c>
      <c r="I1269" s="1">
        <v>8.7200000000000005E-67</v>
      </c>
      <c r="J1269" t="str">
        <f t="shared" si="19"/>
        <v>Down</v>
      </c>
    </row>
    <row r="1270" spans="1:10" x14ac:dyDescent="0.35">
      <c r="A1270" t="s">
        <v>3490</v>
      </c>
      <c r="B1270" t="s">
        <v>3491</v>
      </c>
      <c r="C1270" t="s">
        <v>3492</v>
      </c>
      <c r="D1270">
        <v>2567.1593979999998</v>
      </c>
      <c r="E1270">
        <v>-1.247387741</v>
      </c>
      <c r="F1270">
        <v>7.4392678000000004E-2</v>
      </c>
      <c r="G1270">
        <v>-16.767614500000001</v>
      </c>
      <c r="H1270" s="1">
        <v>4.21E-63</v>
      </c>
      <c r="I1270" s="1">
        <v>1.6699999999999999E-61</v>
      </c>
      <c r="J1270" t="str">
        <f t="shared" si="19"/>
        <v>Down</v>
      </c>
    </row>
    <row r="1271" spans="1:10" x14ac:dyDescent="0.35">
      <c r="A1271" t="s">
        <v>3493</v>
      </c>
      <c r="B1271" t="s">
        <v>3494</v>
      </c>
      <c r="C1271" t="s">
        <v>3495</v>
      </c>
      <c r="D1271">
        <v>235.5729801</v>
      </c>
      <c r="E1271">
        <v>-1.247091953</v>
      </c>
      <c r="F1271">
        <v>0.13099814900000001</v>
      </c>
      <c r="G1271">
        <v>-9.5199204260000005</v>
      </c>
      <c r="H1271" s="1">
        <v>1.73E-21</v>
      </c>
      <c r="I1271" s="1">
        <v>2.1600000000000001E-20</v>
      </c>
      <c r="J1271" t="str">
        <f t="shared" si="19"/>
        <v>Down</v>
      </c>
    </row>
    <row r="1272" spans="1:10" x14ac:dyDescent="0.35">
      <c r="A1272" t="s">
        <v>3496</v>
      </c>
      <c r="B1272" t="s">
        <v>3497</v>
      </c>
      <c r="C1272" t="s">
        <v>3498</v>
      </c>
      <c r="D1272">
        <v>253.7693634</v>
      </c>
      <c r="E1272">
        <v>-1.2469251299999999</v>
      </c>
      <c r="F1272">
        <v>0.130168425</v>
      </c>
      <c r="G1272">
        <v>-9.5793210420000001</v>
      </c>
      <c r="H1272" s="1">
        <v>9.7699999999999996E-22</v>
      </c>
      <c r="I1272" s="1">
        <v>1.2300000000000001E-20</v>
      </c>
      <c r="J1272" t="str">
        <f t="shared" si="19"/>
        <v>Down</v>
      </c>
    </row>
    <row r="1273" spans="1:10" x14ac:dyDescent="0.35">
      <c r="A1273" t="s">
        <v>3499</v>
      </c>
      <c r="C1273" t="s">
        <v>3500</v>
      </c>
      <c r="D1273">
        <v>4225.5078309999999</v>
      </c>
      <c r="E1273">
        <v>-1.246624328</v>
      </c>
      <c r="F1273">
        <v>7.5792306000000004E-2</v>
      </c>
      <c r="G1273">
        <v>-16.44790076</v>
      </c>
      <c r="H1273" s="1">
        <v>8.6800000000000006E-61</v>
      </c>
      <c r="I1273" s="1">
        <v>3.2100000000000002E-59</v>
      </c>
      <c r="J1273" t="str">
        <f t="shared" si="19"/>
        <v>Down</v>
      </c>
    </row>
    <row r="1274" spans="1:10" x14ac:dyDescent="0.35">
      <c r="A1274" t="s">
        <v>3501</v>
      </c>
      <c r="B1274" t="s">
        <v>3502</v>
      </c>
      <c r="C1274" t="s">
        <v>3503</v>
      </c>
      <c r="D1274">
        <v>1002.045326</v>
      </c>
      <c r="E1274">
        <v>-1.2459947819999999</v>
      </c>
      <c r="F1274">
        <v>7.6550936999999999E-2</v>
      </c>
      <c r="G1274">
        <v>-16.276675740000002</v>
      </c>
      <c r="H1274" s="1">
        <v>1.4500000000000001E-59</v>
      </c>
      <c r="I1274" s="1">
        <v>5.2100000000000001E-58</v>
      </c>
      <c r="J1274" t="str">
        <f t="shared" si="19"/>
        <v>Down</v>
      </c>
    </row>
    <row r="1275" spans="1:10" x14ac:dyDescent="0.35">
      <c r="A1275" t="s">
        <v>3504</v>
      </c>
      <c r="B1275" t="s">
        <v>3505</v>
      </c>
      <c r="C1275" t="s">
        <v>1481</v>
      </c>
      <c r="D1275">
        <v>1026.0600019999999</v>
      </c>
      <c r="E1275">
        <v>-1.24510276</v>
      </c>
      <c r="F1275">
        <v>7.4851695999999995E-2</v>
      </c>
      <c r="G1275">
        <v>-16.6342626</v>
      </c>
      <c r="H1275" s="1">
        <v>3.9399999999999999E-62</v>
      </c>
      <c r="I1275" s="1">
        <v>1.5199999999999999E-60</v>
      </c>
      <c r="J1275" t="str">
        <f t="shared" si="19"/>
        <v>Down</v>
      </c>
    </row>
    <row r="1276" spans="1:10" x14ac:dyDescent="0.35">
      <c r="A1276" t="s">
        <v>3506</v>
      </c>
      <c r="B1276" t="s">
        <v>3507</v>
      </c>
      <c r="C1276" t="s">
        <v>3508</v>
      </c>
      <c r="D1276">
        <v>17896.982</v>
      </c>
      <c r="E1276">
        <v>-1.245084544</v>
      </c>
      <c r="F1276">
        <v>4.6583620999999999E-2</v>
      </c>
      <c r="G1276">
        <v>-26.72794691</v>
      </c>
      <c r="H1276" s="1">
        <v>2.23E-157</v>
      </c>
      <c r="I1276" s="1">
        <v>3.18E-155</v>
      </c>
      <c r="J1276" t="str">
        <f t="shared" si="19"/>
        <v>Down</v>
      </c>
    </row>
    <row r="1277" spans="1:10" x14ac:dyDescent="0.35">
      <c r="A1277" t="s">
        <v>3509</v>
      </c>
      <c r="C1277" t="s">
        <v>3510</v>
      </c>
      <c r="D1277">
        <v>14934.81602</v>
      </c>
      <c r="E1277">
        <v>-1.243130487</v>
      </c>
      <c r="F1277">
        <v>6.2777841000000001E-2</v>
      </c>
      <c r="G1277">
        <v>-19.802058599999999</v>
      </c>
      <c r="H1277" s="1">
        <v>2.86E-87</v>
      </c>
      <c r="I1277" s="1">
        <v>1.6999999999999999E-85</v>
      </c>
      <c r="J1277" t="str">
        <f t="shared" si="19"/>
        <v>Down</v>
      </c>
    </row>
    <row r="1278" spans="1:10" x14ac:dyDescent="0.35">
      <c r="A1278" t="s">
        <v>3511</v>
      </c>
      <c r="B1278" t="s">
        <v>3512</v>
      </c>
      <c r="C1278" t="s">
        <v>3513</v>
      </c>
      <c r="D1278">
        <v>3401.2244219999998</v>
      </c>
      <c r="E1278">
        <v>-1.243036781</v>
      </c>
      <c r="F1278">
        <v>6.0343048000000003E-2</v>
      </c>
      <c r="G1278">
        <v>-20.599502810000001</v>
      </c>
      <c r="H1278" s="1">
        <v>2.7699999999999998E-94</v>
      </c>
      <c r="I1278" s="1">
        <v>1.8000000000000001E-92</v>
      </c>
      <c r="J1278" t="str">
        <f t="shared" si="19"/>
        <v>Down</v>
      </c>
    </row>
    <row r="1279" spans="1:10" x14ac:dyDescent="0.35">
      <c r="A1279" t="s">
        <v>3514</v>
      </c>
      <c r="B1279" t="s">
        <v>3515</v>
      </c>
      <c r="C1279" t="s">
        <v>3516</v>
      </c>
      <c r="D1279">
        <v>2707.7240019999999</v>
      </c>
      <c r="E1279">
        <v>-1.242934413</v>
      </c>
      <c r="F1279">
        <v>6.0584783000000003E-2</v>
      </c>
      <c r="G1279">
        <v>-20.515620500000001</v>
      </c>
      <c r="H1279" s="1">
        <v>1.5600000000000001E-93</v>
      </c>
      <c r="I1279" s="1">
        <v>1E-91</v>
      </c>
      <c r="J1279" t="str">
        <f t="shared" si="19"/>
        <v>Down</v>
      </c>
    </row>
    <row r="1280" spans="1:10" x14ac:dyDescent="0.35">
      <c r="A1280" t="s">
        <v>3517</v>
      </c>
      <c r="B1280" t="s">
        <v>3518</v>
      </c>
      <c r="C1280" t="s">
        <v>3519</v>
      </c>
      <c r="D1280">
        <v>153.97699929999999</v>
      </c>
      <c r="E1280">
        <v>-1.2428588199999999</v>
      </c>
      <c r="F1280">
        <v>0.16089875100000001</v>
      </c>
      <c r="G1280">
        <v>-7.7244777300000003</v>
      </c>
      <c r="H1280" s="1">
        <v>1.1200000000000001E-14</v>
      </c>
      <c r="I1280" s="1">
        <v>9.6500000000000005E-14</v>
      </c>
      <c r="J1280" t="str">
        <f t="shared" si="19"/>
        <v>Down</v>
      </c>
    </row>
    <row r="1281" spans="1:10" x14ac:dyDescent="0.35">
      <c r="A1281" t="s">
        <v>3520</v>
      </c>
      <c r="B1281" t="s">
        <v>3521</v>
      </c>
      <c r="C1281" t="s">
        <v>3522</v>
      </c>
      <c r="D1281">
        <v>9472.3821059999991</v>
      </c>
      <c r="E1281">
        <v>-1.2421509930000001</v>
      </c>
      <c r="F1281">
        <v>4.8685151000000003E-2</v>
      </c>
      <c r="G1281">
        <v>-25.513959830000001</v>
      </c>
      <c r="H1281" s="1">
        <v>1.3800000000000001E-143</v>
      </c>
      <c r="I1281" s="1">
        <v>1.65E-141</v>
      </c>
      <c r="J1281" t="str">
        <f t="shared" si="19"/>
        <v>Down</v>
      </c>
    </row>
    <row r="1282" spans="1:10" x14ac:dyDescent="0.35">
      <c r="A1282" t="s">
        <v>3523</v>
      </c>
      <c r="B1282" t="s">
        <v>3524</v>
      </c>
      <c r="C1282" t="s">
        <v>3525</v>
      </c>
      <c r="D1282">
        <v>50.280474820000002</v>
      </c>
      <c r="E1282">
        <v>-1.242121864</v>
      </c>
      <c r="F1282">
        <v>0.27165375600000002</v>
      </c>
      <c r="G1282">
        <v>-4.5724450230000002</v>
      </c>
      <c r="H1282" s="1">
        <v>4.8199999999999996E-6</v>
      </c>
      <c r="I1282" s="1">
        <v>1.9700000000000001E-5</v>
      </c>
      <c r="J1282" t="str">
        <f t="shared" si="19"/>
        <v>Down</v>
      </c>
    </row>
    <row r="1283" spans="1:10" x14ac:dyDescent="0.35">
      <c r="A1283" t="s">
        <v>3526</v>
      </c>
      <c r="C1283" t="s">
        <v>3527</v>
      </c>
      <c r="D1283">
        <v>37.377114040000002</v>
      </c>
      <c r="E1283">
        <v>-1.241994187</v>
      </c>
      <c r="F1283">
        <v>0.31009286899999999</v>
      </c>
      <c r="G1283">
        <v>-4.0052329899999997</v>
      </c>
      <c r="H1283" s="1">
        <v>6.2000000000000003E-5</v>
      </c>
      <c r="I1283">
        <v>2.1557799999999999E-4</v>
      </c>
      <c r="J1283" t="str">
        <f t="shared" si="19"/>
        <v>Down</v>
      </c>
    </row>
    <row r="1284" spans="1:10" x14ac:dyDescent="0.35">
      <c r="A1284" t="s">
        <v>3528</v>
      </c>
      <c r="B1284" t="s">
        <v>3529</v>
      </c>
      <c r="C1284" t="s">
        <v>3530</v>
      </c>
      <c r="D1284">
        <v>103.810956</v>
      </c>
      <c r="E1284">
        <v>-1.2417637079999999</v>
      </c>
      <c r="F1284">
        <v>0.198429943</v>
      </c>
      <c r="G1284">
        <v>-6.25794519</v>
      </c>
      <c r="H1284" s="1">
        <v>3.9E-10</v>
      </c>
      <c r="I1284" s="1">
        <v>2.4300000000000001E-9</v>
      </c>
      <c r="J1284" t="str">
        <f t="shared" ref="J1284:J1347" si="20">IF(E1284&gt;0, "Up","Down")</f>
        <v>Down</v>
      </c>
    </row>
    <row r="1285" spans="1:10" x14ac:dyDescent="0.35">
      <c r="A1285" t="s">
        <v>3531</v>
      </c>
      <c r="B1285" t="s">
        <v>3532</v>
      </c>
      <c r="C1285" t="s">
        <v>3533</v>
      </c>
      <c r="D1285">
        <v>336.05029259999998</v>
      </c>
      <c r="E1285">
        <v>-1.2413439020000001</v>
      </c>
      <c r="F1285">
        <v>0.119048024</v>
      </c>
      <c r="G1285">
        <v>-10.42725332</v>
      </c>
      <c r="H1285" s="1">
        <v>1.86E-25</v>
      </c>
      <c r="I1285" s="1">
        <v>2.74E-24</v>
      </c>
      <c r="J1285" t="str">
        <f t="shared" si="20"/>
        <v>Down</v>
      </c>
    </row>
    <row r="1286" spans="1:10" x14ac:dyDescent="0.35">
      <c r="A1286" t="s">
        <v>3534</v>
      </c>
      <c r="B1286" t="s">
        <v>3535</v>
      </c>
      <c r="C1286" t="s">
        <v>3536</v>
      </c>
      <c r="D1286">
        <v>2143.6980709999998</v>
      </c>
      <c r="E1286">
        <v>-1.2406329190000001</v>
      </c>
      <c r="F1286">
        <v>6.3458979999999998E-2</v>
      </c>
      <c r="G1286">
        <v>-19.550155440000001</v>
      </c>
      <c r="H1286" s="1">
        <v>4.1099999999999999E-85</v>
      </c>
      <c r="I1286" s="1">
        <v>2.3799999999999998E-83</v>
      </c>
      <c r="J1286" t="str">
        <f t="shared" si="20"/>
        <v>Down</v>
      </c>
    </row>
    <row r="1287" spans="1:10" x14ac:dyDescent="0.35">
      <c r="A1287" t="s">
        <v>3537</v>
      </c>
      <c r="B1287" t="s">
        <v>3538</v>
      </c>
      <c r="C1287" t="s">
        <v>3539</v>
      </c>
      <c r="D1287">
        <v>716.13701619999995</v>
      </c>
      <c r="E1287">
        <v>-1.2402216319999999</v>
      </c>
      <c r="F1287">
        <v>8.3359058999999999E-2</v>
      </c>
      <c r="G1287">
        <v>-14.87806658</v>
      </c>
      <c r="H1287" s="1">
        <v>4.5799999999999999E-50</v>
      </c>
      <c r="I1287" s="1">
        <v>1.3500000000000001E-48</v>
      </c>
      <c r="J1287" t="str">
        <f t="shared" si="20"/>
        <v>Down</v>
      </c>
    </row>
    <row r="1288" spans="1:10" x14ac:dyDescent="0.35">
      <c r="A1288" t="s">
        <v>3540</v>
      </c>
      <c r="B1288" t="s">
        <v>3541</v>
      </c>
      <c r="C1288" t="s">
        <v>3542</v>
      </c>
      <c r="D1288">
        <v>174.32471630000001</v>
      </c>
      <c r="E1288">
        <v>-1.2395444419999999</v>
      </c>
      <c r="F1288">
        <v>0.15858134900000001</v>
      </c>
      <c r="G1288">
        <v>-7.8164579349999999</v>
      </c>
      <c r="H1288" s="1">
        <v>5.4300000000000003E-15</v>
      </c>
      <c r="I1288" s="1">
        <v>4.76E-14</v>
      </c>
      <c r="J1288" t="str">
        <f t="shared" si="20"/>
        <v>Down</v>
      </c>
    </row>
    <row r="1289" spans="1:10" x14ac:dyDescent="0.35">
      <c r="A1289" t="s">
        <v>3543</v>
      </c>
      <c r="B1289" t="s">
        <v>3544</v>
      </c>
      <c r="C1289" t="s">
        <v>376</v>
      </c>
      <c r="D1289">
        <v>51.940491100000003</v>
      </c>
      <c r="E1289">
        <v>-1.2395364499999999</v>
      </c>
      <c r="F1289">
        <v>0.271025725</v>
      </c>
      <c r="G1289">
        <v>-4.5735011009999997</v>
      </c>
      <c r="H1289" s="1">
        <v>4.7999999999999998E-6</v>
      </c>
      <c r="I1289" s="1">
        <v>1.9599999999999999E-5</v>
      </c>
      <c r="J1289" t="str">
        <f t="shared" si="20"/>
        <v>Down</v>
      </c>
    </row>
    <row r="1290" spans="1:10" x14ac:dyDescent="0.35">
      <c r="A1290" t="s">
        <v>3545</v>
      </c>
      <c r="B1290" t="s">
        <v>3546</v>
      </c>
      <c r="C1290" t="s">
        <v>3547</v>
      </c>
      <c r="D1290">
        <v>36.14372023</v>
      </c>
      <c r="E1290">
        <v>-1.2366561009999999</v>
      </c>
      <c r="F1290">
        <v>0.331516967</v>
      </c>
      <c r="G1290">
        <v>-3.7302950500000001</v>
      </c>
      <c r="H1290">
        <v>1.91256E-4</v>
      </c>
      <c r="I1290">
        <v>6.1301699999999999E-4</v>
      </c>
      <c r="J1290" t="str">
        <f t="shared" si="20"/>
        <v>Down</v>
      </c>
    </row>
    <row r="1291" spans="1:10" x14ac:dyDescent="0.35">
      <c r="A1291" t="s">
        <v>3548</v>
      </c>
      <c r="B1291" t="s">
        <v>3549</v>
      </c>
      <c r="C1291" t="s">
        <v>3550</v>
      </c>
      <c r="D1291">
        <v>1157.8280279999999</v>
      </c>
      <c r="E1291">
        <v>-1.23599959</v>
      </c>
      <c r="F1291">
        <v>7.1297184E-2</v>
      </c>
      <c r="G1291">
        <v>-17.33588237</v>
      </c>
      <c r="H1291" s="1">
        <v>2.5199999999999999E-67</v>
      </c>
      <c r="I1291" s="1">
        <v>1.08E-65</v>
      </c>
      <c r="J1291" t="str">
        <f t="shared" si="20"/>
        <v>Down</v>
      </c>
    </row>
    <row r="1292" spans="1:10" x14ac:dyDescent="0.35">
      <c r="A1292" t="s">
        <v>3551</v>
      </c>
      <c r="B1292" t="s">
        <v>3552</v>
      </c>
      <c r="C1292" t="s">
        <v>3034</v>
      </c>
      <c r="D1292">
        <v>30.26038325</v>
      </c>
      <c r="E1292">
        <v>-1.235412615</v>
      </c>
      <c r="F1292">
        <v>0.39133722900000001</v>
      </c>
      <c r="G1292">
        <v>-3.1569002990000001</v>
      </c>
      <c r="H1292">
        <v>1.594559E-3</v>
      </c>
      <c r="I1292">
        <v>4.2915690000000003E-3</v>
      </c>
      <c r="J1292" t="str">
        <f t="shared" si="20"/>
        <v>Down</v>
      </c>
    </row>
    <row r="1293" spans="1:10" x14ac:dyDescent="0.35">
      <c r="A1293" t="s">
        <v>3553</v>
      </c>
      <c r="B1293" t="s">
        <v>3554</v>
      </c>
      <c r="C1293" t="s">
        <v>1659</v>
      </c>
      <c r="D1293">
        <v>68.388449140000006</v>
      </c>
      <c r="E1293">
        <v>-1.2328579239999999</v>
      </c>
      <c r="F1293">
        <v>0.23568771999999999</v>
      </c>
      <c r="G1293">
        <v>-5.2308958859999999</v>
      </c>
      <c r="H1293" s="1">
        <v>1.6899999999999999E-7</v>
      </c>
      <c r="I1293" s="1">
        <v>8.2399999999999997E-7</v>
      </c>
      <c r="J1293" t="str">
        <f t="shared" si="20"/>
        <v>Down</v>
      </c>
    </row>
    <row r="1294" spans="1:10" x14ac:dyDescent="0.35">
      <c r="A1294" t="s">
        <v>3555</v>
      </c>
      <c r="B1294" t="s">
        <v>3556</v>
      </c>
      <c r="C1294" t="s">
        <v>138</v>
      </c>
      <c r="D1294">
        <v>20289.882460000001</v>
      </c>
      <c r="E1294">
        <v>-1.2306665320000001</v>
      </c>
      <c r="F1294">
        <v>5.4024079000000003E-2</v>
      </c>
      <c r="G1294">
        <v>-22.779963410000001</v>
      </c>
      <c r="H1294" s="1">
        <v>7.2499999999999999E-115</v>
      </c>
      <c r="I1294" s="1">
        <v>6.2099999999999996E-113</v>
      </c>
      <c r="J1294" t="str">
        <f t="shared" si="20"/>
        <v>Down</v>
      </c>
    </row>
    <row r="1295" spans="1:10" x14ac:dyDescent="0.35">
      <c r="A1295" t="s">
        <v>3557</v>
      </c>
      <c r="B1295" t="s">
        <v>3558</v>
      </c>
      <c r="C1295" t="s">
        <v>3559</v>
      </c>
      <c r="D1295">
        <v>632.38254449999999</v>
      </c>
      <c r="E1295">
        <v>-1.2296730380000001</v>
      </c>
      <c r="F1295">
        <v>8.9144312000000003E-2</v>
      </c>
      <c r="G1295">
        <v>-13.794184</v>
      </c>
      <c r="H1295" s="1">
        <v>2.7600000000000002E-43</v>
      </c>
      <c r="I1295" s="1">
        <v>6.9599999999999997E-42</v>
      </c>
      <c r="J1295" t="str">
        <f t="shared" si="20"/>
        <v>Down</v>
      </c>
    </row>
    <row r="1296" spans="1:10" x14ac:dyDescent="0.35">
      <c r="A1296" t="s">
        <v>3560</v>
      </c>
      <c r="B1296" t="s">
        <v>3561</v>
      </c>
      <c r="C1296" t="s">
        <v>3562</v>
      </c>
      <c r="D1296">
        <v>58.282133020000003</v>
      </c>
      <c r="E1296">
        <v>-1.2292666000000001</v>
      </c>
      <c r="F1296">
        <v>0.26662671999999998</v>
      </c>
      <c r="G1296">
        <v>-4.6104403879999998</v>
      </c>
      <c r="H1296" s="1">
        <v>4.0199999999999996E-6</v>
      </c>
      <c r="I1296" s="1">
        <v>1.66E-5</v>
      </c>
      <c r="J1296" t="str">
        <f t="shared" si="20"/>
        <v>Down</v>
      </c>
    </row>
    <row r="1297" spans="1:10" x14ac:dyDescent="0.35">
      <c r="A1297" t="s">
        <v>3563</v>
      </c>
      <c r="B1297" t="s">
        <v>3564</v>
      </c>
      <c r="C1297" t="s">
        <v>3565</v>
      </c>
      <c r="D1297">
        <v>266.09902080000001</v>
      </c>
      <c r="E1297">
        <v>-1.2291680119999999</v>
      </c>
      <c r="F1297">
        <v>0.123636025</v>
      </c>
      <c r="G1297">
        <v>-9.9418273060000004</v>
      </c>
      <c r="H1297" s="1">
        <v>2.74E-23</v>
      </c>
      <c r="I1297" s="1">
        <v>3.6599999999999998E-22</v>
      </c>
      <c r="J1297" t="str">
        <f t="shared" si="20"/>
        <v>Down</v>
      </c>
    </row>
    <row r="1298" spans="1:10" x14ac:dyDescent="0.35">
      <c r="A1298" t="s">
        <v>3566</v>
      </c>
      <c r="B1298" t="s">
        <v>3567</v>
      </c>
      <c r="C1298" t="s">
        <v>955</v>
      </c>
      <c r="D1298">
        <v>42.226392429999997</v>
      </c>
      <c r="E1298">
        <v>-1.2290623249999999</v>
      </c>
      <c r="F1298">
        <v>0.30790077900000001</v>
      </c>
      <c r="G1298">
        <v>-3.9917480159999998</v>
      </c>
      <c r="H1298" s="1">
        <v>6.5599999999999995E-5</v>
      </c>
      <c r="I1298">
        <v>2.2727000000000001E-4</v>
      </c>
      <c r="J1298" t="str">
        <f t="shared" si="20"/>
        <v>Down</v>
      </c>
    </row>
    <row r="1299" spans="1:10" x14ac:dyDescent="0.35">
      <c r="A1299" t="s">
        <v>3568</v>
      </c>
      <c r="B1299" t="s">
        <v>3569</v>
      </c>
      <c r="C1299" t="s">
        <v>3570</v>
      </c>
      <c r="D1299">
        <v>52.948560819999997</v>
      </c>
      <c r="E1299">
        <v>-1.227912262</v>
      </c>
      <c r="F1299">
        <v>0.27400184900000002</v>
      </c>
      <c r="G1299">
        <v>-4.4814013729999997</v>
      </c>
      <c r="H1299" s="1">
        <v>7.4200000000000001E-6</v>
      </c>
      <c r="I1299" s="1">
        <v>2.94E-5</v>
      </c>
      <c r="J1299" t="str">
        <f t="shared" si="20"/>
        <v>Down</v>
      </c>
    </row>
    <row r="1300" spans="1:10" x14ac:dyDescent="0.35">
      <c r="A1300" t="s">
        <v>3571</v>
      </c>
      <c r="B1300" t="s">
        <v>3572</v>
      </c>
      <c r="C1300" t="s">
        <v>1850</v>
      </c>
      <c r="D1300">
        <v>34.725297650000002</v>
      </c>
      <c r="E1300">
        <v>-1.2277238850000001</v>
      </c>
      <c r="F1300">
        <v>0.340664405</v>
      </c>
      <c r="G1300">
        <v>-3.603910086</v>
      </c>
      <c r="H1300">
        <v>3.1346599999999998E-4</v>
      </c>
      <c r="I1300">
        <v>9.6895300000000005E-4</v>
      </c>
      <c r="J1300" t="str">
        <f t="shared" si="20"/>
        <v>Down</v>
      </c>
    </row>
    <row r="1301" spans="1:10" x14ac:dyDescent="0.35">
      <c r="A1301" t="s">
        <v>3573</v>
      </c>
      <c r="B1301" t="s">
        <v>3574</v>
      </c>
      <c r="C1301" t="s">
        <v>3575</v>
      </c>
      <c r="D1301">
        <v>459.22806370000001</v>
      </c>
      <c r="E1301">
        <v>-1.225616442</v>
      </c>
      <c r="F1301">
        <v>0.10457802400000001</v>
      </c>
      <c r="G1301">
        <v>-11.71963667</v>
      </c>
      <c r="H1301" s="1">
        <v>1.0099999999999999E-31</v>
      </c>
      <c r="I1301" s="1">
        <v>1.8799999999999999E-30</v>
      </c>
      <c r="J1301" t="str">
        <f t="shared" si="20"/>
        <v>Down</v>
      </c>
    </row>
    <row r="1302" spans="1:10" x14ac:dyDescent="0.35">
      <c r="A1302" t="s">
        <v>3576</v>
      </c>
      <c r="B1302" t="s">
        <v>3577</v>
      </c>
      <c r="C1302" t="s">
        <v>3578</v>
      </c>
      <c r="D1302">
        <v>281.73220700000002</v>
      </c>
      <c r="E1302">
        <v>-1.225220255</v>
      </c>
      <c r="F1302">
        <v>0.123540841</v>
      </c>
      <c r="G1302">
        <v>-9.9175321249999993</v>
      </c>
      <c r="H1302" s="1">
        <v>3.4899999999999999E-23</v>
      </c>
      <c r="I1302" s="1">
        <v>4.6599999999999996E-22</v>
      </c>
      <c r="J1302" t="str">
        <f t="shared" si="20"/>
        <v>Down</v>
      </c>
    </row>
    <row r="1303" spans="1:10" x14ac:dyDescent="0.35">
      <c r="A1303" t="s">
        <v>3579</v>
      </c>
      <c r="B1303" t="s">
        <v>3580</v>
      </c>
      <c r="C1303" t="s">
        <v>3581</v>
      </c>
      <c r="D1303">
        <v>357.1914185</v>
      </c>
      <c r="E1303">
        <v>-1.2244228210000001</v>
      </c>
      <c r="F1303">
        <v>0.111335226</v>
      </c>
      <c r="G1303">
        <v>-10.99762276</v>
      </c>
      <c r="H1303" s="1">
        <v>3.9199999999999999E-28</v>
      </c>
      <c r="I1303" s="1">
        <v>6.4100000000000001E-27</v>
      </c>
      <c r="J1303" t="str">
        <f t="shared" si="20"/>
        <v>Down</v>
      </c>
    </row>
    <row r="1304" spans="1:10" x14ac:dyDescent="0.35">
      <c r="A1304" t="s">
        <v>3582</v>
      </c>
      <c r="B1304" t="s">
        <v>3583</v>
      </c>
      <c r="C1304" t="s">
        <v>3584</v>
      </c>
      <c r="D1304">
        <v>1412.5734950000001</v>
      </c>
      <c r="E1304">
        <v>-1.2242105089999999</v>
      </c>
      <c r="F1304">
        <v>8.9458828000000004E-2</v>
      </c>
      <c r="G1304">
        <v>-13.68462502</v>
      </c>
      <c r="H1304" s="1">
        <v>1.25E-42</v>
      </c>
      <c r="I1304" s="1">
        <v>3.1099999999999998E-41</v>
      </c>
      <c r="J1304" t="str">
        <f t="shared" si="20"/>
        <v>Down</v>
      </c>
    </row>
    <row r="1305" spans="1:10" x14ac:dyDescent="0.35">
      <c r="A1305" t="s">
        <v>3585</v>
      </c>
      <c r="B1305" t="s">
        <v>3586</v>
      </c>
      <c r="C1305" t="s">
        <v>3587</v>
      </c>
      <c r="D1305">
        <v>262.28277630000002</v>
      </c>
      <c r="E1305">
        <v>-1.2238341720000001</v>
      </c>
      <c r="F1305">
        <v>0.13470541899999999</v>
      </c>
      <c r="G1305">
        <v>-9.0852631160000001</v>
      </c>
      <c r="H1305" s="1">
        <v>1.03E-19</v>
      </c>
      <c r="I1305" s="1">
        <v>1.19E-18</v>
      </c>
      <c r="J1305" t="str">
        <f t="shared" si="20"/>
        <v>Down</v>
      </c>
    </row>
    <row r="1306" spans="1:10" x14ac:dyDescent="0.35">
      <c r="A1306" t="s">
        <v>3588</v>
      </c>
      <c r="B1306" t="s">
        <v>3589</v>
      </c>
      <c r="C1306" t="s">
        <v>3590</v>
      </c>
      <c r="D1306">
        <v>165.452651</v>
      </c>
      <c r="E1306">
        <v>-1.2229146980000001</v>
      </c>
      <c r="F1306">
        <v>0.15499908400000001</v>
      </c>
      <c r="G1306">
        <v>-7.8898188889999998</v>
      </c>
      <c r="H1306" s="1">
        <v>3.0299999999999999E-15</v>
      </c>
      <c r="I1306" s="1">
        <v>2.6900000000000001E-14</v>
      </c>
      <c r="J1306" t="str">
        <f t="shared" si="20"/>
        <v>Down</v>
      </c>
    </row>
    <row r="1307" spans="1:10" x14ac:dyDescent="0.35">
      <c r="A1307" t="s">
        <v>3591</v>
      </c>
      <c r="B1307" t="s">
        <v>3592</v>
      </c>
      <c r="C1307" t="s">
        <v>3593</v>
      </c>
      <c r="D1307">
        <v>35.638518249999997</v>
      </c>
      <c r="E1307">
        <v>-1.222685198</v>
      </c>
      <c r="F1307">
        <v>0.34335727199999999</v>
      </c>
      <c r="G1307">
        <v>-3.5609707429999999</v>
      </c>
      <c r="H1307">
        <v>3.6948599999999998E-4</v>
      </c>
      <c r="I1307">
        <v>1.1272929999999999E-3</v>
      </c>
      <c r="J1307" t="str">
        <f t="shared" si="20"/>
        <v>Down</v>
      </c>
    </row>
    <row r="1308" spans="1:10" x14ac:dyDescent="0.35">
      <c r="A1308" t="s">
        <v>3594</v>
      </c>
      <c r="B1308" t="s">
        <v>3595</v>
      </c>
      <c r="C1308" t="s">
        <v>3596</v>
      </c>
      <c r="D1308">
        <v>173.6461923</v>
      </c>
      <c r="E1308">
        <v>-1.2226377420000001</v>
      </c>
      <c r="F1308">
        <v>0.158449382</v>
      </c>
      <c r="G1308">
        <v>-7.7162670100000001</v>
      </c>
      <c r="H1308" s="1">
        <v>1.1999999999999999E-14</v>
      </c>
      <c r="I1308" s="1">
        <v>1.03E-13</v>
      </c>
      <c r="J1308" t="str">
        <f t="shared" si="20"/>
        <v>Down</v>
      </c>
    </row>
    <row r="1309" spans="1:10" x14ac:dyDescent="0.35">
      <c r="A1309" t="s">
        <v>3597</v>
      </c>
      <c r="B1309" t="s">
        <v>3598</v>
      </c>
      <c r="C1309" t="s">
        <v>3599</v>
      </c>
      <c r="D1309">
        <v>2278.6927019999998</v>
      </c>
      <c r="E1309">
        <v>-1.222249006</v>
      </c>
      <c r="F1309">
        <v>6.4783096999999998E-2</v>
      </c>
      <c r="G1309">
        <v>-18.86678878</v>
      </c>
      <c r="H1309" s="1">
        <v>2.14E-79</v>
      </c>
      <c r="I1309" s="1">
        <v>1.1299999999999999E-77</v>
      </c>
      <c r="J1309" t="str">
        <f t="shared" si="20"/>
        <v>Down</v>
      </c>
    </row>
    <row r="1310" spans="1:10" x14ac:dyDescent="0.35">
      <c r="A1310" t="s">
        <v>3600</v>
      </c>
      <c r="B1310" t="s">
        <v>3601</v>
      </c>
      <c r="C1310" t="s">
        <v>3602</v>
      </c>
      <c r="D1310">
        <v>495.32474669999999</v>
      </c>
      <c r="E1310">
        <v>-1.2190226580000001</v>
      </c>
      <c r="F1310">
        <v>0.105060256</v>
      </c>
      <c r="G1310">
        <v>-11.60308094</v>
      </c>
      <c r="H1310" s="1">
        <v>3.9799999999999998E-31</v>
      </c>
      <c r="I1310" s="1">
        <v>7.2199999999999998E-30</v>
      </c>
      <c r="J1310" t="str">
        <f t="shared" si="20"/>
        <v>Down</v>
      </c>
    </row>
    <row r="1311" spans="1:10" x14ac:dyDescent="0.35">
      <c r="A1311" t="s">
        <v>3603</v>
      </c>
      <c r="C1311" t="s">
        <v>3604</v>
      </c>
      <c r="D1311">
        <v>299.76332630000002</v>
      </c>
      <c r="E1311">
        <v>-1.2186508709999999</v>
      </c>
      <c r="F1311">
        <v>0.12385974</v>
      </c>
      <c r="G1311">
        <v>-9.8389587190000007</v>
      </c>
      <c r="H1311" s="1">
        <v>7.6499999999999999E-23</v>
      </c>
      <c r="I1311" s="1">
        <v>1.01E-21</v>
      </c>
      <c r="J1311" t="str">
        <f t="shared" si="20"/>
        <v>Down</v>
      </c>
    </row>
    <row r="1312" spans="1:10" x14ac:dyDescent="0.35">
      <c r="A1312" t="s">
        <v>3605</v>
      </c>
      <c r="B1312" t="s">
        <v>3606</v>
      </c>
      <c r="C1312" t="s">
        <v>3607</v>
      </c>
      <c r="D1312">
        <v>28.451363959999998</v>
      </c>
      <c r="E1312">
        <v>-1.2179198</v>
      </c>
      <c r="F1312">
        <v>0.36404360099999999</v>
      </c>
      <c r="G1312">
        <v>-3.3455327819999998</v>
      </c>
      <c r="H1312">
        <v>8.2124699999999999E-4</v>
      </c>
      <c r="I1312">
        <v>2.3407100000000002E-3</v>
      </c>
      <c r="J1312" t="str">
        <f t="shared" si="20"/>
        <v>Down</v>
      </c>
    </row>
    <row r="1313" spans="1:10" x14ac:dyDescent="0.35">
      <c r="A1313" t="s">
        <v>3608</v>
      </c>
      <c r="B1313" t="s">
        <v>3609</v>
      </c>
      <c r="C1313" t="s">
        <v>3610</v>
      </c>
      <c r="D1313">
        <v>323.17005139999998</v>
      </c>
      <c r="E1313">
        <v>-1.217693583</v>
      </c>
      <c r="F1313">
        <v>0.11882435399999999</v>
      </c>
      <c r="G1313">
        <v>-10.24784517</v>
      </c>
      <c r="H1313" s="1">
        <v>1.2100000000000001E-24</v>
      </c>
      <c r="I1313" s="1">
        <v>1.7200000000000001E-23</v>
      </c>
      <c r="J1313" t="str">
        <f t="shared" si="20"/>
        <v>Down</v>
      </c>
    </row>
    <row r="1314" spans="1:10" x14ac:dyDescent="0.35">
      <c r="A1314" t="s">
        <v>3611</v>
      </c>
      <c r="B1314" t="s">
        <v>3612</v>
      </c>
      <c r="C1314" t="s">
        <v>3613</v>
      </c>
      <c r="D1314">
        <v>10583.290569999999</v>
      </c>
      <c r="E1314">
        <v>-1.217528572</v>
      </c>
      <c r="F1314">
        <v>4.8809315999999998E-2</v>
      </c>
      <c r="G1314">
        <v>-24.944594200000001</v>
      </c>
      <c r="H1314" s="1">
        <v>2.4399999999999999E-137</v>
      </c>
      <c r="I1314" s="1">
        <v>2.6599999999999999E-135</v>
      </c>
      <c r="J1314" t="str">
        <f t="shared" si="20"/>
        <v>Down</v>
      </c>
    </row>
    <row r="1315" spans="1:10" x14ac:dyDescent="0.35">
      <c r="A1315" t="s">
        <v>3614</v>
      </c>
      <c r="B1315" t="s">
        <v>3615</v>
      </c>
      <c r="C1315" t="s">
        <v>1510</v>
      </c>
      <c r="D1315">
        <v>394.73582210000001</v>
      </c>
      <c r="E1315">
        <v>-1.2157341580000001</v>
      </c>
      <c r="F1315">
        <v>0.1151191</v>
      </c>
      <c r="G1315">
        <v>-10.56066418</v>
      </c>
      <c r="H1315" s="1">
        <v>4.5299999999999998E-26</v>
      </c>
      <c r="I1315" s="1">
        <v>6.8399999999999999E-25</v>
      </c>
      <c r="J1315" t="str">
        <f t="shared" si="20"/>
        <v>Down</v>
      </c>
    </row>
    <row r="1316" spans="1:10" x14ac:dyDescent="0.35">
      <c r="A1316" t="s">
        <v>3616</v>
      </c>
      <c r="B1316" t="s">
        <v>3617</v>
      </c>
      <c r="C1316" t="s">
        <v>3618</v>
      </c>
      <c r="D1316">
        <v>302.20121010000003</v>
      </c>
      <c r="E1316">
        <v>-1.215653576</v>
      </c>
      <c r="F1316">
        <v>0.118784391</v>
      </c>
      <c r="G1316">
        <v>-10.23411885</v>
      </c>
      <c r="H1316" s="1">
        <v>1.3899999999999999E-24</v>
      </c>
      <c r="I1316" s="1">
        <v>1.9700000000000001E-23</v>
      </c>
      <c r="J1316" t="str">
        <f t="shared" si="20"/>
        <v>Down</v>
      </c>
    </row>
    <row r="1317" spans="1:10" x14ac:dyDescent="0.35">
      <c r="A1317" t="s">
        <v>3619</v>
      </c>
      <c r="B1317" t="s">
        <v>3620</v>
      </c>
      <c r="C1317" t="s">
        <v>3621</v>
      </c>
      <c r="D1317">
        <v>9954.246615</v>
      </c>
      <c r="E1317">
        <v>-1.2138714779999999</v>
      </c>
      <c r="F1317">
        <v>4.8797122999999998E-2</v>
      </c>
      <c r="G1317">
        <v>-24.875881920000001</v>
      </c>
      <c r="H1317" s="1">
        <v>1.3600000000000001E-136</v>
      </c>
      <c r="I1317" s="1">
        <v>1.45E-134</v>
      </c>
      <c r="J1317" t="str">
        <f t="shared" si="20"/>
        <v>Down</v>
      </c>
    </row>
    <row r="1318" spans="1:10" x14ac:dyDescent="0.35">
      <c r="A1318" t="s">
        <v>3622</v>
      </c>
      <c r="C1318" t="s">
        <v>3623</v>
      </c>
      <c r="D1318">
        <v>356.36399249999999</v>
      </c>
      <c r="E1318">
        <v>-1.2130500120000001</v>
      </c>
      <c r="F1318">
        <v>0.120021983</v>
      </c>
      <c r="G1318">
        <v>-10.106898599999999</v>
      </c>
      <c r="H1318" s="1">
        <v>5.1499999999999997E-24</v>
      </c>
      <c r="I1318" s="1">
        <v>7.1000000000000003E-23</v>
      </c>
      <c r="J1318" t="str">
        <f t="shared" si="20"/>
        <v>Down</v>
      </c>
    </row>
    <row r="1319" spans="1:10" x14ac:dyDescent="0.35">
      <c r="A1319" t="s">
        <v>3624</v>
      </c>
      <c r="B1319" t="s">
        <v>3625</v>
      </c>
      <c r="C1319" t="s">
        <v>3626</v>
      </c>
      <c r="D1319">
        <v>130.1844834</v>
      </c>
      <c r="E1319">
        <v>-1.2125564680000001</v>
      </c>
      <c r="F1319">
        <v>0.182490295</v>
      </c>
      <c r="G1319">
        <v>-6.6444983860000004</v>
      </c>
      <c r="H1319" s="1">
        <v>3.04E-11</v>
      </c>
      <c r="I1319" s="1">
        <v>2.0700000000000001E-10</v>
      </c>
      <c r="J1319" t="str">
        <f t="shared" si="20"/>
        <v>Down</v>
      </c>
    </row>
    <row r="1320" spans="1:10" x14ac:dyDescent="0.35">
      <c r="A1320" t="s">
        <v>3627</v>
      </c>
      <c r="B1320" t="s">
        <v>3628</v>
      </c>
      <c r="C1320" t="s">
        <v>3629</v>
      </c>
      <c r="D1320">
        <v>487.00608729999999</v>
      </c>
      <c r="E1320">
        <v>-1.211341827</v>
      </c>
      <c r="F1320">
        <v>0.103991418</v>
      </c>
      <c r="G1320">
        <v>-11.648478770000001</v>
      </c>
      <c r="H1320" s="1">
        <v>2.3400000000000001E-31</v>
      </c>
      <c r="I1320" s="1">
        <v>4.2799999999999998E-30</v>
      </c>
      <c r="J1320" t="str">
        <f t="shared" si="20"/>
        <v>Down</v>
      </c>
    </row>
    <row r="1321" spans="1:10" x14ac:dyDescent="0.35">
      <c r="A1321" t="s">
        <v>3630</v>
      </c>
      <c r="B1321" t="s">
        <v>3631</v>
      </c>
      <c r="C1321" t="s">
        <v>3632</v>
      </c>
      <c r="D1321">
        <v>232.79746320000001</v>
      </c>
      <c r="E1321">
        <v>-1.210502736</v>
      </c>
      <c r="F1321">
        <v>0.13261775000000001</v>
      </c>
      <c r="G1321">
        <v>-9.127758043</v>
      </c>
      <c r="H1321" s="1">
        <v>6.9899999999999997E-20</v>
      </c>
      <c r="I1321" s="1">
        <v>8.0899999999999999E-19</v>
      </c>
      <c r="J1321" t="str">
        <f t="shared" si="20"/>
        <v>Down</v>
      </c>
    </row>
    <row r="1322" spans="1:10" x14ac:dyDescent="0.35">
      <c r="A1322" t="s">
        <v>3633</v>
      </c>
      <c r="B1322" t="s">
        <v>3634</v>
      </c>
      <c r="C1322" t="s">
        <v>1239</v>
      </c>
      <c r="D1322">
        <v>783.10751479999999</v>
      </c>
      <c r="E1322">
        <v>-1.209240482</v>
      </c>
      <c r="F1322">
        <v>8.2051934000000007E-2</v>
      </c>
      <c r="G1322">
        <v>-14.73750128</v>
      </c>
      <c r="H1322" s="1">
        <v>3.7000000000000001E-49</v>
      </c>
      <c r="I1322" s="1">
        <v>1.06E-47</v>
      </c>
      <c r="J1322" t="str">
        <f t="shared" si="20"/>
        <v>Down</v>
      </c>
    </row>
    <row r="1323" spans="1:10" x14ac:dyDescent="0.35">
      <c r="A1323" t="s">
        <v>3635</v>
      </c>
      <c r="B1323" t="s">
        <v>3636</v>
      </c>
      <c r="C1323" t="s">
        <v>3637</v>
      </c>
      <c r="D1323">
        <v>2531.6234129999998</v>
      </c>
      <c r="E1323">
        <v>-1.207781269</v>
      </c>
      <c r="F1323">
        <v>7.5973483999999994E-2</v>
      </c>
      <c r="G1323">
        <v>-15.897405259999999</v>
      </c>
      <c r="H1323" s="1">
        <v>6.5999999999999997E-57</v>
      </c>
      <c r="I1323" s="1">
        <v>2.23E-55</v>
      </c>
      <c r="J1323" t="str">
        <f t="shared" si="20"/>
        <v>Down</v>
      </c>
    </row>
    <row r="1324" spans="1:10" x14ac:dyDescent="0.35">
      <c r="A1324" t="s">
        <v>3638</v>
      </c>
      <c r="C1324" t="s">
        <v>3639</v>
      </c>
      <c r="D1324">
        <v>28.041677419999999</v>
      </c>
      <c r="E1324">
        <v>-1.206630002</v>
      </c>
      <c r="F1324">
        <v>0.371717574</v>
      </c>
      <c r="G1324">
        <v>-3.2460934990000001</v>
      </c>
      <c r="H1324">
        <v>1.1700040000000001E-3</v>
      </c>
      <c r="I1324">
        <v>3.2379549999999998E-3</v>
      </c>
      <c r="J1324" t="str">
        <f t="shared" si="20"/>
        <v>Down</v>
      </c>
    </row>
    <row r="1325" spans="1:10" x14ac:dyDescent="0.35">
      <c r="A1325" t="s">
        <v>3640</v>
      </c>
      <c r="C1325" t="s">
        <v>3641</v>
      </c>
      <c r="D1325">
        <v>21.37695896</v>
      </c>
      <c r="E1325">
        <v>-1.205702769</v>
      </c>
      <c r="F1325">
        <v>0.41437544599999998</v>
      </c>
      <c r="G1325">
        <v>-2.9096868050000002</v>
      </c>
      <c r="H1325">
        <v>3.6179110000000001E-3</v>
      </c>
      <c r="I1325">
        <v>8.9613160000000004E-3</v>
      </c>
      <c r="J1325" t="str">
        <f t="shared" si="20"/>
        <v>Down</v>
      </c>
    </row>
    <row r="1326" spans="1:10" x14ac:dyDescent="0.35">
      <c r="A1326" t="s">
        <v>3642</v>
      </c>
      <c r="B1326" t="s">
        <v>3643</v>
      </c>
      <c r="C1326" t="s">
        <v>162</v>
      </c>
      <c r="D1326">
        <v>533.13580030000003</v>
      </c>
      <c r="E1326">
        <v>-1.205201279</v>
      </c>
      <c r="F1326">
        <v>0.107907848</v>
      </c>
      <c r="G1326">
        <v>-11.16880102</v>
      </c>
      <c r="H1326" s="1">
        <v>5.8000000000000005E-29</v>
      </c>
      <c r="I1326" s="1">
        <v>9.8099999999999994E-28</v>
      </c>
      <c r="J1326" t="str">
        <f t="shared" si="20"/>
        <v>Down</v>
      </c>
    </row>
    <row r="1327" spans="1:10" x14ac:dyDescent="0.35">
      <c r="A1327" t="s">
        <v>3644</v>
      </c>
      <c r="B1327" t="s">
        <v>3645</v>
      </c>
      <c r="C1327" t="s">
        <v>170</v>
      </c>
      <c r="D1327">
        <v>818.02576169999998</v>
      </c>
      <c r="E1327">
        <v>-1.204332333</v>
      </c>
      <c r="F1327">
        <v>8.0633488000000003E-2</v>
      </c>
      <c r="G1327">
        <v>-14.93588297</v>
      </c>
      <c r="H1327" s="1">
        <v>1.93E-50</v>
      </c>
      <c r="I1327" s="1">
        <v>5.7500000000000002E-49</v>
      </c>
      <c r="J1327" t="str">
        <f t="shared" si="20"/>
        <v>Down</v>
      </c>
    </row>
    <row r="1328" spans="1:10" x14ac:dyDescent="0.35">
      <c r="A1328" t="s">
        <v>3646</v>
      </c>
      <c r="B1328" t="s">
        <v>3647</v>
      </c>
      <c r="C1328" t="s">
        <v>3648</v>
      </c>
      <c r="D1328">
        <v>65.325912630000005</v>
      </c>
      <c r="E1328">
        <v>-1.203614824</v>
      </c>
      <c r="F1328">
        <v>0.251022205</v>
      </c>
      <c r="G1328">
        <v>-4.7948539969999997</v>
      </c>
      <c r="H1328" s="1">
        <v>1.6300000000000001E-6</v>
      </c>
      <c r="I1328" s="1">
        <v>7.1300000000000003E-6</v>
      </c>
      <c r="J1328" t="str">
        <f t="shared" si="20"/>
        <v>Down</v>
      </c>
    </row>
    <row r="1329" spans="1:10" x14ac:dyDescent="0.35">
      <c r="A1329" t="s">
        <v>3649</v>
      </c>
      <c r="B1329" t="s">
        <v>3650</v>
      </c>
      <c r="C1329" t="s">
        <v>3651</v>
      </c>
      <c r="D1329">
        <v>1045.534623</v>
      </c>
      <c r="E1329">
        <v>-1.203331846</v>
      </c>
      <c r="F1329">
        <v>7.6241570999999994E-2</v>
      </c>
      <c r="G1329">
        <v>-15.78314589</v>
      </c>
      <c r="H1329" s="1">
        <v>4.0599999999999998E-56</v>
      </c>
      <c r="I1329" s="1">
        <v>1.3400000000000001E-54</v>
      </c>
      <c r="J1329" t="str">
        <f t="shared" si="20"/>
        <v>Down</v>
      </c>
    </row>
    <row r="1330" spans="1:10" x14ac:dyDescent="0.35">
      <c r="A1330" t="s">
        <v>3652</v>
      </c>
      <c r="B1330" t="s">
        <v>3653</v>
      </c>
      <c r="C1330" t="s">
        <v>3654</v>
      </c>
      <c r="D1330">
        <v>149.77002709999999</v>
      </c>
      <c r="E1330">
        <v>-1.203028467</v>
      </c>
      <c r="F1330">
        <v>0.180695046</v>
      </c>
      <c r="G1330">
        <v>-6.6577833220000002</v>
      </c>
      <c r="H1330" s="1">
        <v>2.78E-11</v>
      </c>
      <c r="I1330" s="1">
        <v>1.8999999999999999E-10</v>
      </c>
      <c r="J1330" t="str">
        <f t="shared" si="20"/>
        <v>Down</v>
      </c>
    </row>
    <row r="1331" spans="1:10" x14ac:dyDescent="0.35">
      <c r="A1331" t="s">
        <v>3655</v>
      </c>
      <c r="B1331" t="s">
        <v>3656</v>
      </c>
      <c r="C1331" t="s">
        <v>917</v>
      </c>
      <c r="D1331">
        <v>26334.894840000001</v>
      </c>
      <c r="E1331">
        <v>-1.202858295</v>
      </c>
      <c r="F1331">
        <v>4.5808346E-2</v>
      </c>
      <c r="G1331">
        <v>-26.258496690000001</v>
      </c>
      <c r="H1331" s="1">
        <v>5.7199999999999999E-152</v>
      </c>
      <c r="I1331" s="1">
        <v>7.55E-150</v>
      </c>
      <c r="J1331" t="str">
        <f t="shared" si="20"/>
        <v>Down</v>
      </c>
    </row>
    <row r="1332" spans="1:10" x14ac:dyDescent="0.35">
      <c r="A1332" t="s">
        <v>3657</v>
      </c>
      <c r="B1332" t="s">
        <v>3658</v>
      </c>
      <c r="C1332" t="s">
        <v>3659</v>
      </c>
      <c r="D1332">
        <v>2565.5632519999999</v>
      </c>
      <c r="E1332">
        <v>-1.201112299</v>
      </c>
      <c r="F1332">
        <v>6.6932214000000004E-2</v>
      </c>
      <c r="G1332">
        <v>-17.945205090000002</v>
      </c>
      <c r="H1332" s="1">
        <v>5.2299999999999997E-72</v>
      </c>
      <c r="I1332" s="1">
        <v>2.4399999999999999E-70</v>
      </c>
      <c r="J1332" t="str">
        <f t="shared" si="20"/>
        <v>Down</v>
      </c>
    </row>
    <row r="1333" spans="1:10" x14ac:dyDescent="0.35">
      <c r="A1333" t="s">
        <v>3660</v>
      </c>
      <c r="C1333" t="s">
        <v>3661</v>
      </c>
      <c r="D1333">
        <v>2117.3701430000001</v>
      </c>
      <c r="E1333">
        <v>-1.200883052</v>
      </c>
      <c r="F1333">
        <v>6.5480462000000003E-2</v>
      </c>
      <c r="G1333">
        <v>-18.339562910000001</v>
      </c>
      <c r="H1333" s="1">
        <v>3.9999999999999998E-75</v>
      </c>
      <c r="I1333" s="1">
        <v>1.9300000000000001E-73</v>
      </c>
      <c r="J1333" t="str">
        <f t="shared" si="20"/>
        <v>Down</v>
      </c>
    </row>
    <row r="1334" spans="1:10" x14ac:dyDescent="0.35">
      <c r="A1334" t="s">
        <v>3662</v>
      </c>
      <c r="B1334" t="s">
        <v>3663</v>
      </c>
      <c r="C1334" t="s">
        <v>3664</v>
      </c>
      <c r="D1334">
        <v>386.01405460000001</v>
      </c>
      <c r="E1334">
        <v>-1.2004196739999999</v>
      </c>
      <c r="F1334">
        <v>0.107340431</v>
      </c>
      <c r="G1334">
        <v>-11.183294719999999</v>
      </c>
      <c r="H1334" s="1">
        <v>4.9199999999999998E-29</v>
      </c>
      <c r="I1334" s="1">
        <v>8.3700000000000002E-28</v>
      </c>
      <c r="J1334" t="str">
        <f t="shared" si="20"/>
        <v>Down</v>
      </c>
    </row>
    <row r="1335" spans="1:10" x14ac:dyDescent="0.35">
      <c r="A1335" t="s">
        <v>3665</v>
      </c>
      <c r="B1335" t="s">
        <v>3666</v>
      </c>
      <c r="C1335" t="s">
        <v>3667</v>
      </c>
      <c r="D1335">
        <v>852.28328950000002</v>
      </c>
      <c r="E1335">
        <v>-1.2001685179999999</v>
      </c>
      <c r="F1335">
        <v>7.9848893000000004E-2</v>
      </c>
      <c r="G1335">
        <v>-15.03049667</v>
      </c>
      <c r="H1335" s="1">
        <v>4.6400000000000003E-51</v>
      </c>
      <c r="I1335" s="1">
        <v>1.4E-49</v>
      </c>
      <c r="J1335" t="str">
        <f t="shared" si="20"/>
        <v>Down</v>
      </c>
    </row>
    <row r="1336" spans="1:10" x14ac:dyDescent="0.35">
      <c r="A1336" t="s">
        <v>3668</v>
      </c>
      <c r="C1336" t="s">
        <v>3669</v>
      </c>
      <c r="D1336">
        <v>1350.1756600000001</v>
      </c>
      <c r="E1336">
        <v>-1.1994148870000001</v>
      </c>
      <c r="F1336">
        <v>7.3528225000000003E-2</v>
      </c>
      <c r="G1336">
        <v>-16.31230583</v>
      </c>
      <c r="H1336" s="1">
        <v>8.0700000000000005E-60</v>
      </c>
      <c r="I1336" s="1">
        <v>2.9300000000000001E-58</v>
      </c>
      <c r="J1336" t="str">
        <f t="shared" si="20"/>
        <v>Down</v>
      </c>
    </row>
    <row r="1337" spans="1:10" x14ac:dyDescent="0.35">
      <c r="A1337" t="s">
        <v>3670</v>
      </c>
      <c r="B1337" t="s">
        <v>3671</v>
      </c>
      <c r="C1337" t="s">
        <v>3672</v>
      </c>
      <c r="D1337">
        <v>533.24634800000001</v>
      </c>
      <c r="E1337">
        <v>-1.1993115649999999</v>
      </c>
      <c r="F1337">
        <v>0.102590687</v>
      </c>
      <c r="G1337">
        <v>-11.69025763</v>
      </c>
      <c r="H1337" s="1">
        <v>1.4299999999999999E-31</v>
      </c>
      <c r="I1337" s="1">
        <v>2.6399999999999999E-30</v>
      </c>
      <c r="J1337" t="str">
        <f t="shared" si="20"/>
        <v>Down</v>
      </c>
    </row>
    <row r="1338" spans="1:10" x14ac:dyDescent="0.35">
      <c r="A1338" t="s">
        <v>3673</v>
      </c>
      <c r="B1338" t="s">
        <v>3674</v>
      </c>
      <c r="C1338" t="s">
        <v>376</v>
      </c>
      <c r="D1338">
        <v>19837.40667</v>
      </c>
      <c r="E1338">
        <v>-1.199111635</v>
      </c>
      <c r="F1338">
        <v>4.9377007000000001E-2</v>
      </c>
      <c r="G1338">
        <v>-24.284818269999999</v>
      </c>
      <c r="H1338" s="1">
        <v>2.8399999999999999E-130</v>
      </c>
      <c r="I1338" s="1">
        <v>2.8599999999999999E-128</v>
      </c>
      <c r="J1338" t="str">
        <f t="shared" si="20"/>
        <v>Down</v>
      </c>
    </row>
    <row r="1339" spans="1:10" x14ac:dyDescent="0.35">
      <c r="A1339" t="s">
        <v>3675</v>
      </c>
      <c r="B1339" t="s">
        <v>3676</v>
      </c>
      <c r="C1339" t="s">
        <v>3677</v>
      </c>
      <c r="D1339">
        <v>48.32226635</v>
      </c>
      <c r="E1339">
        <v>-1.1984258249999999</v>
      </c>
      <c r="F1339">
        <v>0.27974086799999998</v>
      </c>
      <c r="G1339">
        <v>-4.2840570109999998</v>
      </c>
      <c r="H1339" s="1">
        <v>1.84E-5</v>
      </c>
      <c r="I1339" s="1">
        <v>6.8899999999999994E-5</v>
      </c>
      <c r="J1339" t="str">
        <f t="shared" si="20"/>
        <v>Down</v>
      </c>
    </row>
    <row r="1340" spans="1:10" x14ac:dyDescent="0.35">
      <c r="A1340" t="s">
        <v>3678</v>
      </c>
      <c r="B1340" t="s">
        <v>3679</v>
      </c>
      <c r="C1340" t="s">
        <v>3680</v>
      </c>
      <c r="D1340">
        <v>198.35955139999999</v>
      </c>
      <c r="E1340">
        <v>-1.198082356</v>
      </c>
      <c r="F1340">
        <v>0.149911497</v>
      </c>
      <c r="G1340">
        <v>-7.9919311280000001</v>
      </c>
      <c r="H1340" s="1">
        <v>1.3299999999999999E-15</v>
      </c>
      <c r="I1340" s="1">
        <v>1.1999999999999999E-14</v>
      </c>
      <c r="J1340" t="str">
        <f t="shared" si="20"/>
        <v>Down</v>
      </c>
    </row>
    <row r="1341" spans="1:10" x14ac:dyDescent="0.35">
      <c r="A1341" t="s">
        <v>3681</v>
      </c>
      <c r="B1341" t="s">
        <v>3682</v>
      </c>
      <c r="C1341" t="s">
        <v>3683</v>
      </c>
      <c r="D1341">
        <v>292.45315219999998</v>
      </c>
      <c r="E1341">
        <v>-1.198040247</v>
      </c>
      <c r="F1341">
        <v>0.13722267799999999</v>
      </c>
      <c r="G1341">
        <v>-8.7306287010000005</v>
      </c>
      <c r="H1341" s="1">
        <v>2.53E-18</v>
      </c>
      <c r="I1341" s="1">
        <v>2.69E-17</v>
      </c>
      <c r="J1341" t="str">
        <f t="shared" si="20"/>
        <v>Down</v>
      </c>
    </row>
    <row r="1342" spans="1:10" x14ac:dyDescent="0.35">
      <c r="A1342" t="s">
        <v>3684</v>
      </c>
      <c r="C1342" t="s">
        <v>3352</v>
      </c>
      <c r="D1342">
        <v>77.656810579999998</v>
      </c>
      <c r="E1342">
        <v>-1.197407924</v>
      </c>
      <c r="F1342">
        <v>0.22729780199999999</v>
      </c>
      <c r="G1342">
        <v>-5.2680136549999999</v>
      </c>
      <c r="H1342" s="1">
        <v>1.3799999999999999E-7</v>
      </c>
      <c r="I1342" s="1">
        <v>6.8199999999999999E-7</v>
      </c>
      <c r="J1342" t="str">
        <f t="shared" si="20"/>
        <v>Down</v>
      </c>
    </row>
    <row r="1343" spans="1:10" x14ac:dyDescent="0.35">
      <c r="A1343" t="s">
        <v>3685</v>
      </c>
      <c r="B1343" t="s">
        <v>3686</v>
      </c>
      <c r="C1343" t="s">
        <v>3687</v>
      </c>
      <c r="D1343">
        <v>581.16836290000003</v>
      </c>
      <c r="E1343">
        <v>-1.196724377</v>
      </c>
      <c r="F1343">
        <v>9.4214292000000005E-2</v>
      </c>
      <c r="G1343">
        <v>-12.70215322</v>
      </c>
      <c r="H1343" s="1">
        <v>5.7499999999999999E-37</v>
      </c>
      <c r="I1343" s="1">
        <v>1.23E-35</v>
      </c>
      <c r="J1343" t="str">
        <f t="shared" si="20"/>
        <v>Down</v>
      </c>
    </row>
    <row r="1344" spans="1:10" x14ac:dyDescent="0.35">
      <c r="A1344" t="s">
        <v>3688</v>
      </c>
      <c r="B1344" t="s">
        <v>3689</v>
      </c>
      <c r="C1344" t="s">
        <v>3690</v>
      </c>
      <c r="D1344">
        <v>937.8849199</v>
      </c>
      <c r="E1344">
        <v>-1.1961862000000001</v>
      </c>
      <c r="F1344">
        <v>8.6698575E-2</v>
      </c>
      <c r="G1344">
        <v>-13.79706872</v>
      </c>
      <c r="H1344" s="1">
        <v>2.6500000000000002E-43</v>
      </c>
      <c r="I1344" s="1">
        <v>6.6999999999999998E-42</v>
      </c>
      <c r="J1344" t="str">
        <f t="shared" si="20"/>
        <v>Down</v>
      </c>
    </row>
    <row r="1345" spans="1:10" x14ac:dyDescent="0.35">
      <c r="A1345" t="s">
        <v>3691</v>
      </c>
      <c r="B1345" t="s">
        <v>3692</v>
      </c>
      <c r="C1345" t="s">
        <v>3693</v>
      </c>
      <c r="D1345">
        <v>37.12928539</v>
      </c>
      <c r="E1345">
        <v>-1.194375733</v>
      </c>
      <c r="F1345">
        <v>0.31487799900000002</v>
      </c>
      <c r="G1345">
        <v>-3.7931380940000001</v>
      </c>
      <c r="H1345">
        <v>1.4875500000000001E-4</v>
      </c>
      <c r="I1345">
        <v>4.86751E-4</v>
      </c>
      <c r="J1345" t="str">
        <f t="shared" si="20"/>
        <v>Down</v>
      </c>
    </row>
    <row r="1346" spans="1:10" x14ac:dyDescent="0.35">
      <c r="A1346" t="s">
        <v>3694</v>
      </c>
      <c r="B1346" t="s">
        <v>3695</v>
      </c>
      <c r="C1346" t="s">
        <v>1436</v>
      </c>
      <c r="D1346">
        <v>172.18106829999999</v>
      </c>
      <c r="E1346">
        <v>-1.194060385</v>
      </c>
      <c r="F1346">
        <v>0.160451703</v>
      </c>
      <c r="G1346">
        <v>-7.4418679650000001</v>
      </c>
      <c r="H1346" s="1">
        <v>9.9300000000000003E-14</v>
      </c>
      <c r="I1346" s="1">
        <v>7.9800000000000003E-13</v>
      </c>
      <c r="J1346" t="str">
        <f t="shared" si="20"/>
        <v>Down</v>
      </c>
    </row>
    <row r="1347" spans="1:10" x14ac:dyDescent="0.35">
      <c r="A1347" t="s">
        <v>3696</v>
      </c>
      <c r="B1347" t="s">
        <v>3697</v>
      </c>
      <c r="C1347" t="s">
        <v>3698</v>
      </c>
      <c r="D1347">
        <v>966.90985000000001</v>
      </c>
      <c r="E1347">
        <v>-1.1936425239999999</v>
      </c>
      <c r="F1347">
        <v>9.0251455999999994E-2</v>
      </c>
      <c r="G1347">
        <v>-13.22574264</v>
      </c>
      <c r="H1347" s="1">
        <v>6.2299999999999999E-40</v>
      </c>
      <c r="I1347" s="1">
        <v>1.44E-38</v>
      </c>
      <c r="J1347" t="str">
        <f t="shared" si="20"/>
        <v>Down</v>
      </c>
    </row>
    <row r="1348" spans="1:10" x14ac:dyDescent="0.35">
      <c r="A1348" t="s">
        <v>3699</v>
      </c>
      <c r="C1348" t="s">
        <v>3700</v>
      </c>
      <c r="D1348">
        <v>1513.043343</v>
      </c>
      <c r="E1348">
        <v>-1.193353353</v>
      </c>
      <c r="F1348">
        <v>6.7931966999999996E-2</v>
      </c>
      <c r="G1348">
        <v>-17.566889419999999</v>
      </c>
      <c r="H1348" s="1">
        <v>4.4199999999999997E-69</v>
      </c>
      <c r="I1348" s="1">
        <v>1.9699999999999999E-67</v>
      </c>
      <c r="J1348" t="str">
        <f t="shared" ref="J1348:J1411" si="21">IF(E1348&gt;0, "Up","Down")</f>
        <v>Down</v>
      </c>
    </row>
    <row r="1349" spans="1:10" x14ac:dyDescent="0.35">
      <c r="A1349" t="s">
        <v>3701</v>
      </c>
      <c r="C1349" t="s">
        <v>3702</v>
      </c>
      <c r="D1349">
        <v>109.2246379</v>
      </c>
      <c r="E1349">
        <v>-1.1919236769999999</v>
      </c>
      <c r="F1349">
        <v>0.20236395500000001</v>
      </c>
      <c r="G1349">
        <v>-5.8899999190000001</v>
      </c>
      <c r="H1349" s="1">
        <v>3.8600000000000003E-9</v>
      </c>
      <c r="I1349" s="1">
        <v>2.22E-8</v>
      </c>
      <c r="J1349" t="str">
        <f t="shared" si="21"/>
        <v>Down</v>
      </c>
    </row>
    <row r="1350" spans="1:10" x14ac:dyDescent="0.35">
      <c r="A1350" t="s">
        <v>3703</v>
      </c>
      <c r="B1350" t="s">
        <v>3704</v>
      </c>
      <c r="C1350" t="s">
        <v>3705</v>
      </c>
      <c r="D1350">
        <v>26.424131320000001</v>
      </c>
      <c r="E1350">
        <v>-1.1916673630000001</v>
      </c>
      <c r="F1350">
        <v>0.372145689</v>
      </c>
      <c r="G1350">
        <v>-3.2021528090000002</v>
      </c>
      <c r="H1350">
        <v>1.3640460000000001E-3</v>
      </c>
      <c r="I1350">
        <v>3.7310899999999998E-3</v>
      </c>
      <c r="J1350" t="str">
        <f t="shared" si="21"/>
        <v>Down</v>
      </c>
    </row>
    <row r="1351" spans="1:10" x14ac:dyDescent="0.35">
      <c r="A1351" t="s">
        <v>3706</v>
      </c>
      <c r="B1351" t="s">
        <v>3707</v>
      </c>
      <c r="C1351" t="s">
        <v>3708</v>
      </c>
      <c r="D1351">
        <v>323.06553439999999</v>
      </c>
      <c r="E1351">
        <v>-1.1913314319999999</v>
      </c>
      <c r="F1351">
        <v>0.121904919</v>
      </c>
      <c r="G1351">
        <v>-9.7726280719999998</v>
      </c>
      <c r="H1351" s="1">
        <v>1.4800000000000001E-22</v>
      </c>
      <c r="I1351" s="1">
        <v>1.92E-21</v>
      </c>
      <c r="J1351" t="str">
        <f t="shared" si="21"/>
        <v>Down</v>
      </c>
    </row>
    <row r="1352" spans="1:10" x14ac:dyDescent="0.35">
      <c r="A1352" t="s">
        <v>3709</v>
      </c>
      <c r="B1352" t="s">
        <v>3710</v>
      </c>
      <c r="C1352" t="s">
        <v>3711</v>
      </c>
      <c r="D1352">
        <v>36.153465269999998</v>
      </c>
      <c r="E1352">
        <v>-1.188076549</v>
      </c>
      <c r="F1352">
        <v>0.31795894299999999</v>
      </c>
      <c r="G1352">
        <v>-3.736572201</v>
      </c>
      <c r="H1352">
        <v>1.86546E-4</v>
      </c>
      <c r="I1352">
        <v>5.9981599999999998E-4</v>
      </c>
      <c r="J1352" t="str">
        <f t="shared" si="21"/>
        <v>Down</v>
      </c>
    </row>
    <row r="1353" spans="1:10" x14ac:dyDescent="0.35">
      <c r="A1353" t="s">
        <v>3712</v>
      </c>
      <c r="B1353" t="s">
        <v>3713</v>
      </c>
      <c r="C1353" t="s">
        <v>1653</v>
      </c>
      <c r="D1353">
        <v>355.43943669999999</v>
      </c>
      <c r="E1353">
        <v>-1.187941543</v>
      </c>
      <c r="F1353">
        <v>0.11237261900000001</v>
      </c>
      <c r="G1353">
        <v>-10.571450130000001</v>
      </c>
      <c r="H1353" s="1">
        <v>4.04E-26</v>
      </c>
      <c r="I1353" s="1">
        <v>6.1100000000000001E-25</v>
      </c>
      <c r="J1353" t="str">
        <f t="shared" si="21"/>
        <v>Down</v>
      </c>
    </row>
    <row r="1354" spans="1:10" x14ac:dyDescent="0.35">
      <c r="A1354" t="s">
        <v>3714</v>
      </c>
      <c r="B1354" t="s">
        <v>3715</v>
      </c>
      <c r="C1354" t="s">
        <v>2701</v>
      </c>
      <c r="D1354">
        <v>90.968973759999997</v>
      </c>
      <c r="E1354">
        <v>-1.187890938</v>
      </c>
      <c r="F1354">
        <v>0.20948898099999999</v>
      </c>
      <c r="G1354">
        <v>-5.6704220510000001</v>
      </c>
      <c r="H1354" s="1">
        <v>1.42E-8</v>
      </c>
      <c r="I1354" s="1">
        <v>7.7700000000000001E-8</v>
      </c>
      <c r="J1354" t="str">
        <f t="shared" si="21"/>
        <v>Down</v>
      </c>
    </row>
    <row r="1355" spans="1:10" x14ac:dyDescent="0.35">
      <c r="A1355" t="s">
        <v>3716</v>
      </c>
      <c r="B1355" t="s">
        <v>3717</v>
      </c>
      <c r="C1355" t="s">
        <v>3252</v>
      </c>
      <c r="D1355">
        <v>192.19574850000001</v>
      </c>
      <c r="E1355">
        <v>-1.185773609</v>
      </c>
      <c r="F1355">
        <v>0.14836529200000001</v>
      </c>
      <c r="G1355">
        <v>-7.992257435</v>
      </c>
      <c r="H1355" s="1">
        <v>1.32E-15</v>
      </c>
      <c r="I1355" s="1">
        <v>1.1999999999999999E-14</v>
      </c>
      <c r="J1355" t="str">
        <f t="shared" si="21"/>
        <v>Down</v>
      </c>
    </row>
    <row r="1356" spans="1:10" x14ac:dyDescent="0.35">
      <c r="A1356" t="s">
        <v>3718</v>
      </c>
      <c r="B1356" t="s">
        <v>3719</v>
      </c>
      <c r="C1356" t="s">
        <v>689</v>
      </c>
      <c r="D1356">
        <v>22.00736045</v>
      </c>
      <c r="E1356">
        <v>-1.1856886099999999</v>
      </c>
      <c r="F1356">
        <v>0.40548298999999999</v>
      </c>
      <c r="G1356">
        <v>-2.9241389629999999</v>
      </c>
      <c r="H1356">
        <v>3.4541049999999998E-3</v>
      </c>
      <c r="I1356">
        <v>8.6109129999999996E-3</v>
      </c>
      <c r="J1356" t="str">
        <f t="shared" si="21"/>
        <v>Down</v>
      </c>
    </row>
    <row r="1357" spans="1:10" x14ac:dyDescent="0.35">
      <c r="A1357" t="s">
        <v>3720</v>
      </c>
      <c r="B1357" t="s">
        <v>3721</v>
      </c>
      <c r="C1357" t="s">
        <v>3722</v>
      </c>
      <c r="D1357">
        <v>594.24638270000003</v>
      </c>
      <c r="E1357">
        <v>-1.1842749610000001</v>
      </c>
      <c r="F1357">
        <v>9.4659465999999998E-2</v>
      </c>
      <c r="G1357">
        <v>-12.510898449999999</v>
      </c>
      <c r="H1357" s="1">
        <v>6.5099999999999998E-36</v>
      </c>
      <c r="I1357" s="1">
        <v>1.3600000000000001E-34</v>
      </c>
      <c r="J1357" t="str">
        <f t="shared" si="21"/>
        <v>Down</v>
      </c>
    </row>
    <row r="1358" spans="1:10" x14ac:dyDescent="0.35">
      <c r="A1358" t="s">
        <v>3723</v>
      </c>
      <c r="B1358" t="s">
        <v>3724</v>
      </c>
      <c r="C1358" t="s">
        <v>3725</v>
      </c>
      <c r="D1358">
        <v>552.34152349999999</v>
      </c>
      <c r="E1358">
        <v>-1.184038511</v>
      </c>
      <c r="F1358">
        <v>0.11248240900000001</v>
      </c>
      <c r="G1358">
        <v>-10.52643275</v>
      </c>
      <c r="H1358" s="1">
        <v>6.5299999999999999E-26</v>
      </c>
      <c r="I1358" s="1">
        <v>9.7499999999999999E-25</v>
      </c>
      <c r="J1358" t="str">
        <f t="shared" si="21"/>
        <v>Down</v>
      </c>
    </row>
    <row r="1359" spans="1:10" x14ac:dyDescent="0.35">
      <c r="A1359" t="s">
        <v>3726</v>
      </c>
      <c r="B1359" t="s">
        <v>3727</v>
      </c>
      <c r="C1359" t="s">
        <v>3728</v>
      </c>
      <c r="D1359">
        <v>1921.758697</v>
      </c>
      <c r="E1359">
        <v>-1.1836475900000001</v>
      </c>
      <c r="F1359">
        <v>6.4398386000000002E-2</v>
      </c>
      <c r="G1359">
        <v>-18.38008151</v>
      </c>
      <c r="H1359" s="1">
        <v>1.9E-75</v>
      </c>
      <c r="I1359" s="1">
        <v>9.2100000000000004E-74</v>
      </c>
      <c r="J1359" t="str">
        <f t="shared" si="21"/>
        <v>Down</v>
      </c>
    </row>
    <row r="1360" spans="1:10" x14ac:dyDescent="0.35">
      <c r="A1360" t="s">
        <v>3729</v>
      </c>
      <c r="B1360" t="s">
        <v>3730</v>
      </c>
      <c r="C1360" t="s">
        <v>3731</v>
      </c>
      <c r="D1360">
        <v>842.73046199999999</v>
      </c>
      <c r="E1360">
        <v>-1.183313034</v>
      </c>
      <c r="F1360">
        <v>8.6166456000000002E-2</v>
      </c>
      <c r="G1360">
        <v>-13.732873489999999</v>
      </c>
      <c r="H1360" s="1">
        <v>6.4499999999999999E-43</v>
      </c>
      <c r="I1360" s="1">
        <v>1.6100000000000001E-41</v>
      </c>
      <c r="J1360" t="str">
        <f t="shared" si="21"/>
        <v>Down</v>
      </c>
    </row>
    <row r="1361" spans="1:10" x14ac:dyDescent="0.35">
      <c r="A1361" t="s">
        <v>3732</v>
      </c>
      <c r="B1361" t="s">
        <v>3733</v>
      </c>
      <c r="C1361" t="s">
        <v>3734</v>
      </c>
      <c r="D1361">
        <v>108.77992949999999</v>
      </c>
      <c r="E1361">
        <v>-1.180382083</v>
      </c>
      <c r="F1361">
        <v>0.19432797800000001</v>
      </c>
      <c r="G1361">
        <v>-6.0741746689999996</v>
      </c>
      <c r="H1361" s="1">
        <v>1.25E-9</v>
      </c>
      <c r="I1361" s="1">
        <v>7.4600000000000003E-9</v>
      </c>
      <c r="J1361" t="str">
        <f t="shared" si="21"/>
        <v>Down</v>
      </c>
    </row>
    <row r="1362" spans="1:10" x14ac:dyDescent="0.35">
      <c r="A1362" t="s">
        <v>3735</v>
      </c>
      <c r="B1362" t="s">
        <v>3736</v>
      </c>
      <c r="C1362" t="s">
        <v>3737</v>
      </c>
      <c r="D1362">
        <v>3597.2906320000002</v>
      </c>
      <c r="E1362">
        <v>-1.1780742989999999</v>
      </c>
      <c r="F1362">
        <v>5.6971625999999997E-2</v>
      </c>
      <c r="G1362">
        <v>-20.678263650000002</v>
      </c>
      <c r="H1362" s="1">
        <v>5.4400000000000002E-95</v>
      </c>
      <c r="I1362" s="1">
        <v>3.5899999999999999E-93</v>
      </c>
      <c r="J1362" t="str">
        <f t="shared" si="21"/>
        <v>Down</v>
      </c>
    </row>
    <row r="1363" spans="1:10" x14ac:dyDescent="0.35">
      <c r="A1363" t="s">
        <v>3738</v>
      </c>
      <c r="B1363" t="s">
        <v>3739</v>
      </c>
      <c r="C1363" t="s">
        <v>1502</v>
      </c>
      <c r="D1363">
        <v>25.120950319999999</v>
      </c>
      <c r="E1363">
        <v>-1.1778978710000001</v>
      </c>
      <c r="F1363">
        <v>0.38090394999999999</v>
      </c>
      <c r="G1363">
        <v>-3.0923750509999999</v>
      </c>
      <c r="H1363">
        <v>1.9856180000000002E-3</v>
      </c>
      <c r="I1363">
        <v>5.2277599999999997E-3</v>
      </c>
      <c r="J1363" t="str">
        <f t="shared" si="21"/>
        <v>Down</v>
      </c>
    </row>
    <row r="1364" spans="1:10" x14ac:dyDescent="0.35">
      <c r="A1364" t="s">
        <v>3740</v>
      </c>
      <c r="B1364" t="s">
        <v>3741</v>
      </c>
      <c r="C1364" t="s">
        <v>3742</v>
      </c>
      <c r="D1364">
        <v>415.97833009999999</v>
      </c>
      <c r="E1364">
        <v>-1.1774707680000001</v>
      </c>
      <c r="F1364">
        <v>0.110855729</v>
      </c>
      <c r="G1364">
        <v>-10.621650170000001</v>
      </c>
      <c r="H1364" s="1">
        <v>2.3599999999999999E-26</v>
      </c>
      <c r="I1364" s="1">
        <v>3.5999999999999999E-25</v>
      </c>
      <c r="J1364" t="str">
        <f t="shared" si="21"/>
        <v>Down</v>
      </c>
    </row>
    <row r="1365" spans="1:10" x14ac:dyDescent="0.35">
      <c r="A1365" t="s">
        <v>3743</v>
      </c>
      <c r="B1365" t="s">
        <v>3744</v>
      </c>
      <c r="C1365" t="s">
        <v>3745</v>
      </c>
      <c r="D1365">
        <v>82.065544130000006</v>
      </c>
      <c r="E1365">
        <v>-1.177093043</v>
      </c>
      <c r="F1365">
        <v>0.21647952200000001</v>
      </c>
      <c r="G1365">
        <v>-5.4374336809999999</v>
      </c>
      <c r="H1365" s="1">
        <v>5.4100000000000001E-8</v>
      </c>
      <c r="I1365" s="1">
        <v>2.8000000000000002E-7</v>
      </c>
      <c r="J1365" t="str">
        <f t="shared" si="21"/>
        <v>Down</v>
      </c>
    </row>
    <row r="1366" spans="1:10" x14ac:dyDescent="0.35">
      <c r="A1366" t="s">
        <v>3746</v>
      </c>
      <c r="C1366" t="s">
        <v>1587</v>
      </c>
      <c r="D1366">
        <v>608.85571140000002</v>
      </c>
      <c r="E1366">
        <v>-1.1762328179999999</v>
      </c>
      <c r="F1366">
        <v>9.7575532000000006E-2</v>
      </c>
      <c r="G1366">
        <v>-12.054587769999999</v>
      </c>
      <c r="H1366" s="1">
        <v>1.8300000000000001E-33</v>
      </c>
      <c r="I1366" s="1">
        <v>3.5999999999999999E-32</v>
      </c>
      <c r="J1366" t="str">
        <f t="shared" si="21"/>
        <v>Down</v>
      </c>
    </row>
    <row r="1367" spans="1:10" x14ac:dyDescent="0.35">
      <c r="A1367" t="s">
        <v>3747</v>
      </c>
      <c r="B1367" t="s">
        <v>3748</v>
      </c>
      <c r="C1367" t="s">
        <v>3749</v>
      </c>
      <c r="D1367">
        <v>5235.6815960000004</v>
      </c>
      <c r="E1367">
        <v>-1.1762253439999999</v>
      </c>
      <c r="F1367">
        <v>7.4131077000000004E-2</v>
      </c>
      <c r="G1367">
        <v>-15.866831980000001</v>
      </c>
      <c r="H1367" s="1">
        <v>1.0800000000000001E-56</v>
      </c>
      <c r="I1367" s="1">
        <v>3.5900000000000001E-55</v>
      </c>
      <c r="J1367" t="str">
        <f t="shared" si="21"/>
        <v>Down</v>
      </c>
    </row>
    <row r="1368" spans="1:10" x14ac:dyDescent="0.35">
      <c r="A1368" t="s">
        <v>3750</v>
      </c>
      <c r="B1368" t="s">
        <v>3751</v>
      </c>
      <c r="C1368" t="s">
        <v>3752</v>
      </c>
      <c r="D1368">
        <v>216.1079345</v>
      </c>
      <c r="E1368">
        <v>-1.1728458960000001</v>
      </c>
      <c r="F1368">
        <v>0.144007103</v>
      </c>
      <c r="G1368">
        <v>-8.1443614199999992</v>
      </c>
      <c r="H1368" s="1">
        <v>3.8099999999999998E-16</v>
      </c>
      <c r="I1368" s="1">
        <v>3.5500000000000001E-15</v>
      </c>
      <c r="J1368" t="str">
        <f t="shared" si="21"/>
        <v>Down</v>
      </c>
    </row>
    <row r="1369" spans="1:10" x14ac:dyDescent="0.35">
      <c r="A1369" t="s">
        <v>3753</v>
      </c>
      <c r="B1369" t="s">
        <v>3754</v>
      </c>
      <c r="C1369" t="s">
        <v>3755</v>
      </c>
      <c r="D1369">
        <v>7195.1392100000003</v>
      </c>
      <c r="E1369">
        <v>-1.17279589</v>
      </c>
      <c r="F1369">
        <v>6.1839910999999997E-2</v>
      </c>
      <c r="G1369">
        <v>-18.965032099999998</v>
      </c>
      <c r="H1369" s="1">
        <v>3.3200000000000001E-80</v>
      </c>
      <c r="I1369" s="1">
        <v>1.7700000000000001E-78</v>
      </c>
      <c r="J1369" t="str">
        <f t="shared" si="21"/>
        <v>Down</v>
      </c>
    </row>
    <row r="1370" spans="1:10" x14ac:dyDescent="0.35">
      <c r="A1370" t="s">
        <v>3756</v>
      </c>
      <c r="B1370" t="s">
        <v>3757</v>
      </c>
      <c r="C1370" t="s">
        <v>3758</v>
      </c>
      <c r="D1370">
        <v>893.51722280000001</v>
      </c>
      <c r="E1370">
        <v>-1.1724930499999999</v>
      </c>
      <c r="F1370">
        <v>9.3224875999999998E-2</v>
      </c>
      <c r="G1370">
        <v>-12.57704064</v>
      </c>
      <c r="H1370" s="1">
        <v>2.8199999999999998E-36</v>
      </c>
      <c r="I1370" s="1">
        <v>5.9599999999999999E-35</v>
      </c>
      <c r="J1370" t="str">
        <f t="shared" si="21"/>
        <v>Down</v>
      </c>
    </row>
    <row r="1371" spans="1:10" x14ac:dyDescent="0.35">
      <c r="A1371" t="s">
        <v>3759</v>
      </c>
      <c r="B1371" t="s">
        <v>3760</v>
      </c>
      <c r="C1371" t="s">
        <v>3761</v>
      </c>
      <c r="D1371">
        <v>43.829685990000002</v>
      </c>
      <c r="E1371">
        <v>-1.172454221</v>
      </c>
      <c r="F1371">
        <v>0.30185952700000002</v>
      </c>
      <c r="G1371">
        <v>-3.8841054060000002</v>
      </c>
      <c r="H1371">
        <v>1.02707E-4</v>
      </c>
      <c r="I1371">
        <v>3.4444599999999999E-4</v>
      </c>
      <c r="J1371" t="str">
        <f t="shared" si="21"/>
        <v>Down</v>
      </c>
    </row>
    <row r="1372" spans="1:10" x14ac:dyDescent="0.35">
      <c r="A1372" t="s">
        <v>3762</v>
      </c>
      <c r="B1372" t="s">
        <v>3763</v>
      </c>
      <c r="C1372" t="s">
        <v>3764</v>
      </c>
      <c r="D1372">
        <v>45.051157080000003</v>
      </c>
      <c r="E1372">
        <v>-1.172035068</v>
      </c>
      <c r="F1372">
        <v>0.29969885699999999</v>
      </c>
      <c r="G1372">
        <v>-3.9107091700000001</v>
      </c>
      <c r="H1372" s="1">
        <v>9.2E-5</v>
      </c>
      <c r="I1372">
        <v>3.1121399999999998E-4</v>
      </c>
      <c r="J1372" t="str">
        <f t="shared" si="21"/>
        <v>Down</v>
      </c>
    </row>
    <row r="1373" spans="1:10" x14ac:dyDescent="0.35">
      <c r="A1373" t="s">
        <v>3765</v>
      </c>
      <c r="B1373" t="s">
        <v>3766</v>
      </c>
      <c r="C1373" t="s">
        <v>1659</v>
      </c>
      <c r="D1373">
        <v>209.4005439</v>
      </c>
      <c r="E1373">
        <v>-1.1717034639999999</v>
      </c>
      <c r="F1373">
        <v>0.14276529299999999</v>
      </c>
      <c r="G1373">
        <v>-8.2072010609999992</v>
      </c>
      <c r="H1373" s="1">
        <v>2.2600000000000002E-16</v>
      </c>
      <c r="I1373" s="1">
        <v>2.1299999999999999E-15</v>
      </c>
      <c r="J1373" t="str">
        <f t="shared" si="21"/>
        <v>Down</v>
      </c>
    </row>
    <row r="1374" spans="1:10" x14ac:dyDescent="0.35">
      <c r="A1374" t="s">
        <v>3767</v>
      </c>
      <c r="B1374" t="s">
        <v>3768</v>
      </c>
      <c r="C1374" t="s">
        <v>3769</v>
      </c>
      <c r="D1374">
        <v>540.21409089999997</v>
      </c>
      <c r="E1374">
        <v>-1.1715476199999999</v>
      </c>
      <c r="F1374">
        <v>9.7041480999999999E-2</v>
      </c>
      <c r="G1374">
        <v>-12.07264778</v>
      </c>
      <c r="H1374" s="1">
        <v>1.47E-33</v>
      </c>
      <c r="I1374" s="1">
        <v>2.8900000000000001E-32</v>
      </c>
      <c r="J1374" t="str">
        <f t="shared" si="21"/>
        <v>Down</v>
      </c>
    </row>
    <row r="1375" spans="1:10" x14ac:dyDescent="0.35">
      <c r="A1375" t="s">
        <v>3770</v>
      </c>
      <c r="B1375" t="s">
        <v>3771</v>
      </c>
      <c r="C1375" t="s">
        <v>3772</v>
      </c>
      <c r="D1375">
        <v>83.835664660000006</v>
      </c>
      <c r="E1375">
        <v>-1.1711436129999999</v>
      </c>
      <c r="F1375">
        <v>0.22281832900000001</v>
      </c>
      <c r="G1375">
        <v>-5.2560470180000003</v>
      </c>
      <c r="H1375" s="1">
        <v>1.4700000000000001E-7</v>
      </c>
      <c r="I1375" s="1">
        <v>7.2500000000000005E-7</v>
      </c>
      <c r="J1375" t="str">
        <f t="shared" si="21"/>
        <v>Down</v>
      </c>
    </row>
    <row r="1376" spans="1:10" x14ac:dyDescent="0.35">
      <c r="A1376" t="s">
        <v>3773</v>
      </c>
      <c r="B1376" t="s">
        <v>3774</v>
      </c>
      <c r="C1376" t="s">
        <v>3775</v>
      </c>
      <c r="D1376">
        <v>376.03387650000002</v>
      </c>
      <c r="E1376">
        <v>-1.171008262</v>
      </c>
      <c r="F1376">
        <v>0.113314082</v>
      </c>
      <c r="G1376">
        <v>-10.334181279999999</v>
      </c>
      <c r="H1376" s="1">
        <v>4.9399999999999998E-25</v>
      </c>
      <c r="I1376" s="1">
        <v>7.1600000000000003E-24</v>
      </c>
      <c r="J1376" t="str">
        <f t="shared" si="21"/>
        <v>Down</v>
      </c>
    </row>
    <row r="1377" spans="1:10" x14ac:dyDescent="0.35">
      <c r="A1377" t="s">
        <v>3776</v>
      </c>
      <c r="B1377" t="s">
        <v>3777</v>
      </c>
      <c r="C1377" t="s">
        <v>3778</v>
      </c>
      <c r="D1377">
        <v>356.07147379999998</v>
      </c>
      <c r="E1377">
        <v>-1.171004272</v>
      </c>
      <c r="F1377">
        <v>0.12997327</v>
      </c>
      <c r="G1377">
        <v>-9.0095777039999998</v>
      </c>
      <c r="H1377" s="1">
        <v>2.0700000000000001E-19</v>
      </c>
      <c r="I1377" s="1">
        <v>2.3499999999999998E-18</v>
      </c>
      <c r="J1377" t="str">
        <f t="shared" si="21"/>
        <v>Down</v>
      </c>
    </row>
    <row r="1378" spans="1:10" x14ac:dyDescent="0.35">
      <c r="A1378" t="s">
        <v>3779</v>
      </c>
      <c r="B1378" t="s">
        <v>3780</v>
      </c>
      <c r="C1378" t="s">
        <v>3781</v>
      </c>
      <c r="D1378">
        <v>120.688273</v>
      </c>
      <c r="E1378">
        <v>-1.1693966929999999</v>
      </c>
      <c r="F1378">
        <v>0.18571780900000001</v>
      </c>
      <c r="G1378">
        <v>-6.2966319540000004</v>
      </c>
      <c r="H1378" s="1">
        <v>3.0399999999999998E-10</v>
      </c>
      <c r="I1378" s="1">
        <v>1.9099999999999998E-9</v>
      </c>
      <c r="J1378" t="str">
        <f t="shared" si="21"/>
        <v>Down</v>
      </c>
    </row>
    <row r="1379" spans="1:10" x14ac:dyDescent="0.35">
      <c r="A1379" t="s">
        <v>3782</v>
      </c>
      <c r="B1379" t="s">
        <v>3783</v>
      </c>
      <c r="C1379" t="s">
        <v>2845</v>
      </c>
      <c r="D1379">
        <v>387.75486169999999</v>
      </c>
      <c r="E1379">
        <v>-1.167690866</v>
      </c>
      <c r="F1379">
        <v>0.120926926</v>
      </c>
      <c r="G1379">
        <v>-9.6561692360000002</v>
      </c>
      <c r="H1379" s="1">
        <v>4.6299999999999996E-22</v>
      </c>
      <c r="I1379" s="1">
        <v>5.9100000000000001E-21</v>
      </c>
      <c r="J1379" t="str">
        <f t="shared" si="21"/>
        <v>Down</v>
      </c>
    </row>
    <row r="1380" spans="1:10" x14ac:dyDescent="0.35">
      <c r="A1380" t="s">
        <v>3784</v>
      </c>
      <c r="B1380" t="s">
        <v>3785</v>
      </c>
      <c r="C1380" t="s">
        <v>3786</v>
      </c>
      <c r="D1380">
        <v>1409.162431</v>
      </c>
      <c r="E1380">
        <v>-1.167284306</v>
      </c>
      <c r="F1380">
        <v>7.1538431E-2</v>
      </c>
      <c r="G1380">
        <v>-16.31688437</v>
      </c>
      <c r="H1380" s="1">
        <v>7.4899999999999994E-60</v>
      </c>
      <c r="I1380" s="1">
        <v>2.7300000000000001E-58</v>
      </c>
      <c r="J1380" t="str">
        <f t="shared" si="21"/>
        <v>Down</v>
      </c>
    </row>
    <row r="1381" spans="1:10" x14ac:dyDescent="0.35">
      <c r="A1381" t="s">
        <v>3787</v>
      </c>
      <c r="B1381" t="s">
        <v>3788</v>
      </c>
      <c r="C1381" t="s">
        <v>3789</v>
      </c>
      <c r="D1381">
        <v>102.1136856</v>
      </c>
      <c r="E1381">
        <v>-1.1659246249999999</v>
      </c>
      <c r="F1381">
        <v>0.19593071200000001</v>
      </c>
      <c r="G1381">
        <v>-5.9506986599999996</v>
      </c>
      <c r="H1381" s="1">
        <v>2.6700000000000001E-9</v>
      </c>
      <c r="I1381" s="1">
        <v>1.5600000000000001E-8</v>
      </c>
      <c r="J1381" t="str">
        <f t="shared" si="21"/>
        <v>Down</v>
      </c>
    </row>
    <row r="1382" spans="1:10" x14ac:dyDescent="0.35">
      <c r="A1382" t="s">
        <v>3790</v>
      </c>
      <c r="B1382" t="s">
        <v>3791</v>
      </c>
      <c r="C1382" t="s">
        <v>3792</v>
      </c>
      <c r="D1382">
        <v>24.036905109999999</v>
      </c>
      <c r="E1382">
        <v>-1.165248375</v>
      </c>
      <c r="F1382">
        <v>0.40078766100000002</v>
      </c>
      <c r="G1382">
        <v>-2.9073958289999999</v>
      </c>
      <c r="H1382">
        <v>3.6445169999999999E-3</v>
      </c>
      <c r="I1382">
        <v>9.0167879999999995E-3</v>
      </c>
      <c r="J1382" t="str">
        <f t="shared" si="21"/>
        <v>Down</v>
      </c>
    </row>
    <row r="1383" spans="1:10" x14ac:dyDescent="0.35">
      <c r="A1383" t="s">
        <v>3793</v>
      </c>
      <c r="C1383" t="s">
        <v>3794</v>
      </c>
      <c r="D1383">
        <v>222.96614980000001</v>
      </c>
      <c r="E1383">
        <v>-1.164820338</v>
      </c>
      <c r="F1383">
        <v>0.136056015</v>
      </c>
      <c r="G1383">
        <v>-8.5613292530000003</v>
      </c>
      <c r="H1383" s="1">
        <v>1.12E-17</v>
      </c>
      <c r="I1383" s="1">
        <v>1.14E-16</v>
      </c>
      <c r="J1383" t="str">
        <f t="shared" si="21"/>
        <v>Down</v>
      </c>
    </row>
    <row r="1384" spans="1:10" x14ac:dyDescent="0.35">
      <c r="A1384" t="s">
        <v>3795</v>
      </c>
      <c r="B1384" t="s">
        <v>3796</v>
      </c>
      <c r="C1384" t="s">
        <v>3797</v>
      </c>
      <c r="D1384">
        <v>177.01508870000001</v>
      </c>
      <c r="E1384">
        <v>-1.163325527</v>
      </c>
      <c r="F1384">
        <v>0.15195840099999999</v>
      </c>
      <c r="G1384">
        <v>-7.6555525649999998</v>
      </c>
      <c r="H1384" s="1">
        <v>1.92E-14</v>
      </c>
      <c r="I1384" s="1">
        <v>1.6300000000000001E-13</v>
      </c>
      <c r="J1384" t="str">
        <f t="shared" si="21"/>
        <v>Down</v>
      </c>
    </row>
    <row r="1385" spans="1:10" x14ac:dyDescent="0.35">
      <c r="A1385" t="s">
        <v>3798</v>
      </c>
      <c r="B1385" t="s">
        <v>3799</v>
      </c>
      <c r="C1385" t="s">
        <v>3800</v>
      </c>
      <c r="D1385">
        <v>520.31681400000002</v>
      </c>
      <c r="E1385">
        <v>-1.1624982639999999</v>
      </c>
      <c r="F1385">
        <v>9.8784911000000003E-2</v>
      </c>
      <c r="G1385">
        <v>-11.767974000000001</v>
      </c>
      <c r="H1385" s="1">
        <v>5.7100000000000002E-32</v>
      </c>
      <c r="I1385" s="1">
        <v>1.0699999999999999E-30</v>
      </c>
      <c r="J1385" t="str">
        <f t="shared" si="21"/>
        <v>Down</v>
      </c>
    </row>
    <row r="1386" spans="1:10" x14ac:dyDescent="0.35">
      <c r="A1386" t="s">
        <v>3801</v>
      </c>
      <c r="B1386" t="s">
        <v>3802</v>
      </c>
      <c r="C1386" t="s">
        <v>3803</v>
      </c>
      <c r="D1386">
        <v>1283.5330779999999</v>
      </c>
      <c r="E1386">
        <v>-1.162047584</v>
      </c>
      <c r="F1386">
        <v>7.1789301E-2</v>
      </c>
      <c r="G1386">
        <v>-16.186918760000001</v>
      </c>
      <c r="H1386" s="1">
        <v>6.2400000000000003E-59</v>
      </c>
      <c r="I1386" s="1">
        <v>2.2199999999999999E-57</v>
      </c>
      <c r="J1386" t="str">
        <f t="shared" si="21"/>
        <v>Down</v>
      </c>
    </row>
    <row r="1387" spans="1:10" x14ac:dyDescent="0.35">
      <c r="A1387" t="s">
        <v>3804</v>
      </c>
      <c r="B1387" t="s">
        <v>3805</v>
      </c>
      <c r="C1387" t="s">
        <v>3806</v>
      </c>
      <c r="D1387">
        <v>1336.3700899999999</v>
      </c>
      <c r="E1387">
        <v>-1.161893541</v>
      </c>
      <c r="F1387">
        <v>7.1890255E-2</v>
      </c>
      <c r="G1387">
        <v>-16.162044949999999</v>
      </c>
      <c r="H1387" s="1">
        <v>9.3399999999999999E-59</v>
      </c>
      <c r="I1387" s="1">
        <v>3.3099999999999999E-57</v>
      </c>
      <c r="J1387" t="str">
        <f t="shared" si="21"/>
        <v>Down</v>
      </c>
    </row>
    <row r="1388" spans="1:10" x14ac:dyDescent="0.35">
      <c r="A1388" t="s">
        <v>3807</v>
      </c>
      <c r="B1388" t="s">
        <v>3808</v>
      </c>
      <c r="C1388" t="s">
        <v>3809</v>
      </c>
      <c r="D1388">
        <v>60.600005090000003</v>
      </c>
      <c r="E1388">
        <v>-1.161579511</v>
      </c>
      <c r="F1388">
        <v>0.27595526999999997</v>
      </c>
      <c r="G1388">
        <v>-4.2093036039999996</v>
      </c>
      <c r="H1388" s="1">
        <v>2.5599999999999999E-5</v>
      </c>
      <c r="I1388" s="1">
        <v>9.4500000000000007E-5</v>
      </c>
      <c r="J1388" t="str">
        <f t="shared" si="21"/>
        <v>Down</v>
      </c>
    </row>
    <row r="1389" spans="1:10" x14ac:dyDescent="0.35">
      <c r="A1389" t="s">
        <v>3810</v>
      </c>
      <c r="B1389" t="s">
        <v>3811</v>
      </c>
      <c r="C1389" t="s">
        <v>3812</v>
      </c>
      <c r="D1389">
        <v>820.9998521</v>
      </c>
      <c r="E1389">
        <v>-1.161182661</v>
      </c>
      <c r="F1389">
        <v>9.0156760000000002E-2</v>
      </c>
      <c r="G1389">
        <v>-12.87959618</v>
      </c>
      <c r="H1389" s="1">
        <v>5.8600000000000001E-38</v>
      </c>
      <c r="I1389" s="1">
        <v>1.29E-36</v>
      </c>
      <c r="J1389" t="str">
        <f t="shared" si="21"/>
        <v>Down</v>
      </c>
    </row>
    <row r="1390" spans="1:10" x14ac:dyDescent="0.35">
      <c r="A1390" t="s">
        <v>3813</v>
      </c>
      <c r="B1390" t="s">
        <v>3814</v>
      </c>
      <c r="C1390" t="s">
        <v>3815</v>
      </c>
      <c r="D1390">
        <v>971.94725719999997</v>
      </c>
      <c r="E1390">
        <v>-1.1603796959999999</v>
      </c>
      <c r="F1390">
        <v>7.6847999E-2</v>
      </c>
      <c r="G1390">
        <v>-15.099673579999999</v>
      </c>
      <c r="H1390" s="1">
        <v>1.63E-51</v>
      </c>
      <c r="I1390" s="1">
        <v>4.9599999999999996E-50</v>
      </c>
      <c r="J1390" t="str">
        <f t="shared" si="21"/>
        <v>Down</v>
      </c>
    </row>
    <row r="1391" spans="1:10" x14ac:dyDescent="0.35">
      <c r="A1391" t="s">
        <v>3816</v>
      </c>
      <c r="B1391" t="s">
        <v>3817</v>
      </c>
      <c r="C1391" t="s">
        <v>3818</v>
      </c>
      <c r="D1391">
        <v>289.37271490000001</v>
      </c>
      <c r="E1391">
        <v>-1.160220617</v>
      </c>
      <c r="F1391">
        <v>0.124567922</v>
      </c>
      <c r="G1391">
        <v>-9.3139597920000003</v>
      </c>
      <c r="H1391" s="1">
        <v>1.2300000000000001E-20</v>
      </c>
      <c r="I1391" s="1">
        <v>1.48E-19</v>
      </c>
      <c r="J1391" t="str">
        <f t="shared" si="21"/>
        <v>Down</v>
      </c>
    </row>
    <row r="1392" spans="1:10" x14ac:dyDescent="0.35">
      <c r="A1392" t="s">
        <v>3819</v>
      </c>
      <c r="B1392" t="s">
        <v>3820</v>
      </c>
      <c r="C1392" t="s">
        <v>370</v>
      </c>
      <c r="D1392">
        <v>373.94601610000001</v>
      </c>
      <c r="E1392">
        <v>-1.159650928</v>
      </c>
      <c r="F1392">
        <v>0.110555432</v>
      </c>
      <c r="G1392">
        <v>-10.489316649999999</v>
      </c>
      <c r="H1392" s="1">
        <v>9.6700000000000002E-26</v>
      </c>
      <c r="I1392" s="1">
        <v>1.43E-24</v>
      </c>
      <c r="J1392" t="str">
        <f t="shared" si="21"/>
        <v>Down</v>
      </c>
    </row>
    <row r="1393" spans="1:10" x14ac:dyDescent="0.35">
      <c r="A1393" t="s">
        <v>3821</v>
      </c>
      <c r="B1393" t="s">
        <v>3822</v>
      </c>
      <c r="C1393" t="s">
        <v>3823</v>
      </c>
      <c r="D1393">
        <v>272.3128327</v>
      </c>
      <c r="E1393">
        <v>-1.158883702</v>
      </c>
      <c r="F1393">
        <v>0.14989851100000001</v>
      </c>
      <c r="G1393">
        <v>-7.7311221459999997</v>
      </c>
      <c r="H1393" s="1">
        <v>1.07E-14</v>
      </c>
      <c r="I1393" s="1">
        <v>9.1599999999999996E-14</v>
      </c>
      <c r="J1393" t="str">
        <f t="shared" si="21"/>
        <v>Down</v>
      </c>
    </row>
    <row r="1394" spans="1:10" x14ac:dyDescent="0.35">
      <c r="A1394" t="s">
        <v>3824</v>
      </c>
      <c r="B1394" t="s">
        <v>3825</v>
      </c>
      <c r="C1394" t="s">
        <v>3826</v>
      </c>
      <c r="D1394">
        <v>43.414728599999997</v>
      </c>
      <c r="E1394">
        <v>-1.1579542229999999</v>
      </c>
      <c r="F1394">
        <v>0.29025979299999999</v>
      </c>
      <c r="G1394">
        <v>-3.9893717660000001</v>
      </c>
      <c r="H1394" s="1">
        <v>6.6199999999999996E-5</v>
      </c>
      <c r="I1394">
        <v>2.2927099999999999E-4</v>
      </c>
      <c r="J1394" t="str">
        <f t="shared" si="21"/>
        <v>Down</v>
      </c>
    </row>
    <row r="1395" spans="1:10" x14ac:dyDescent="0.35">
      <c r="A1395" t="s">
        <v>3827</v>
      </c>
      <c r="B1395" t="s">
        <v>3828</v>
      </c>
      <c r="C1395" t="s">
        <v>3829</v>
      </c>
      <c r="D1395">
        <v>27.273799180000001</v>
      </c>
      <c r="E1395">
        <v>-1.15782769</v>
      </c>
      <c r="F1395">
        <v>0.36960455399999997</v>
      </c>
      <c r="G1395">
        <v>-3.132612081</v>
      </c>
      <c r="H1395">
        <v>1.732583E-3</v>
      </c>
      <c r="I1395">
        <v>4.6242990000000001E-3</v>
      </c>
      <c r="J1395" t="str">
        <f t="shared" si="21"/>
        <v>Down</v>
      </c>
    </row>
    <row r="1396" spans="1:10" x14ac:dyDescent="0.35">
      <c r="A1396" t="s">
        <v>3830</v>
      </c>
      <c r="B1396" t="s">
        <v>3831</v>
      </c>
      <c r="C1396" t="s">
        <v>409</v>
      </c>
      <c r="D1396">
        <v>129.48552910000001</v>
      </c>
      <c r="E1396">
        <v>-1.1575238189999999</v>
      </c>
      <c r="F1396">
        <v>0.18175161100000001</v>
      </c>
      <c r="G1396">
        <v>-6.3687128599999996</v>
      </c>
      <c r="H1396" s="1">
        <v>1.9100000000000001E-10</v>
      </c>
      <c r="I1396" s="1">
        <v>1.21E-9</v>
      </c>
      <c r="J1396" t="str">
        <f t="shared" si="21"/>
        <v>Down</v>
      </c>
    </row>
    <row r="1397" spans="1:10" x14ac:dyDescent="0.35">
      <c r="A1397" t="s">
        <v>3832</v>
      </c>
      <c r="B1397" t="s">
        <v>3833</v>
      </c>
      <c r="C1397" t="s">
        <v>3834</v>
      </c>
      <c r="D1397">
        <v>329.16965970000001</v>
      </c>
      <c r="E1397">
        <v>-1.155671103</v>
      </c>
      <c r="F1397">
        <v>0.119619741</v>
      </c>
      <c r="G1397">
        <v>-9.6612071820000001</v>
      </c>
      <c r="H1397" s="1">
        <v>4.4099999999999998E-22</v>
      </c>
      <c r="I1397" s="1">
        <v>5.6299999999999997E-21</v>
      </c>
      <c r="J1397" t="str">
        <f t="shared" si="21"/>
        <v>Down</v>
      </c>
    </row>
    <row r="1398" spans="1:10" x14ac:dyDescent="0.35">
      <c r="A1398" t="s">
        <v>3835</v>
      </c>
      <c r="B1398" t="s">
        <v>3836</v>
      </c>
      <c r="C1398" t="s">
        <v>3837</v>
      </c>
      <c r="D1398">
        <v>67.965592770000001</v>
      </c>
      <c r="E1398">
        <v>-1.1550653950000001</v>
      </c>
      <c r="F1398">
        <v>0.24470035200000001</v>
      </c>
      <c r="G1398">
        <v>-4.7203258440000004</v>
      </c>
      <c r="H1398" s="1">
        <v>2.3499999999999999E-6</v>
      </c>
      <c r="I1398" s="1">
        <v>1.01E-5</v>
      </c>
      <c r="J1398" t="str">
        <f t="shared" si="21"/>
        <v>Down</v>
      </c>
    </row>
    <row r="1399" spans="1:10" x14ac:dyDescent="0.35">
      <c r="A1399" t="s">
        <v>3838</v>
      </c>
      <c r="B1399" t="s">
        <v>3839</v>
      </c>
      <c r="C1399" t="s">
        <v>3840</v>
      </c>
      <c r="D1399">
        <v>527.09243590000005</v>
      </c>
      <c r="E1399">
        <v>-1.154165782</v>
      </c>
      <c r="F1399">
        <v>9.5534219000000004E-2</v>
      </c>
      <c r="G1399">
        <v>-12.08117667</v>
      </c>
      <c r="H1399" s="1">
        <v>1.3300000000000001E-33</v>
      </c>
      <c r="I1399" s="1">
        <v>2.6100000000000001E-32</v>
      </c>
      <c r="J1399" t="str">
        <f t="shared" si="21"/>
        <v>Down</v>
      </c>
    </row>
    <row r="1400" spans="1:10" x14ac:dyDescent="0.35">
      <c r="A1400" t="s">
        <v>3841</v>
      </c>
      <c r="B1400" t="s">
        <v>3842</v>
      </c>
      <c r="C1400" t="s">
        <v>3843</v>
      </c>
      <c r="D1400">
        <v>36.360669870000002</v>
      </c>
      <c r="E1400">
        <v>-1.153655493</v>
      </c>
      <c r="F1400">
        <v>0.33478474200000002</v>
      </c>
      <c r="G1400">
        <v>-3.4459619799999999</v>
      </c>
      <c r="H1400">
        <v>5.6902999999999999E-4</v>
      </c>
      <c r="I1400">
        <v>1.6728069999999999E-3</v>
      </c>
      <c r="J1400" t="str">
        <f t="shared" si="21"/>
        <v>Down</v>
      </c>
    </row>
    <row r="1401" spans="1:10" x14ac:dyDescent="0.35">
      <c r="A1401" t="s">
        <v>3844</v>
      </c>
      <c r="B1401" t="s">
        <v>3845</v>
      </c>
      <c r="C1401" t="s">
        <v>3846</v>
      </c>
      <c r="D1401">
        <v>841.02708889999997</v>
      </c>
      <c r="E1401">
        <v>-1.1534895350000001</v>
      </c>
      <c r="F1401">
        <v>8.3134461000000007E-2</v>
      </c>
      <c r="G1401">
        <v>-13.874986590000001</v>
      </c>
      <c r="H1401" s="1">
        <v>8.9799999999999991E-44</v>
      </c>
      <c r="I1401" s="1">
        <v>2.3E-42</v>
      </c>
      <c r="J1401" t="str">
        <f t="shared" si="21"/>
        <v>Down</v>
      </c>
    </row>
    <row r="1402" spans="1:10" x14ac:dyDescent="0.35">
      <c r="A1402" t="s">
        <v>3847</v>
      </c>
      <c r="B1402" t="s">
        <v>3848</v>
      </c>
      <c r="C1402" t="s">
        <v>3849</v>
      </c>
      <c r="D1402">
        <v>160.66464690000001</v>
      </c>
      <c r="E1402">
        <v>-1.15282332</v>
      </c>
      <c r="F1402">
        <v>0.16064615400000001</v>
      </c>
      <c r="G1402">
        <v>-7.1761650929999998</v>
      </c>
      <c r="H1402" s="1">
        <v>7.1699999999999997E-13</v>
      </c>
      <c r="I1402" s="1">
        <v>5.4599999999999998E-12</v>
      </c>
      <c r="J1402" t="str">
        <f t="shared" si="21"/>
        <v>Down</v>
      </c>
    </row>
    <row r="1403" spans="1:10" x14ac:dyDescent="0.35">
      <c r="A1403" t="s">
        <v>3850</v>
      </c>
      <c r="B1403" t="s">
        <v>3851</v>
      </c>
      <c r="C1403" t="s">
        <v>3852</v>
      </c>
      <c r="D1403">
        <v>381.8069595</v>
      </c>
      <c r="E1403">
        <v>-1.1499919009999999</v>
      </c>
      <c r="F1403">
        <v>0.10929227599999999</v>
      </c>
      <c r="G1403">
        <v>-10.52216993</v>
      </c>
      <c r="H1403" s="1">
        <v>6.8300000000000002E-26</v>
      </c>
      <c r="I1403" s="1">
        <v>1.0200000000000001E-24</v>
      </c>
      <c r="J1403" t="str">
        <f t="shared" si="21"/>
        <v>Down</v>
      </c>
    </row>
    <row r="1404" spans="1:10" x14ac:dyDescent="0.35">
      <c r="A1404" t="s">
        <v>3853</v>
      </c>
      <c r="B1404" t="s">
        <v>3854</v>
      </c>
      <c r="C1404" t="s">
        <v>3855</v>
      </c>
      <c r="D1404">
        <v>314.9764346</v>
      </c>
      <c r="E1404">
        <v>-1.148976132</v>
      </c>
      <c r="F1404">
        <v>0.11730826699999999</v>
      </c>
      <c r="G1404">
        <v>-9.794502628</v>
      </c>
      <c r="H1404" s="1">
        <v>1.1900000000000001E-22</v>
      </c>
      <c r="I1404" s="1">
        <v>1.5499999999999999E-21</v>
      </c>
      <c r="J1404" t="str">
        <f t="shared" si="21"/>
        <v>Down</v>
      </c>
    </row>
    <row r="1405" spans="1:10" x14ac:dyDescent="0.35">
      <c r="A1405" t="s">
        <v>3856</v>
      </c>
      <c r="B1405" t="s">
        <v>3857</v>
      </c>
      <c r="C1405" t="s">
        <v>3858</v>
      </c>
      <c r="D1405">
        <v>11848.241830000001</v>
      </c>
      <c r="E1405">
        <v>-1.148240229</v>
      </c>
      <c r="F1405">
        <v>5.4410444000000002E-2</v>
      </c>
      <c r="G1405">
        <v>-21.103305509999998</v>
      </c>
      <c r="H1405" s="1">
        <v>7.4200000000000001E-99</v>
      </c>
      <c r="I1405" s="1">
        <v>5.1200000000000001E-97</v>
      </c>
      <c r="J1405" t="str">
        <f t="shared" si="21"/>
        <v>Down</v>
      </c>
    </row>
    <row r="1406" spans="1:10" x14ac:dyDescent="0.35">
      <c r="A1406" t="s">
        <v>3859</v>
      </c>
      <c r="B1406" t="s">
        <v>3860</v>
      </c>
      <c r="C1406" t="s">
        <v>3861</v>
      </c>
      <c r="D1406">
        <v>1633.517752</v>
      </c>
      <c r="E1406">
        <v>-1.1456782320000001</v>
      </c>
      <c r="F1406">
        <v>6.3988812000000006E-2</v>
      </c>
      <c r="G1406">
        <v>-17.904352209999999</v>
      </c>
      <c r="H1406" s="1">
        <v>1.0899999999999999E-71</v>
      </c>
      <c r="I1406" s="1">
        <v>5.0499999999999997E-70</v>
      </c>
      <c r="J1406" t="str">
        <f t="shared" si="21"/>
        <v>Down</v>
      </c>
    </row>
    <row r="1407" spans="1:10" x14ac:dyDescent="0.35">
      <c r="A1407" t="s">
        <v>3862</v>
      </c>
      <c r="B1407" t="s">
        <v>3863</v>
      </c>
      <c r="C1407" t="s">
        <v>3864</v>
      </c>
      <c r="D1407">
        <v>28.323125520000001</v>
      </c>
      <c r="E1407">
        <v>-1.1452078590000001</v>
      </c>
      <c r="F1407">
        <v>0.36495023999999998</v>
      </c>
      <c r="G1407">
        <v>-3.1379835709999999</v>
      </c>
      <c r="H1407">
        <v>1.7011439999999999E-3</v>
      </c>
      <c r="I1407">
        <v>4.5504719999999999E-3</v>
      </c>
      <c r="J1407" t="str">
        <f t="shared" si="21"/>
        <v>Down</v>
      </c>
    </row>
    <row r="1408" spans="1:10" x14ac:dyDescent="0.35">
      <c r="A1408" t="s">
        <v>3865</v>
      </c>
      <c r="B1408" t="s">
        <v>3866</v>
      </c>
      <c r="C1408" t="s">
        <v>3867</v>
      </c>
      <c r="D1408">
        <v>2431.0344839999998</v>
      </c>
      <c r="E1408">
        <v>-1.1450850770000001</v>
      </c>
      <c r="F1408">
        <v>6.2266881000000003E-2</v>
      </c>
      <c r="G1408">
        <v>-18.389953980000001</v>
      </c>
      <c r="H1408" s="1">
        <v>1.58E-75</v>
      </c>
      <c r="I1408" s="1">
        <v>7.7099999999999993E-74</v>
      </c>
      <c r="J1408" t="str">
        <f t="shared" si="21"/>
        <v>Down</v>
      </c>
    </row>
    <row r="1409" spans="1:10" x14ac:dyDescent="0.35">
      <c r="A1409" t="s">
        <v>3868</v>
      </c>
      <c r="B1409" t="s">
        <v>3869</v>
      </c>
      <c r="C1409" t="s">
        <v>3870</v>
      </c>
      <c r="D1409">
        <v>31.118841629999999</v>
      </c>
      <c r="E1409">
        <v>-1.14499102</v>
      </c>
      <c r="F1409">
        <v>0.35843335300000001</v>
      </c>
      <c r="G1409">
        <v>-3.194432129</v>
      </c>
      <c r="H1409">
        <v>1.401062E-3</v>
      </c>
      <c r="I1409">
        <v>3.821493E-3</v>
      </c>
      <c r="J1409" t="str">
        <f t="shared" si="21"/>
        <v>Down</v>
      </c>
    </row>
    <row r="1410" spans="1:10" x14ac:dyDescent="0.35">
      <c r="A1410" t="s">
        <v>3871</v>
      </c>
      <c r="B1410" t="s">
        <v>3872</v>
      </c>
      <c r="C1410" t="s">
        <v>3873</v>
      </c>
      <c r="D1410">
        <v>32.7106414</v>
      </c>
      <c r="E1410">
        <v>-1.1446179329999999</v>
      </c>
      <c r="F1410">
        <v>0.34382623299999998</v>
      </c>
      <c r="G1410">
        <v>-3.3290593400000001</v>
      </c>
      <c r="H1410">
        <v>8.7139800000000001E-4</v>
      </c>
      <c r="I1410">
        <v>2.4712269999999999E-3</v>
      </c>
      <c r="J1410" t="str">
        <f t="shared" si="21"/>
        <v>Down</v>
      </c>
    </row>
    <row r="1411" spans="1:10" x14ac:dyDescent="0.35">
      <c r="A1411" t="s">
        <v>3874</v>
      </c>
      <c r="B1411" t="s">
        <v>3875</v>
      </c>
      <c r="C1411" t="s">
        <v>3876</v>
      </c>
      <c r="D1411">
        <v>356.99935099999999</v>
      </c>
      <c r="E1411">
        <v>-1.1430743889999999</v>
      </c>
      <c r="F1411">
        <v>0.116670791</v>
      </c>
      <c r="G1411">
        <v>-9.7974341010000003</v>
      </c>
      <c r="H1411" s="1">
        <v>1.1499999999999999E-22</v>
      </c>
      <c r="I1411" s="1">
        <v>1.51E-21</v>
      </c>
      <c r="J1411" t="str">
        <f t="shared" si="21"/>
        <v>Down</v>
      </c>
    </row>
    <row r="1412" spans="1:10" x14ac:dyDescent="0.35">
      <c r="A1412" t="s">
        <v>3877</v>
      </c>
      <c r="B1412" t="s">
        <v>3878</v>
      </c>
      <c r="C1412" t="s">
        <v>3879</v>
      </c>
      <c r="D1412">
        <v>2083.1853820000001</v>
      </c>
      <c r="E1412">
        <v>-1.141649441</v>
      </c>
      <c r="F1412">
        <v>6.1270617999999999E-2</v>
      </c>
      <c r="G1412">
        <v>-18.632902390000002</v>
      </c>
      <c r="H1412" s="1">
        <v>1.7399999999999998E-77</v>
      </c>
      <c r="I1412" s="1">
        <v>8.6800000000000004E-76</v>
      </c>
      <c r="J1412" t="str">
        <f t="shared" ref="J1412:J1475" si="22">IF(E1412&gt;0, "Up","Down")</f>
        <v>Down</v>
      </c>
    </row>
    <row r="1413" spans="1:10" x14ac:dyDescent="0.35">
      <c r="A1413" t="s">
        <v>3880</v>
      </c>
      <c r="B1413" t="s">
        <v>3881</v>
      </c>
      <c r="C1413" t="s">
        <v>1494</v>
      </c>
      <c r="D1413">
        <v>737.95516520000001</v>
      </c>
      <c r="E1413">
        <v>-1.141089834</v>
      </c>
      <c r="F1413">
        <v>8.3958063999999999E-2</v>
      </c>
      <c r="G1413">
        <v>-13.591188089999999</v>
      </c>
      <c r="H1413" s="1">
        <v>4.5199999999999998E-42</v>
      </c>
      <c r="I1413" s="1">
        <v>1.1E-40</v>
      </c>
      <c r="J1413" t="str">
        <f t="shared" si="22"/>
        <v>Down</v>
      </c>
    </row>
    <row r="1414" spans="1:10" x14ac:dyDescent="0.35">
      <c r="A1414" t="s">
        <v>3882</v>
      </c>
      <c r="B1414" t="s">
        <v>3883</v>
      </c>
      <c r="C1414" t="s">
        <v>3884</v>
      </c>
      <c r="D1414">
        <v>23.943355709999999</v>
      </c>
      <c r="E1414">
        <v>-1.139669958</v>
      </c>
      <c r="F1414">
        <v>0.38577571599999999</v>
      </c>
      <c r="G1414">
        <v>-2.9542293900000001</v>
      </c>
      <c r="H1414">
        <v>3.1345090000000002E-3</v>
      </c>
      <c r="I1414">
        <v>7.9072510000000006E-3</v>
      </c>
      <c r="J1414" t="str">
        <f t="shared" si="22"/>
        <v>Down</v>
      </c>
    </row>
    <row r="1415" spans="1:10" x14ac:dyDescent="0.35">
      <c r="A1415" t="s">
        <v>3885</v>
      </c>
      <c r="B1415" t="s">
        <v>3886</v>
      </c>
      <c r="C1415" t="s">
        <v>3887</v>
      </c>
      <c r="D1415">
        <v>882.28660649999995</v>
      </c>
      <c r="E1415">
        <v>-1.1387807299999999</v>
      </c>
      <c r="F1415">
        <v>9.5248609999999997E-2</v>
      </c>
      <c r="G1415">
        <v>-11.95587763</v>
      </c>
      <c r="H1415" s="1">
        <v>6.0500000000000002E-33</v>
      </c>
      <c r="I1415" s="1">
        <v>1.17E-31</v>
      </c>
      <c r="J1415" t="str">
        <f t="shared" si="22"/>
        <v>Down</v>
      </c>
    </row>
    <row r="1416" spans="1:10" x14ac:dyDescent="0.35">
      <c r="A1416" t="s">
        <v>3888</v>
      </c>
      <c r="B1416" t="s">
        <v>3889</v>
      </c>
      <c r="C1416" t="s">
        <v>3890</v>
      </c>
      <c r="D1416">
        <v>2261.8421579999999</v>
      </c>
      <c r="E1416">
        <v>-1.1374320920000001</v>
      </c>
      <c r="F1416">
        <v>6.1909143E-2</v>
      </c>
      <c r="G1416">
        <v>-18.372602870000001</v>
      </c>
      <c r="H1416" s="1">
        <v>2.1799999999999999E-75</v>
      </c>
      <c r="I1416" s="1">
        <v>1.0499999999999999E-73</v>
      </c>
      <c r="J1416" t="str">
        <f t="shared" si="22"/>
        <v>Down</v>
      </c>
    </row>
    <row r="1417" spans="1:10" x14ac:dyDescent="0.35">
      <c r="A1417" t="s">
        <v>3891</v>
      </c>
      <c r="B1417" t="s">
        <v>3892</v>
      </c>
      <c r="C1417" t="s">
        <v>3893</v>
      </c>
      <c r="D1417">
        <v>28.327217000000001</v>
      </c>
      <c r="E1417">
        <v>-1.1365293679999999</v>
      </c>
      <c r="F1417">
        <v>0.36893387500000002</v>
      </c>
      <c r="G1417">
        <v>-3.0805774270000001</v>
      </c>
      <c r="H1417">
        <v>2.0659960000000001E-3</v>
      </c>
      <c r="I1417">
        <v>5.4198329999999998E-3</v>
      </c>
      <c r="J1417" t="str">
        <f t="shared" si="22"/>
        <v>Down</v>
      </c>
    </row>
    <row r="1418" spans="1:10" x14ac:dyDescent="0.35">
      <c r="A1418" t="s">
        <v>3894</v>
      </c>
      <c r="B1418" t="s">
        <v>3895</v>
      </c>
      <c r="C1418" t="s">
        <v>3896</v>
      </c>
      <c r="D1418">
        <v>3056.3677050000001</v>
      </c>
      <c r="E1418">
        <v>-1.1363660760000001</v>
      </c>
      <c r="F1418">
        <v>5.7638811999999998E-2</v>
      </c>
      <c r="G1418">
        <v>-19.715292989999998</v>
      </c>
      <c r="H1418" s="1">
        <v>1.59E-86</v>
      </c>
      <c r="I1418" s="1">
        <v>9.3900000000000002E-85</v>
      </c>
      <c r="J1418" t="str">
        <f t="shared" si="22"/>
        <v>Down</v>
      </c>
    </row>
    <row r="1419" spans="1:10" x14ac:dyDescent="0.35">
      <c r="A1419" t="s">
        <v>3897</v>
      </c>
      <c r="B1419" t="s">
        <v>3898</v>
      </c>
      <c r="C1419" t="s">
        <v>3899</v>
      </c>
      <c r="D1419">
        <v>151.53310160000001</v>
      </c>
      <c r="E1419">
        <v>-1.1343620599999999</v>
      </c>
      <c r="F1419">
        <v>0.166411844</v>
      </c>
      <c r="G1419">
        <v>-6.8165944889999999</v>
      </c>
      <c r="H1419" s="1">
        <v>9.3199999999999999E-12</v>
      </c>
      <c r="I1419" s="1">
        <v>6.6000000000000005E-11</v>
      </c>
      <c r="J1419" t="str">
        <f t="shared" si="22"/>
        <v>Down</v>
      </c>
    </row>
    <row r="1420" spans="1:10" x14ac:dyDescent="0.35">
      <c r="A1420" t="s">
        <v>3900</v>
      </c>
      <c r="B1420" t="s">
        <v>3901</v>
      </c>
      <c r="C1420" t="s">
        <v>3902</v>
      </c>
      <c r="D1420">
        <v>703.04259820000004</v>
      </c>
      <c r="E1420">
        <v>-1.1340110189999999</v>
      </c>
      <c r="F1420">
        <v>8.7175221999999997E-2</v>
      </c>
      <c r="G1420">
        <v>-13.008409820000001</v>
      </c>
      <c r="H1420" s="1">
        <v>1.1E-38</v>
      </c>
      <c r="I1420" s="1">
        <v>2.4599999999999999E-37</v>
      </c>
      <c r="J1420" t="str">
        <f t="shared" si="22"/>
        <v>Down</v>
      </c>
    </row>
    <row r="1421" spans="1:10" x14ac:dyDescent="0.35">
      <c r="A1421" t="s">
        <v>3903</v>
      </c>
      <c r="C1421" t="s">
        <v>3904</v>
      </c>
      <c r="D1421">
        <v>2283.4997309999999</v>
      </c>
      <c r="E1421">
        <v>-1.133028054</v>
      </c>
      <c r="F1421">
        <v>7.0550607000000001E-2</v>
      </c>
      <c r="G1421">
        <v>-16.059791799999999</v>
      </c>
      <c r="H1421" s="1">
        <v>4.8799999999999997E-58</v>
      </c>
      <c r="I1421" s="1">
        <v>1.6999999999999999E-56</v>
      </c>
      <c r="J1421" t="str">
        <f t="shared" si="22"/>
        <v>Down</v>
      </c>
    </row>
    <row r="1422" spans="1:10" x14ac:dyDescent="0.35">
      <c r="A1422" t="s">
        <v>3905</v>
      </c>
      <c r="B1422" t="s">
        <v>3906</v>
      </c>
      <c r="C1422" t="s">
        <v>3907</v>
      </c>
      <c r="D1422">
        <v>464.67564629999998</v>
      </c>
      <c r="E1422">
        <v>-1.1321120060000001</v>
      </c>
      <c r="F1422">
        <v>0.10029947</v>
      </c>
      <c r="G1422">
        <v>-11.287317890000001</v>
      </c>
      <c r="H1422" s="1">
        <v>1.5200000000000001E-29</v>
      </c>
      <c r="I1422" s="1">
        <v>2.6199999999999999E-28</v>
      </c>
      <c r="J1422" t="str">
        <f t="shared" si="22"/>
        <v>Down</v>
      </c>
    </row>
    <row r="1423" spans="1:10" x14ac:dyDescent="0.35">
      <c r="A1423" t="s">
        <v>3908</v>
      </c>
      <c r="B1423" t="s">
        <v>3909</v>
      </c>
      <c r="C1423" t="s">
        <v>1272</v>
      </c>
      <c r="D1423">
        <v>31.83647771</v>
      </c>
      <c r="E1423">
        <v>-1.1313205319999999</v>
      </c>
      <c r="F1423">
        <v>0.340553306</v>
      </c>
      <c r="G1423">
        <v>-3.322007197</v>
      </c>
      <c r="H1423">
        <v>8.9372400000000004E-4</v>
      </c>
      <c r="I1423">
        <v>2.5304450000000001E-3</v>
      </c>
      <c r="J1423" t="str">
        <f t="shared" si="22"/>
        <v>Down</v>
      </c>
    </row>
    <row r="1424" spans="1:10" x14ac:dyDescent="0.35">
      <c r="A1424" t="s">
        <v>3910</v>
      </c>
      <c r="B1424" t="s">
        <v>3911</v>
      </c>
      <c r="C1424" t="s">
        <v>3912</v>
      </c>
      <c r="D1424">
        <v>41.054286220000002</v>
      </c>
      <c r="E1424">
        <v>-1.1303631839999999</v>
      </c>
      <c r="F1424">
        <v>0.29541319799999999</v>
      </c>
      <c r="G1424">
        <v>-3.8263801059999998</v>
      </c>
      <c r="H1424">
        <v>1.3004100000000001E-4</v>
      </c>
      <c r="I1424">
        <v>4.2937999999999999E-4</v>
      </c>
      <c r="J1424" t="str">
        <f t="shared" si="22"/>
        <v>Down</v>
      </c>
    </row>
    <row r="1425" spans="1:10" x14ac:dyDescent="0.35">
      <c r="A1425" t="s">
        <v>3913</v>
      </c>
      <c r="C1425" t="s">
        <v>3914</v>
      </c>
      <c r="D1425">
        <v>46.226020560000002</v>
      </c>
      <c r="E1425">
        <v>-1.1289889529999999</v>
      </c>
      <c r="F1425">
        <v>0.30259040500000001</v>
      </c>
      <c r="G1425">
        <v>-3.731079818</v>
      </c>
      <c r="H1425">
        <v>1.9066100000000001E-4</v>
      </c>
      <c r="I1425">
        <v>6.1131399999999995E-4</v>
      </c>
      <c r="J1425" t="str">
        <f t="shared" si="22"/>
        <v>Down</v>
      </c>
    </row>
    <row r="1426" spans="1:10" x14ac:dyDescent="0.35">
      <c r="A1426" t="s">
        <v>3915</v>
      </c>
      <c r="B1426" t="s">
        <v>3916</v>
      </c>
      <c r="C1426" t="s">
        <v>554</v>
      </c>
      <c r="D1426">
        <v>55.961404530000003</v>
      </c>
      <c r="E1426">
        <v>-1.1265488379999999</v>
      </c>
      <c r="F1426">
        <v>0.26327256799999998</v>
      </c>
      <c r="G1426">
        <v>-4.2790209709999996</v>
      </c>
      <c r="H1426" s="1">
        <v>1.88E-5</v>
      </c>
      <c r="I1426" s="1">
        <v>7.0400000000000004E-5</v>
      </c>
      <c r="J1426" t="str">
        <f t="shared" si="22"/>
        <v>Down</v>
      </c>
    </row>
    <row r="1427" spans="1:10" x14ac:dyDescent="0.35">
      <c r="A1427" t="s">
        <v>3917</v>
      </c>
      <c r="B1427" t="s">
        <v>3918</v>
      </c>
      <c r="C1427" t="s">
        <v>3919</v>
      </c>
      <c r="D1427">
        <v>226.1886308</v>
      </c>
      <c r="E1427">
        <v>-1.125261936</v>
      </c>
      <c r="F1427">
        <v>0.135502283</v>
      </c>
      <c r="G1427">
        <v>-8.3043762119999993</v>
      </c>
      <c r="H1427" s="1">
        <v>9.9999999999999998E-17</v>
      </c>
      <c r="I1427" s="1">
        <v>9.6599999999999992E-16</v>
      </c>
      <c r="J1427" t="str">
        <f t="shared" si="22"/>
        <v>Down</v>
      </c>
    </row>
    <row r="1428" spans="1:10" x14ac:dyDescent="0.35">
      <c r="A1428" t="s">
        <v>3920</v>
      </c>
      <c r="B1428" t="s">
        <v>3921</v>
      </c>
      <c r="C1428" t="s">
        <v>3922</v>
      </c>
      <c r="D1428">
        <v>26.993550129999999</v>
      </c>
      <c r="E1428">
        <v>-1.1245881950000001</v>
      </c>
      <c r="F1428">
        <v>0.37543035499999999</v>
      </c>
      <c r="G1428">
        <v>-2.995464218</v>
      </c>
      <c r="H1428">
        <v>2.740274E-3</v>
      </c>
      <c r="I1428">
        <v>7.0081359999999999E-3</v>
      </c>
      <c r="J1428" t="str">
        <f t="shared" si="22"/>
        <v>Down</v>
      </c>
    </row>
    <row r="1429" spans="1:10" x14ac:dyDescent="0.35">
      <c r="A1429" t="s">
        <v>3923</v>
      </c>
      <c r="B1429" t="s">
        <v>3924</v>
      </c>
      <c r="C1429" t="s">
        <v>141</v>
      </c>
      <c r="D1429">
        <v>44.383952649999998</v>
      </c>
      <c r="E1429">
        <v>-1.1244545379999999</v>
      </c>
      <c r="F1429">
        <v>0.29350998700000003</v>
      </c>
      <c r="G1429">
        <v>-3.8310605629999999</v>
      </c>
      <c r="H1429">
        <v>1.2759199999999999E-4</v>
      </c>
      <c r="I1429">
        <v>4.2172599999999998E-4</v>
      </c>
      <c r="J1429" t="str">
        <f t="shared" si="22"/>
        <v>Down</v>
      </c>
    </row>
    <row r="1430" spans="1:10" x14ac:dyDescent="0.35">
      <c r="A1430" t="s">
        <v>3925</v>
      </c>
      <c r="B1430" t="s">
        <v>3926</v>
      </c>
      <c r="C1430" t="s">
        <v>3927</v>
      </c>
      <c r="D1430">
        <v>63.78451733</v>
      </c>
      <c r="E1430">
        <v>-1.1203826960000001</v>
      </c>
      <c r="F1430">
        <v>0.25082542200000002</v>
      </c>
      <c r="G1430">
        <v>-4.466782866</v>
      </c>
      <c r="H1430" s="1">
        <v>7.9400000000000002E-6</v>
      </c>
      <c r="I1430" s="1">
        <v>3.1399999999999998E-5</v>
      </c>
      <c r="J1430" t="str">
        <f t="shared" si="22"/>
        <v>Down</v>
      </c>
    </row>
    <row r="1431" spans="1:10" x14ac:dyDescent="0.35">
      <c r="A1431" t="s">
        <v>3928</v>
      </c>
      <c r="B1431" t="s">
        <v>3929</v>
      </c>
      <c r="C1431" t="s">
        <v>2281</v>
      </c>
      <c r="D1431">
        <v>50.896584609999998</v>
      </c>
      <c r="E1431">
        <v>-1.119512319</v>
      </c>
      <c r="F1431">
        <v>0.270679377</v>
      </c>
      <c r="G1431">
        <v>-4.1359350429999999</v>
      </c>
      <c r="H1431" s="1">
        <v>3.54E-5</v>
      </c>
      <c r="I1431">
        <v>1.2778E-4</v>
      </c>
      <c r="J1431" t="str">
        <f t="shared" si="22"/>
        <v>Down</v>
      </c>
    </row>
    <row r="1432" spans="1:10" x14ac:dyDescent="0.35">
      <c r="A1432" t="s">
        <v>3930</v>
      </c>
      <c r="B1432" t="s">
        <v>3931</v>
      </c>
      <c r="C1432" t="s">
        <v>3932</v>
      </c>
      <c r="D1432">
        <v>1029.516597</v>
      </c>
      <c r="E1432">
        <v>-1.1193693979999999</v>
      </c>
      <c r="F1432">
        <v>7.7555523000000001E-2</v>
      </c>
      <c r="G1432">
        <v>-14.43313577</v>
      </c>
      <c r="H1432" s="1">
        <v>3.1999999999999999E-47</v>
      </c>
      <c r="I1432" s="1">
        <v>8.8200000000000005E-46</v>
      </c>
      <c r="J1432" t="str">
        <f t="shared" si="22"/>
        <v>Down</v>
      </c>
    </row>
    <row r="1433" spans="1:10" x14ac:dyDescent="0.35">
      <c r="A1433" t="s">
        <v>3933</v>
      </c>
      <c r="B1433" t="s">
        <v>3934</v>
      </c>
      <c r="C1433" t="s">
        <v>3935</v>
      </c>
      <c r="D1433">
        <v>9628.4837709999993</v>
      </c>
      <c r="E1433">
        <v>-1.1181734210000001</v>
      </c>
      <c r="F1433">
        <v>4.8826196000000002E-2</v>
      </c>
      <c r="G1433">
        <v>-22.901096240000001</v>
      </c>
      <c r="H1433" s="1">
        <v>4.5299999999999998E-116</v>
      </c>
      <c r="I1433" s="1">
        <v>3.9699999999999996E-114</v>
      </c>
      <c r="J1433" t="str">
        <f t="shared" si="22"/>
        <v>Down</v>
      </c>
    </row>
    <row r="1434" spans="1:10" x14ac:dyDescent="0.35">
      <c r="A1434" t="s">
        <v>3936</v>
      </c>
      <c r="B1434" t="s">
        <v>3937</v>
      </c>
      <c r="C1434" t="s">
        <v>3938</v>
      </c>
      <c r="D1434">
        <v>748.15556249999997</v>
      </c>
      <c r="E1434">
        <v>-1.1177908110000001</v>
      </c>
      <c r="F1434">
        <v>8.188732E-2</v>
      </c>
      <c r="G1434">
        <v>-13.650352870000001</v>
      </c>
      <c r="H1434" s="1">
        <v>2.0099999999999999E-42</v>
      </c>
      <c r="I1434" s="1">
        <v>4.9699999999999997E-41</v>
      </c>
      <c r="J1434" t="str">
        <f t="shared" si="22"/>
        <v>Down</v>
      </c>
    </row>
    <row r="1435" spans="1:10" x14ac:dyDescent="0.35">
      <c r="A1435" t="s">
        <v>3939</v>
      </c>
      <c r="B1435" t="s">
        <v>3940</v>
      </c>
      <c r="C1435" t="s">
        <v>3941</v>
      </c>
      <c r="D1435">
        <v>174.7865621</v>
      </c>
      <c r="E1435">
        <v>-1.1171372589999999</v>
      </c>
      <c r="F1435">
        <v>0.15664223899999999</v>
      </c>
      <c r="G1435">
        <v>-7.1317753369999997</v>
      </c>
      <c r="H1435" s="1">
        <v>9.9099999999999992E-13</v>
      </c>
      <c r="I1435" s="1">
        <v>7.5100000000000001E-12</v>
      </c>
      <c r="J1435" t="str">
        <f t="shared" si="22"/>
        <v>Down</v>
      </c>
    </row>
    <row r="1436" spans="1:10" x14ac:dyDescent="0.35">
      <c r="A1436" t="s">
        <v>3942</v>
      </c>
      <c r="B1436" t="s">
        <v>3943</v>
      </c>
      <c r="C1436" t="s">
        <v>3944</v>
      </c>
      <c r="D1436">
        <v>53.185208850000002</v>
      </c>
      <c r="E1436">
        <v>-1.117022698</v>
      </c>
      <c r="F1436">
        <v>0.265965022</v>
      </c>
      <c r="G1436">
        <v>-4.1998857230000004</v>
      </c>
      <c r="H1436" s="1">
        <v>2.6699999999999998E-5</v>
      </c>
      <c r="I1436" s="1">
        <v>9.7999999999999997E-5</v>
      </c>
      <c r="J1436" t="str">
        <f t="shared" si="22"/>
        <v>Down</v>
      </c>
    </row>
    <row r="1437" spans="1:10" x14ac:dyDescent="0.35">
      <c r="A1437" t="s">
        <v>3945</v>
      </c>
      <c r="C1437" t="s">
        <v>3946</v>
      </c>
      <c r="D1437">
        <v>302.81986890000002</v>
      </c>
      <c r="E1437">
        <v>-1.1170132909999999</v>
      </c>
      <c r="F1437">
        <v>0.11927564</v>
      </c>
      <c r="G1437">
        <v>-9.3649741889999998</v>
      </c>
      <c r="H1437" s="1">
        <v>7.6100000000000002E-21</v>
      </c>
      <c r="I1437" s="1">
        <v>9.21E-20</v>
      </c>
      <c r="J1437" t="str">
        <f t="shared" si="22"/>
        <v>Down</v>
      </c>
    </row>
    <row r="1438" spans="1:10" x14ac:dyDescent="0.35">
      <c r="A1438" t="s">
        <v>3947</v>
      </c>
      <c r="B1438" t="s">
        <v>3948</v>
      </c>
      <c r="C1438" t="s">
        <v>3949</v>
      </c>
      <c r="D1438">
        <v>3872.3628469999999</v>
      </c>
      <c r="E1438">
        <v>-1.116820562</v>
      </c>
      <c r="F1438">
        <v>7.5397740000000005E-2</v>
      </c>
      <c r="G1438">
        <v>-14.81238785</v>
      </c>
      <c r="H1438" s="1">
        <v>1.2199999999999999E-49</v>
      </c>
      <c r="I1438" s="1">
        <v>3.5700000000000003E-48</v>
      </c>
      <c r="J1438" t="str">
        <f t="shared" si="22"/>
        <v>Down</v>
      </c>
    </row>
    <row r="1439" spans="1:10" x14ac:dyDescent="0.35">
      <c r="A1439" t="s">
        <v>3950</v>
      </c>
      <c r="B1439" t="s">
        <v>3951</v>
      </c>
      <c r="C1439" t="s">
        <v>3952</v>
      </c>
      <c r="D1439">
        <v>4583.1982289999996</v>
      </c>
      <c r="E1439">
        <v>-1.1160334540000001</v>
      </c>
      <c r="F1439">
        <v>5.9185316000000002E-2</v>
      </c>
      <c r="G1439">
        <v>-18.856593589999999</v>
      </c>
      <c r="H1439" s="1">
        <v>2.59E-79</v>
      </c>
      <c r="I1439" s="1">
        <v>1.36E-77</v>
      </c>
      <c r="J1439" t="str">
        <f t="shared" si="22"/>
        <v>Down</v>
      </c>
    </row>
    <row r="1440" spans="1:10" x14ac:dyDescent="0.35">
      <c r="A1440" t="s">
        <v>3953</v>
      </c>
      <c r="B1440" t="s">
        <v>3954</v>
      </c>
      <c r="C1440" t="s">
        <v>3955</v>
      </c>
      <c r="D1440">
        <v>67.045143600000003</v>
      </c>
      <c r="E1440">
        <v>-1.1155001389999999</v>
      </c>
      <c r="F1440">
        <v>0.246322349</v>
      </c>
      <c r="G1440">
        <v>-4.5286192810000001</v>
      </c>
      <c r="H1440" s="1">
        <v>5.9399999999999999E-6</v>
      </c>
      <c r="I1440" s="1">
        <v>2.3900000000000002E-5</v>
      </c>
      <c r="J1440" t="str">
        <f t="shared" si="22"/>
        <v>Down</v>
      </c>
    </row>
    <row r="1441" spans="1:10" x14ac:dyDescent="0.35">
      <c r="A1441" t="s">
        <v>3956</v>
      </c>
      <c r="B1441" t="s">
        <v>3957</v>
      </c>
      <c r="C1441" t="s">
        <v>3958</v>
      </c>
      <c r="D1441">
        <v>62.832593230000001</v>
      </c>
      <c r="E1441">
        <v>-1.1146772009999999</v>
      </c>
      <c r="F1441">
        <v>0.251350454</v>
      </c>
      <c r="G1441">
        <v>-4.4347530820000003</v>
      </c>
      <c r="H1441" s="1">
        <v>9.2199999999999998E-6</v>
      </c>
      <c r="I1441" s="1">
        <v>3.6100000000000003E-5</v>
      </c>
      <c r="J1441" t="str">
        <f t="shared" si="22"/>
        <v>Down</v>
      </c>
    </row>
    <row r="1442" spans="1:10" x14ac:dyDescent="0.35">
      <c r="A1442" t="s">
        <v>3959</v>
      </c>
      <c r="C1442" t="s">
        <v>3960</v>
      </c>
      <c r="D1442">
        <v>27.812662119999999</v>
      </c>
      <c r="E1442">
        <v>-1.114617908</v>
      </c>
      <c r="F1442">
        <v>0.36391050200000002</v>
      </c>
      <c r="G1442">
        <v>-3.062890189</v>
      </c>
      <c r="H1442">
        <v>2.1921050000000002E-3</v>
      </c>
      <c r="I1442">
        <v>5.7192959999999996E-3</v>
      </c>
      <c r="J1442" t="str">
        <f t="shared" si="22"/>
        <v>Down</v>
      </c>
    </row>
    <row r="1443" spans="1:10" x14ac:dyDescent="0.35">
      <c r="A1443" t="s">
        <v>3961</v>
      </c>
      <c r="C1443" t="s">
        <v>3962</v>
      </c>
      <c r="D1443">
        <v>18996.642790000002</v>
      </c>
      <c r="E1443">
        <v>-1.1135869979999999</v>
      </c>
      <c r="F1443">
        <v>5.1847472999999998E-2</v>
      </c>
      <c r="G1443">
        <v>-21.47813459</v>
      </c>
      <c r="H1443" s="1">
        <v>2.4899999999999999E-102</v>
      </c>
      <c r="I1443" s="1">
        <v>1.8199999999999999E-100</v>
      </c>
      <c r="J1443" t="str">
        <f t="shared" si="22"/>
        <v>Down</v>
      </c>
    </row>
    <row r="1444" spans="1:10" x14ac:dyDescent="0.35">
      <c r="A1444" t="s">
        <v>3963</v>
      </c>
      <c r="B1444" t="s">
        <v>3964</v>
      </c>
      <c r="C1444" t="s">
        <v>3965</v>
      </c>
      <c r="D1444">
        <v>68.885666479999998</v>
      </c>
      <c r="E1444">
        <v>-1.113038916</v>
      </c>
      <c r="F1444">
        <v>0.245202594</v>
      </c>
      <c r="G1444">
        <v>-4.5392624020000003</v>
      </c>
      <c r="H1444" s="1">
        <v>5.6500000000000001E-6</v>
      </c>
      <c r="I1444" s="1">
        <v>2.2799999999999999E-5</v>
      </c>
      <c r="J1444" t="str">
        <f t="shared" si="22"/>
        <v>Down</v>
      </c>
    </row>
    <row r="1445" spans="1:10" x14ac:dyDescent="0.35">
      <c r="A1445" t="s">
        <v>3966</v>
      </c>
      <c r="B1445" t="s">
        <v>3967</v>
      </c>
      <c r="C1445" t="s">
        <v>3968</v>
      </c>
      <c r="D1445">
        <v>268.36852579999999</v>
      </c>
      <c r="E1445">
        <v>-1.112600153</v>
      </c>
      <c r="F1445">
        <v>0.14181659999999999</v>
      </c>
      <c r="G1445">
        <v>-7.8453449859999997</v>
      </c>
      <c r="H1445" s="1">
        <v>4.32E-15</v>
      </c>
      <c r="I1445" s="1">
        <v>3.8100000000000003E-14</v>
      </c>
      <c r="J1445" t="str">
        <f t="shared" si="22"/>
        <v>Down</v>
      </c>
    </row>
    <row r="1446" spans="1:10" x14ac:dyDescent="0.35">
      <c r="A1446" t="s">
        <v>3969</v>
      </c>
      <c r="C1446" t="s">
        <v>3970</v>
      </c>
      <c r="D1446">
        <v>51.070350959999999</v>
      </c>
      <c r="E1446">
        <v>-1.111267242</v>
      </c>
      <c r="F1446">
        <v>0.28849454800000002</v>
      </c>
      <c r="G1446">
        <v>-3.8519523090000001</v>
      </c>
      <c r="H1446">
        <v>1.1718E-4</v>
      </c>
      <c r="I1446">
        <v>3.8931300000000002E-4</v>
      </c>
      <c r="J1446" t="str">
        <f t="shared" si="22"/>
        <v>Down</v>
      </c>
    </row>
    <row r="1447" spans="1:10" x14ac:dyDescent="0.35">
      <c r="A1447" t="s">
        <v>3971</v>
      </c>
      <c r="B1447" t="s">
        <v>3972</v>
      </c>
      <c r="C1447" t="s">
        <v>3973</v>
      </c>
      <c r="D1447">
        <v>67.131067549999997</v>
      </c>
      <c r="E1447">
        <v>-1.111114927</v>
      </c>
      <c r="F1447">
        <v>0.23726250500000001</v>
      </c>
      <c r="G1447">
        <v>-4.683061607</v>
      </c>
      <c r="H1447" s="1">
        <v>2.83E-6</v>
      </c>
      <c r="I1447" s="1">
        <v>1.2E-5</v>
      </c>
      <c r="J1447" t="str">
        <f t="shared" si="22"/>
        <v>Down</v>
      </c>
    </row>
    <row r="1448" spans="1:10" x14ac:dyDescent="0.35">
      <c r="A1448" t="s">
        <v>3974</v>
      </c>
      <c r="B1448" t="s">
        <v>3975</v>
      </c>
      <c r="C1448" t="s">
        <v>3976</v>
      </c>
      <c r="D1448">
        <v>106.83852880000001</v>
      </c>
      <c r="E1448">
        <v>-1.1083739500000001</v>
      </c>
      <c r="F1448">
        <v>0.188342284</v>
      </c>
      <c r="G1448">
        <v>-5.8848917460000001</v>
      </c>
      <c r="H1448" s="1">
        <v>3.9799999999999999E-9</v>
      </c>
      <c r="I1448" s="1">
        <v>2.2799999999999999E-8</v>
      </c>
      <c r="J1448" t="str">
        <f t="shared" si="22"/>
        <v>Down</v>
      </c>
    </row>
    <row r="1449" spans="1:10" x14ac:dyDescent="0.35">
      <c r="A1449" t="s">
        <v>3977</v>
      </c>
      <c r="B1449" t="s">
        <v>3978</v>
      </c>
      <c r="C1449" t="s">
        <v>2171</v>
      </c>
      <c r="D1449">
        <v>901.20598240000004</v>
      </c>
      <c r="E1449">
        <v>-1.1060106839999999</v>
      </c>
      <c r="F1449">
        <v>7.6740532E-2</v>
      </c>
      <c r="G1449">
        <v>-14.41234058</v>
      </c>
      <c r="H1449" s="1">
        <v>4.3300000000000001E-47</v>
      </c>
      <c r="I1449" s="1">
        <v>1.19E-45</v>
      </c>
      <c r="J1449" t="str">
        <f t="shared" si="22"/>
        <v>Down</v>
      </c>
    </row>
    <row r="1450" spans="1:10" x14ac:dyDescent="0.35">
      <c r="A1450" t="s">
        <v>3979</v>
      </c>
      <c r="B1450" t="s">
        <v>3980</v>
      </c>
      <c r="C1450" t="s">
        <v>3981</v>
      </c>
      <c r="D1450">
        <v>2315.530323</v>
      </c>
      <c r="E1450">
        <v>-1.1059758900000001</v>
      </c>
      <c r="F1450">
        <v>7.4538381000000001E-2</v>
      </c>
      <c r="G1450">
        <v>-14.83766982</v>
      </c>
      <c r="H1450" s="1">
        <v>8.3600000000000002E-50</v>
      </c>
      <c r="I1450" s="1">
        <v>2.4600000000000001E-48</v>
      </c>
      <c r="J1450" t="str">
        <f t="shared" si="22"/>
        <v>Down</v>
      </c>
    </row>
    <row r="1451" spans="1:10" x14ac:dyDescent="0.35">
      <c r="A1451" t="s">
        <v>3982</v>
      </c>
      <c r="B1451" t="s">
        <v>3983</v>
      </c>
      <c r="C1451" t="s">
        <v>3984</v>
      </c>
      <c r="D1451">
        <v>25.2182146</v>
      </c>
      <c r="E1451">
        <v>-1.1056284000000001</v>
      </c>
      <c r="F1451">
        <v>0.38290422400000002</v>
      </c>
      <c r="G1451">
        <v>-2.8874802900000001</v>
      </c>
      <c r="H1451">
        <v>3.883409E-3</v>
      </c>
      <c r="I1451">
        <v>9.5457340000000002E-3</v>
      </c>
      <c r="J1451" t="str">
        <f t="shared" si="22"/>
        <v>Down</v>
      </c>
    </row>
    <row r="1452" spans="1:10" x14ac:dyDescent="0.35">
      <c r="A1452" t="s">
        <v>3985</v>
      </c>
      <c r="B1452" t="s">
        <v>3986</v>
      </c>
      <c r="C1452" t="s">
        <v>3987</v>
      </c>
      <c r="D1452">
        <v>517.86852290000002</v>
      </c>
      <c r="E1452">
        <v>-1.104538741</v>
      </c>
      <c r="F1452">
        <v>0.12030025900000001</v>
      </c>
      <c r="G1452">
        <v>-9.1815159160000004</v>
      </c>
      <c r="H1452" s="1">
        <v>4.2500000000000003E-20</v>
      </c>
      <c r="I1452" s="1">
        <v>4.9499999999999997E-19</v>
      </c>
      <c r="J1452" t="str">
        <f t="shared" si="22"/>
        <v>Down</v>
      </c>
    </row>
    <row r="1453" spans="1:10" x14ac:dyDescent="0.35">
      <c r="A1453" t="s">
        <v>3988</v>
      </c>
      <c r="B1453" t="s">
        <v>3989</v>
      </c>
      <c r="C1453" t="s">
        <v>3990</v>
      </c>
      <c r="D1453">
        <v>1344.9744900000001</v>
      </c>
      <c r="E1453">
        <v>-1.1044997139999999</v>
      </c>
      <c r="F1453">
        <v>6.9970070999999995E-2</v>
      </c>
      <c r="G1453">
        <v>-15.785316399999999</v>
      </c>
      <c r="H1453" s="1">
        <v>3.93E-56</v>
      </c>
      <c r="I1453" s="1">
        <v>1.3E-54</v>
      </c>
      <c r="J1453" t="str">
        <f t="shared" si="22"/>
        <v>Down</v>
      </c>
    </row>
    <row r="1454" spans="1:10" x14ac:dyDescent="0.35">
      <c r="A1454" t="s">
        <v>3991</v>
      </c>
      <c r="B1454" t="s">
        <v>3992</v>
      </c>
      <c r="C1454" t="s">
        <v>3993</v>
      </c>
      <c r="D1454">
        <v>109.4341111</v>
      </c>
      <c r="E1454">
        <v>-1.1039215360000001</v>
      </c>
      <c r="F1454">
        <v>0.18463738099999999</v>
      </c>
      <c r="G1454">
        <v>-5.9788626259999997</v>
      </c>
      <c r="H1454" s="1">
        <v>2.2499999999999999E-9</v>
      </c>
      <c r="I1454" s="1">
        <v>1.3200000000000001E-8</v>
      </c>
      <c r="J1454" t="str">
        <f t="shared" si="22"/>
        <v>Down</v>
      </c>
    </row>
    <row r="1455" spans="1:10" x14ac:dyDescent="0.35">
      <c r="A1455" t="s">
        <v>3994</v>
      </c>
      <c r="B1455" t="s">
        <v>3995</v>
      </c>
      <c r="C1455" t="s">
        <v>3996</v>
      </c>
      <c r="D1455">
        <v>444.6189066</v>
      </c>
      <c r="E1455">
        <v>-1.1033144180000001</v>
      </c>
      <c r="F1455">
        <v>0.105626367</v>
      </c>
      <c r="G1455">
        <v>-10.44544512</v>
      </c>
      <c r="H1455" s="1">
        <v>1.54E-25</v>
      </c>
      <c r="I1455" s="1">
        <v>2.2699999999999998E-24</v>
      </c>
      <c r="J1455" t="str">
        <f t="shared" si="22"/>
        <v>Down</v>
      </c>
    </row>
    <row r="1456" spans="1:10" x14ac:dyDescent="0.35">
      <c r="A1456" t="s">
        <v>3997</v>
      </c>
      <c r="B1456" t="s">
        <v>3998</v>
      </c>
      <c r="C1456" t="s">
        <v>3999</v>
      </c>
      <c r="D1456">
        <v>350.24053930000002</v>
      </c>
      <c r="E1456">
        <v>-1.1028899729999999</v>
      </c>
      <c r="F1456">
        <v>0.11126253999999999</v>
      </c>
      <c r="G1456">
        <v>-9.9125004190000006</v>
      </c>
      <c r="H1456" s="1">
        <v>3.6700000000000001E-23</v>
      </c>
      <c r="I1456" s="1">
        <v>4.8900000000000001E-22</v>
      </c>
      <c r="J1456" t="str">
        <f t="shared" si="22"/>
        <v>Down</v>
      </c>
    </row>
    <row r="1457" spans="1:10" x14ac:dyDescent="0.35">
      <c r="A1457" t="s">
        <v>4000</v>
      </c>
      <c r="B1457" t="s">
        <v>4001</v>
      </c>
      <c r="C1457" t="s">
        <v>4002</v>
      </c>
      <c r="D1457">
        <v>278.3543813</v>
      </c>
      <c r="E1457">
        <v>-1.1020071140000001</v>
      </c>
      <c r="F1457">
        <v>0.123208779</v>
      </c>
      <c r="G1457">
        <v>-8.9442255999999993</v>
      </c>
      <c r="H1457" s="1">
        <v>3.7499999999999998E-19</v>
      </c>
      <c r="I1457" s="1">
        <v>4.19E-18</v>
      </c>
      <c r="J1457" t="str">
        <f t="shared" si="22"/>
        <v>Down</v>
      </c>
    </row>
    <row r="1458" spans="1:10" x14ac:dyDescent="0.35">
      <c r="A1458" t="s">
        <v>4003</v>
      </c>
      <c r="B1458" t="s">
        <v>4004</v>
      </c>
      <c r="C1458" t="s">
        <v>917</v>
      </c>
      <c r="D1458">
        <v>307.60642050000001</v>
      </c>
      <c r="E1458">
        <v>-1.100742329</v>
      </c>
      <c r="F1458">
        <v>0.132682829</v>
      </c>
      <c r="G1458">
        <v>-8.2960420359999993</v>
      </c>
      <c r="H1458" s="1">
        <v>1.08E-16</v>
      </c>
      <c r="I1458" s="1">
        <v>1.03E-15</v>
      </c>
      <c r="J1458" t="str">
        <f t="shared" si="22"/>
        <v>Down</v>
      </c>
    </row>
    <row r="1459" spans="1:10" x14ac:dyDescent="0.35">
      <c r="A1459" t="s">
        <v>4005</v>
      </c>
      <c r="B1459" t="s">
        <v>4006</v>
      </c>
      <c r="C1459" t="s">
        <v>4007</v>
      </c>
      <c r="D1459">
        <v>49.889986720000003</v>
      </c>
      <c r="E1459">
        <v>-1.10065854</v>
      </c>
      <c r="F1459">
        <v>0.269312208</v>
      </c>
      <c r="G1459">
        <v>-4.0869240580000001</v>
      </c>
      <c r="H1459" s="1">
        <v>4.3699999999999998E-5</v>
      </c>
      <c r="I1459">
        <v>1.5572700000000001E-4</v>
      </c>
      <c r="J1459" t="str">
        <f t="shared" si="22"/>
        <v>Down</v>
      </c>
    </row>
    <row r="1460" spans="1:10" x14ac:dyDescent="0.35">
      <c r="A1460" t="s">
        <v>4008</v>
      </c>
      <c r="B1460" t="s">
        <v>4009</v>
      </c>
      <c r="C1460" t="s">
        <v>4010</v>
      </c>
      <c r="D1460">
        <v>35.036800329999998</v>
      </c>
      <c r="E1460">
        <v>-1.098880165</v>
      </c>
      <c r="F1460">
        <v>0.34094658799999999</v>
      </c>
      <c r="G1460">
        <v>-3.2230273129999998</v>
      </c>
      <c r="H1460">
        <v>1.268435E-3</v>
      </c>
      <c r="I1460">
        <v>3.4883760000000001E-3</v>
      </c>
      <c r="J1460" t="str">
        <f t="shared" si="22"/>
        <v>Down</v>
      </c>
    </row>
    <row r="1461" spans="1:10" x14ac:dyDescent="0.35">
      <c r="A1461" t="s">
        <v>4011</v>
      </c>
      <c r="B1461" t="s">
        <v>4012</v>
      </c>
      <c r="C1461" t="s">
        <v>184</v>
      </c>
      <c r="D1461">
        <v>740.69709999999998</v>
      </c>
      <c r="E1461">
        <v>-1.0984776469999999</v>
      </c>
      <c r="F1461">
        <v>9.1565587000000004E-2</v>
      </c>
      <c r="G1461">
        <v>-11.99662109</v>
      </c>
      <c r="H1461" s="1">
        <v>3.7000000000000001E-33</v>
      </c>
      <c r="I1461" s="1">
        <v>7.1800000000000002E-32</v>
      </c>
      <c r="J1461" t="str">
        <f t="shared" si="22"/>
        <v>Down</v>
      </c>
    </row>
    <row r="1462" spans="1:10" x14ac:dyDescent="0.35">
      <c r="A1462" t="s">
        <v>4013</v>
      </c>
      <c r="B1462" t="s">
        <v>4014</v>
      </c>
      <c r="C1462" t="s">
        <v>4015</v>
      </c>
      <c r="D1462">
        <v>207.02189770000001</v>
      </c>
      <c r="E1462">
        <v>-1.096953659</v>
      </c>
      <c r="F1462">
        <v>0.14261275400000001</v>
      </c>
      <c r="G1462">
        <v>-7.6918342219999998</v>
      </c>
      <c r="H1462" s="1">
        <v>1.4500000000000001E-14</v>
      </c>
      <c r="I1462" s="1">
        <v>1.24E-13</v>
      </c>
      <c r="J1462" t="str">
        <f t="shared" si="22"/>
        <v>Down</v>
      </c>
    </row>
    <row r="1463" spans="1:10" x14ac:dyDescent="0.35">
      <c r="A1463" t="s">
        <v>4016</v>
      </c>
      <c r="B1463" t="s">
        <v>4017</v>
      </c>
      <c r="C1463" t="s">
        <v>4018</v>
      </c>
      <c r="D1463">
        <v>367.51209590000002</v>
      </c>
      <c r="E1463">
        <v>-1.0962028699999999</v>
      </c>
      <c r="F1463">
        <v>0.10893494300000001</v>
      </c>
      <c r="G1463">
        <v>-10.062913180000001</v>
      </c>
      <c r="H1463" s="1">
        <v>8.06E-24</v>
      </c>
      <c r="I1463" s="1">
        <v>1.1E-22</v>
      </c>
      <c r="J1463" t="str">
        <f t="shared" si="22"/>
        <v>Down</v>
      </c>
    </row>
    <row r="1464" spans="1:10" x14ac:dyDescent="0.35">
      <c r="A1464" t="s">
        <v>4019</v>
      </c>
      <c r="B1464" t="s">
        <v>4020</v>
      </c>
      <c r="C1464" t="s">
        <v>4021</v>
      </c>
      <c r="D1464">
        <v>33.740716409999997</v>
      </c>
      <c r="E1464">
        <v>-1.0957387569999999</v>
      </c>
      <c r="F1464">
        <v>0.34229248200000001</v>
      </c>
      <c r="G1464">
        <v>-3.201176813</v>
      </c>
      <c r="H1464">
        <v>1.368675E-3</v>
      </c>
      <c r="I1464">
        <v>3.7426899999999999E-3</v>
      </c>
      <c r="J1464" t="str">
        <f t="shared" si="22"/>
        <v>Down</v>
      </c>
    </row>
    <row r="1465" spans="1:10" x14ac:dyDescent="0.35">
      <c r="A1465" t="s">
        <v>4022</v>
      </c>
      <c r="B1465" t="s">
        <v>4023</v>
      </c>
      <c r="C1465" t="s">
        <v>4024</v>
      </c>
      <c r="D1465">
        <v>53.675917329999997</v>
      </c>
      <c r="E1465">
        <v>-1.095222336</v>
      </c>
      <c r="F1465">
        <v>0.26550140799999999</v>
      </c>
      <c r="G1465">
        <v>-4.1251093289999998</v>
      </c>
      <c r="H1465" s="1">
        <v>3.7100000000000001E-5</v>
      </c>
      <c r="I1465">
        <v>1.33466E-4</v>
      </c>
      <c r="J1465" t="str">
        <f t="shared" si="22"/>
        <v>Down</v>
      </c>
    </row>
    <row r="1466" spans="1:10" x14ac:dyDescent="0.35">
      <c r="A1466" t="s">
        <v>4025</v>
      </c>
      <c r="B1466" t="s">
        <v>4026</v>
      </c>
      <c r="C1466" t="s">
        <v>4027</v>
      </c>
      <c r="D1466">
        <v>658.93413090000001</v>
      </c>
      <c r="E1466">
        <v>-1.0948941640000001</v>
      </c>
      <c r="F1466">
        <v>9.2998676000000002E-2</v>
      </c>
      <c r="G1466">
        <v>-11.77322311</v>
      </c>
      <c r="H1466" s="1">
        <v>5.3600000000000002E-32</v>
      </c>
      <c r="I1466" s="1">
        <v>1.01E-30</v>
      </c>
      <c r="J1466" t="str">
        <f t="shared" si="22"/>
        <v>Down</v>
      </c>
    </row>
    <row r="1467" spans="1:10" x14ac:dyDescent="0.35">
      <c r="A1467" t="s">
        <v>4028</v>
      </c>
      <c r="B1467" t="s">
        <v>4029</v>
      </c>
      <c r="C1467" t="s">
        <v>4030</v>
      </c>
      <c r="D1467">
        <v>231.76888869999999</v>
      </c>
      <c r="E1467">
        <v>-1.0945934479999999</v>
      </c>
      <c r="F1467">
        <v>0.145480042</v>
      </c>
      <c r="G1467">
        <v>-7.5240110949999996</v>
      </c>
      <c r="H1467" s="1">
        <v>5.3100000000000002E-14</v>
      </c>
      <c r="I1467" s="1">
        <v>4.3600000000000001E-13</v>
      </c>
      <c r="J1467" t="str">
        <f t="shared" si="22"/>
        <v>Down</v>
      </c>
    </row>
    <row r="1468" spans="1:10" x14ac:dyDescent="0.35">
      <c r="A1468" t="s">
        <v>4031</v>
      </c>
      <c r="B1468" t="s">
        <v>4032</v>
      </c>
      <c r="C1468" t="s">
        <v>4033</v>
      </c>
      <c r="D1468">
        <v>1389.244586</v>
      </c>
      <c r="E1468">
        <v>-1.0935415550000001</v>
      </c>
      <c r="F1468">
        <v>7.0941880999999998E-2</v>
      </c>
      <c r="G1468">
        <v>-15.414611689999999</v>
      </c>
      <c r="H1468" s="1">
        <v>1.31E-53</v>
      </c>
      <c r="I1468" s="1">
        <v>4.1599999999999999E-52</v>
      </c>
      <c r="J1468" t="str">
        <f t="shared" si="22"/>
        <v>Down</v>
      </c>
    </row>
    <row r="1469" spans="1:10" x14ac:dyDescent="0.35">
      <c r="A1469" t="s">
        <v>4034</v>
      </c>
      <c r="B1469" t="s">
        <v>4035</v>
      </c>
      <c r="C1469" t="s">
        <v>4036</v>
      </c>
      <c r="D1469">
        <v>2153.8987769999999</v>
      </c>
      <c r="E1469">
        <v>-1.093371662</v>
      </c>
      <c r="F1469">
        <v>6.6586597999999997E-2</v>
      </c>
      <c r="G1469">
        <v>-16.420296090000001</v>
      </c>
      <c r="H1469" s="1">
        <v>1.3700000000000001E-60</v>
      </c>
      <c r="I1469" s="1">
        <v>5.0499999999999999E-59</v>
      </c>
      <c r="J1469" t="str">
        <f t="shared" si="22"/>
        <v>Down</v>
      </c>
    </row>
    <row r="1470" spans="1:10" x14ac:dyDescent="0.35">
      <c r="A1470" t="s">
        <v>4037</v>
      </c>
      <c r="B1470" t="s">
        <v>4038</v>
      </c>
      <c r="C1470" t="s">
        <v>1553</v>
      </c>
      <c r="D1470">
        <v>1623.8444360000001</v>
      </c>
      <c r="E1470">
        <v>-1.0932015740000001</v>
      </c>
      <c r="F1470">
        <v>7.6578102999999995E-2</v>
      </c>
      <c r="G1470">
        <v>-14.27564186</v>
      </c>
      <c r="H1470" s="1">
        <v>3.1000000000000001E-46</v>
      </c>
      <c r="I1470" s="1">
        <v>8.3899999999999997E-45</v>
      </c>
      <c r="J1470" t="str">
        <f t="shared" si="22"/>
        <v>Down</v>
      </c>
    </row>
    <row r="1471" spans="1:10" x14ac:dyDescent="0.35">
      <c r="A1471" t="s">
        <v>4039</v>
      </c>
      <c r="B1471" t="s">
        <v>4040</v>
      </c>
      <c r="C1471" t="s">
        <v>4041</v>
      </c>
      <c r="D1471">
        <v>90.889267430000004</v>
      </c>
      <c r="E1471">
        <v>-1.0931736409999999</v>
      </c>
      <c r="F1471">
        <v>0.20330658800000001</v>
      </c>
      <c r="G1471">
        <v>-5.376971052</v>
      </c>
      <c r="H1471" s="1">
        <v>7.5699999999999996E-8</v>
      </c>
      <c r="I1471" s="1">
        <v>3.8799999999999998E-7</v>
      </c>
      <c r="J1471" t="str">
        <f t="shared" si="22"/>
        <v>Down</v>
      </c>
    </row>
    <row r="1472" spans="1:10" x14ac:dyDescent="0.35">
      <c r="A1472" t="s">
        <v>4042</v>
      </c>
      <c r="B1472" t="s">
        <v>4043</v>
      </c>
      <c r="C1472" t="s">
        <v>4044</v>
      </c>
      <c r="D1472">
        <v>2333.7061979999999</v>
      </c>
      <c r="E1472">
        <v>-1.0925556300000001</v>
      </c>
      <c r="F1472">
        <v>6.6038056999999997E-2</v>
      </c>
      <c r="G1472">
        <v>-16.544333349999999</v>
      </c>
      <c r="H1472" s="1">
        <v>1.7600000000000001E-61</v>
      </c>
      <c r="I1472" s="1">
        <v>6.6899999999999997E-60</v>
      </c>
      <c r="J1472" t="str">
        <f t="shared" si="22"/>
        <v>Down</v>
      </c>
    </row>
    <row r="1473" spans="1:10" x14ac:dyDescent="0.35">
      <c r="A1473" t="s">
        <v>4045</v>
      </c>
      <c r="C1473" t="s">
        <v>4046</v>
      </c>
      <c r="D1473">
        <v>184.2010501</v>
      </c>
      <c r="E1473">
        <v>-1.092370098</v>
      </c>
      <c r="F1473">
        <v>0.145889306</v>
      </c>
      <c r="G1473">
        <v>-7.4876639450000004</v>
      </c>
      <c r="H1473" s="1">
        <v>7.0099999999999999E-14</v>
      </c>
      <c r="I1473" s="1">
        <v>5.6999999999999999E-13</v>
      </c>
      <c r="J1473" t="str">
        <f t="shared" si="22"/>
        <v>Down</v>
      </c>
    </row>
    <row r="1474" spans="1:10" x14ac:dyDescent="0.35">
      <c r="A1474" t="s">
        <v>4047</v>
      </c>
      <c r="C1474" t="s">
        <v>4048</v>
      </c>
      <c r="D1474">
        <v>707.48717580000005</v>
      </c>
      <c r="E1474">
        <v>-1.092156439</v>
      </c>
      <c r="F1474">
        <v>8.5906608999999995E-2</v>
      </c>
      <c r="G1474">
        <v>-12.713299449999999</v>
      </c>
      <c r="H1474" s="1">
        <v>4.9900000000000003E-37</v>
      </c>
      <c r="I1474" s="1">
        <v>1.0700000000000001E-35</v>
      </c>
      <c r="J1474" t="str">
        <f t="shared" si="22"/>
        <v>Down</v>
      </c>
    </row>
    <row r="1475" spans="1:10" x14ac:dyDescent="0.35">
      <c r="A1475" t="s">
        <v>4049</v>
      </c>
      <c r="B1475" t="s">
        <v>4050</v>
      </c>
      <c r="C1475" t="s">
        <v>4051</v>
      </c>
      <c r="D1475">
        <v>1114.135912</v>
      </c>
      <c r="E1475">
        <v>-1.091569496</v>
      </c>
      <c r="F1475">
        <v>7.4433693999999995E-2</v>
      </c>
      <c r="G1475">
        <v>-14.66499161</v>
      </c>
      <c r="H1475" s="1">
        <v>1.08E-48</v>
      </c>
      <c r="I1475" s="1">
        <v>3.0799999999999999E-47</v>
      </c>
      <c r="J1475" t="str">
        <f t="shared" si="22"/>
        <v>Down</v>
      </c>
    </row>
    <row r="1476" spans="1:10" x14ac:dyDescent="0.35">
      <c r="A1476" t="s">
        <v>4052</v>
      </c>
      <c r="B1476" t="s">
        <v>4053</v>
      </c>
      <c r="C1476" t="s">
        <v>4054</v>
      </c>
      <c r="D1476">
        <v>793.58423130000006</v>
      </c>
      <c r="E1476">
        <v>-1.091409581</v>
      </c>
      <c r="F1476">
        <v>8.2397493000000002E-2</v>
      </c>
      <c r="G1476">
        <v>-13.245664959999999</v>
      </c>
      <c r="H1476" s="1">
        <v>4.78E-40</v>
      </c>
      <c r="I1476" s="1">
        <v>1.11E-38</v>
      </c>
      <c r="J1476" t="str">
        <f t="shared" ref="J1476:J1539" si="23">IF(E1476&gt;0, "Up","Down")</f>
        <v>Down</v>
      </c>
    </row>
    <row r="1477" spans="1:10" x14ac:dyDescent="0.35">
      <c r="A1477" t="s">
        <v>4055</v>
      </c>
      <c r="B1477" t="s">
        <v>4056</v>
      </c>
      <c r="C1477" t="s">
        <v>2106</v>
      </c>
      <c r="D1477">
        <v>453.16108409999998</v>
      </c>
      <c r="E1477">
        <v>-1.0913300560000001</v>
      </c>
      <c r="F1477">
        <v>0.105760273</v>
      </c>
      <c r="G1477">
        <v>-10.318903580000001</v>
      </c>
      <c r="H1477" s="1">
        <v>5.7900000000000001E-25</v>
      </c>
      <c r="I1477" s="1">
        <v>8.3700000000000002E-24</v>
      </c>
      <c r="J1477" t="str">
        <f t="shared" si="23"/>
        <v>Down</v>
      </c>
    </row>
    <row r="1478" spans="1:10" x14ac:dyDescent="0.35">
      <c r="A1478" t="s">
        <v>4057</v>
      </c>
      <c r="B1478" t="s">
        <v>4058</v>
      </c>
      <c r="C1478" t="s">
        <v>4059</v>
      </c>
      <c r="D1478">
        <v>491.0269844</v>
      </c>
      <c r="E1478">
        <v>-1.090723476</v>
      </c>
      <c r="F1478">
        <v>0.10148220099999999</v>
      </c>
      <c r="G1478">
        <v>-10.747928849999999</v>
      </c>
      <c r="H1478" s="1">
        <v>6.0600000000000003E-27</v>
      </c>
      <c r="I1478" s="1">
        <v>9.4799999999999996E-26</v>
      </c>
      <c r="J1478" t="str">
        <f t="shared" si="23"/>
        <v>Down</v>
      </c>
    </row>
    <row r="1479" spans="1:10" x14ac:dyDescent="0.35">
      <c r="A1479" t="s">
        <v>4060</v>
      </c>
      <c r="B1479" t="s">
        <v>4061</v>
      </c>
      <c r="C1479" t="s">
        <v>1934</v>
      </c>
      <c r="D1479">
        <v>162.59375739999999</v>
      </c>
      <c r="E1479">
        <v>-1.0901847170000001</v>
      </c>
      <c r="F1479">
        <v>0.16382961100000001</v>
      </c>
      <c r="G1479">
        <v>-6.6543814049999996</v>
      </c>
      <c r="H1479" s="1">
        <v>2.84E-11</v>
      </c>
      <c r="I1479" s="1">
        <v>1.94E-10</v>
      </c>
      <c r="J1479" t="str">
        <f t="shared" si="23"/>
        <v>Down</v>
      </c>
    </row>
    <row r="1480" spans="1:10" x14ac:dyDescent="0.35">
      <c r="A1480" t="s">
        <v>4062</v>
      </c>
      <c r="B1480" t="s">
        <v>4063</v>
      </c>
      <c r="C1480" t="s">
        <v>4064</v>
      </c>
      <c r="D1480">
        <v>2148.8519150000002</v>
      </c>
      <c r="E1480">
        <v>-1.089979005</v>
      </c>
      <c r="F1480">
        <v>7.8815507000000007E-2</v>
      </c>
      <c r="G1480">
        <v>-13.82949941</v>
      </c>
      <c r="H1480" s="1">
        <v>1.6899999999999999E-43</v>
      </c>
      <c r="I1480" s="1">
        <v>4.2899999999999999E-42</v>
      </c>
      <c r="J1480" t="str">
        <f t="shared" si="23"/>
        <v>Down</v>
      </c>
    </row>
    <row r="1481" spans="1:10" x14ac:dyDescent="0.35">
      <c r="A1481" t="s">
        <v>4065</v>
      </c>
      <c r="B1481" t="s">
        <v>4066</v>
      </c>
      <c r="C1481" t="s">
        <v>4067</v>
      </c>
      <c r="D1481">
        <v>110.7525078</v>
      </c>
      <c r="E1481">
        <v>-1.089328353</v>
      </c>
      <c r="F1481">
        <v>0.18634668700000001</v>
      </c>
      <c r="G1481">
        <v>-5.8457081769999997</v>
      </c>
      <c r="H1481" s="1">
        <v>5.04E-9</v>
      </c>
      <c r="I1481" s="1">
        <v>2.8699999999999999E-8</v>
      </c>
      <c r="J1481" t="str">
        <f t="shared" si="23"/>
        <v>Down</v>
      </c>
    </row>
    <row r="1482" spans="1:10" x14ac:dyDescent="0.35">
      <c r="A1482" t="s">
        <v>4068</v>
      </c>
      <c r="B1482" t="s">
        <v>4069</v>
      </c>
      <c r="C1482" t="s">
        <v>2845</v>
      </c>
      <c r="D1482">
        <v>102.9532396</v>
      </c>
      <c r="E1482">
        <v>-1.0890205900000001</v>
      </c>
      <c r="F1482">
        <v>0.20372878799999999</v>
      </c>
      <c r="G1482">
        <v>-5.3454428309999997</v>
      </c>
      <c r="H1482" s="1">
        <v>9.02E-8</v>
      </c>
      <c r="I1482" s="1">
        <v>4.5699999999999998E-7</v>
      </c>
      <c r="J1482" t="str">
        <f t="shared" si="23"/>
        <v>Down</v>
      </c>
    </row>
    <row r="1483" spans="1:10" x14ac:dyDescent="0.35">
      <c r="A1483" t="s">
        <v>4070</v>
      </c>
      <c r="C1483" t="s">
        <v>4071</v>
      </c>
      <c r="D1483">
        <v>56.7412372</v>
      </c>
      <c r="E1483">
        <v>-1.0871410370000001</v>
      </c>
      <c r="F1483">
        <v>0.25711118599999999</v>
      </c>
      <c r="G1483">
        <v>-4.2282914739999997</v>
      </c>
      <c r="H1483" s="1">
        <v>2.3499999999999999E-5</v>
      </c>
      <c r="I1483" s="1">
        <v>8.7200000000000005E-5</v>
      </c>
      <c r="J1483" t="str">
        <f t="shared" si="23"/>
        <v>Down</v>
      </c>
    </row>
    <row r="1484" spans="1:10" x14ac:dyDescent="0.35">
      <c r="A1484" t="s">
        <v>4072</v>
      </c>
      <c r="B1484" t="s">
        <v>4073</v>
      </c>
      <c r="C1484" t="s">
        <v>4074</v>
      </c>
      <c r="D1484">
        <v>1628.8373750000001</v>
      </c>
      <c r="E1484">
        <v>-1.0856748490000001</v>
      </c>
      <c r="F1484">
        <v>6.9224394999999994E-2</v>
      </c>
      <c r="G1484">
        <v>-15.683414089999999</v>
      </c>
      <c r="H1484" s="1">
        <v>1.96E-55</v>
      </c>
      <c r="I1484" s="1">
        <v>6.4199999999999995E-54</v>
      </c>
      <c r="J1484" t="str">
        <f t="shared" si="23"/>
        <v>Down</v>
      </c>
    </row>
    <row r="1485" spans="1:10" x14ac:dyDescent="0.35">
      <c r="A1485" t="s">
        <v>4075</v>
      </c>
      <c r="B1485" t="s">
        <v>4076</v>
      </c>
      <c r="C1485" t="s">
        <v>4077</v>
      </c>
      <c r="D1485">
        <v>3406.7086789999998</v>
      </c>
      <c r="E1485">
        <v>-1.0841301320000001</v>
      </c>
      <c r="F1485">
        <v>7.4454000000000006E-2</v>
      </c>
      <c r="G1485">
        <v>-14.56107302</v>
      </c>
      <c r="H1485" s="1">
        <v>4.97E-48</v>
      </c>
      <c r="I1485" s="1">
        <v>1.39E-46</v>
      </c>
      <c r="J1485" t="str">
        <f t="shared" si="23"/>
        <v>Down</v>
      </c>
    </row>
    <row r="1486" spans="1:10" x14ac:dyDescent="0.35">
      <c r="A1486" t="s">
        <v>4078</v>
      </c>
      <c r="B1486" t="s">
        <v>4079</v>
      </c>
      <c r="C1486" t="s">
        <v>4080</v>
      </c>
      <c r="D1486">
        <v>213.18089019999999</v>
      </c>
      <c r="E1486">
        <v>-1.084046689</v>
      </c>
      <c r="F1486">
        <v>0.13675636199999999</v>
      </c>
      <c r="G1486">
        <v>-7.9268464959999996</v>
      </c>
      <c r="H1486" s="1">
        <v>2.2499999999999999E-15</v>
      </c>
      <c r="I1486" s="1">
        <v>2.0100000000000001E-14</v>
      </c>
      <c r="J1486" t="str">
        <f t="shared" si="23"/>
        <v>Down</v>
      </c>
    </row>
    <row r="1487" spans="1:10" x14ac:dyDescent="0.35">
      <c r="A1487" t="s">
        <v>4081</v>
      </c>
      <c r="C1487" t="s">
        <v>4082</v>
      </c>
      <c r="D1487">
        <v>203.12144739999999</v>
      </c>
      <c r="E1487">
        <v>-1.083817051</v>
      </c>
      <c r="F1487">
        <v>0.144489276</v>
      </c>
      <c r="G1487">
        <v>-7.5010206979999996</v>
      </c>
      <c r="H1487" s="1">
        <v>6.3300000000000005E-14</v>
      </c>
      <c r="I1487" s="1">
        <v>5.1500000000000003E-13</v>
      </c>
      <c r="J1487" t="str">
        <f t="shared" si="23"/>
        <v>Down</v>
      </c>
    </row>
    <row r="1488" spans="1:10" x14ac:dyDescent="0.35">
      <c r="A1488" t="s">
        <v>4083</v>
      </c>
      <c r="C1488" t="s">
        <v>4084</v>
      </c>
      <c r="D1488">
        <v>71.485123349999995</v>
      </c>
      <c r="E1488">
        <v>-1.0828324840000001</v>
      </c>
      <c r="F1488">
        <v>0.239857296</v>
      </c>
      <c r="G1488">
        <v>-4.5144863260000001</v>
      </c>
      <c r="H1488" s="1">
        <v>6.3500000000000002E-6</v>
      </c>
      <c r="I1488" s="1">
        <v>2.55E-5</v>
      </c>
      <c r="J1488" t="str">
        <f t="shared" si="23"/>
        <v>Down</v>
      </c>
    </row>
    <row r="1489" spans="1:10" x14ac:dyDescent="0.35">
      <c r="A1489" t="s">
        <v>4085</v>
      </c>
      <c r="B1489" t="s">
        <v>4086</v>
      </c>
      <c r="C1489" t="s">
        <v>33</v>
      </c>
      <c r="D1489">
        <v>148.17636289999999</v>
      </c>
      <c r="E1489">
        <v>-1.0826391870000001</v>
      </c>
      <c r="F1489">
        <v>0.16400483699999999</v>
      </c>
      <c r="G1489">
        <v>-6.601263748</v>
      </c>
      <c r="H1489" s="1">
        <v>4.0799999999999997E-11</v>
      </c>
      <c r="I1489" s="1">
        <v>2.7399999999999998E-10</v>
      </c>
      <c r="J1489" t="str">
        <f t="shared" si="23"/>
        <v>Down</v>
      </c>
    </row>
    <row r="1490" spans="1:10" x14ac:dyDescent="0.35">
      <c r="A1490" t="s">
        <v>4087</v>
      </c>
      <c r="B1490" t="s">
        <v>4088</v>
      </c>
      <c r="C1490" t="s">
        <v>4089</v>
      </c>
      <c r="D1490">
        <v>564.67747970000005</v>
      </c>
      <c r="E1490">
        <v>-1.0818566780000001</v>
      </c>
      <c r="F1490">
        <v>9.8930391000000006E-2</v>
      </c>
      <c r="G1490">
        <v>-10.935534240000001</v>
      </c>
      <c r="H1490" s="1">
        <v>7.7900000000000003E-28</v>
      </c>
      <c r="I1490" s="1">
        <v>1.26E-26</v>
      </c>
      <c r="J1490" t="str">
        <f t="shared" si="23"/>
        <v>Down</v>
      </c>
    </row>
    <row r="1491" spans="1:10" x14ac:dyDescent="0.35">
      <c r="A1491" t="s">
        <v>4090</v>
      </c>
      <c r="B1491" t="s">
        <v>4091</v>
      </c>
      <c r="C1491" t="s">
        <v>4092</v>
      </c>
      <c r="D1491">
        <v>1658.402967</v>
      </c>
      <c r="E1491">
        <v>-1.0812721670000001</v>
      </c>
      <c r="F1491">
        <v>6.6225365999999994E-2</v>
      </c>
      <c r="G1491">
        <v>-16.327160379999999</v>
      </c>
      <c r="H1491" s="1">
        <v>6.3299999999999995E-60</v>
      </c>
      <c r="I1491" s="1">
        <v>2.3200000000000001E-58</v>
      </c>
      <c r="J1491" t="str">
        <f t="shared" si="23"/>
        <v>Down</v>
      </c>
    </row>
    <row r="1492" spans="1:10" x14ac:dyDescent="0.35">
      <c r="A1492" t="s">
        <v>4093</v>
      </c>
      <c r="C1492" t="s">
        <v>350</v>
      </c>
      <c r="D1492">
        <v>690.42947749999996</v>
      </c>
      <c r="E1492">
        <v>-1.0805468309999999</v>
      </c>
      <c r="F1492">
        <v>9.2024553999999995E-2</v>
      </c>
      <c r="G1492">
        <v>-11.74194048</v>
      </c>
      <c r="H1492" s="1">
        <v>7.7699999999999997E-32</v>
      </c>
      <c r="I1492" s="1">
        <v>1.4499999999999999E-30</v>
      </c>
      <c r="J1492" t="str">
        <f t="shared" si="23"/>
        <v>Down</v>
      </c>
    </row>
    <row r="1493" spans="1:10" x14ac:dyDescent="0.35">
      <c r="A1493" t="s">
        <v>4094</v>
      </c>
      <c r="B1493" t="s">
        <v>4095</v>
      </c>
      <c r="C1493" t="s">
        <v>4096</v>
      </c>
      <c r="D1493">
        <v>2973.1799219999998</v>
      </c>
      <c r="E1493">
        <v>-1.077621612</v>
      </c>
      <c r="F1493">
        <v>6.2613659000000002E-2</v>
      </c>
      <c r="G1493">
        <v>-17.210647510000001</v>
      </c>
      <c r="H1493" s="1">
        <v>2.2099999999999999E-66</v>
      </c>
      <c r="I1493" s="1">
        <v>9.3399999999999995E-65</v>
      </c>
      <c r="J1493" t="str">
        <f t="shared" si="23"/>
        <v>Down</v>
      </c>
    </row>
    <row r="1494" spans="1:10" x14ac:dyDescent="0.35">
      <c r="A1494" t="s">
        <v>4097</v>
      </c>
      <c r="B1494" t="s">
        <v>4098</v>
      </c>
      <c r="C1494" t="s">
        <v>2984</v>
      </c>
      <c r="D1494">
        <v>1418.9532119999999</v>
      </c>
      <c r="E1494">
        <v>-1.0775335319999999</v>
      </c>
      <c r="F1494">
        <v>7.3650005000000004E-2</v>
      </c>
      <c r="G1494">
        <v>-14.630461009999999</v>
      </c>
      <c r="H1494" s="1">
        <v>1.8000000000000001E-48</v>
      </c>
      <c r="I1494" s="1">
        <v>5.0700000000000003E-47</v>
      </c>
      <c r="J1494" t="str">
        <f t="shared" si="23"/>
        <v>Down</v>
      </c>
    </row>
    <row r="1495" spans="1:10" x14ac:dyDescent="0.35">
      <c r="A1495" t="s">
        <v>4099</v>
      </c>
      <c r="B1495" t="s">
        <v>4100</v>
      </c>
      <c r="C1495" t="s">
        <v>2597</v>
      </c>
      <c r="D1495">
        <v>73.074925210000004</v>
      </c>
      <c r="E1495">
        <v>-1.0775183509999999</v>
      </c>
      <c r="F1495">
        <v>0.22958805500000001</v>
      </c>
      <c r="G1495">
        <v>-4.6932683470000001</v>
      </c>
      <c r="H1495" s="1">
        <v>2.6900000000000001E-6</v>
      </c>
      <c r="I1495" s="1">
        <v>1.1399999999999999E-5</v>
      </c>
      <c r="J1495" t="str">
        <f t="shared" si="23"/>
        <v>Down</v>
      </c>
    </row>
    <row r="1496" spans="1:10" x14ac:dyDescent="0.35">
      <c r="A1496" t="s">
        <v>4101</v>
      </c>
      <c r="B1496" t="s">
        <v>4102</v>
      </c>
      <c r="C1496" t="s">
        <v>4103</v>
      </c>
      <c r="D1496">
        <v>60.261833430000003</v>
      </c>
      <c r="E1496">
        <v>-1.0775160239999999</v>
      </c>
      <c r="F1496">
        <v>0.29580806300000001</v>
      </c>
      <c r="G1496">
        <v>-3.642618841</v>
      </c>
      <c r="H1496">
        <v>2.6987799999999998E-4</v>
      </c>
      <c r="I1496">
        <v>8.4328199999999999E-4</v>
      </c>
      <c r="J1496" t="str">
        <f t="shared" si="23"/>
        <v>Down</v>
      </c>
    </row>
    <row r="1497" spans="1:10" x14ac:dyDescent="0.35">
      <c r="A1497" t="s">
        <v>4104</v>
      </c>
      <c r="B1497" t="s">
        <v>4105</v>
      </c>
      <c r="C1497" t="s">
        <v>4106</v>
      </c>
      <c r="D1497">
        <v>960.32760710000002</v>
      </c>
      <c r="E1497">
        <v>-1.0754086279999999</v>
      </c>
      <c r="F1497">
        <v>8.5185141000000006E-2</v>
      </c>
      <c r="G1497">
        <v>-12.6243687</v>
      </c>
      <c r="H1497" s="1">
        <v>1.5499999999999999E-36</v>
      </c>
      <c r="I1497" s="1">
        <v>3.2899999999999998E-35</v>
      </c>
      <c r="J1497" t="str">
        <f t="shared" si="23"/>
        <v>Down</v>
      </c>
    </row>
    <row r="1498" spans="1:10" x14ac:dyDescent="0.35">
      <c r="A1498" t="s">
        <v>4107</v>
      </c>
      <c r="B1498" t="s">
        <v>4108</v>
      </c>
      <c r="C1498" t="s">
        <v>4109</v>
      </c>
      <c r="D1498">
        <v>241.52307830000001</v>
      </c>
      <c r="E1498">
        <v>-1.0745760230000001</v>
      </c>
      <c r="F1498">
        <v>0.134025112</v>
      </c>
      <c r="G1498">
        <v>-8.0177214869999993</v>
      </c>
      <c r="H1498" s="1">
        <v>1.08E-15</v>
      </c>
      <c r="I1498" s="1">
        <v>9.7800000000000004E-15</v>
      </c>
      <c r="J1498" t="str">
        <f t="shared" si="23"/>
        <v>Down</v>
      </c>
    </row>
    <row r="1499" spans="1:10" x14ac:dyDescent="0.35">
      <c r="A1499" t="s">
        <v>4110</v>
      </c>
      <c r="B1499" t="s">
        <v>4111</v>
      </c>
      <c r="C1499" t="s">
        <v>4112</v>
      </c>
      <c r="D1499">
        <v>673.90078849999998</v>
      </c>
      <c r="E1499">
        <v>-1.0740946179999999</v>
      </c>
      <c r="F1499">
        <v>9.6724872000000003E-2</v>
      </c>
      <c r="G1499">
        <v>-11.104637309999999</v>
      </c>
      <c r="H1499" s="1">
        <v>1.1899999999999999E-28</v>
      </c>
      <c r="I1499" s="1">
        <v>1.9799999999999999E-27</v>
      </c>
      <c r="J1499" t="str">
        <f t="shared" si="23"/>
        <v>Down</v>
      </c>
    </row>
    <row r="1500" spans="1:10" x14ac:dyDescent="0.35">
      <c r="A1500" t="s">
        <v>4113</v>
      </c>
      <c r="C1500" t="s">
        <v>4114</v>
      </c>
      <c r="D1500">
        <v>413.47316339999998</v>
      </c>
      <c r="E1500">
        <v>-1.074048302</v>
      </c>
      <c r="F1500">
        <v>0.106841008</v>
      </c>
      <c r="G1500">
        <v>-10.05277212</v>
      </c>
      <c r="H1500" s="1">
        <v>8.9300000000000001E-24</v>
      </c>
      <c r="I1500" s="1">
        <v>1.2200000000000001E-22</v>
      </c>
      <c r="J1500" t="str">
        <f t="shared" si="23"/>
        <v>Down</v>
      </c>
    </row>
    <row r="1501" spans="1:10" x14ac:dyDescent="0.35">
      <c r="A1501" t="s">
        <v>4115</v>
      </c>
      <c r="B1501" t="s">
        <v>4116</v>
      </c>
      <c r="C1501" t="s">
        <v>4117</v>
      </c>
      <c r="D1501">
        <v>261.12108419999998</v>
      </c>
      <c r="E1501">
        <v>-1.0728599480000001</v>
      </c>
      <c r="F1501">
        <v>0.129588968</v>
      </c>
      <c r="G1501">
        <v>-8.2789450379999998</v>
      </c>
      <c r="H1501" s="1">
        <v>1.2399999999999999E-16</v>
      </c>
      <c r="I1501" s="1">
        <v>1.19E-15</v>
      </c>
      <c r="J1501" t="str">
        <f t="shared" si="23"/>
        <v>Down</v>
      </c>
    </row>
    <row r="1502" spans="1:10" x14ac:dyDescent="0.35">
      <c r="A1502" t="s">
        <v>4118</v>
      </c>
      <c r="B1502" t="s">
        <v>4119</v>
      </c>
      <c r="C1502" t="s">
        <v>4120</v>
      </c>
      <c r="D1502">
        <v>477.99477710000002</v>
      </c>
      <c r="E1502">
        <v>-1.0719098709999999</v>
      </c>
      <c r="F1502">
        <v>9.9010016000000006E-2</v>
      </c>
      <c r="G1502">
        <v>-10.82627714</v>
      </c>
      <c r="H1502" s="1">
        <v>2.58E-27</v>
      </c>
      <c r="I1502" s="1">
        <v>4.0999999999999999E-26</v>
      </c>
      <c r="J1502" t="str">
        <f t="shared" si="23"/>
        <v>Down</v>
      </c>
    </row>
    <row r="1503" spans="1:10" x14ac:dyDescent="0.35">
      <c r="A1503" t="s">
        <v>4121</v>
      </c>
      <c r="B1503" t="s">
        <v>4122</v>
      </c>
      <c r="C1503" t="s">
        <v>4123</v>
      </c>
      <c r="D1503">
        <v>329.34513920000001</v>
      </c>
      <c r="E1503">
        <v>-1.071648221</v>
      </c>
      <c r="F1503">
        <v>0.116083536</v>
      </c>
      <c r="G1503">
        <v>-9.2316985999999996</v>
      </c>
      <c r="H1503" s="1">
        <v>2.6600000000000001E-20</v>
      </c>
      <c r="I1503" s="1">
        <v>3.1599999999999999E-19</v>
      </c>
      <c r="J1503" t="str">
        <f t="shared" si="23"/>
        <v>Down</v>
      </c>
    </row>
    <row r="1504" spans="1:10" x14ac:dyDescent="0.35">
      <c r="A1504" t="s">
        <v>4124</v>
      </c>
      <c r="B1504" t="s">
        <v>4125</v>
      </c>
      <c r="C1504" t="s">
        <v>4126</v>
      </c>
      <c r="D1504">
        <v>2431.5297439999999</v>
      </c>
      <c r="E1504">
        <v>-1.071205467</v>
      </c>
      <c r="F1504">
        <v>6.2430342E-2</v>
      </c>
      <c r="G1504">
        <v>-17.158411109999999</v>
      </c>
      <c r="H1504" s="1">
        <v>5.4400000000000002E-66</v>
      </c>
      <c r="I1504" s="1">
        <v>2.2800000000000001E-64</v>
      </c>
      <c r="J1504" t="str">
        <f t="shared" si="23"/>
        <v>Down</v>
      </c>
    </row>
    <row r="1505" spans="1:10" x14ac:dyDescent="0.35">
      <c r="A1505" t="s">
        <v>4127</v>
      </c>
      <c r="B1505" t="s">
        <v>4128</v>
      </c>
      <c r="C1505" t="s">
        <v>4129</v>
      </c>
      <c r="D1505">
        <v>1367.6015749999999</v>
      </c>
      <c r="E1505">
        <v>-1.0708856689999999</v>
      </c>
      <c r="F1505">
        <v>7.0570076999999995E-2</v>
      </c>
      <c r="G1505">
        <v>-15.174783809999999</v>
      </c>
      <c r="H1505" s="1">
        <v>5.19E-52</v>
      </c>
      <c r="I1505" s="1">
        <v>1.59E-50</v>
      </c>
      <c r="J1505" t="str">
        <f t="shared" si="23"/>
        <v>Down</v>
      </c>
    </row>
    <row r="1506" spans="1:10" x14ac:dyDescent="0.35">
      <c r="A1506" t="s">
        <v>4130</v>
      </c>
      <c r="B1506" t="s">
        <v>4131</v>
      </c>
      <c r="C1506" t="s">
        <v>4132</v>
      </c>
      <c r="D1506">
        <v>93.4840217</v>
      </c>
      <c r="E1506">
        <v>-1.070561925</v>
      </c>
      <c r="F1506">
        <v>0.19927482899999999</v>
      </c>
      <c r="G1506">
        <v>-5.3722887740000003</v>
      </c>
      <c r="H1506" s="1">
        <v>7.7700000000000001E-8</v>
      </c>
      <c r="I1506" s="1">
        <v>3.9799999999999999E-7</v>
      </c>
      <c r="J1506" t="str">
        <f t="shared" si="23"/>
        <v>Down</v>
      </c>
    </row>
    <row r="1507" spans="1:10" x14ac:dyDescent="0.35">
      <c r="A1507" t="s">
        <v>4133</v>
      </c>
      <c r="B1507" t="s">
        <v>4134</v>
      </c>
      <c r="C1507" t="s">
        <v>4135</v>
      </c>
      <c r="D1507">
        <v>237.33111510000001</v>
      </c>
      <c r="E1507">
        <v>-1.0702628940000001</v>
      </c>
      <c r="F1507">
        <v>0.13347094200000001</v>
      </c>
      <c r="G1507">
        <v>-8.0186958970000006</v>
      </c>
      <c r="H1507" s="1">
        <v>1.07E-15</v>
      </c>
      <c r="I1507" s="1">
        <v>9.7100000000000004E-15</v>
      </c>
      <c r="J1507" t="str">
        <f t="shared" si="23"/>
        <v>Down</v>
      </c>
    </row>
    <row r="1508" spans="1:10" x14ac:dyDescent="0.35">
      <c r="A1508" t="s">
        <v>4136</v>
      </c>
      <c r="B1508" t="s">
        <v>4137</v>
      </c>
      <c r="C1508" t="s">
        <v>3267</v>
      </c>
      <c r="D1508">
        <v>1261.3906950000001</v>
      </c>
      <c r="E1508">
        <v>-1.070013017</v>
      </c>
      <c r="F1508">
        <v>7.0290067999999997E-2</v>
      </c>
      <c r="G1508">
        <v>-15.222819510000001</v>
      </c>
      <c r="H1508" s="1">
        <v>2.5E-52</v>
      </c>
      <c r="I1508" s="1">
        <v>7.7099999999999997E-51</v>
      </c>
      <c r="J1508" t="str">
        <f t="shared" si="23"/>
        <v>Down</v>
      </c>
    </row>
    <row r="1509" spans="1:10" x14ac:dyDescent="0.35">
      <c r="A1509" t="s">
        <v>4138</v>
      </c>
      <c r="B1509" t="s">
        <v>4139</v>
      </c>
      <c r="C1509" t="s">
        <v>4140</v>
      </c>
      <c r="D1509">
        <v>131.90806760000001</v>
      </c>
      <c r="E1509">
        <v>-1.069308202</v>
      </c>
      <c r="F1509">
        <v>0.17318842800000001</v>
      </c>
      <c r="G1509">
        <v>-6.1742473980000003</v>
      </c>
      <c r="H1509" s="1">
        <v>6.6499999999999998E-10</v>
      </c>
      <c r="I1509" s="1">
        <v>4.0700000000000002E-9</v>
      </c>
      <c r="J1509" t="str">
        <f t="shared" si="23"/>
        <v>Down</v>
      </c>
    </row>
    <row r="1510" spans="1:10" x14ac:dyDescent="0.35">
      <c r="A1510" t="s">
        <v>4141</v>
      </c>
      <c r="B1510" t="s">
        <v>4142</v>
      </c>
      <c r="C1510" t="s">
        <v>4143</v>
      </c>
      <c r="D1510">
        <v>70.86746119</v>
      </c>
      <c r="E1510">
        <v>-1.068907783</v>
      </c>
      <c r="F1510">
        <v>0.24453583600000001</v>
      </c>
      <c r="G1510">
        <v>-4.3711703059999998</v>
      </c>
      <c r="H1510" s="1">
        <v>1.24E-5</v>
      </c>
      <c r="I1510" s="1">
        <v>4.7599999999999998E-5</v>
      </c>
      <c r="J1510" t="str">
        <f t="shared" si="23"/>
        <v>Down</v>
      </c>
    </row>
    <row r="1511" spans="1:10" x14ac:dyDescent="0.35">
      <c r="A1511" t="s">
        <v>4144</v>
      </c>
      <c r="B1511" t="s">
        <v>4145</v>
      </c>
      <c r="C1511" t="s">
        <v>2729</v>
      </c>
      <c r="D1511">
        <v>623.21644700000002</v>
      </c>
      <c r="E1511">
        <v>-1.068351184</v>
      </c>
      <c r="F1511">
        <v>9.0623475999999994E-2</v>
      </c>
      <c r="G1511">
        <v>-11.788901020000001</v>
      </c>
      <c r="H1511" s="1">
        <v>4.4499999999999997E-32</v>
      </c>
      <c r="I1511" s="1">
        <v>8.4200000000000002E-31</v>
      </c>
      <c r="J1511" t="str">
        <f t="shared" si="23"/>
        <v>Down</v>
      </c>
    </row>
    <row r="1512" spans="1:10" x14ac:dyDescent="0.35">
      <c r="A1512" t="s">
        <v>4146</v>
      </c>
      <c r="B1512" t="s">
        <v>4147</v>
      </c>
      <c r="C1512" t="s">
        <v>4148</v>
      </c>
      <c r="D1512">
        <v>119.55642280000001</v>
      </c>
      <c r="E1512">
        <v>-1.068323635</v>
      </c>
      <c r="F1512">
        <v>0.20835337500000001</v>
      </c>
      <c r="G1512">
        <v>-5.1274601930000001</v>
      </c>
      <c r="H1512" s="1">
        <v>2.9400000000000001E-7</v>
      </c>
      <c r="I1512" s="1">
        <v>1.3999999999999999E-6</v>
      </c>
      <c r="J1512" t="str">
        <f t="shared" si="23"/>
        <v>Down</v>
      </c>
    </row>
    <row r="1513" spans="1:10" x14ac:dyDescent="0.35">
      <c r="A1513" t="s">
        <v>4149</v>
      </c>
      <c r="B1513" t="s">
        <v>4150</v>
      </c>
      <c r="C1513" t="s">
        <v>4151</v>
      </c>
      <c r="D1513">
        <v>221.2433332</v>
      </c>
      <c r="E1513">
        <v>-1.067765855</v>
      </c>
      <c r="F1513">
        <v>0.143131552</v>
      </c>
      <c r="G1513">
        <v>-7.4600312779999998</v>
      </c>
      <c r="H1513" s="1">
        <v>8.6499999999999997E-14</v>
      </c>
      <c r="I1513" s="1">
        <v>6.9899999999999995E-13</v>
      </c>
      <c r="J1513" t="str">
        <f t="shared" si="23"/>
        <v>Down</v>
      </c>
    </row>
    <row r="1514" spans="1:10" x14ac:dyDescent="0.35">
      <c r="A1514" t="s">
        <v>4152</v>
      </c>
      <c r="B1514" t="s">
        <v>4153</v>
      </c>
      <c r="C1514" t="s">
        <v>4154</v>
      </c>
      <c r="D1514">
        <v>42.906496730000001</v>
      </c>
      <c r="E1514">
        <v>-1.067032582</v>
      </c>
      <c r="F1514">
        <v>0.33032086799999999</v>
      </c>
      <c r="G1514">
        <v>-3.2302911619999999</v>
      </c>
      <c r="H1514">
        <v>1.236642E-3</v>
      </c>
      <c r="I1514">
        <v>3.4082370000000002E-3</v>
      </c>
      <c r="J1514" t="str">
        <f t="shared" si="23"/>
        <v>Down</v>
      </c>
    </row>
    <row r="1515" spans="1:10" x14ac:dyDescent="0.35">
      <c r="A1515" t="s">
        <v>4155</v>
      </c>
      <c r="B1515" t="s">
        <v>4156</v>
      </c>
      <c r="C1515" t="s">
        <v>4157</v>
      </c>
      <c r="D1515">
        <v>1262.307258</v>
      </c>
      <c r="E1515">
        <v>-1.066950681</v>
      </c>
      <c r="F1515">
        <v>6.9485484E-2</v>
      </c>
      <c r="G1515">
        <v>-15.355015359999999</v>
      </c>
      <c r="H1515" s="1">
        <v>3.2800000000000001E-53</v>
      </c>
      <c r="I1515" s="1">
        <v>1.03E-51</v>
      </c>
      <c r="J1515" t="str">
        <f t="shared" si="23"/>
        <v>Down</v>
      </c>
    </row>
    <row r="1516" spans="1:10" x14ac:dyDescent="0.35">
      <c r="A1516" t="s">
        <v>4158</v>
      </c>
      <c r="B1516" t="s">
        <v>4159</v>
      </c>
      <c r="C1516" t="s">
        <v>4160</v>
      </c>
      <c r="D1516">
        <v>272.37872900000002</v>
      </c>
      <c r="E1516">
        <v>-1.06629007</v>
      </c>
      <c r="F1516">
        <v>0.12890028100000001</v>
      </c>
      <c r="G1516">
        <v>-8.2722090420000001</v>
      </c>
      <c r="H1516" s="1">
        <v>1.3100000000000001E-16</v>
      </c>
      <c r="I1516" s="1">
        <v>1.25E-15</v>
      </c>
      <c r="J1516" t="str">
        <f t="shared" si="23"/>
        <v>Down</v>
      </c>
    </row>
    <row r="1517" spans="1:10" x14ac:dyDescent="0.35">
      <c r="A1517" t="s">
        <v>4161</v>
      </c>
      <c r="B1517" t="s">
        <v>4162</v>
      </c>
      <c r="C1517" t="s">
        <v>4163</v>
      </c>
      <c r="D1517">
        <v>380.65352130000002</v>
      </c>
      <c r="E1517">
        <v>-1.0662107750000001</v>
      </c>
      <c r="F1517">
        <v>0.10921188599999999</v>
      </c>
      <c r="G1517">
        <v>-9.762772257</v>
      </c>
      <c r="H1517" s="1">
        <v>1.63E-22</v>
      </c>
      <c r="I1517" s="1">
        <v>2.11E-21</v>
      </c>
      <c r="J1517" t="str">
        <f t="shared" si="23"/>
        <v>Down</v>
      </c>
    </row>
    <row r="1518" spans="1:10" x14ac:dyDescent="0.35">
      <c r="A1518" t="s">
        <v>4164</v>
      </c>
      <c r="B1518" t="s">
        <v>4165</v>
      </c>
      <c r="C1518" t="s">
        <v>4166</v>
      </c>
      <c r="D1518">
        <v>605.37053170000002</v>
      </c>
      <c r="E1518">
        <v>-1.0661306319999999</v>
      </c>
      <c r="F1518">
        <v>0.103807547</v>
      </c>
      <c r="G1518">
        <v>-10.270261250000001</v>
      </c>
      <c r="H1518" s="1">
        <v>9.5900000000000004E-25</v>
      </c>
      <c r="I1518" s="1">
        <v>1.37E-23</v>
      </c>
      <c r="J1518" t="str">
        <f t="shared" si="23"/>
        <v>Down</v>
      </c>
    </row>
    <row r="1519" spans="1:10" x14ac:dyDescent="0.35">
      <c r="A1519" t="s">
        <v>4167</v>
      </c>
      <c r="B1519" t="s">
        <v>4168</v>
      </c>
      <c r="C1519" t="s">
        <v>1225</v>
      </c>
      <c r="D1519">
        <v>164.38636489999999</v>
      </c>
      <c r="E1519">
        <v>-1.0655410999999999</v>
      </c>
      <c r="F1519">
        <v>0.15376116100000001</v>
      </c>
      <c r="G1519">
        <v>-6.9298455460000001</v>
      </c>
      <c r="H1519" s="1">
        <v>4.21E-12</v>
      </c>
      <c r="I1519" s="1">
        <v>3.0600000000000003E-11</v>
      </c>
      <c r="J1519" t="str">
        <f t="shared" si="23"/>
        <v>Down</v>
      </c>
    </row>
    <row r="1520" spans="1:10" x14ac:dyDescent="0.35">
      <c r="A1520" t="s">
        <v>4169</v>
      </c>
      <c r="B1520" t="s">
        <v>4170</v>
      </c>
      <c r="C1520" t="s">
        <v>162</v>
      </c>
      <c r="D1520">
        <v>63.361475689999999</v>
      </c>
      <c r="E1520">
        <v>-1.0647300399999999</v>
      </c>
      <c r="F1520">
        <v>0.23792893700000001</v>
      </c>
      <c r="G1520">
        <v>-4.4749917889999997</v>
      </c>
      <c r="H1520" s="1">
        <v>7.6399999999999997E-6</v>
      </c>
      <c r="I1520" s="1">
        <v>3.0300000000000001E-5</v>
      </c>
      <c r="J1520" t="str">
        <f t="shared" si="23"/>
        <v>Down</v>
      </c>
    </row>
    <row r="1521" spans="1:10" x14ac:dyDescent="0.35">
      <c r="A1521" t="s">
        <v>4171</v>
      </c>
      <c r="C1521" t="s">
        <v>38</v>
      </c>
      <c r="D1521">
        <v>54.41155586</v>
      </c>
      <c r="E1521">
        <v>-1.0644781459999999</v>
      </c>
      <c r="F1521">
        <v>0.309717939</v>
      </c>
      <c r="G1521">
        <v>-3.4369276370000001</v>
      </c>
      <c r="H1521">
        <v>5.8835300000000001E-4</v>
      </c>
      <c r="I1521">
        <v>1.725924E-3</v>
      </c>
      <c r="J1521" t="str">
        <f t="shared" si="23"/>
        <v>Down</v>
      </c>
    </row>
    <row r="1522" spans="1:10" x14ac:dyDescent="0.35">
      <c r="A1522" t="s">
        <v>4172</v>
      </c>
      <c r="B1522" t="s">
        <v>4173</v>
      </c>
      <c r="C1522" t="s">
        <v>4174</v>
      </c>
      <c r="D1522">
        <v>903.52147290000005</v>
      </c>
      <c r="E1522">
        <v>-1.062710485</v>
      </c>
      <c r="F1522">
        <v>7.6905133000000001E-2</v>
      </c>
      <c r="G1522">
        <v>-13.818459799999999</v>
      </c>
      <c r="H1522" s="1">
        <v>1.9699999999999998E-43</v>
      </c>
      <c r="I1522" s="1">
        <v>5E-42</v>
      </c>
      <c r="J1522" t="str">
        <f t="shared" si="23"/>
        <v>Down</v>
      </c>
    </row>
    <row r="1523" spans="1:10" x14ac:dyDescent="0.35">
      <c r="A1523" t="s">
        <v>4175</v>
      </c>
      <c r="B1523" t="s">
        <v>4176</v>
      </c>
      <c r="C1523" t="s">
        <v>4177</v>
      </c>
      <c r="D1523">
        <v>1351.2431059999999</v>
      </c>
      <c r="E1523">
        <v>-1.062128693</v>
      </c>
      <c r="F1523">
        <v>6.9744695999999995E-2</v>
      </c>
      <c r="G1523">
        <v>-15.22880952</v>
      </c>
      <c r="H1523" s="1">
        <v>2.28E-52</v>
      </c>
      <c r="I1523" s="1">
        <v>7.0400000000000003E-51</v>
      </c>
      <c r="J1523" t="str">
        <f t="shared" si="23"/>
        <v>Down</v>
      </c>
    </row>
    <row r="1524" spans="1:10" x14ac:dyDescent="0.35">
      <c r="A1524" t="s">
        <v>4178</v>
      </c>
      <c r="B1524" t="s">
        <v>4179</v>
      </c>
      <c r="C1524" t="s">
        <v>4180</v>
      </c>
      <c r="D1524">
        <v>817.02548000000002</v>
      </c>
      <c r="E1524">
        <v>-1.0620932329999999</v>
      </c>
      <c r="F1524">
        <v>9.5204324000000007E-2</v>
      </c>
      <c r="G1524">
        <v>-11.15593484</v>
      </c>
      <c r="H1524" s="1">
        <v>6.7E-29</v>
      </c>
      <c r="I1524" s="1">
        <v>1.13E-27</v>
      </c>
      <c r="J1524" t="str">
        <f t="shared" si="23"/>
        <v>Down</v>
      </c>
    </row>
    <row r="1525" spans="1:10" x14ac:dyDescent="0.35">
      <c r="A1525" t="s">
        <v>4181</v>
      </c>
      <c r="B1525" t="s">
        <v>4182</v>
      </c>
      <c r="C1525" t="s">
        <v>4183</v>
      </c>
      <c r="D1525">
        <v>1518.995343</v>
      </c>
      <c r="E1525">
        <v>-1.061313314</v>
      </c>
      <c r="F1525">
        <v>6.8500808999999996E-2</v>
      </c>
      <c r="G1525">
        <v>-15.493442119999999</v>
      </c>
      <c r="H1525" s="1">
        <v>3.8399999999999999E-54</v>
      </c>
      <c r="I1525" s="1">
        <v>1.2400000000000001E-52</v>
      </c>
      <c r="J1525" t="str">
        <f t="shared" si="23"/>
        <v>Down</v>
      </c>
    </row>
    <row r="1526" spans="1:10" x14ac:dyDescent="0.35">
      <c r="A1526" t="s">
        <v>4184</v>
      </c>
      <c r="B1526" t="s">
        <v>4185</v>
      </c>
      <c r="C1526" t="s">
        <v>4186</v>
      </c>
      <c r="D1526">
        <v>19604.361680000002</v>
      </c>
      <c r="E1526">
        <v>-1.0610317149999999</v>
      </c>
      <c r="F1526">
        <v>5.3588674000000003E-2</v>
      </c>
      <c r="G1526">
        <v>-19.799551470000001</v>
      </c>
      <c r="H1526" s="1">
        <v>3.0000000000000002E-87</v>
      </c>
      <c r="I1526" s="1">
        <v>1.78E-85</v>
      </c>
      <c r="J1526" t="str">
        <f t="shared" si="23"/>
        <v>Down</v>
      </c>
    </row>
    <row r="1527" spans="1:10" x14ac:dyDescent="0.35">
      <c r="A1527" t="s">
        <v>4187</v>
      </c>
      <c r="B1527" t="s">
        <v>4188</v>
      </c>
      <c r="C1527" t="s">
        <v>4189</v>
      </c>
      <c r="D1527">
        <v>94.492280899999997</v>
      </c>
      <c r="E1527">
        <v>-1.0601087069999999</v>
      </c>
      <c r="F1527">
        <v>0.20153411500000001</v>
      </c>
      <c r="G1527">
        <v>-5.2601948119999999</v>
      </c>
      <c r="H1527" s="1">
        <v>1.4399999999999999E-7</v>
      </c>
      <c r="I1527" s="1">
        <v>7.0999999999999998E-7</v>
      </c>
      <c r="J1527" t="str">
        <f t="shared" si="23"/>
        <v>Down</v>
      </c>
    </row>
    <row r="1528" spans="1:10" x14ac:dyDescent="0.35">
      <c r="A1528" t="s">
        <v>4190</v>
      </c>
      <c r="B1528" t="s">
        <v>4191</v>
      </c>
      <c r="C1528" t="s">
        <v>4192</v>
      </c>
      <c r="D1528">
        <v>586.23140379999995</v>
      </c>
      <c r="E1528">
        <v>-1.058206344</v>
      </c>
      <c r="F1528">
        <v>0.107766349</v>
      </c>
      <c r="G1528">
        <v>-9.8194506659999998</v>
      </c>
      <c r="H1528" s="1">
        <v>9.2799999999999996E-23</v>
      </c>
      <c r="I1528" s="1">
        <v>1.2199999999999999E-21</v>
      </c>
      <c r="J1528" t="str">
        <f t="shared" si="23"/>
        <v>Down</v>
      </c>
    </row>
    <row r="1529" spans="1:10" x14ac:dyDescent="0.35">
      <c r="A1529" t="s">
        <v>4193</v>
      </c>
      <c r="C1529" t="s">
        <v>4194</v>
      </c>
      <c r="D1529">
        <v>55.275397429999998</v>
      </c>
      <c r="E1529">
        <v>-1.058062324</v>
      </c>
      <c r="F1529">
        <v>0.29015085000000002</v>
      </c>
      <c r="G1529">
        <v>-3.64659391</v>
      </c>
      <c r="H1529">
        <v>2.6573900000000003E-4</v>
      </c>
      <c r="I1529">
        <v>8.30888E-4</v>
      </c>
      <c r="J1529" t="str">
        <f t="shared" si="23"/>
        <v>Down</v>
      </c>
    </row>
    <row r="1530" spans="1:10" x14ac:dyDescent="0.35">
      <c r="A1530" t="s">
        <v>4195</v>
      </c>
      <c r="B1530" t="s">
        <v>4196</v>
      </c>
      <c r="C1530" t="s">
        <v>4197</v>
      </c>
      <c r="D1530">
        <v>192.96207670000001</v>
      </c>
      <c r="E1530">
        <v>-1.057952115</v>
      </c>
      <c r="F1530">
        <v>0.16022209000000001</v>
      </c>
      <c r="G1530">
        <v>-6.6030352790000002</v>
      </c>
      <c r="H1530" s="1">
        <v>4.0299999999999999E-11</v>
      </c>
      <c r="I1530" s="1">
        <v>2.7099999999999999E-10</v>
      </c>
      <c r="J1530" t="str">
        <f t="shared" si="23"/>
        <v>Down</v>
      </c>
    </row>
    <row r="1531" spans="1:10" x14ac:dyDescent="0.35">
      <c r="A1531" t="s">
        <v>4198</v>
      </c>
      <c r="B1531" t="s">
        <v>4199</v>
      </c>
      <c r="C1531" t="s">
        <v>4200</v>
      </c>
      <c r="D1531">
        <v>3723.828982</v>
      </c>
      <c r="E1531">
        <v>-1.0574918609999999</v>
      </c>
      <c r="F1531">
        <v>5.6785333E-2</v>
      </c>
      <c r="G1531">
        <v>-18.622623170000001</v>
      </c>
      <c r="H1531" s="1">
        <v>2.11E-77</v>
      </c>
      <c r="I1531" s="1">
        <v>1.0500000000000001E-75</v>
      </c>
      <c r="J1531" t="str">
        <f t="shared" si="23"/>
        <v>Down</v>
      </c>
    </row>
    <row r="1532" spans="1:10" x14ac:dyDescent="0.35">
      <c r="A1532" t="s">
        <v>4201</v>
      </c>
      <c r="B1532" t="s">
        <v>4202</v>
      </c>
      <c r="C1532" t="s">
        <v>4203</v>
      </c>
      <c r="D1532">
        <v>2333.3046610000001</v>
      </c>
      <c r="E1532">
        <v>-1.057423357</v>
      </c>
      <c r="F1532">
        <v>6.3349636000000001E-2</v>
      </c>
      <c r="G1532">
        <v>-16.69186157</v>
      </c>
      <c r="H1532" s="1">
        <v>1.5000000000000001E-62</v>
      </c>
      <c r="I1532" s="1">
        <v>5.8100000000000002E-61</v>
      </c>
      <c r="J1532" t="str">
        <f t="shared" si="23"/>
        <v>Down</v>
      </c>
    </row>
    <row r="1533" spans="1:10" x14ac:dyDescent="0.35">
      <c r="A1533" t="s">
        <v>4204</v>
      </c>
      <c r="B1533" t="s">
        <v>4205</v>
      </c>
      <c r="C1533" t="s">
        <v>4206</v>
      </c>
      <c r="D1533">
        <v>2109.5531110000002</v>
      </c>
      <c r="E1533">
        <v>-1.057056072</v>
      </c>
      <c r="F1533">
        <v>6.1523310999999997E-2</v>
      </c>
      <c r="G1533">
        <v>-17.181391120000001</v>
      </c>
      <c r="H1533" s="1">
        <v>3.66E-66</v>
      </c>
      <c r="I1533" s="1">
        <v>1.5400000000000001E-64</v>
      </c>
      <c r="J1533" t="str">
        <f t="shared" si="23"/>
        <v>Down</v>
      </c>
    </row>
    <row r="1534" spans="1:10" x14ac:dyDescent="0.35">
      <c r="A1534" t="s">
        <v>4207</v>
      </c>
      <c r="B1534" t="s">
        <v>4208</v>
      </c>
      <c r="C1534" t="s">
        <v>4209</v>
      </c>
      <c r="D1534">
        <v>775.69885790000001</v>
      </c>
      <c r="E1534">
        <v>-1.0559939229999999</v>
      </c>
      <c r="F1534">
        <v>8.6321960000000003E-2</v>
      </c>
      <c r="G1534">
        <v>-12.23320146</v>
      </c>
      <c r="H1534" s="1">
        <v>2.0699999999999998E-34</v>
      </c>
      <c r="I1534" s="1">
        <v>4.1399999999999999E-33</v>
      </c>
      <c r="J1534" t="str">
        <f t="shared" si="23"/>
        <v>Down</v>
      </c>
    </row>
    <row r="1535" spans="1:10" x14ac:dyDescent="0.35">
      <c r="A1535" t="s">
        <v>4210</v>
      </c>
      <c r="B1535" t="s">
        <v>4211</v>
      </c>
      <c r="C1535" t="s">
        <v>4212</v>
      </c>
      <c r="D1535">
        <v>299.11718610000003</v>
      </c>
      <c r="E1535">
        <v>-1.0554383469999999</v>
      </c>
      <c r="F1535">
        <v>0.119256048</v>
      </c>
      <c r="G1535">
        <v>-8.8501871560000005</v>
      </c>
      <c r="H1535" s="1">
        <v>8.7399999999999993E-19</v>
      </c>
      <c r="I1535" s="1">
        <v>9.5400000000000001E-18</v>
      </c>
      <c r="J1535" t="str">
        <f t="shared" si="23"/>
        <v>Down</v>
      </c>
    </row>
    <row r="1536" spans="1:10" x14ac:dyDescent="0.35">
      <c r="A1536" t="s">
        <v>4213</v>
      </c>
      <c r="B1536" t="s">
        <v>4214</v>
      </c>
      <c r="C1536" t="s">
        <v>4215</v>
      </c>
      <c r="D1536">
        <v>129.56117570000001</v>
      </c>
      <c r="E1536">
        <v>-1.054878939</v>
      </c>
      <c r="F1536">
        <v>0.17100534100000001</v>
      </c>
      <c r="G1536">
        <v>-6.1686900109999998</v>
      </c>
      <c r="H1536" s="1">
        <v>6.89E-10</v>
      </c>
      <c r="I1536" s="1">
        <v>4.2100000000000001E-9</v>
      </c>
      <c r="J1536" t="str">
        <f t="shared" si="23"/>
        <v>Down</v>
      </c>
    </row>
    <row r="1537" spans="1:10" x14ac:dyDescent="0.35">
      <c r="A1537" t="s">
        <v>4216</v>
      </c>
      <c r="B1537" t="s">
        <v>4217</v>
      </c>
      <c r="C1537" t="s">
        <v>4218</v>
      </c>
      <c r="D1537">
        <v>74.079141149999998</v>
      </c>
      <c r="E1537">
        <v>-1.054855715</v>
      </c>
      <c r="F1537">
        <v>0.233149773</v>
      </c>
      <c r="G1537">
        <v>-4.5243694760000004</v>
      </c>
      <c r="H1537" s="1">
        <v>6.0599999999999996E-6</v>
      </c>
      <c r="I1537" s="1">
        <v>2.44E-5</v>
      </c>
      <c r="J1537" t="str">
        <f t="shared" si="23"/>
        <v>Down</v>
      </c>
    </row>
    <row r="1538" spans="1:10" x14ac:dyDescent="0.35">
      <c r="A1538" t="s">
        <v>4219</v>
      </c>
      <c r="B1538" t="s">
        <v>4220</v>
      </c>
      <c r="C1538" t="s">
        <v>222</v>
      </c>
      <c r="D1538">
        <v>29.306219330000001</v>
      </c>
      <c r="E1538">
        <v>-1.0546846809999999</v>
      </c>
      <c r="F1538">
        <v>0.36714398599999998</v>
      </c>
      <c r="G1538">
        <v>-2.87267318</v>
      </c>
      <c r="H1538">
        <v>4.0701490000000003E-3</v>
      </c>
      <c r="I1538">
        <v>9.9573479999999995E-3</v>
      </c>
      <c r="J1538" t="str">
        <f t="shared" si="23"/>
        <v>Down</v>
      </c>
    </row>
    <row r="1539" spans="1:10" x14ac:dyDescent="0.35">
      <c r="A1539" t="s">
        <v>4221</v>
      </c>
      <c r="B1539" t="s">
        <v>4222</v>
      </c>
      <c r="C1539" t="s">
        <v>3149</v>
      </c>
      <c r="D1539">
        <v>318.58484600000003</v>
      </c>
      <c r="E1539">
        <v>-1.054358978</v>
      </c>
      <c r="F1539">
        <v>0.12643890099999999</v>
      </c>
      <c r="G1539">
        <v>-8.3388812380000008</v>
      </c>
      <c r="H1539" s="1">
        <v>7.4999999999999998E-17</v>
      </c>
      <c r="I1539" s="1">
        <v>7.28E-16</v>
      </c>
      <c r="J1539" t="str">
        <f t="shared" si="23"/>
        <v>Down</v>
      </c>
    </row>
    <row r="1540" spans="1:10" x14ac:dyDescent="0.35">
      <c r="A1540" t="s">
        <v>4223</v>
      </c>
      <c r="B1540" t="s">
        <v>4224</v>
      </c>
      <c r="C1540" t="s">
        <v>2040</v>
      </c>
      <c r="D1540">
        <v>9632.4433150000004</v>
      </c>
      <c r="E1540">
        <v>-1.0541648109999999</v>
      </c>
      <c r="F1540">
        <v>4.8243467999999998E-2</v>
      </c>
      <c r="G1540">
        <v>-21.85093367</v>
      </c>
      <c r="H1540" s="1">
        <v>7.6199999999999996E-106</v>
      </c>
      <c r="I1540" s="1">
        <v>5.8500000000000003E-104</v>
      </c>
      <c r="J1540" t="str">
        <f t="shared" ref="J1540:J1603" si="24">IF(E1540&gt;0, "Up","Down")</f>
        <v>Down</v>
      </c>
    </row>
    <row r="1541" spans="1:10" x14ac:dyDescent="0.35">
      <c r="A1541" t="s">
        <v>4225</v>
      </c>
      <c r="B1541" t="s">
        <v>4226</v>
      </c>
      <c r="C1541" t="s">
        <v>4227</v>
      </c>
      <c r="D1541">
        <v>277.32504130000001</v>
      </c>
      <c r="E1541">
        <v>-1.053711327</v>
      </c>
      <c r="F1541">
        <v>0.143930066</v>
      </c>
      <c r="G1541">
        <v>-7.3209952180000002</v>
      </c>
      <c r="H1541" s="1">
        <v>2.4600000000000001E-13</v>
      </c>
      <c r="I1541" s="1">
        <v>1.9399999999999998E-12</v>
      </c>
      <c r="J1541" t="str">
        <f t="shared" si="24"/>
        <v>Down</v>
      </c>
    </row>
    <row r="1542" spans="1:10" x14ac:dyDescent="0.35">
      <c r="A1542" t="s">
        <v>4228</v>
      </c>
      <c r="B1542" t="s">
        <v>4229</v>
      </c>
      <c r="C1542" t="s">
        <v>4230</v>
      </c>
      <c r="D1542">
        <v>210.45648829999999</v>
      </c>
      <c r="E1542">
        <v>-1.053694653</v>
      </c>
      <c r="F1542">
        <v>0.14080853700000001</v>
      </c>
      <c r="G1542">
        <v>-7.4831730609999996</v>
      </c>
      <c r="H1542" s="1">
        <v>7.2499999999999994E-14</v>
      </c>
      <c r="I1542" s="1">
        <v>5.8900000000000001E-13</v>
      </c>
      <c r="J1542" t="str">
        <f t="shared" si="24"/>
        <v>Down</v>
      </c>
    </row>
    <row r="1543" spans="1:10" x14ac:dyDescent="0.35">
      <c r="A1543" t="s">
        <v>4231</v>
      </c>
      <c r="B1543" t="s">
        <v>4232</v>
      </c>
      <c r="C1543" t="s">
        <v>4233</v>
      </c>
      <c r="D1543">
        <v>539.5695144</v>
      </c>
      <c r="E1543">
        <v>-1.0510323079999999</v>
      </c>
      <c r="F1543">
        <v>9.7214801000000003E-2</v>
      </c>
      <c r="G1543">
        <v>-10.811443239999999</v>
      </c>
      <c r="H1543" s="1">
        <v>3.0400000000000001E-27</v>
      </c>
      <c r="I1543" s="1">
        <v>4.8000000000000002E-26</v>
      </c>
      <c r="J1543" t="str">
        <f t="shared" si="24"/>
        <v>Down</v>
      </c>
    </row>
    <row r="1544" spans="1:10" x14ac:dyDescent="0.35">
      <c r="A1544" t="s">
        <v>4234</v>
      </c>
      <c r="B1544" t="s">
        <v>4235</v>
      </c>
      <c r="C1544" t="s">
        <v>4236</v>
      </c>
      <c r="D1544">
        <v>131.16356759999999</v>
      </c>
      <c r="E1544">
        <v>-1.0508214119999999</v>
      </c>
      <c r="F1544">
        <v>0.16903612200000001</v>
      </c>
      <c r="G1544">
        <v>-6.2165494499999996</v>
      </c>
      <c r="H1544" s="1">
        <v>5.08E-10</v>
      </c>
      <c r="I1544" s="1">
        <v>3.1399999999999999E-9</v>
      </c>
      <c r="J1544" t="str">
        <f t="shared" si="24"/>
        <v>Down</v>
      </c>
    </row>
    <row r="1545" spans="1:10" x14ac:dyDescent="0.35">
      <c r="A1545" t="s">
        <v>4237</v>
      </c>
      <c r="B1545" t="s">
        <v>4238</v>
      </c>
      <c r="C1545" t="s">
        <v>3498</v>
      </c>
      <c r="D1545">
        <v>183.15100889999999</v>
      </c>
      <c r="E1545">
        <v>-1.0484838590000001</v>
      </c>
      <c r="F1545">
        <v>0.15348424599999999</v>
      </c>
      <c r="G1545">
        <v>-6.831214825</v>
      </c>
      <c r="H1545" s="1">
        <v>8.4200000000000001E-12</v>
      </c>
      <c r="I1545" s="1">
        <v>5.9800000000000003E-11</v>
      </c>
      <c r="J1545" t="str">
        <f t="shared" si="24"/>
        <v>Down</v>
      </c>
    </row>
    <row r="1546" spans="1:10" x14ac:dyDescent="0.35">
      <c r="A1546" t="s">
        <v>4239</v>
      </c>
      <c r="B1546" t="s">
        <v>4240</v>
      </c>
      <c r="C1546" t="s">
        <v>4241</v>
      </c>
      <c r="D1546">
        <v>513.1799499</v>
      </c>
      <c r="E1546">
        <v>-1.0457168590000001</v>
      </c>
      <c r="F1546">
        <v>9.8264292000000003E-2</v>
      </c>
      <c r="G1546">
        <v>-10.641880609999999</v>
      </c>
      <c r="H1546" s="1">
        <v>1.9000000000000001E-26</v>
      </c>
      <c r="I1546" s="1">
        <v>2.91E-25</v>
      </c>
      <c r="J1546" t="str">
        <f t="shared" si="24"/>
        <v>Down</v>
      </c>
    </row>
    <row r="1547" spans="1:10" x14ac:dyDescent="0.35">
      <c r="A1547" t="s">
        <v>4242</v>
      </c>
      <c r="B1547" t="s">
        <v>4243</v>
      </c>
      <c r="C1547" t="s">
        <v>4244</v>
      </c>
      <c r="D1547">
        <v>153.96229400000001</v>
      </c>
      <c r="E1547">
        <v>-1.0456537079999999</v>
      </c>
      <c r="F1547">
        <v>0.17046418199999999</v>
      </c>
      <c r="G1547">
        <v>-6.1341549540000004</v>
      </c>
      <c r="H1547" s="1">
        <v>8.5600000000000004E-10</v>
      </c>
      <c r="I1547" s="1">
        <v>5.2000000000000002E-9</v>
      </c>
      <c r="J1547" t="str">
        <f t="shared" si="24"/>
        <v>Down</v>
      </c>
    </row>
    <row r="1548" spans="1:10" x14ac:dyDescent="0.35">
      <c r="A1548" t="s">
        <v>4245</v>
      </c>
      <c r="B1548" t="s">
        <v>4246</v>
      </c>
      <c r="C1548" t="s">
        <v>4247</v>
      </c>
      <c r="D1548">
        <v>1916.2359349999999</v>
      </c>
      <c r="E1548">
        <v>-1.045215768</v>
      </c>
      <c r="F1548">
        <v>6.5235429999999997E-2</v>
      </c>
      <c r="G1548">
        <v>-16.022210139999999</v>
      </c>
      <c r="H1548" s="1">
        <v>8.9399999999999995E-58</v>
      </c>
      <c r="I1548" s="1">
        <v>3.0999999999999999E-56</v>
      </c>
      <c r="J1548" t="str">
        <f t="shared" si="24"/>
        <v>Down</v>
      </c>
    </row>
    <row r="1549" spans="1:10" x14ac:dyDescent="0.35">
      <c r="A1549" t="s">
        <v>4248</v>
      </c>
      <c r="B1549" t="s">
        <v>4249</v>
      </c>
      <c r="C1549" t="s">
        <v>4250</v>
      </c>
      <c r="D1549">
        <v>84.005896539999995</v>
      </c>
      <c r="E1549">
        <v>-1.0446955929999999</v>
      </c>
      <c r="F1549">
        <v>0.22143331699999999</v>
      </c>
      <c r="G1549">
        <v>-4.7178789930000002</v>
      </c>
      <c r="H1549" s="1">
        <v>2.3800000000000001E-6</v>
      </c>
      <c r="I1549" s="1">
        <v>1.0200000000000001E-5</v>
      </c>
      <c r="J1549" t="str">
        <f t="shared" si="24"/>
        <v>Down</v>
      </c>
    </row>
    <row r="1550" spans="1:10" x14ac:dyDescent="0.35">
      <c r="A1550" t="s">
        <v>4251</v>
      </c>
      <c r="B1550" t="s">
        <v>4252</v>
      </c>
      <c r="C1550" t="s">
        <v>4253</v>
      </c>
      <c r="D1550">
        <v>1316.1703580000001</v>
      </c>
      <c r="E1550">
        <v>-1.044379443</v>
      </c>
      <c r="F1550">
        <v>7.2296603000000001E-2</v>
      </c>
      <c r="G1550">
        <v>-14.44576103</v>
      </c>
      <c r="H1550" s="1">
        <v>2.6699999999999999E-47</v>
      </c>
      <c r="I1550" s="1">
        <v>7.3599999999999994E-46</v>
      </c>
      <c r="J1550" t="str">
        <f t="shared" si="24"/>
        <v>Down</v>
      </c>
    </row>
    <row r="1551" spans="1:10" x14ac:dyDescent="0.35">
      <c r="A1551" t="s">
        <v>4254</v>
      </c>
      <c r="B1551" t="s">
        <v>4255</v>
      </c>
      <c r="C1551" t="s">
        <v>4256</v>
      </c>
      <c r="D1551">
        <v>1212.9670960000001</v>
      </c>
      <c r="E1551">
        <v>-1.044064442</v>
      </c>
      <c r="F1551">
        <v>7.8857295999999993E-2</v>
      </c>
      <c r="G1551">
        <v>-13.23992196</v>
      </c>
      <c r="H1551" s="1">
        <v>5.1599999999999998E-40</v>
      </c>
      <c r="I1551" s="1">
        <v>1.1899999999999999E-38</v>
      </c>
      <c r="J1551" t="str">
        <f t="shared" si="24"/>
        <v>Down</v>
      </c>
    </row>
    <row r="1552" spans="1:10" x14ac:dyDescent="0.35">
      <c r="A1552" t="s">
        <v>4257</v>
      </c>
      <c r="B1552" t="s">
        <v>4258</v>
      </c>
      <c r="C1552" t="s">
        <v>4259</v>
      </c>
      <c r="D1552">
        <v>40.470384930000002</v>
      </c>
      <c r="E1552">
        <v>-1.0438000000000001</v>
      </c>
      <c r="F1552">
        <v>0.30625059399999999</v>
      </c>
      <c r="G1552">
        <v>-3.4083199149999999</v>
      </c>
      <c r="H1552">
        <v>6.5364199999999996E-4</v>
      </c>
      <c r="I1552">
        <v>1.9000969999999999E-3</v>
      </c>
      <c r="J1552" t="str">
        <f t="shared" si="24"/>
        <v>Down</v>
      </c>
    </row>
    <row r="1553" spans="1:10" x14ac:dyDescent="0.35">
      <c r="A1553" t="s">
        <v>4260</v>
      </c>
      <c r="B1553" t="s">
        <v>4261</v>
      </c>
      <c r="C1553" t="s">
        <v>4262</v>
      </c>
      <c r="D1553">
        <v>381.03163430000001</v>
      </c>
      <c r="E1553">
        <v>-1.0429095129999999</v>
      </c>
      <c r="F1553">
        <v>0.10926129</v>
      </c>
      <c r="G1553">
        <v>-9.5450960889999994</v>
      </c>
      <c r="H1553" s="1">
        <v>1.3599999999999999E-21</v>
      </c>
      <c r="I1553" s="1">
        <v>1.6999999999999999E-20</v>
      </c>
      <c r="J1553" t="str">
        <f t="shared" si="24"/>
        <v>Down</v>
      </c>
    </row>
    <row r="1554" spans="1:10" x14ac:dyDescent="0.35">
      <c r="A1554" t="s">
        <v>4263</v>
      </c>
      <c r="B1554" t="s">
        <v>4264</v>
      </c>
      <c r="C1554" t="s">
        <v>4265</v>
      </c>
      <c r="D1554">
        <v>199.62144810000001</v>
      </c>
      <c r="E1554">
        <v>-1.04145797</v>
      </c>
      <c r="F1554">
        <v>0.14363944300000001</v>
      </c>
      <c r="G1554">
        <v>-7.2505013180000004</v>
      </c>
      <c r="H1554" s="1">
        <v>4.15E-13</v>
      </c>
      <c r="I1554" s="1">
        <v>3.22E-12</v>
      </c>
      <c r="J1554" t="str">
        <f t="shared" si="24"/>
        <v>Down</v>
      </c>
    </row>
    <row r="1555" spans="1:10" x14ac:dyDescent="0.35">
      <c r="A1555" t="s">
        <v>4266</v>
      </c>
      <c r="B1555" t="s">
        <v>4267</v>
      </c>
      <c r="C1555" t="s">
        <v>4268</v>
      </c>
      <c r="D1555">
        <v>1423.5598259999999</v>
      </c>
      <c r="E1555">
        <v>-1.0413206690000001</v>
      </c>
      <c r="F1555">
        <v>8.5332150999999995E-2</v>
      </c>
      <c r="G1555">
        <v>-12.20314568</v>
      </c>
      <c r="H1555" s="1">
        <v>2.9900000000000002E-34</v>
      </c>
      <c r="I1555" s="1">
        <v>5.9699999999999997E-33</v>
      </c>
      <c r="J1555" t="str">
        <f t="shared" si="24"/>
        <v>Down</v>
      </c>
    </row>
    <row r="1556" spans="1:10" x14ac:dyDescent="0.35">
      <c r="A1556" t="s">
        <v>4269</v>
      </c>
      <c r="B1556" t="s">
        <v>4270</v>
      </c>
      <c r="C1556" t="s">
        <v>4271</v>
      </c>
      <c r="D1556">
        <v>1382.7487160000001</v>
      </c>
      <c r="E1556">
        <v>-1.0403582499999999</v>
      </c>
      <c r="F1556">
        <v>7.0534284000000003E-2</v>
      </c>
      <c r="G1556">
        <v>-14.749681819999999</v>
      </c>
      <c r="H1556" s="1">
        <v>3.0900000000000001E-49</v>
      </c>
      <c r="I1556" s="1">
        <v>8.9200000000000001E-48</v>
      </c>
      <c r="J1556" t="str">
        <f t="shared" si="24"/>
        <v>Down</v>
      </c>
    </row>
    <row r="1557" spans="1:10" x14ac:dyDescent="0.35">
      <c r="A1557" t="s">
        <v>4272</v>
      </c>
      <c r="B1557" t="s">
        <v>4273</v>
      </c>
      <c r="C1557" t="s">
        <v>4274</v>
      </c>
      <c r="D1557">
        <v>31.784167660000001</v>
      </c>
      <c r="E1557">
        <v>-1.0400884500000001</v>
      </c>
      <c r="F1557">
        <v>0.34068184099999999</v>
      </c>
      <c r="G1557">
        <v>-3.0529612209999999</v>
      </c>
      <c r="H1557">
        <v>2.2659519999999999E-3</v>
      </c>
      <c r="I1557">
        <v>5.8967990000000003E-3</v>
      </c>
      <c r="J1557" t="str">
        <f t="shared" si="24"/>
        <v>Down</v>
      </c>
    </row>
    <row r="1558" spans="1:10" x14ac:dyDescent="0.35">
      <c r="A1558" t="s">
        <v>4275</v>
      </c>
      <c r="B1558" t="s">
        <v>4276</v>
      </c>
      <c r="C1558" t="s">
        <v>4277</v>
      </c>
      <c r="D1558">
        <v>3107.345687</v>
      </c>
      <c r="E1558">
        <v>-1.0400653500000001</v>
      </c>
      <c r="F1558">
        <v>6.5509633999999997E-2</v>
      </c>
      <c r="G1558">
        <v>-15.87652521</v>
      </c>
      <c r="H1558" s="1">
        <v>9.2100000000000002E-57</v>
      </c>
      <c r="I1558" s="1">
        <v>3.0800000000000001E-55</v>
      </c>
      <c r="J1558" t="str">
        <f t="shared" si="24"/>
        <v>Down</v>
      </c>
    </row>
    <row r="1559" spans="1:10" x14ac:dyDescent="0.35">
      <c r="A1559" t="s">
        <v>4278</v>
      </c>
      <c r="B1559" t="s">
        <v>4279</v>
      </c>
      <c r="C1559" t="s">
        <v>4280</v>
      </c>
      <c r="D1559">
        <v>1693.804126</v>
      </c>
      <c r="E1559">
        <v>-1.0397238579999999</v>
      </c>
      <c r="F1559">
        <v>7.4530295999999996E-2</v>
      </c>
      <c r="G1559">
        <v>-13.95035191</v>
      </c>
      <c r="H1559" s="1">
        <v>3.1299999999999998E-44</v>
      </c>
      <c r="I1559" s="1">
        <v>8.0999999999999993E-43</v>
      </c>
      <c r="J1559" t="str">
        <f t="shared" si="24"/>
        <v>Down</v>
      </c>
    </row>
    <row r="1560" spans="1:10" x14ac:dyDescent="0.35">
      <c r="A1560" t="s">
        <v>4281</v>
      </c>
      <c r="B1560" t="s">
        <v>4282</v>
      </c>
      <c r="C1560" t="s">
        <v>4283</v>
      </c>
      <c r="D1560">
        <v>107.7641337</v>
      </c>
      <c r="E1560">
        <v>-1.0386141499999999</v>
      </c>
      <c r="F1560">
        <v>0.19561869400000001</v>
      </c>
      <c r="G1560">
        <v>-5.3093808720000002</v>
      </c>
      <c r="H1560" s="1">
        <v>1.1000000000000001E-7</v>
      </c>
      <c r="I1560" s="1">
        <v>5.5199999999999997E-7</v>
      </c>
      <c r="J1560" t="str">
        <f t="shared" si="24"/>
        <v>Down</v>
      </c>
    </row>
    <row r="1561" spans="1:10" x14ac:dyDescent="0.35">
      <c r="A1561" t="s">
        <v>4284</v>
      </c>
      <c r="B1561" t="s">
        <v>4285</v>
      </c>
      <c r="C1561" t="s">
        <v>4286</v>
      </c>
      <c r="D1561">
        <v>1253.1066679999999</v>
      </c>
      <c r="E1561">
        <v>-1.0385063880000001</v>
      </c>
      <c r="F1561">
        <v>7.1324193999999994E-2</v>
      </c>
      <c r="G1561">
        <v>-14.56036617</v>
      </c>
      <c r="H1561" s="1">
        <v>5.0199999999999998E-48</v>
      </c>
      <c r="I1561" s="1">
        <v>1.41E-46</v>
      </c>
      <c r="J1561" t="str">
        <f t="shared" si="24"/>
        <v>Down</v>
      </c>
    </row>
    <row r="1562" spans="1:10" x14ac:dyDescent="0.35">
      <c r="A1562" t="s">
        <v>4287</v>
      </c>
      <c r="B1562" t="s">
        <v>4288</v>
      </c>
      <c r="C1562" t="s">
        <v>4289</v>
      </c>
      <c r="D1562">
        <v>762.65286700000001</v>
      </c>
      <c r="E1562">
        <v>-1.0381751829999999</v>
      </c>
      <c r="F1562">
        <v>8.4556903000000003E-2</v>
      </c>
      <c r="G1562">
        <v>-12.27782888</v>
      </c>
      <c r="H1562" s="1">
        <v>1.1899999999999999E-34</v>
      </c>
      <c r="I1562" s="1">
        <v>2.41E-33</v>
      </c>
      <c r="J1562" t="str">
        <f t="shared" si="24"/>
        <v>Down</v>
      </c>
    </row>
    <row r="1563" spans="1:10" x14ac:dyDescent="0.35">
      <c r="A1563" t="s">
        <v>4290</v>
      </c>
      <c r="B1563" t="s">
        <v>4291</v>
      </c>
      <c r="C1563" t="s">
        <v>4292</v>
      </c>
      <c r="D1563">
        <v>1024.0514479999999</v>
      </c>
      <c r="E1563">
        <v>-1.037161776</v>
      </c>
      <c r="F1563">
        <v>7.7183380999999995E-2</v>
      </c>
      <c r="G1563">
        <v>-13.43763077</v>
      </c>
      <c r="H1563" s="1">
        <v>3.6399999999999998E-41</v>
      </c>
      <c r="I1563" s="1">
        <v>8.6499999999999993E-40</v>
      </c>
      <c r="J1563" t="str">
        <f t="shared" si="24"/>
        <v>Down</v>
      </c>
    </row>
    <row r="1564" spans="1:10" x14ac:dyDescent="0.35">
      <c r="A1564" t="s">
        <v>4293</v>
      </c>
      <c r="B1564" t="s">
        <v>4294</v>
      </c>
      <c r="C1564" t="s">
        <v>4295</v>
      </c>
      <c r="D1564">
        <v>119.9536576</v>
      </c>
      <c r="E1564">
        <v>-1.036025991</v>
      </c>
      <c r="F1564">
        <v>0.18214427399999999</v>
      </c>
      <c r="G1564">
        <v>-5.6879415719999997</v>
      </c>
      <c r="H1564" s="1">
        <v>1.29E-8</v>
      </c>
      <c r="I1564" s="1">
        <v>7.0599999999999997E-8</v>
      </c>
      <c r="J1564" t="str">
        <f t="shared" si="24"/>
        <v>Down</v>
      </c>
    </row>
    <row r="1565" spans="1:10" x14ac:dyDescent="0.35">
      <c r="A1565" t="s">
        <v>4296</v>
      </c>
      <c r="B1565" t="s">
        <v>4297</v>
      </c>
      <c r="C1565" t="s">
        <v>4298</v>
      </c>
      <c r="D1565">
        <v>358.33382590000002</v>
      </c>
      <c r="E1565">
        <v>-1.033882873</v>
      </c>
      <c r="F1565">
        <v>0.11018808099999999</v>
      </c>
      <c r="G1565">
        <v>-9.3828920419999999</v>
      </c>
      <c r="H1565" s="1">
        <v>6.4200000000000001E-21</v>
      </c>
      <c r="I1565" s="1">
        <v>7.8000000000000001E-20</v>
      </c>
      <c r="J1565" t="str">
        <f t="shared" si="24"/>
        <v>Down</v>
      </c>
    </row>
    <row r="1566" spans="1:10" x14ac:dyDescent="0.35">
      <c r="A1566" t="s">
        <v>4299</v>
      </c>
      <c r="B1566" t="s">
        <v>4300</v>
      </c>
      <c r="C1566" t="s">
        <v>4301</v>
      </c>
      <c r="D1566">
        <v>1801.4233180000001</v>
      </c>
      <c r="E1566">
        <v>-1.032904472</v>
      </c>
      <c r="F1566">
        <v>7.1039550000000007E-2</v>
      </c>
      <c r="G1566">
        <v>-14.539850939999999</v>
      </c>
      <c r="H1566" s="1">
        <v>6.7699999999999994E-48</v>
      </c>
      <c r="I1566" s="1">
        <v>1.8900000000000002E-46</v>
      </c>
      <c r="J1566" t="str">
        <f t="shared" si="24"/>
        <v>Down</v>
      </c>
    </row>
    <row r="1567" spans="1:10" x14ac:dyDescent="0.35">
      <c r="A1567" t="s">
        <v>4302</v>
      </c>
      <c r="C1567" t="s">
        <v>4303</v>
      </c>
      <c r="D1567">
        <v>149.5049741</v>
      </c>
      <c r="E1567">
        <v>-1.032847603</v>
      </c>
      <c r="F1567">
        <v>0.16742939000000001</v>
      </c>
      <c r="G1567">
        <v>-6.1688548479999996</v>
      </c>
      <c r="H1567" s="1">
        <v>6.88E-10</v>
      </c>
      <c r="I1567" s="1">
        <v>4.2100000000000001E-9</v>
      </c>
      <c r="J1567" t="str">
        <f t="shared" si="24"/>
        <v>Down</v>
      </c>
    </row>
    <row r="1568" spans="1:10" x14ac:dyDescent="0.35">
      <c r="A1568" t="s">
        <v>4304</v>
      </c>
      <c r="B1568" t="s">
        <v>4305</v>
      </c>
      <c r="C1568" t="s">
        <v>4306</v>
      </c>
      <c r="D1568">
        <v>523.73471919999997</v>
      </c>
      <c r="E1568">
        <v>-1.0325418099999999</v>
      </c>
      <c r="F1568">
        <v>9.7803658000000002E-2</v>
      </c>
      <c r="G1568">
        <v>-10.55729236</v>
      </c>
      <c r="H1568" s="1">
        <v>4.6999999999999999E-26</v>
      </c>
      <c r="I1568" s="1">
        <v>7.0800000000000002E-25</v>
      </c>
      <c r="J1568" t="str">
        <f t="shared" si="24"/>
        <v>Down</v>
      </c>
    </row>
    <row r="1569" spans="1:10" x14ac:dyDescent="0.35">
      <c r="A1569" t="s">
        <v>4307</v>
      </c>
      <c r="B1569" t="s">
        <v>4308</v>
      </c>
      <c r="C1569" t="s">
        <v>4309</v>
      </c>
      <c r="D1569">
        <v>652.37900669999999</v>
      </c>
      <c r="E1569">
        <v>-1.032171578</v>
      </c>
      <c r="F1569">
        <v>8.9454413999999996E-2</v>
      </c>
      <c r="G1569">
        <v>-11.53852039</v>
      </c>
      <c r="H1569" s="1">
        <v>8.4400000000000008E-31</v>
      </c>
      <c r="I1569" s="1">
        <v>1.5100000000000001E-29</v>
      </c>
      <c r="J1569" t="str">
        <f t="shared" si="24"/>
        <v>Down</v>
      </c>
    </row>
    <row r="1570" spans="1:10" x14ac:dyDescent="0.35">
      <c r="A1570" t="s">
        <v>4310</v>
      </c>
      <c r="B1570" t="s">
        <v>4311</v>
      </c>
      <c r="C1570" t="s">
        <v>4312</v>
      </c>
      <c r="D1570">
        <v>144.78570629999999</v>
      </c>
      <c r="E1570">
        <v>-1.031483047</v>
      </c>
      <c r="F1570">
        <v>0.16395084300000001</v>
      </c>
      <c r="G1570">
        <v>-6.2914165310000003</v>
      </c>
      <c r="H1570" s="1">
        <v>3.15E-10</v>
      </c>
      <c r="I1570" s="1">
        <v>1.97E-9</v>
      </c>
      <c r="J1570" t="str">
        <f t="shared" si="24"/>
        <v>Down</v>
      </c>
    </row>
    <row r="1571" spans="1:10" x14ac:dyDescent="0.35">
      <c r="A1571" t="s">
        <v>4313</v>
      </c>
      <c r="B1571" t="s">
        <v>4314</v>
      </c>
      <c r="C1571" t="s">
        <v>4315</v>
      </c>
      <c r="D1571">
        <v>405.6633511</v>
      </c>
      <c r="E1571">
        <v>-1.0300435729999999</v>
      </c>
      <c r="F1571">
        <v>0.107399008</v>
      </c>
      <c r="G1571">
        <v>-9.5908108399999996</v>
      </c>
      <c r="H1571" s="1">
        <v>8.7400000000000002E-22</v>
      </c>
      <c r="I1571" s="1">
        <v>1.1E-20</v>
      </c>
      <c r="J1571" t="str">
        <f t="shared" si="24"/>
        <v>Down</v>
      </c>
    </row>
    <row r="1572" spans="1:10" x14ac:dyDescent="0.35">
      <c r="A1572" t="s">
        <v>4316</v>
      </c>
      <c r="B1572" t="s">
        <v>4317</v>
      </c>
      <c r="C1572" t="s">
        <v>4318</v>
      </c>
      <c r="D1572">
        <v>2024.123014</v>
      </c>
      <c r="E1572">
        <v>-1.0298040319999999</v>
      </c>
      <c r="F1572">
        <v>6.4016797E-2</v>
      </c>
      <c r="G1572">
        <v>-16.086465960000002</v>
      </c>
      <c r="H1572" s="1">
        <v>3.1699999999999999E-58</v>
      </c>
      <c r="I1572" s="1">
        <v>1.1100000000000001E-56</v>
      </c>
      <c r="J1572" t="str">
        <f t="shared" si="24"/>
        <v>Down</v>
      </c>
    </row>
    <row r="1573" spans="1:10" x14ac:dyDescent="0.35">
      <c r="A1573" t="s">
        <v>4319</v>
      </c>
      <c r="B1573" t="s">
        <v>4320</v>
      </c>
      <c r="C1573" t="s">
        <v>4321</v>
      </c>
      <c r="D1573">
        <v>819.33387200000004</v>
      </c>
      <c r="E1573">
        <v>-1.029657925</v>
      </c>
      <c r="F1573">
        <v>8.6901389999999995E-2</v>
      </c>
      <c r="G1573">
        <v>-11.848578359999999</v>
      </c>
      <c r="H1573" s="1">
        <v>2.1899999999999999E-32</v>
      </c>
      <c r="I1573" s="1">
        <v>4.1699999999999999E-31</v>
      </c>
      <c r="J1573" t="str">
        <f t="shared" si="24"/>
        <v>Down</v>
      </c>
    </row>
    <row r="1574" spans="1:10" x14ac:dyDescent="0.35">
      <c r="A1574" t="s">
        <v>4322</v>
      </c>
      <c r="B1574" t="s">
        <v>4323</v>
      </c>
      <c r="C1574" t="s">
        <v>4324</v>
      </c>
      <c r="D1574">
        <v>126.9419382</v>
      </c>
      <c r="E1574">
        <v>-1.029432109</v>
      </c>
      <c r="F1574">
        <v>0.17368877599999999</v>
      </c>
      <c r="G1574">
        <v>-5.9268775500000004</v>
      </c>
      <c r="H1574" s="1">
        <v>3.0899999999999999E-9</v>
      </c>
      <c r="I1574" s="1">
        <v>1.7900000000000001E-8</v>
      </c>
      <c r="J1574" t="str">
        <f t="shared" si="24"/>
        <v>Down</v>
      </c>
    </row>
    <row r="1575" spans="1:10" x14ac:dyDescent="0.35">
      <c r="A1575" t="s">
        <v>4325</v>
      </c>
      <c r="C1575" t="s">
        <v>1587</v>
      </c>
      <c r="D1575">
        <v>1295.3875109999999</v>
      </c>
      <c r="E1575">
        <v>-1.0294139200000001</v>
      </c>
      <c r="F1575">
        <v>6.9692518999999994E-2</v>
      </c>
      <c r="G1575">
        <v>-14.770795140000001</v>
      </c>
      <c r="H1575" s="1">
        <v>2.26E-49</v>
      </c>
      <c r="I1575" s="1">
        <v>6.5500000000000003E-48</v>
      </c>
      <c r="J1575" t="str">
        <f t="shared" si="24"/>
        <v>Down</v>
      </c>
    </row>
    <row r="1576" spans="1:10" x14ac:dyDescent="0.35">
      <c r="A1576" t="s">
        <v>4326</v>
      </c>
      <c r="C1576" t="s">
        <v>671</v>
      </c>
      <c r="D1576">
        <v>316.6768816</v>
      </c>
      <c r="E1576">
        <v>-1.0292895580000001</v>
      </c>
      <c r="F1576">
        <v>0.121414569</v>
      </c>
      <c r="G1576">
        <v>-8.4774797950000007</v>
      </c>
      <c r="H1576" s="1">
        <v>2.3000000000000001E-17</v>
      </c>
      <c r="I1576" s="1">
        <v>2.2999999999999999E-16</v>
      </c>
      <c r="J1576" t="str">
        <f t="shared" si="24"/>
        <v>Down</v>
      </c>
    </row>
    <row r="1577" spans="1:10" x14ac:dyDescent="0.35">
      <c r="A1577" t="s">
        <v>4327</v>
      </c>
      <c r="B1577" t="s">
        <v>4328</v>
      </c>
      <c r="C1577" t="s">
        <v>4329</v>
      </c>
      <c r="D1577">
        <v>312.48827010000002</v>
      </c>
      <c r="E1577">
        <v>-1.0291871969999999</v>
      </c>
      <c r="F1577">
        <v>0.12054823200000001</v>
      </c>
      <c r="G1577">
        <v>-8.5375552839999997</v>
      </c>
      <c r="H1577" s="1">
        <v>1.37E-17</v>
      </c>
      <c r="I1577" s="1">
        <v>1.3899999999999999E-16</v>
      </c>
      <c r="J1577" t="str">
        <f t="shared" si="24"/>
        <v>Down</v>
      </c>
    </row>
    <row r="1578" spans="1:10" x14ac:dyDescent="0.35">
      <c r="A1578" t="s">
        <v>4330</v>
      </c>
      <c r="B1578" t="s">
        <v>4331</v>
      </c>
      <c r="C1578" t="s">
        <v>4332</v>
      </c>
      <c r="D1578">
        <v>676.45911249999995</v>
      </c>
      <c r="E1578">
        <v>-1.0288529930000001</v>
      </c>
      <c r="F1578">
        <v>9.7530057000000003E-2</v>
      </c>
      <c r="G1578">
        <v>-10.54908638</v>
      </c>
      <c r="H1578" s="1">
        <v>5.1299999999999998E-26</v>
      </c>
      <c r="I1578" s="1">
        <v>7.7200000000000002E-25</v>
      </c>
      <c r="J1578" t="str">
        <f t="shared" si="24"/>
        <v>Down</v>
      </c>
    </row>
    <row r="1579" spans="1:10" x14ac:dyDescent="0.35">
      <c r="A1579" t="s">
        <v>4333</v>
      </c>
      <c r="B1579" t="s">
        <v>4334</v>
      </c>
      <c r="C1579" t="s">
        <v>492</v>
      </c>
      <c r="D1579">
        <v>35.012375149999997</v>
      </c>
      <c r="E1579">
        <v>-1.0280514599999999</v>
      </c>
      <c r="F1579">
        <v>0.32540896499999999</v>
      </c>
      <c r="G1579">
        <v>-3.1592597929999999</v>
      </c>
      <c r="H1579">
        <v>1.581704E-3</v>
      </c>
      <c r="I1579">
        <v>4.2605430000000003E-3</v>
      </c>
      <c r="J1579" t="str">
        <f t="shared" si="24"/>
        <v>Down</v>
      </c>
    </row>
    <row r="1580" spans="1:10" x14ac:dyDescent="0.35">
      <c r="A1580" t="s">
        <v>4335</v>
      </c>
      <c r="B1580" t="s">
        <v>4336</v>
      </c>
      <c r="C1580" t="s">
        <v>376</v>
      </c>
      <c r="D1580">
        <v>1127.9711159999999</v>
      </c>
      <c r="E1580">
        <v>-1.0275348310000001</v>
      </c>
      <c r="F1580">
        <v>7.604176E-2</v>
      </c>
      <c r="G1580">
        <v>-13.51277017</v>
      </c>
      <c r="H1580" s="1">
        <v>1.31E-41</v>
      </c>
      <c r="I1580" s="1">
        <v>3.1699999999999999E-40</v>
      </c>
      <c r="J1580" t="str">
        <f t="shared" si="24"/>
        <v>Down</v>
      </c>
    </row>
    <row r="1581" spans="1:10" x14ac:dyDescent="0.35">
      <c r="A1581" t="s">
        <v>4337</v>
      </c>
      <c r="B1581" t="s">
        <v>4338</v>
      </c>
      <c r="C1581" t="s">
        <v>4339</v>
      </c>
      <c r="D1581">
        <v>79.892101839999995</v>
      </c>
      <c r="E1581">
        <v>-1.0274034030000001</v>
      </c>
      <c r="F1581">
        <v>0.215894478</v>
      </c>
      <c r="G1581">
        <v>-4.7588220550000004</v>
      </c>
      <c r="H1581" s="1">
        <v>1.95E-6</v>
      </c>
      <c r="I1581" s="1">
        <v>8.4300000000000006E-6</v>
      </c>
      <c r="J1581" t="str">
        <f t="shared" si="24"/>
        <v>Down</v>
      </c>
    </row>
    <row r="1582" spans="1:10" x14ac:dyDescent="0.35">
      <c r="A1582" t="s">
        <v>4340</v>
      </c>
      <c r="B1582" t="s">
        <v>4341</v>
      </c>
      <c r="C1582" t="s">
        <v>4342</v>
      </c>
      <c r="D1582">
        <v>379.07469040000001</v>
      </c>
      <c r="E1582">
        <v>-1.0273749379999999</v>
      </c>
      <c r="F1582">
        <v>0.108334822</v>
      </c>
      <c r="G1582">
        <v>-9.4833306299999993</v>
      </c>
      <c r="H1582" s="1">
        <v>2.46E-21</v>
      </c>
      <c r="I1582" s="1">
        <v>3.0399999999999998E-20</v>
      </c>
      <c r="J1582" t="str">
        <f t="shared" si="24"/>
        <v>Down</v>
      </c>
    </row>
    <row r="1583" spans="1:10" x14ac:dyDescent="0.35">
      <c r="A1583" t="s">
        <v>4343</v>
      </c>
      <c r="B1583" t="s">
        <v>4344</v>
      </c>
      <c r="C1583" t="s">
        <v>4345</v>
      </c>
      <c r="D1583">
        <v>3071.7485230000002</v>
      </c>
      <c r="E1583">
        <v>-1.026391074</v>
      </c>
      <c r="F1583">
        <v>6.2096287E-2</v>
      </c>
      <c r="G1583">
        <v>-16.529024969999998</v>
      </c>
      <c r="H1583" s="1">
        <v>2.27E-61</v>
      </c>
      <c r="I1583" s="1">
        <v>8.5400000000000001E-60</v>
      </c>
      <c r="J1583" t="str">
        <f t="shared" si="24"/>
        <v>Down</v>
      </c>
    </row>
    <row r="1584" spans="1:10" x14ac:dyDescent="0.35">
      <c r="A1584" t="s">
        <v>4346</v>
      </c>
      <c r="B1584" t="s">
        <v>4347</v>
      </c>
      <c r="C1584" t="s">
        <v>4348</v>
      </c>
      <c r="D1584">
        <v>272.50796980000001</v>
      </c>
      <c r="E1584">
        <v>-1.0247239050000001</v>
      </c>
      <c r="F1584">
        <v>0.12856736199999999</v>
      </c>
      <c r="G1584">
        <v>-7.970326902</v>
      </c>
      <c r="H1584" s="1">
        <v>1.58E-15</v>
      </c>
      <c r="I1584" s="1">
        <v>1.43E-14</v>
      </c>
      <c r="J1584" t="str">
        <f t="shared" si="24"/>
        <v>Down</v>
      </c>
    </row>
    <row r="1585" spans="1:10" x14ac:dyDescent="0.35">
      <c r="A1585" t="s">
        <v>4349</v>
      </c>
      <c r="B1585" t="s">
        <v>4350</v>
      </c>
      <c r="C1585" t="s">
        <v>4351</v>
      </c>
      <c r="D1585">
        <v>33.549473460000002</v>
      </c>
      <c r="E1585">
        <v>-1.0243886360000001</v>
      </c>
      <c r="F1585">
        <v>0.32957621300000001</v>
      </c>
      <c r="G1585">
        <v>-3.1081995469999999</v>
      </c>
      <c r="H1585">
        <v>1.882309E-3</v>
      </c>
      <c r="I1585">
        <v>4.9845760000000001E-3</v>
      </c>
      <c r="J1585" t="str">
        <f t="shared" si="24"/>
        <v>Down</v>
      </c>
    </row>
    <row r="1586" spans="1:10" x14ac:dyDescent="0.35">
      <c r="A1586" t="s">
        <v>4352</v>
      </c>
      <c r="B1586" t="s">
        <v>4353</v>
      </c>
      <c r="C1586" t="s">
        <v>3149</v>
      </c>
      <c r="D1586">
        <v>39.968566389999999</v>
      </c>
      <c r="E1586">
        <v>-1.024299115</v>
      </c>
      <c r="F1586">
        <v>0.30243430799999999</v>
      </c>
      <c r="G1586">
        <v>-3.3868482769999999</v>
      </c>
      <c r="H1586">
        <v>7.0700500000000002E-4</v>
      </c>
      <c r="I1586">
        <v>2.0401410000000001E-3</v>
      </c>
      <c r="J1586" t="str">
        <f t="shared" si="24"/>
        <v>Down</v>
      </c>
    </row>
    <row r="1587" spans="1:10" x14ac:dyDescent="0.35">
      <c r="A1587" t="s">
        <v>4354</v>
      </c>
      <c r="B1587" t="s">
        <v>4355</v>
      </c>
      <c r="C1587" t="s">
        <v>4356</v>
      </c>
      <c r="D1587">
        <v>157.611356</v>
      </c>
      <c r="E1587">
        <v>-1.0238518210000001</v>
      </c>
      <c r="F1587">
        <v>0.16373624000000001</v>
      </c>
      <c r="G1587">
        <v>-6.2530556400000004</v>
      </c>
      <c r="H1587" s="1">
        <v>4.0200000000000001E-10</v>
      </c>
      <c r="I1587" s="1">
        <v>2.5000000000000001E-9</v>
      </c>
      <c r="J1587" t="str">
        <f t="shared" si="24"/>
        <v>Down</v>
      </c>
    </row>
    <row r="1588" spans="1:10" x14ac:dyDescent="0.35">
      <c r="A1588" t="s">
        <v>4357</v>
      </c>
      <c r="B1588" t="s">
        <v>4358</v>
      </c>
      <c r="C1588" t="s">
        <v>4359</v>
      </c>
      <c r="D1588">
        <v>67.744991130000002</v>
      </c>
      <c r="E1588">
        <v>-1.023689595</v>
      </c>
      <c r="F1588">
        <v>0.23434122499999999</v>
      </c>
      <c r="G1588">
        <v>-4.3683717919999996</v>
      </c>
      <c r="H1588" s="1">
        <v>1.2500000000000001E-5</v>
      </c>
      <c r="I1588" s="1">
        <v>4.8199999999999999E-5</v>
      </c>
      <c r="J1588" t="str">
        <f t="shared" si="24"/>
        <v>Down</v>
      </c>
    </row>
    <row r="1589" spans="1:10" x14ac:dyDescent="0.35">
      <c r="A1589" t="s">
        <v>4360</v>
      </c>
      <c r="B1589" t="s">
        <v>4361</v>
      </c>
      <c r="C1589" t="s">
        <v>4362</v>
      </c>
      <c r="D1589">
        <v>35.231807089999997</v>
      </c>
      <c r="E1589">
        <v>-1.023301515</v>
      </c>
      <c r="F1589">
        <v>0.32663989599999999</v>
      </c>
      <c r="G1589">
        <v>-3.1328123919999999</v>
      </c>
      <c r="H1589">
        <v>1.731401E-3</v>
      </c>
      <c r="I1589">
        <v>4.6217849999999998E-3</v>
      </c>
      <c r="J1589" t="str">
        <f t="shared" si="24"/>
        <v>Down</v>
      </c>
    </row>
    <row r="1590" spans="1:10" x14ac:dyDescent="0.35">
      <c r="A1590" t="s">
        <v>4363</v>
      </c>
      <c r="B1590" t="s">
        <v>4364</v>
      </c>
      <c r="C1590" t="s">
        <v>4365</v>
      </c>
      <c r="D1590">
        <v>637.2594398</v>
      </c>
      <c r="E1590">
        <v>-1.0222933729999999</v>
      </c>
      <c r="F1590">
        <v>8.5838408000000005E-2</v>
      </c>
      <c r="G1590">
        <v>-11.90951001</v>
      </c>
      <c r="H1590" s="1">
        <v>1.0599999999999999E-32</v>
      </c>
      <c r="I1590" s="1">
        <v>2.0300000000000001E-31</v>
      </c>
      <c r="J1590" t="str">
        <f t="shared" si="24"/>
        <v>Down</v>
      </c>
    </row>
    <row r="1591" spans="1:10" x14ac:dyDescent="0.35">
      <c r="A1591" t="s">
        <v>4366</v>
      </c>
      <c r="B1591" t="s">
        <v>4367</v>
      </c>
      <c r="C1591" t="s">
        <v>4368</v>
      </c>
      <c r="D1591">
        <v>298.48916880000002</v>
      </c>
      <c r="E1591">
        <v>-1.0208991169999999</v>
      </c>
      <c r="F1591">
        <v>0.11951425</v>
      </c>
      <c r="G1591">
        <v>-8.5420702550000005</v>
      </c>
      <c r="H1591" s="1">
        <v>1.3200000000000001E-17</v>
      </c>
      <c r="I1591" s="1">
        <v>1.3400000000000001E-16</v>
      </c>
      <c r="J1591" t="str">
        <f t="shared" si="24"/>
        <v>Down</v>
      </c>
    </row>
    <row r="1592" spans="1:10" x14ac:dyDescent="0.35">
      <c r="A1592" t="s">
        <v>4369</v>
      </c>
      <c r="B1592" t="s">
        <v>4370</v>
      </c>
      <c r="C1592" t="s">
        <v>4371</v>
      </c>
      <c r="D1592">
        <v>39.065185040000003</v>
      </c>
      <c r="E1592">
        <v>-1.0196405980000001</v>
      </c>
      <c r="F1592">
        <v>0.31348152099999999</v>
      </c>
      <c r="G1592">
        <v>-3.252633823</v>
      </c>
      <c r="H1592">
        <v>1.1434069999999999E-3</v>
      </c>
      <c r="I1592">
        <v>3.1698630000000002E-3</v>
      </c>
      <c r="J1592" t="str">
        <f t="shared" si="24"/>
        <v>Down</v>
      </c>
    </row>
    <row r="1593" spans="1:10" x14ac:dyDescent="0.35">
      <c r="A1593" t="s">
        <v>4372</v>
      </c>
      <c r="B1593" t="s">
        <v>4373</v>
      </c>
      <c r="C1593" t="s">
        <v>4374</v>
      </c>
      <c r="D1593">
        <v>256.65454899999997</v>
      </c>
      <c r="E1593">
        <v>-1.0187619050000001</v>
      </c>
      <c r="F1593">
        <v>0.12448933299999999</v>
      </c>
      <c r="G1593">
        <v>-8.1835276940000004</v>
      </c>
      <c r="H1593" s="1">
        <v>2.76E-16</v>
      </c>
      <c r="I1593" s="1">
        <v>2.5899999999999999E-15</v>
      </c>
      <c r="J1593" t="str">
        <f t="shared" si="24"/>
        <v>Down</v>
      </c>
    </row>
    <row r="1594" spans="1:10" x14ac:dyDescent="0.35">
      <c r="A1594" t="s">
        <v>4375</v>
      </c>
      <c r="B1594" t="s">
        <v>4376</v>
      </c>
      <c r="C1594" t="s">
        <v>4377</v>
      </c>
      <c r="D1594">
        <v>212.01760379999999</v>
      </c>
      <c r="E1594">
        <v>-1.0178401429999999</v>
      </c>
      <c r="F1594">
        <v>0.13662856100000001</v>
      </c>
      <c r="G1594">
        <v>-7.4496879399999996</v>
      </c>
      <c r="H1594" s="1">
        <v>9.36E-14</v>
      </c>
      <c r="I1594" s="1">
        <v>7.5300000000000002E-13</v>
      </c>
      <c r="J1594" t="str">
        <f t="shared" si="24"/>
        <v>Down</v>
      </c>
    </row>
    <row r="1595" spans="1:10" x14ac:dyDescent="0.35">
      <c r="A1595" t="s">
        <v>4378</v>
      </c>
      <c r="B1595" t="s">
        <v>4379</v>
      </c>
      <c r="C1595" t="s">
        <v>4380</v>
      </c>
      <c r="D1595">
        <v>1503.254314</v>
      </c>
      <c r="E1595">
        <v>-1.017054627</v>
      </c>
      <c r="F1595">
        <v>7.2360729999999998E-2</v>
      </c>
      <c r="G1595">
        <v>-14.05533958</v>
      </c>
      <c r="H1595" s="1">
        <v>7.1399999999999996E-45</v>
      </c>
      <c r="I1595" s="1">
        <v>1.88E-43</v>
      </c>
      <c r="J1595" t="str">
        <f t="shared" si="24"/>
        <v>Down</v>
      </c>
    </row>
    <row r="1596" spans="1:10" x14ac:dyDescent="0.35">
      <c r="A1596" t="s">
        <v>4381</v>
      </c>
      <c r="B1596" t="s">
        <v>4382</v>
      </c>
      <c r="C1596" t="s">
        <v>1785</v>
      </c>
      <c r="D1596">
        <v>554.46604179999997</v>
      </c>
      <c r="E1596">
        <v>-1.01691804</v>
      </c>
      <c r="F1596">
        <v>9.6476575999999994E-2</v>
      </c>
      <c r="G1596">
        <v>-10.54056939</v>
      </c>
      <c r="H1596" s="1">
        <v>5.6200000000000002E-26</v>
      </c>
      <c r="I1596" s="1">
        <v>8.42E-25</v>
      </c>
      <c r="J1596" t="str">
        <f t="shared" si="24"/>
        <v>Down</v>
      </c>
    </row>
    <row r="1597" spans="1:10" x14ac:dyDescent="0.35">
      <c r="A1597" t="s">
        <v>4383</v>
      </c>
      <c r="B1597" t="s">
        <v>4384</v>
      </c>
      <c r="C1597" t="s">
        <v>4385</v>
      </c>
      <c r="D1597">
        <v>2077.5742359999999</v>
      </c>
      <c r="E1597">
        <v>-1.0163610649999999</v>
      </c>
      <c r="F1597">
        <v>7.3728959999999996E-2</v>
      </c>
      <c r="G1597">
        <v>-13.78509977</v>
      </c>
      <c r="H1597" s="1">
        <v>3.1299999999999999E-43</v>
      </c>
      <c r="I1597" s="1">
        <v>7.8800000000000006E-42</v>
      </c>
      <c r="J1597" t="str">
        <f t="shared" si="24"/>
        <v>Down</v>
      </c>
    </row>
    <row r="1598" spans="1:10" x14ac:dyDescent="0.35">
      <c r="A1598" t="s">
        <v>4386</v>
      </c>
      <c r="B1598" t="s">
        <v>4387</v>
      </c>
      <c r="C1598" t="s">
        <v>1236</v>
      </c>
      <c r="D1598">
        <v>40.561082630000001</v>
      </c>
      <c r="E1598">
        <v>-1.016201385</v>
      </c>
      <c r="F1598">
        <v>0.299893189</v>
      </c>
      <c r="G1598">
        <v>-3.388544392</v>
      </c>
      <c r="H1598">
        <v>7.0264700000000004E-4</v>
      </c>
      <c r="I1598">
        <v>2.029084E-3</v>
      </c>
      <c r="J1598" t="str">
        <f t="shared" si="24"/>
        <v>Down</v>
      </c>
    </row>
    <row r="1599" spans="1:10" x14ac:dyDescent="0.35">
      <c r="A1599" t="s">
        <v>4388</v>
      </c>
      <c r="B1599" t="s">
        <v>4389</v>
      </c>
      <c r="C1599" t="s">
        <v>4390</v>
      </c>
      <c r="D1599">
        <v>275.8223519</v>
      </c>
      <c r="E1599">
        <v>-1.0161866799999999</v>
      </c>
      <c r="F1599">
        <v>0.128999113</v>
      </c>
      <c r="G1599">
        <v>-7.8774702980000004</v>
      </c>
      <c r="H1599" s="1">
        <v>3.3399999999999998E-15</v>
      </c>
      <c r="I1599" s="1">
        <v>2.9600000000000001E-14</v>
      </c>
      <c r="J1599" t="str">
        <f t="shared" si="24"/>
        <v>Down</v>
      </c>
    </row>
    <row r="1600" spans="1:10" x14ac:dyDescent="0.35">
      <c r="A1600" t="s">
        <v>4391</v>
      </c>
      <c r="B1600" t="s">
        <v>4392</v>
      </c>
      <c r="C1600" t="s">
        <v>4393</v>
      </c>
      <c r="D1600">
        <v>1331.4465</v>
      </c>
      <c r="E1600">
        <v>-1.015817349</v>
      </c>
      <c r="F1600">
        <v>6.9988388999999998E-2</v>
      </c>
      <c r="G1600">
        <v>-14.51408397</v>
      </c>
      <c r="H1600" s="1">
        <v>9.8700000000000002E-48</v>
      </c>
      <c r="I1600" s="1">
        <v>2.7499999999999999E-46</v>
      </c>
      <c r="J1600" t="str">
        <f t="shared" si="24"/>
        <v>Down</v>
      </c>
    </row>
    <row r="1601" spans="1:10" x14ac:dyDescent="0.35">
      <c r="A1601" t="s">
        <v>4394</v>
      </c>
      <c r="B1601" t="s">
        <v>4395</v>
      </c>
      <c r="C1601" t="s">
        <v>190</v>
      </c>
      <c r="D1601">
        <v>215.45144310000001</v>
      </c>
      <c r="E1601">
        <v>-1.014768739</v>
      </c>
      <c r="F1601">
        <v>0.139610237</v>
      </c>
      <c r="G1601">
        <v>-7.2685840539999997</v>
      </c>
      <c r="H1601" s="1">
        <v>3.6300000000000002E-13</v>
      </c>
      <c r="I1601" s="1">
        <v>2.84E-12</v>
      </c>
      <c r="J1601" t="str">
        <f t="shared" si="24"/>
        <v>Down</v>
      </c>
    </row>
    <row r="1602" spans="1:10" x14ac:dyDescent="0.35">
      <c r="A1602" t="s">
        <v>4396</v>
      </c>
      <c r="B1602" t="s">
        <v>4397</v>
      </c>
      <c r="C1602" t="s">
        <v>4398</v>
      </c>
      <c r="D1602">
        <v>198.68718190000001</v>
      </c>
      <c r="E1602">
        <v>-1.014523957</v>
      </c>
      <c r="F1602">
        <v>0.15059445699999999</v>
      </c>
      <c r="G1602">
        <v>-6.73679483</v>
      </c>
      <c r="H1602" s="1">
        <v>1.62E-11</v>
      </c>
      <c r="I1602" s="1">
        <v>1.12E-10</v>
      </c>
      <c r="J1602" t="str">
        <f t="shared" si="24"/>
        <v>Down</v>
      </c>
    </row>
    <row r="1603" spans="1:10" x14ac:dyDescent="0.35">
      <c r="A1603" t="s">
        <v>4399</v>
      </c>
      <c r="B1603" t="s">
        <v>4400</v>
      </c>
      <c r="C1603" t="s">
        <v>790</v>
      </c>
      <c r="D1603">
        <v>9861.4305999999997</v>
      </c>
      <c r="E1603">
        <v>-1.0142957969999999</v>
      </c>
      <c r="F1603">
        <v>5.4359447999999998E-2</v>
      </c>
      <c r="G1603">
        <v>-18.659052490000001</v>
      </c>
      <c r="H1603" s="1">
        <v>1.0699999999999999E-77</v>
      </c>
      <c r="I1603" s="1">
        <v>5.3799999999999999E-76</v>
      </c>
      <c r="J1603" t="str">
        <f t="shared" si="24"/>
        <v>Down</v>
      </c>
    </row>
    <row r="1604" spans="1:10" x14ac:dyDescent="0.35">
      <c r="A1604" t="s">
        <v>4401</v>
      </c>
      <c r="B1604" t="s">
        <v>4402</v>
      </c>
      <c r="C1604" t="s">
        <v>4403</v>
      </c>
      <c r="D1604">
        <v>30.54357757</v>
      </c>
      <c r="E1604">
        <v>-1.0139986160000001</v>
      </c>
      <c r="F1604">
        <v>0.347423963</v>
      </c>
      <c r="G1604">
        <v>-2.9186202529999998</v>
      </c>
      <c r="H1604">
        <v>3.5158419999999999E-3</v>
      </c>
      <c r="I1604">
        <v>8.7343170000000001E-3</v>
      </c>
      <c r="J1604" t="str">
        <f t="shared" ref="J1604:J1667" si="25">IF(E1604&gt;0, "Up","Down")</f>
        <v>Down</v>
      </c>
    </row>
    <row r="1605" spans="1:10" x14ac:dyDescent="0.35">
      <c r="A1605" t="s">
        <v>4404</v>
      </c>
      <c r="B1605" t="s">
        <v>4405</v>
      </c>
      <c r="C1605" t="s">
        <v>4406</v>
      </c>
      <c r="D1605">
        <v>257.05199729999998</v>
      </c>
      <c r="E1605">
        <v>-1.0136863309999999</v>
      </c>
      <c r="F1605">
        <v>0.12938079499999999</v>
      </c>
      <c r="G1605">
        <v>-7.834905708</v>
      </c>
      <c r="H1605" s="1">
        <v>4.6900000000000001E-15</v>
      </c>
      <c r="I1605" s="1">
        <v>4.1299999999999998E-14</v>
      </c>
      <c r="J1605" t="str">
        <f t="shared" si="25"/>
        <v>Down</v>
      </c>
    </row>
    <row r="1606" spans="1:10" x14ac:dyDescent="0.35">
      <c r="A1606" t="s">
        <v>4407</v>
      </c>
      <c r="C1606" t="s">
        <v>4408</v>
      </c>
      <c r="D1606">
        <v>30.782890999999999</v>
      </c>
      <c r="E1606">
        <v>-1.013500917</v>
      </c>
      <c r="F1606">
        <v>0.34679773200000003</v>
      </c>
      <c r="G1606">
        <v>-2.922455432</v>
      </c>
      <c r="H1606">
        <v>3.4728329999999998E-3</v>
      </c>
      <c r="I1606">
        <v>8.6492700000000006E-3</v>
      </c>
      <c r="J1606" t="str">
        <f t="shared" si="25"/>
        <v>Down</v>
      </c>
    </row>
    <row r="1607" spans="1:10" x14ac:dyDescent="0.35">
      <c r="A1607" t="s">
        <v>4409</v>
      </c>
      <c r="B1607" t="s">
        <v>4410</v>
      </c>
      <c r="C1607" t="s">
        <v>3272</v>
      </c>
      <c r="D1607">
        <v>796.77611669999999</v>
      </c>
      <c r="E1607">
        <v>-1.0134775899999999</v>
      </c>
      <c r="F1607">
        <v>8.4350953000000006E-2</v>
      </c>
      <c r="G1607">
        <v>-12.015010500000001</v>
      </c>
      <c r="H1607" s="1">
        <v>2.9599999999999999E-33</v>
      </c>
      <c r="I1607" s="1">
        <v>5.7700000000000004E-32</v>
      </c>
      <c r="J1607" t="str">
        <f t="shared" si="25"/>
        <v>Down</v>
      </c>
    </row>
    <row r="1608" spans="1:10" x14ac:dyDescent="0.35">
      <c r="A1608" t="s">
        <v>4411</v>
      </c>
      <c r="B1608" t="s">
        <v>4412</v>
      </c>
      <c r="C1608" t="s">
        <v>4413</v>
      </c>
      <c r="D1608">
        <v>1399.2908970000001</v>
      </c>
      <c r="E1608">
        <v>-1.0127072909999999</v>
      </c>
      <c r="F1608">
        <v>7.4601323999999997E-2</v>
      </c>
      <c r="G1608">
        <v>-13.574923829999999</v>
      </c>
      <c r="H1608" s="1">
        <v>5.6400000000000001E-42</v>
      </c>
      <c r="I1608" s="1">
        <v>1.38E-40</v>
      </c>
      <c r="J1608" t="str">
        <f t="shared" si="25"/>
        <v>Down</v>
      </c>
    </row>
    <row r="1609" spans="1:10" x14ac:dyDescent="0.35">
      <c r="A1609" t="s">
        <v>4414</v>
      </c>
      <c r="B1609" t="s">
        <v>4415</v>
      </c>
      <c r="C1609" t="s">
        <v>4416</v>
      </c>
      <c r="D1609">
        <v>169.80267979999999</v>
      </c>
      <c r="E1609">
        <v>-1.012593622</v>
      </c>
      <c r="F1609">
        <v>0.155688351</v>
      </c>
      <c r="G1609">
        <v>-6.5039780970000001</v>
      </c>
      <c r="H1609" s="1">
        <v>7.8199999999999999E-11</v>
      </c>
      <c r="I1609" s="1">
        <v>5.1299999999999999E-10</v>
      </c>
      <c r="J1609" t="str">
        <f t="shared" si="25"/>
        <v>Down</v>
      </c>
    </row>
    <row r="1610" spans="1:10" x14ac:dyDescent="0.35">
      <c r="A1610" t="s">
        <v>4417</v>
      </c>
      <c r="B1610" t="s">
        <v>4418</v>
      </c>
      <c r="C1610" t="s">
        <v>4419</v>
      </c>
      <c r="D1610">
        <v>726.91993179999997</v>
      </c>
      <c r="E1610">
        <v>-1.0125935749999999</v>
      </c>
      <c r="F1610">
        <v>8.7898808999999994E-2</v>
      </c>
      <c r="G1610">
        <v>-11.51999193</v>
      </c>
      <c r="H1610" s="1">
        <v>1.0500000000000001E-30</v>
      </c>
      <c r="I1610" s="1">
        <v>1.8599999999999999E-29</v>
      </c>
      <c r="J1610" t="str">
        <f t="shared" si="25"/>
        <v>Down</v>
      </c>
    </row>
    <row r="1611" spans="1:10" x14ac:dyDescent="0.35">
      <c r="A1611" t="s">
        <v>4420</v>
      </c>
      <c r="B1611" t="s">
        <v>4421</v>
      </c>
      <c r="C1611" t="s">
        <v>4036</v>
      </c>
      <c r="D1611">
        <v>45.274184169999998</v>
      </c>
      <c r="E1611">
        <v>-1.0125702270000001</v>
      </c>
      <c r="F1611">
        <v>0.28704800499999999</v>
      </c>
      <c r="G1611">
        <v>-3.5275292249999999</v>
      </c>
      <c r="H1611">
        <v>4.1945699999999998E-4</v>
      </c>
      <c r="I1611">
        <v>1.2667189999999999E-3</v>
      </c>
      <c r="J1611" t="str">
        <f t="shared" si="25"/>
        <v>Down</v>
      </c>
    </row>
    <row r="1612" spans="1:10" x14ac:dyDescent="0.35">
      <c r="A1612" t="s">
        <v>4422</v>
      </c>
      <c r="C1612" t="s">
        <v>4423</v>
      </c>
      <c r="D1612">
        <v>64.108061280000001</v>
      </c>
      <c r="E1612">
        <v>-1.0116930900000001</v>
      </c>
      <c r="F1612">
        <v>0.23798135200000001</v>
      </c>
      <c r="G1612">
        <v>-4.2511443829999997</v>
      </c>
      <c r="H1612" s="1">
        <v>2.1299999999999999E-5</v>
      </c>
      <c r="I1612" s="1">
        <v>7.9200000000000001E-5</v>
      </c>
      <c r="J1612" t="str">
        <f t="shared" si="25"/>
        <v>Down</v>
      </c>
    </row>
    <row r="1613" spans="1:10" x14ac:dyDescent="0.35">
      <c r="A1613" t="s">
        <v>4424</v>
      </c>
      <c r="B1613" t="s">
        <v>4425</v>
      </c>
      <c r="C1613" t="s">
        <v>4426</v>
      </c>
      <c r="D1613">
        <v>2046.501432</v>
      </c>
      <c r="E1613">
        <v>-1.010335145</v>
      </c>
      <c r="F1613">
        <v>6.6250825999999999E-2</v>
      </c>
      <c r="G1613">
        <v>-15.250151669999999</v>
      </c>
      <c r="H1613" s="1">
        <v>1.64E-52</v>
      </c>
      <c r="I1613" s="1">
        <v>5.0899999999999998E-51</v>
      </c>
      <c r="J1613" t="str">
        <f t="shared" si="25"/>
        <v>Down</v>
      </c>
    </row>
    <row r="1614" spans="1:10" x14ac:dyDescent="0.35">
      <c r="A1614" t="s">
        <v>4427</v>
      </c>
      <c r="B1614" t="s">
        <v>4428</v>
      </c>
      <c r="C1614" t="s">
        <v>4429</v>
      </c>
      <c r="D1614">
        <v>71.480283069999999</v>
      </c>
      <c r="E1614">
        <v>-1.0102783790000001</v>
      </c>
      <c r="F1614">
        <v>0.23473412599999999</v>
      </c>
      <c r="G1614">
        <v>-4.3039262970000003</v>
      </c>
      <c r="H1614" s="1">
        <v>1.6799999999999998E-5</v>
      </c>
      <c r="I1614" s="1">
        <v>6.3299999999999994E-5</v>
      </c>
      <c r="J1614" t="str">
        <f t="shared" si="25"/>
        <v>Down</v>
      </c>
    </row>
    <row r="1615" spans="1:10" x14ac:dyDescent="0.35">
      <c r="A1615" t="s">
        <v>4430</v>
      </c>
      <c r="B1615" t="s">
        <v>4431</v>
      </c>
      <c r="C1615" t="s">
        <v>2431</v>
      </c>
      <c r="D1615">
        <v>70014.029699999999</v>
      </c>
      <c r="E1615">
        <v>-1.0073181440000001</v>
      </c>
      <c r="F1615">
        <v>6.7683164000000004E-2</v>
      </c>
      <c r="G1615">
        <v>-14.88284659</v>
      </c>
      <c r="H1615" s="1">
        <v>4.2599999999999999E-50</v>
      </c>
      <c r="I1615" s="1">
        <v>1.2599999999999999E-48</v>
      </c>
      <c r="J1615" t="str">
        <f t="shared" si="25"/>
        <v>Down</v>
      </c>
    </row>
    <row r="1616" spans="1:10" x14ac:dyDescent="0.35">
      <c r="A1616" t="s">
        <v>4432</v>
      </c>
      <c r="B1616" t="s">
        <v>4433</v>
      </c>
      <c r="C1616" t="s">
        <v>4434</v>
      </c>
      <c r="D1616">
        <v>1639.995302</v>
      </c>
      <c r="E1616">
        <v>-1.0069628829999999</v>
      </c>
      <c r="F1616">
        <v>7.5460915000000003E-2</v>
      </c>
      <c r="G1616">
        <v>-13.344164790000001</v>
      </c>
      <c r="H1616" s="1">
        <v>1.28E-40</v>
      </c>
      <c r="I1616" s="1">
        <v>3.0000000000000003E-39</v>
      </c>
      <c r="J1616" t="str">
        <f t="shared" si="25"/>
        <v>Down</v>
      </c>
    </row>
    <row r="1617" spans="1:10" x14ac:dyDescent="0.35">
      <c r="A1617" t="s">
        <v>4435</v>
      </c>
      <c r="B1617" t="s">
        <v>4436</v>
      </c>
      <c r="C1617" t="s">
        <v>4437</v>
      </c>
      <c r="D1617">
        <v>2282.999026</v>
      </c>
      <c r="E1617">
        <v>-1.006044454</v>
      </c>
      <c r="F1617">
        <v>7.0503763999999997E-2</v>
      </c>
      <c r="G1617">
        <v>-14.269372219999999</v>
      </c>
      <c r="H1617" s="1">
        <v>3.4E-46</v>
      </c>
      <c r="I1617" s="1">
        <v>9.1699999999999995E-45</v>
      </c>
      <c r="J1617" t="str">
        <f t="shared" si="25"/>
        <v>Down</v>
      </c>
    </row>
    <row r="1618" spans="1:10" x14ac:dyDescent="0.35">
      <c r="A1618" t="s">
        <v>4438</v>
      </c>
      <c r="B1618" t="s">
        <v>4439</v>
      </c>
      <c r="C1618" t="s">
        <v>4440</v>
      </c>
      <c r="D1618">
        <v>3773.0095459999998</v>
      </c>
      <c r="E1618">
        <v>-1.0055591260000001</v>
      </c>
      <c r="F1618">
        <v>5.5243501E-2</v>
      </c>
      <c r="G1618">
        <v>-18.202306180000001</v>
      </c>
      <c r="H1618" s="1">
        <v>4.9499999999999997E-74</v>
      </c>
      <c r="I1618" s="1">
        <v>2.36E-72</v>
      </c>
      <c r="J1618" t="str">
        <f t="shared" si="25"/>
        <v>Down</v>
      </c>
    </row>
    <row r="1619" spans="1:10" x14ac:dyDescent="0.35">
      <c r="A1619" t="s">
        <v>4441</v>
      </c>
      <c r="B1619" t="s">
        <v>4442</v>
      </c>
      <c r="C1619" t="s">
        <v>4443</v>
      </c>
      <c r="D1619">
        <v>221.56751980000001</v>
      </c>
      <c r="E1619">
        <v>-1.005235189</v>
      </c>
      <c r="F1619">
        <v>0.13858024499999999</v>
      </c>
      <c r="G1619">
        <v>-7.2538130560000003</v>
      </c>
      <c r="H1619" s="1">
        <v>4.0499999999999999E-13</v>
      </c>
      <c r="I1619" s="1">
        <v>3.1500000000000001E-12</v>
      </c>
      <c r="J1619" t="str">
        <f t="shared" si="25"/>
        <v>Down</v>
      </c>
    </row>
    <row r="1620" spans="1:10" x14ac:dyDescent="0.35">
      <c r="A1620" t="s">
        <v>4444</v>
      </c>
      <c r="B1620" t="s">
        <v>4445</v>
      </c>
      <c r="C1620" t="s">
        <v>4446</v>
      </c>
      <c r="D1620">
        <v>538.72017140000003</v>
      </c>
      <c r="E1620">
        <v>-1.0036540940000001</v>
      </c>
      <c r="F1620">
        <v>9.3404099000000004E-2</v>
      </c>
      <c r="G1620">
        <v>-10.74528965</v>
      </c>
      <c r="H1620" s="1">
        <v>6.24E-27</v>
      </c>
      <c r="I1620" s="1">
        <v>9.73E-26</v>
      </c>
      <c r="J1620" t="str">
        <f t="shared" si="25"/>
        <v>Down</v>
      </c>
    </row>
    <row r="1621" spans="1:10" x14ac:dyDescent="0.35">
      <c r="A1621" t="s">
        <v>4447</v>
      </c>
      <c r="B1621" t="s">
        <v>4448</v>
      </c>
      <c r="C1621" t="s">
        <v>4449</v>
      </c>
      <c r="D1621">
        <v>79.882344189999998</v>
      </c>
      <c r="E1621">
        <v>-1.002399933</v>
      </c>
      <c r="F1621">
        <v>0.215641472</v>
      </c>
      <c r="G1621">
        <v>-4.6484561759999998</v>
      </c>
      <c r="H1621" s="1">
        <v>3.3400000000000002E-6</v>
      </c>
      <c r="I1621" s="1">
        <v>1.4E-5</v>
      </c>
      <c r="J1621" t="str">
        <f t="shared" si="25"/>
        <v>Down</v>
      </c>
    </row>
    <row r="1622" spans="1:10" x14ac:dyDescent="0.35">
      <c r="A1622" t="s">
        <v>4450</v>
      </c>
      <c r="B1622" t="s">
        <v>4451</v>
      </c>
      <c r="C1622" t="s">
        <v>4452</v>
      </c>
      <c r="D1622">
        <v>589.77324320000002</v>
      </c>
      <c r="E1622">
        <v>-1.0015588660000001</v>
      </c>
      <c r="F1622">
        <v>9.3183968000000006E-2</v>
      </c>
      <c r="G1622">
        <v>-10.748188580000001</v>
      </c>
      <c r="H1622" s="1">
        <v>6.0399999999999998E-27</v>
      </c>
      <c r="I1622" s="1">
        <v>9.4599999999999996E-26</v>
      </c>
      <c r="J1622" t="str">
        <f t="shared" si="25"/>
        <v>Down</v>
      </c>
    </row>
    <row r="1623" spans="1:10" x14ac:dyDescent="0.35">
      <c r="A1623" t="s">
        <v>4453</v>
      </c>
      <c r="B1623" t="s">
        <v>4454</v>
      </c>
      <c r="C1623" t="s">
        <v>4455</v>
      </c>
      <c r="D1623">
        <v>212.92461950000001</v>
      </c>
      <c r="E1623">
        <v>-1.0011870469999999</v>
      </c>
      <c r="F1623">
        <v>0.14610124199999999</v>
      </c>
      <c r="G1623">
        <v>-6.8526935929999997</v>
      </c>
      <c r="H1623" s="1">
        <v>7.25E-12</v>
      </c>
      <c r="I1623" s="1">
        <v>5.17E-11</v>
      </c>
      <c r="J1623" t="str">
        <f t="shared" si="25"/>
        <v>Down</v>
      </c>
    </row>
    <row r="1624" spans="1:10" x14ac:dyDescent="0.35">
      <c r="A1624" t="s">
        <v>4456</v>
      </c>
      <c r="C1624" t="s">
        <v>4457</v>
      </c>
      <c r="D1624">
        <v>697.16605830000003</v>
      </c>
      <c r="E1624">
        <v>-1.0004823110000001</v>
      </c>
      <c r="F1624">
        <v>8.6372115999999999E-2</v>
      </c>
      <c r="G1624">
        <v>-11.583394759999999</v>
      </c>
      <c r="H1624" s="1">
        <v>5.0000000000000004E-31</v>
      </c>
      <c r="I1624" s="1">
        <v>9.0599999999999996E-30</v>
      </c>
      <c r="J1624" t="str">
        <f t="shared" si="25"/>
        <v>Down</v>
      </c>
    </row>
    <row r="1625" spans="1:10" x14ac:dyDescent="0.35">
      <c r="A1625" t="s">
        <v>4458</v>
      </c>
      <c r="B1625" t="s">
        <v>4459</v>
      </c>
      <c r="C1625" t="s">
        <v>4460</v>
      </c>
      <c r="D1625">
        <v>393.8473649</v>
      </c>
      <c r="E1625">
        <v>-1.0004525120000001</v>
      </c>
      <c r="F1625">
        <v>0.11100004300000001</v>
      </c>
      <c r="G1625">
        <v>-9.0130822259999999</v>
      </c>
      <c r="H1625" s="1">
        <v>2E-19</v>
      </c>
      <c r="I1625" s="1">
        <v>2.2799999999999998E-18</v>
      </c>
      <c r="J1625" t="str">
        <f t="shared" si="25"/>
        <v>Down</v>
      </c>
    </row>
    <row r="1626" spans="1:10" x14ac:dyDescent="0.35">
      <c r="A1626" t="s">
        <v>4461</v>
      </c>
      <c r="B1626" t="s">
        <v>4462</v>
      </c>
      <c r="C1626" t="s">
        <v>2638</v>
      </c>
      <c r="D1626">
        <v>205.163634</v>
      </c>
      <c r="E1626">
        <v>-1.000397056</v>
      </c>
      <c r="F1626">
        <v>0.13954524099999999</v>
      </c>
      <c r="G1626">
        <v>-7.1689801199999996</v>
      </c>
      <c r="H1626" s="1">
        <v>7.5600000000000001E-13</v>
      </c>
      <c r="I1626" s="1">
        <v>5.7599999999999997E-12</v>
      </c>
      <c r="J1626" t="str">
        <f t="shared" si="25"/>
        <v>Down</v>
      </c>
    </row>
    <row r="1627" spans="1:10" x14ac:dyDescent="0.35">
      <c r="A1627" t="s">
        <v>4463</v>
      </c>
      <c r="B1627" t="s">
        <v>4464</v>
      </c>
      <c r="C1627" t="s">
        <v>4465</v>
      </c>
      <c r="D1627">
        <v>127.1684008</v>
      </c>
      <c r="E1627">
        <v>1.000066664</v>
      </c>
      <c r="F1627">
        <v>0.172686907</v>
      </c>
      <c r="G1627">
        <v>5.7912130079999997</v>
      </c>
      <c r="H1627" s="1">
        <v>6.9900000000000001E-9</v>
      </c>
      <c r="I1627" s="1">
        <v>3.9300000000000001E-8</v>
      </c>
      <c r="J1627" t="str">
        <f t="shared" si="25"/>
        <v>Up</v>
      </c>
    </row>
    <row r="1628" spans="1:10" x14ac:dyDescent="0.35">
      <c r="A1628" t="s">
        <v>4466</v>
      </c>
      <c r="B1628" t="s">
        <v>4467</v>
      </c>
      <c r="C1628" t="s">
        <v>4468</v>
      </c>
      <c r="D1628">
        <v>103.2722196</v>
      </c>
      <c r="E1628">
        <v>1.0001477299999999</v>
      </c>
      <c r="F1628">
        <v>0.20961255600000001</v>
      </c>
      <c r="G1628">
        <v>4.7714113610000002</v>
      </c>
      <c r="H1628" s="1">
        <v>1.8300000000000001E-6</v>
      </c>
      <c r="I1628" s="1">
        <v>7.9400000000000002E-6</v>
      </c>
      <c r="J1628" t="str">
        <f t="shared" si="25"/>
        <v>Up</v>
      </c>
    </row>
    <row r="1629" spans="1:10" x14ac:dyDescent="0.35">
      <c r="A1629" t="s">
        <v>4469</v>
      </c>
      <c r="B1629" t="s">
        <v>4470</v>
      </c>
      <c r="C1629" t="s">
        <v>4471</v>
      </c>
      <c r="D1629">
        <v>1078.8402189999999</v>
      </c>
      <c r="E1629">
        <v>1.0006517260000001</v>
      </c>
      <c r="F1629">
        <v>7.9167332000000007E-2</v>
      </c>
      <c r="G1629">
        <v>12.63970507</v>
      </c>
      <c r="H1629" s="1">
        <v>1.28E-36</v>
      </c>
      <c r="I1629" s="1">
        <v>2.71E-35</v>
      </c>
      <c r="J1629" t="str">
        <f t="shared" si="25"/>
        <v>Up</v>
      </c>
    </row>
    <row r="1630" spans="1:10" x14ac:dyDescent="0.35">
      <c r="A1630" t="s">
        <v>4472</v>
      </c>
      <c r="C1630" t="s">
        <v>4473</v>
      </c>
      <c r="D1630">
        <v>351.62464569999997</v>
      </c>
      <c r="E1630">
        <v>1.0015753999999999</v>
      </c>
      <c r="F1630">
        <v>0.115593337</v>
      </c>
      <c r="G1630">
        <v>8.6646464890000008</v>
      </c>
      <c r="H1630" s="1">
        <v>4.5299999999999998E-18</v>
      </c>
      <c r="I1630" s="1">
        <v>4.7299999999999999E-17</v>
      </c>
      <c r="J1630" t="str">
        <f t="shared" si="25"/>
        <v>Up</v>
      </c>
    </row>
    <row r="1631" spans="1:10" x14ac:dyDescent="0.35">
      <c r="A1631" t="s">
        <v>4474</v>
      </c>
      <c r="C1631" t="s">
        <v>4475</v>
      </c>
      <c r="D1631">
        <v>117.85142260000001</v>
      </c>
      <c r="E1631">
        <v>1.0025232850000001</v>
      </c>
      <c r="F1631">
        <v>0.209521227</v>
      </c>
      <c r="G1631">
        <v>4.7848292079999997</v>
      </c>
      <c r="H1631" s="1">
        <v>1.7099999999999999E-6</v>
      </c>
      <c r="I1631" s="1">
        <v>7.4599999999999997E-6</v>
      </c>
      <c r="J1631" t="str">
        <f t="shared" si="25"/>
        <v>Up</v>
      </c>
    </row>
    <row r="1632" spans="1:10" x14ac:dyDescent="0.35">
      <c r="A1632" t="s">
        <v>4476</v>
      </c>
      <c r="B1632" t="s">
        <v>4477</v>
      </c>
      <c r="C1632" t="s">
        <v>4478</v>
      </c>
      <c r="D1632">
        <v>129.21714309999999</v>
      </c>
      <c r="E1632">
        <v>1.003662858</v>
      </c>
      <c r="F1632">
        <v>0.17400532599999999</v>
      </c>
      <c r="G1632">
        <v>5.7680008020000004</v>
      </c>
      <c r="H1632" s="1">
        <v>8.02E-9</v>
      </c>
      <c r="I1632" s="1">
        <v>4.4899999999999998E-8</v>
      </c>
      <c r="J1632" t="str">
        <f t="shared" si="25"/>
        <v>Up</v>
      </c>
    </row>
    <row r="1633" spans="1:10" x14ac:dyDescent="0.35">
      <c r="A1633" t="s">
        <v>4479</v>
      </c>
      <c r="B1633" t="s">
        <v>4480</v>
      </c>
      <c r="C1633" t="s">
        <v>4481</v>
      </c>
      <c r="D1633">
        <v>324.75351439999997</v>
      </c>
      <c r="E1633">
        <v>1.003768668</v>
      </c>
      <c r="F1633">
        <v>0.11480607900000001</v>
      </c>
      <c r="G1633">
        <v>8.7431665489999997</v>
      </c>
      <c r="H1633" s="1">
        <v>2.2699999999999999E-18</v>
      </c>
      <c r="I1633" s="1">
        <v>2.4200000000000001E-17</v>
      </c>
      <c r="J1633" t="str">
        <f t="shared" si="25"/>
        <v>Up</v>
      </c>
    </row>
    <row r="1634" spans="1:10" x14ac:dyDescent="0.35">
      <c r="A1634" t="s">
        <v>4482</v>
      </c>
      <c r="B1634" t="s">
        <v>4483</v>
      </c>
      <c r="C1634" t="s">
        <v>4484</v>
      </c>
      <c r="D1634">
        <v>89.612596819999993</v>
      </c>
      <c r="E1634">
        <v>1.004162856</v>
      </c>
      <c r="F1634">
        <v>0.205710012</v>
      </c>
      <c r="G1634">
        <v>4.8814486219999997</v>
      </c>
      <c r="H1634" s="1">
        <v>1.0499999999999999E-6</v>
      </c>
      <c r="I1634" s="1">
        <v>4.7199999999999997E-6</v>
      </c>
      <c r="J1634" t="str">
        <f t="shared" si="25"/>
        <v>Up</v>
      </c>
    </row>
    <row r="1635" spans="1:10" x14ac:dyDescent="0.35">
      <c r="A1635" t="s">
        <v>4485</v>
      </c>
      <c r="B1635" t="s">
        <v>4486</v>
      </c>
      <c r="C1635" t="s">
        <v>4487</v>
      </c>
      <c r="D1635">
        <v>57.449928630000002</v>
      </c>
      <c r="E1635">
        <v>1.0055354350000001</v>
      </c>
      <c r="F1635">
        <v>0.26615206800000002</v>
      </c>
      <c r="G1635">
        <v>3.7780485540000002</v>
      </c>
      <c r="H1635">
        <v>1.5806199999999999E-4</v>
      </c>
      <c r="I1635">
        <v>5.1510499999999997E-4</v>
      </c>
      <c r="J1635" t="str">
        <f t="shared" si="25"/>
        <v>Up</v>
      </c>
    </row>
    <row r="1636" spans="1:10" x14ac:dyDescent="0.35">
      <c r="A1636" t="s">
        <v>4488</v>
      </c>
      <c r="C1636" t="s">
        <v>4489</v>
      </c>
      <c r="D1636">
        <v>59.97714663</v>
      </c>
      <c r="E1636">
        <v>1.0056492699999999</v>
      </c>
      <c r="F1636">
        <v>0.247887302</v>
      </c>
      <c r="G1636">
        <v>4.0568809379999999</v>
      </c>
      <c r="H1636" s="1">
        <v>4.9700000000000002E-5</v>
      </c>
      <c r="I1636">
        <v>1.75935E-4</v>
      </c>
      <c r="J1636" t="str">
        <f t="shared" si="25"/>
        <v>Up</v>
      </c>
    </row>
    <row r="1637" spans="1:10" x14ac:dyDescent="0.35">
      <c r="A1637" t="s">
        <v>4490</v>
      </c>
      <c r="C1637" t="s">
        <v>4491</v>
      </c>
      <c r="D1637">
        <v>42.195903999999999</v>
      </c>
      <c r="E1637">
        <v>1.005781738</v>
      </c>
      <c r="F1637">
        <v>0.30312189</v>
      </c>
      <c r="G1637">
        <v>3.3180768870000001</v>
      </c>
      <c r="H1637">
        <v>9.0639500000000005E-4</v>
      </c>
      <c r="I1637">
        <v>2.5636859999999999E-3</v>
      </c>
      <c r="J1637" t="str">
        <f t="shared" si="25"/>
        <v>Up</v>
      </c>
    </row>
    <row r="1638" spans="1:10" x14ac:dyDescent="0.35">
      <c r="A1638" t="s">
        <v>4492</v>
      </c>
      <c r="B1638" t="s">
        <v>4493</v>
      </c>
      <c r="C1638" t="s">
        <v>4494</v>
      </c>
      <c r="D1638">
        <v>264.45829639999999</v>
      </c>
      <c r="E1638">
        <v>1.0110182299999999</v>
      </c>
      <c r="F1638">
        <v>0.12874070400000001</v>
      </c>
      <c r="G1638">
        <v>7.8531357960000001</v>
      </c>
      <c r="H1638" s="1">
        <v>4.0599999999999997E-15</v>
      </c>
      <c r="I1638" s="1">
        <v>3.5800000000000003E-14</v>
      </c>
      <c r="J1638" t="str">
        <f t="shared" si="25"/>
        <v>Up</v>
      </c>
    </row>
    <row r="1639" spans="1:10" x14ac:dyDescent="0.35">
      <c r="A1639" t="s">
        <v>4495</v>
      </c>
      <c r="C1639" t="s">
        <v>811</v>
      </c>
      <c r="D1639">
        <v>61.110202280000003</v>
      </c>
      <c r="E1639">
        <v>1.011208375</v>
      </c>
      <c r="F1639">
        <v>0.248330676</v>
      </c>
      <c r="G1639">
        <v>4.0720236009999997</v>
      </c>
      <c r="H1639" s="1">
        <v>4.6600000000000001E-5</v>
      </c>
      <c r="I1639">
        <v>1.65453E-4</v>
      </c>
      <c r="J1639" t="str">
        <f t="shared" si="25"/>
        <v>Up</v>
      </c>
    </row>
    <row r="1640" spans="1:10" x14ac:dyDescent="0.35">
      <c r="A1640" t="s">
        <v>4496</v>
      </c>
      <c r="B1640" t="s">
        <v>4497</v>
      </c>
      <c r="C1640" t="s">
        <v>4498</v>
      </c>
      <c r="D1640">
        <v>312.33965330000001</v>
      </c>
      <c r="E1640">
        <v>1.01145511</v>
      </c>
      <c r="F1640">
        <v>0.13062041199999999</v>
      </c>
      <c r="G1640">
        <v>7.7434689810000004</v>
      </c>
      <c r="H1640" s="1">
        <v>9.6699999999999998E-15</v>
      </c>
      <c r="I1640" s="1">
        <v>8.3400000000000003E-14</v>
      </c>
      <c r="J1640" t="str">
        <f t="shared" si="25"/>
        <v>Up</v>
      </c>
    </row>
    <row r="1641" spans="1:10" x14ac:dyDescent="0.35">
      <c r="A1641" t="s">
        <v>4499</v>
      </c>
      <c r="B1641" t="s">
        <v>4500</v>
      </c>
      <c r="C1641" t="s">
        <v>4501</v>
      </c>
      <c r="D1641">
        <v>63.543921230000002</v>
      </c>
      <c r="E1641">
        <v>1.0130634940000001</v>
      </c>
      <c r="F1641">
        <v>0.26077125000000001</v>
      </c>
      <c r="G1641">
        <v>3.8848741750000002</v>
      </c>
      <c r="H1641">
        <v>1.02383E-4</v>
      </c>
      <c r="I1641">
        <v>3.4352800000000001E-4</v>
      </c>
      <c r="J1641" t="str">
        <f t="shared" si="25"/>
        <v>Up</v>
      </c>
    </row>
    <row r="1642" spans="1:10" x14ac:dyDescent="0.35">
      <c r="A1642" t="s">
        <v>4502</v>
      </c>
      <c r="B1642" t="s">
        <v>4503</v>
      </c>
      <c r="C1642" t="s">
        <v>467</v>
      </c>
      <c r="D1642">
        <v>218.61019350000001</v>
      </c>
      <c r="E1642">
        <v>1.013320242</v>
      </c>
      <c r="F1642">
        <v>0.139208638</v>
      </c>
      <c r="G1642">
        <v>7.2791477550000003</v>
      </c>
      <c r="H1642" s="1">
        <v>3.3599999999999998E-13</v>
      </c>
      <c r="I1642" s="1">
        <v>2.6299999999999999E-12</v>
      </c>
      <c r="J1642" t="str">
        <f t="shared" si="25"/>
        <v>Up</v>
      </c>
    </row>
    <row r="1643" spans="1:10" x14ac:dyDescent="0.35">
      <c r="A1643" t="s">
        <v>4504</v>
      </c>
      <c r="B1643" t="s">
        <v>4505</v>
      </c>
      <c r="C1643" t="s">
        <v>1494</v>
      </c>
      <c r="D1643">
        <v>186.40995409999999</v>
      </c>
      <c r="E1643">
        <v>1.014213357</v>
      </c>
      <c r="F1643">
        <v>0.15596384399999999</v>
      </c>
      <c r="G1643">
        <v>6.5028748529999998</v>
      </c>
      <c r="H1643" s="1">
        <v>7.8800000000000002E-11</v>
      </c>
      <c r="I1643" s="1">
        <v>5.1699999999999997E-10</v>
      </c>
      <c r="J1643" t="str">
        <f t="shared" si="25"/>
        <v>Up</v>
      </c>
    </row>
    <row r="1644" spans="1:10" x14ac:dyDescent="0.35">
      <c r="A1644" t="s">
        <v>4506</v>
      </c>
      <c r="B1644" t="s">
        <v>4507</v>
      </c>
      <c r="C1644" t="s">
        <v>4508</v>
      </c>
      <c r="D1644">
        <v>561.3800913</v>
      </c>
      <c r="E1644">
        <v>1.0145080930000001</v>
      </c>
      <c r="F1644">
        <v>9.8667043999999995E-2</v>
      </c>
      <c r="G1644">
        <v>10.282137280000001</v>
      </c>
      <c r="H1644" s="1">
        <v>8.4799999999999999E-25</v>
      </c>
      <c r="I1644" s="1">
        <v>1.2200000000000001E-23</v>
      </c>
      <c r="J1644" t="str">
        <f t="shared" si="25"/>
        <v>Up</v>
      </c>
    </row>
    <row r="1645" spans="1:10" x14ac:dyDescent="0.35">
      <c r="A1645" t="s">
        <v>4509</v>
      </c>
      <c r="B1645" t="s">
        <v>4510</v>
      </c>
      <c r="C1645" t="s">
        <v>4511</v>
      </c>
      <c r="D1645">
        <v>120.07226180000001</v>
      </c>
      <c r="E1645">
        <v>1.0146932529999999</v>
      </c>
      <c r="F1645">
        <v>0.178286575</v>
      </c>
      <c r="G1645">
        <v>5.6913609630000002</v>
      </c>
      <c r="H1645" s="1">
        <v>1.26E-8</v>
      </c>
      <c r="I1645" s="1">
        <v>6.9399999999999999E-8</v>
      </c>
      <c r="J1645" t="str">
        <f t="shared" si="25"/>
        <v>Up</v>
      </c>
    </row>
    <row r="1646" spans="1:10" x14ac:dyDescent="0.35">
      <c r="A1646" t="s">
        <v>4512</v>
      </c>
      <c r="B1646" t="s">
        <v>4513</v>
      </c>
      <c r="C1646" t="s">
        <v>4514</v>
      </c>
      <c r="D1646">
        <v>76.713906089999995</v>
      </c>
      <c r="E1646">
        <v>1.0160306939999999</v>
      </c>
      <c r="F1646">
        <v>0.21937098999999999</v>
      </c>
      <c r="G1646">
        <v>4.6315636009999999</v>
      </c>
      <c r="H1646" s="1">
        <v>3.63E-6</v>
      </c>
      <c r="I1646" s="1">
        <v>1.5099999999999999E-5</v>
      </c>
      <c r="J1646" t="str">
        <f t="shared" si="25"/>
        <v>Up</v>
      </c>
    </row>
    <row r="1647" spans="1:10" x14ac:dyDescent="0.35">
      <c r="A1647" t="s">
        <v>4515</v>
      </c>
      <c r="B1647" t="s">
        <v>4516</v>
      </c>
      <c r="C1647" t="s">
        <v>4517</v>
      </c>
      <c r="D1647">
        <v>182.71327919999999</v>
      </c>
      <c r="E1647">
        <v>1.0180645239999999</v>
      </c>
      <c r="F1647">
        <v>0.15083068999999999</v>
      </c>
      <c r="G1647">
        <v>6.7497173359999998</v>
      </c>
      <c r="H1647" s="1">
        <v>1.48E-11</v>
      </c>
      <c r="I1647" s="1">
        <v>1.0300000000000001E-10</v>
      </c>
      <c r="J1647" t="str">
        <f t="shared" si="25"/>
        <v>Up</v>
      </c>
    </row>
    <row r="1648" spans="1:10" x14ac:dyDescent="0.35">
      <c r="A1648" t="s">
        <v>4518</v>
      </c>
      <c r="B1648" t="s">
        <v>4519</v>
      </c>
      <c r="C1648" t="s">
        <v>4126</v>
      </c>
      <c r="D1648">
        <v>89.859909060000007</v>
      </c>
      <c r="E1648">
        <v>1.019082745</v>
      </c>
      <c r="F1648">
        <v>0.212902072</v>
      </c>
      <c r="G1648">
        <v>4.7866267210000002</v>
      </c>
      <c r="H1648" s="1">
        <v>1.7E-6</v>
      </c>
      <c r="I1648" s="1">
        <v>7.4000000000000003E-6</v>
      </c>
      <c r="J1648" t="str">
        <f t="shared" si="25"/>
        <v>Up</v>
      </c>
    </row>
    <row r="1649" spans="1:10" x14ac:dyDescent="0.35">
      <c r="A1649" t="s">
        <v>4520</v>
      </c>
      <c r="B1649" t="s">
        <v>4521</v>
      </c>
      <c r="C1649" t="s">
        <v>4522</v>
      </c>
      <c r="D1649">
        <v>330.99887319999999</v>
      </c>
      <c r="E1649">
        <v>1.019336781</v>
      </c>
      <c r="F1649">
        <v>0.117655014</v>
      </c>
      <c r="G1649">
        <v>8.663776769</v>
      </c>
      <c r="H1649" s="1">
        <v>4.5599999999999996E-18</v>
      </c>
      <c r="I1649" s="1">
        <v>4.7599999999999999E-17</v>
      </c>
      <c r="J1649" t="str">
        <f t="shared" si="25"/>
        <v>Up</v>
      </c>
    </row>
    <row r="1650" spans="1:10" x14ac:dyDescent="0.35">
      <c r="A1650" t="s">
        <v>4523</v>
      </c>
      <c r="B1650" t="s">
        <v>4524</v>
      </c>
      <c r="C1650" t="s">
        <v>4525</v>
      </c>
      <c r="D1650">
        <v>76.964103530000003</v>
      </c>
      <c r="E1650">
        <v>1.022216147</v>
      </c>
      <c r="F1650">
        <v>0.22204601500000001</v>
      </c>
      <c r="G1650">
        <v>4.6036230329999999</v>
      </c>
      <c r="H1650" s="1">
        <v>4.1500000000000001E-6</v>
      </c>
      <c r="I1650" s="1">
        <v>1.7099999999999999E-5</v>
      </c>
      <c r="J1650" t="str">
        <f t="shared" si="25"/>
        <v>Up</v>
      </c>
    </row>
    <row r="1651" spans="1:10" x14ac:dyDescent="0.35">
      <c r="A1651" t="s">
        <v>4526</v>
      </c>
      <c r="B1651" t="s">
        <v>4527</v>
      </c>
      <c r="C1651" t="s">
        <v>4528</v>
      </c>
      <c r="D1651">
        <v>973.67644710000002</v>
      </c>
      <c r="E1651">
        <v>1.0224471829999999</v>
      </c>
      <c r="F1651">
        <v>8.4641227999999999E-2</v>
      </c>
      <c r="G1651">
        <v>12.079777229999999</v>
      </c>
      <c r="H1651" s="1">
        <v>1.35E-33</v>
      </c>
      <c r="I1651" s="1">
        <v>2.65E-32</v>
      </c>
      <c r="J1651" t="str">
        <f t="shared" si="25"/>
        <v>Up</v>
      </c>
    </row>
    <row r="1652" spans="1:10" x14ac:dyDescent="0.35">
      <c r="A1652" t="s">
        <v>4529</v>
      </c>
      <c r="B1652" t="s">
        <v>4530</v>
      </c>
      <c r="C1652" t="s">
        <v>4531</v>
      </c>
      <c r="D1652">
        <v>82.97822463</v>
      </c>
      <c r="E1652">
        <v>1.0239495409999999</v>
      </c>
      <c r="F1652">
        <v>0.210169205</v>
      </c>
      <c r="G1652">
        <v>4.8720246109999996</v>
      </c>
      <c r="H1652" s="1">
        <v>1.1000000000000001E-6</v>
      </c>
      <c r="I1652" s="1">
        <v>4.9400000000000001E-6</v>
      </c>
      <c r="J1652" t="str">
        <f t="shared" si="25"/>
        <v>Up</v>
      </c>
    </row>
    <row r="1653" spans="1:10" x14ac:dyDescent="0.35">
      <c r="A1653" t="s">
        <v>4532</v>
      </c>
      <c r="B1653" t="s">
        <v>4533</v>
      </c>
      <c r="C1653" t="s">
        <v>4534</v>
      </c>
      <c r="D1653">
        <v>1636.063382</v>
      </c>
      <c r="E1653">
        <v>1.025988216</v>
      </c>
      <c r="F1653">
        <v>6.6883163999999995E-2</v>
      </c>
      <c r="G1653">
        <v>15.34000724</v>
      </c>
      <c r="H1653" s="1">
        <v>4.1299999999999998E-53</v>
      </c>
      <c r="I1653" s="1">
        <v>1.29E-51</v>
      </c>
      <c r="J1653" t="str">
        <f t="shared" si="25"/>
        <v>Up</v>
      </c>
    </row>
    <row r="1654" spans="1:10" x14ac:dyDescent="0.35">
      <c r="A1654" t="s">
        <v>4535</v>
      </c>
      <c r="B1654" t="s">
        <v>4536</v>
      </c>
      <c r="C1654" t="s">
        <v>4537</v>
      </c>
      <c r="D1654">
        <v>56.575994129999998</v>
      </c>
      <c r="E1654">
        <v>1.0260474150000001</v>
      </c>
      <c r="F1654">
        <v>0.27334913199999999</v>
      </c>
      <c r="G1654">
        <v>3.7536150460000002</v>
      </c>
      <c r="H1654">
        <v>1.7430200000000001E-4</v>
      </c>
      <c r="I1654">
        <v>5.6355200000000004E-4</v>
      </c>
      <c r="J1654" t="str">
        <f t="shared" si="25"/>
        <v>Up</v>
      </c>
    </row>
    <row r="1655" spans="1:10" x14ac:dyDescent="0.35">
      <c r="A1655" t="s">
        <v>4538</v>
      </c>
      <c r="B1655" t="s">
        <v>4539</v>
      </c>
      <c r="C1655" t="s">
        <v>4540</v>
      </c>
      <c r="D1655">
        <v>3844.1890579999999</v>
      </c>
      <c r="E1655">
        <v>1.026317489</v>
      </c>
      <c r="F1655">
        <v>5.4546666000000001E-2</v>
      </c>
      <c r="G1655">
        <v>18.8154027</v>
      </c>
      <c r="H1655" s="1">
        <v>5.6499999999999999E-79</v>
      </c>
      <c r="I1655" s="1">
        <v>2.9300000000000001E-77</v>
      </c>
      <c r="J1655" t="str">
        <f t="shared" si="25"/>
        <v>Up</v>
      </c>
    </row>
    <row r="1656" spans="1:10" x14ac:dyDescent="0.35">
      <c r="A1656" t="s">
        <v>4541</v>
      </c>
      <c r="B1656" t="s">
        <v>4542</v>
      </c>
      <c r="C1656" t="s">
        <v>4543</v>
      </c>
      <c r="D1656">
        <v>1949.4346860000001</v>
      </c>
      <c r="E1656">
        <v>1.0265413560000001</v>
      </c>
      <c r="F1656">
        <v>8.3641017999999998E-2</v>
      </c>
      <c r="G1656">
        <v>12.273181080000001</v>
      </c>
      <c r="H1656" s="1">
        <v>1.2600000000000001E-34</v>
      </c>
      <c r="I1656" s="1">
        <v>2.55E-33</v>
      </c>
      <c r="J1656" t="str">
        <f t="shared" si="25"/>
        <v>Up</v>
      </c>
    </row>
    <row r="1657" spans="1:10" x14ac:dyDescent="0.35">
      <c r="A1657" t="s">
        <v>4544</v>
      </c>
      <c r="B1657" t="s">
        <v>4545</v>
      </c>
      <c r="C1657" t="s">
        <v>4546</v>
      </c>
      <c r="D1657">
        <v>80.097819329999993</v>
      </c>
      <c r="E1657">
        <v>1.0272225530000001</v>
      </c>
      <c r="F1657">
        <v>0.218725155</v>
      </c>
      <c r="G1657">
        <v>4.6964079380000001</v>
      </c>
      <c r="H1657" s="1">
        <v>2.65E-6</v>
      </c>
      <c r="I1657" s="1">
        <v>1.13E-5</v>
      </c>
      <c r="J1657" t="str">
        <f t="shared" si="25"/>
        <v>Up</v>
      </c>
    </row>
    <row r="1658" spans="1:10" x14ac:dyDescent="0.35">
      <c r="A1658" t="s">
        <v>4547</v>
      </c>
      <c r="B1658" t="s">
        <v>4548</v>
      </c>
      <c r="C1658" t="s">
        <v>4549</v>
      </c>
      <c r="D1658">
        <v>40.522326319999998</v>
      </c>
      <c r="E1658">
        <v>1.027632324</v>
      </c>
      <c r="F1658">
        <v>0.30086669900000002</v>
      </c>
      <c r="G1658">
        <v>3.4155734949999998</v>
      </c>
      <c r="H1658">
        <v>6.3647900000000002E-4</v>
      </c>
      <c r="I1658">
        <v>1.8535590000000001E-3</v>
      </c>
      <c r="J1658" t="str">
        <f t="shared" si="25"/>
        <v>Up</v>
      </c>
    </row>
    <row r="1659" spans="1:10" x14ac:dyDescent="0.35">
      <c r="A1659" t="s">
        <v>4550</v>
      </c>
      <c r="B1659" t="s">
        <v>4551</v>
      </c>
      <c r="C1659" t="s">
        <v>4552</v>
      </c>
      <c r="D1659">
        <v>343.79653710000002</v>
      </c>
      <c r="E1659">
        <v>1.028183565</v>
      </c>
      <c r="F1659">
        <v>0.114691607</v>
      </c>
      <c r="G1659">
        <v>8.9647673030000004</v>
      </c>
      <c r="H1659" s="1">
        <v>3.1100000000000002E-19</v>
      </c>
      <c r="I1659" s="1">
        <v>3.4899999999999999E-18</v>
      </c>
      <c r="J1659" t="str">
        <f t="shared" si="25"/>
        <v>Up</v>
      </c>
    </row>
    <row r="1660" spans="1:10" x14ac:dyDescent="0.35">
      <c r="A1660" t="s">
        <v>4553</v>
      </c>
      <c r="B1660" t="s">
        <v>4554</v>
      </c>
      <c r="C1660" t="s">
        <v>4555</v>
      </c>
      <c r="D1660">
        <v>483.39865509999998</v>
      </c>
      <c r="E1660">
        <v>1.0294924640000001</v>
      </c>
      <c r="F1660">
        <v>0.105526089</v>
      </c>
      <c r="G1660">
        <v>9.7558098970000007</v>
      </c>
      <c r="H1660" s="1">
        <v>1.7400000000000001E-22</v>
      </c>
      <c r="I1660" s="1">
        <v>2.2499999999999998E-21</v>
      </c>
      <c r="J1660" t="str">
        <f t="shared" si="25"/>
        <v>Up</v>
      </c>
    </row>
    <row r="1661" spans="1:10" x14ac:dyDescent="0.35">
      <c r="A1661" t="s">
        <v>4556</v>
      </c>
      <c r="B1661" t="s">
        <v>4557</v>
      </c>
      <c r="C1661" t="s">
        <v>4558</v>
      </c>
      <c r="D1661">
        <v>260.57041220000002</v>
      </c>
      <c r="E1661">
        <v>1.029516367</v>
      </c>
      <c r="F1661">
        <v>0.129637155</v>
      </c>
      <c r="G1661">
        <v>7.9415223939999997</v>
      </c>
      <c r="H1661" s="1">
        <v>2.0000000000000002E-15</v>
      </c>
      <c r="I1661" s="1">
        <v>1.7999999999999999E-14</v>
      </c>
      <c r="J1661" t="str">
        <f t="shared" si="25"/>
        <v>Up</v>
      </c>
    </row>
    <row r="1662" spans="1:10" x14ac:dyDescent="0.35">
      <c r="A1662" t="s">
        <v>4559</v>
      </c>
      <c r="B1662" t="s">
        <v>4560</v>
      </c>
      <c r="C1662" t="s">
        <v>4561</v>
      </c>
      <c r="D1662">
        <v>79.802547090000004</v>
      </c>
      <c r="E1662">
        <v>1.0296451419999999</v>
      </c>
      <c r="F1662">
        <v>0.217571559</v>
      </c>
      <c r="G1662">
        <v>4.7324436429999999</v>
      </c>
      <c r="H1662" s="1">
        <v>2.2199999999999999E-6</v>
      </c>
      <c r="I1662" s="1">
        <v>9.5400000000000001E-6</v>
      </c>
      <c r="J1662" t="str">
        <f t="shared" si="25"/>
        <v>Up</v>
      </c>
    </row>
    <row r="1663" spans="1:10" x14ac:dyDescent="0.35">
      <c r="A1663" t="s">
        <v>4562</v>
      </c>
      <c r="B1663" t="s">
        <v>4563</v>
      </c>
      <c r="C1663" t="s">
        <v>4564</v>
      </c>
      <c r="D1663">
        <v>186.34374779999999</v>
      </c>
      <c r="E1663">
        <v>1.029849947</v>
      </c>
      <c r="F1663">
        <v>0.147279045</v>
      </c>
      <c r="G1663">
        <v>6.9925083060000004</v>
      </c>
      <c r="H1663" s="1">
        <v>2.6999999999999998E-12</v>
      </c>
      <c r="I1663" s="1">
        <v>1.99E-11</v>
      </c>
      <c r="J1663" t="str">
        <f t="shared" si="25"/>
        <v>Up</v>
      </c>
    </row>
    <row r="1664" spans="1:10" x14ac:dyDescent="0.35">
      <c r="A1664" t="s">
        <v>4565</v>
      </c>
      <c r="C1664" t="s">
        <v>4303</v>
      </c>
      <c r="D1664">
        <v>495.98074769999999</v>
      </c>
      <c r="E1664">
        <v>1.030670923</v>
      </c>
      <c r="F1664">
        <v>0.10250273</v>
      </c>
      <c r="G1664">
        <v>10.05505831</v>
      </c>
      <c r="H1664" s="1">
        <v>8.7300000000000006E-24</v>
      </c>
      <c r="I1664" s="1">
        <v>1.1900000000000001E-22</v>
      </c>
      <c r="J1664" t="str">
        <f t="shared" si="25"/>
        <v>Up</v>
      </c>
    </row>
    <row r="1665" spans="1:10" x14ac:dyDescent="0.35">
      <c r="A1665" t="s">
        <v>4566</v>
      </c>
      <c r="B1665" t="s">
        <v>4567</v>
      </c>
      <c r="C1665" t="s">
        <v>4568</v>
      </c>
      <c r="D1665">
        <v>34.163227089999999</v>
      </c>
      <c r="E1665">
        <v>1.0311795509999999</v>
      </c>
      <c r="F1665">
        <v>0.33367613699999998</v>
      </c>
      <c r="G1665">
        <v>3.090360494</v>
      </c>
      <c r="H1665">
        <v>1.9991369999999998E-3</v>
      </c>
      <c r="I1665">
        <v>5.2599819999999999E-3</v>
      </c>
      <c r="J1665" t="str">
        <f t="shared" si="25"/>
        <v>Up</v>
      </c>
    </row>
    <row r="1666" spans="1:10" x14ac:dyDescent="0.35">
      <c r="A1666" t="s">
        <v>4569</v>
      </c>
      <c r="B1666" t="s">
        <v>4570</v>
      </c>
      <c r="C1666" t="s">
        <v>4571</v>
      </c>
      <c r="D1666">
        <v>105.11007240000001</v>
      </c>
      <c r="E1666">
        <v>1.0312201270000001</v>
      </c>
      <c r="F1666">
        <v>0.188450496</v>
      </c>
      <c r="G1666">
        <v>5.4721008969999998</v>
      </c>
      <c r="H1666" s="1">
        <v>4.4500000000000001E-8</v>
      </c>
      <c r="I1666" s="1">
        <v>2.3200000000000001E-7</v>
      </c>
      <c r="J1666" t="str">
        <f t="shared" si="25"/>
        <v>Up</v>
      </c>
    </row>
    <row r="1667" spans="1:10" x14ac:dyDescent="0.35">
      <c r="A1667" t="s">
        <v>4572</v>
      </c>
      <c r="B1667" t="s">
        <v>4573</v>
      </c>
      <c r="C1667" t="s">
        <v>2933</v>
      </c>
      <c r="D1667">
        <v>2998.2180499999999</v>
      </c>
      <c r="E1667">
        <v>1.0316183590000001</v>
      </c>
      <c r="F1667">
        <v>8.2150974000000002E-2</v>
      </c>
      <c r="G1667">
        <v>12.557591390000001</v>
      </c>
      <c r="H1667" s="1">
        <v>3.61E-36</v>
      </c>
      <c r="I1667" s="1">
        <v>7.5799999999999997E-35</v>
      </c>
      <c r="J1667" t="str">
        <f t="shared" si="25"/>
        <v>Up</v>
      </c>
    </row>
    <row r="1668" spans="1:10" x14ac:dyDescent="0.35">
      <c r="A1668" t="s">
        <v>4574</v>
      </c>
      <c r="B1668" t="s">
        <v>4575</v>
      </c>
      <c r="C1668" t="s">
        <v>4576</v>
      </c>
      <c r="D1668">
        <v>642.69116389999999</v>
      </c>
      <c r="E1668">
        <v>1.032714903</v>
      </c>
      <c r="F1668">
        <v>8.9732393999999993E-2</v>
      </c>
      <c r="G1668">
        <v>11.50883037</v>
      </c>
      <c r="H1668" s="1">
        <v>1.19E-30</v>
      </c>
      <c r="I1668" s="1">
        <v>2.1199999999999999E-29</v>
      </c>
      <c r="J1668" t="str">
        <f t="shared" ref="J1668:J1731" si="26">IF(E1668&gt;0, "Up","Down")</f>
        <v>Up</v>
      </c>
    </row>
    <row r="1669" spans="1:10" x14ac:dyDescent="0.35">
      <c r="A1669" t="s">
        <v>4577</v>
      </c>
      <c r="B1669" t="s">
        <v>4578</v>
      </c>
      <c r="C1669" t="s">
        <v>404</v>
      </c>
      <c r="D1669">
        <v>32.725765119999998</v>
      </c>
      <c r="E1669">
        <v>1.032998512</v>
      </c>
      <c r="F1669">
        <v>0.34439809399999999</v>
      </c>
      <c r="G1669">
        <v>2.9994315610000002</v>
      </c>
      <c r="H1669">
        <v>2.7048390000000001E-3</v>
      </c>
      <c r="I1669">
        <v>6.9221029999999998E-3</v>
      </c>
      <c r="J1669" t="str">
        <f t="shared" si="26"/>
        <v>Up</v>
      </c>
    </row>
    <row r="1670" spans="1:10" x14ac:dyDescent="0.35">
      <c r="A1670" t="s">
        <v>4579</v>
      </c>
      <c r="B1670" t="s">
        <v>4580</v>
      </c>
      <c r="C1670" t="s">
        <v>4581</v>
      </c>
      <c r="D1670">
        <v>160.5864272</v>
      </c>
      <c r="E1670">
        <v>1.0338864029999999</v>
      </c>
      <c r="F1670">
        <v>0.15597902599999999</v>
      </c>
      <c r="G1670">
        <v>6.6283681300000001</v>
      </c>
      <c r="H1670" s="1">
        <v>3.3900000000000001E-11</v>
      </c>
      <c r="I1670" s="1">
        <v>2.3000000000000001E-10</v>
      </c>
      <c r="J1670" t="str">
        <f t="shared" si="26"/>
        <v>Up</v>
      </c>
    </row>
    <row r="1671" spans="1:10" x14ac:dyDescent="0.35">
      <c r="A1671" t="s">
        <v>4582</v>
      </c>
      <c r="B1671" t="s">
        <v>4583</v>
      </c>
      <c r="C1671" t="s">
        <v>4584</v>
      </c>
      <c r="D1671">
        <v>344.21577100000002</v>
      </c>
      <c r="E1671">
        <v>1.0341932009999999</v>
      </c>
      <c r="F1671">
        <v>0.12448086999999999</v>
      </c>
      <c r="G1671">
        <v>8.3080492570000004</v>
      </c>
      <c r="H1671" s="1">
        <v>9.7299999999999998E-17</v>
      </c>
      <c r="I1671" s="1">
        <v>9.3700000000000004E-16</v>
      </c>
      <c r="J1671" t="str">
        <f t="shared" si="26"/>
        <v>Up</v>
      </c>
    </row>
    <row r="1672" spans="1:10" x14ac:dyDescent="0.35">
      <c r="A1672" t="s">
        <v>4585</v>
      </c>
      <c r="B1672" t="s">
        <v>4586</v>
      </c>
      <c r="C1672" t="s">
        <v>4587</v>
      </c>
      <c r="D1672">
        <v>585.98833320000006</v>
      </c>
      <c r="E1672">
        <v>1.034730693</v>
      </c>
      <c r="F1672">
        <v>0.100351197</v>
      </c>
      <c r="G1672">
        <v>10.311094629999999</v>
      </c>
      <c r="H1672" s="1">
        <v>6.2799999999999997E-25</v>
      </c>
      <c r="I1672" s="1">
        <v>9.0700000000000004E-24</v>
      </c>
      <c r="J1672" t="str">
        <f t="shared" si="26"/>
        <v>Up</v>
      </c>
    </row>
    <row r="1673" spans="1:10" x14ac:dyDescent="0.35">
      <c r="A1673" t="s">
        <v>4588</v>
      </c>
      <c r="C1673" t="s">
        <v>4589</v>
      </c>
      <c r="D1673">
        <v>101.7567616</v>
      </c>
      <c r="E1673">
        <v>1.0364598700000001</v>
      </c>
      <c r="F1673">
        <v>0.20597787000000001</v>
      </c>
      <c r="G1673">
        <v>5.0318991569999998</v>
      </c>
      <c r="H1673" s="1">
        <v>4.8599999999999998E-7</v>
      </c>
      <c r="I1673" s="1">
        <v>2.26E-6</v>
      </c>
      <c r="J1673" t="str">
        <f t="shared" si="26"/>
        <v>Up</v>
      </c>
    </row>
    <row r="1674" spans="1:10" x14ac:dyDescent="0.35">
      <c r="A1674" t="s">
        <v>4590</v>
      </c>
      <c r="B1674" t="s">
        <v>4591</v>
      </c>
      <c r="C1674" t="s">
        <v>4592</v>
      </c>
      <c r="D1674">
        <v>720.17140099999995</v>
      </c>
      <c r="E1674">
        <v>1.0369537710000001</v>
      </c>
      <c r="F1674">
        <v>0.102208177</v>
      </c>
      <c r="G1674">
        <v>10.14550698</v>
      </c>
      <c r="H1674" s="1">
        <v>3.4700000000000001E-24</v>
      </c>
      <c r="I1674" s="1">
        <v>4.82E-23</v>
      </c>
      <c r="J1674" t="str">
        <f t="shared" si="26"/>
        <v>Up</v>
      </c>
    </row>
    <row r="1675" spans="1:10" x14ac:dyDescent="0.35">
      <c r="A1675" t="s">
        <v>4593</v>
      </c>
      <c r="B1675" t="s">
        <v>4594</v>
      </c>
      <c r="C1675" t="s">
        <v>376</v>
      </c>
      <c r="D1675">
        <v>899.7778141</v>
      </c>
      <c r="E1675">
        <v>1.0376502110000001</v>
      </c>
      <c r="F1675">
        <v>7.9965667000000004E-2</v>
      </c>
      <c r="G1675">
        <v>12.97619654</v>
      </c>
      <c r="H1675" s="1">
        <v>1.67E-38</v>
      </c>
      <c r="I1675" s="1">
        <v>3.7300000000000002E-37</v>
      </c>
      <c r="J1675" t="str">
        <f t="shared" si="26"/>
        <v>Up</v>
      </c>
    </row>
    <row r="1676" spans="1:10" x14ac:dyDescent="0.35">
      <c r="A1676" t="s">
        <v>4595</v>
      </c>
      <c r="B1676" t="s">
        <v>4596</v>
      </c>
      <c r="C1676" t="s">
        <v>4597</v>
      </c>
      <c r="D1676">
        <v>210.2399212</v>
      </c>
      <c r="E1676">
        <v>1.0387816910000001</v>
      </c>
      <c r="F1676">
        <v>0.13975225599999999</v>
      </c>
      <c r="G1676">
        <v>7.4330227109999996</v>
      </c>
      <c r="H1676" s="1">
        <v>1.06E-13</v>
      </c>
      <c r="I1676" s="1">
        <v>8.53E-13</v>
      </c>
      <c r="J1676" t="str">
        <f t="shared" si="26"/>
        <v>Up</v>
      </c>
    </row>
    <row r="1677" spans="1:10" x14ac:dyDescent="0.35">
      <c r="A1677" t="s">
        <v>4598</v>
      </c>
      <c r="B1677" t="s">
        <v>4599</v>
      </c>
      <c r="C1677" t="s">
        <v>4600</v>
      </c>
      <c r="D1677">
        <v>899.9874317</v>
      </c>
      <c r="E1677">
        <v>1.0392582029999999</v>
      </c>
      <c r="F1677">
        <v>7.8416631000000001E-2</v>
      </c>
      <c r="G1677">
        <v>13.25303312</v>
      </c>
      <c r="H1677" s="1">
        <v>4.33E-40</v>
      </c>
      <c r="I1677" s="1">
        <v>1.01E-38</v>
      </c>
      <c r="J1677" t="str">
        <f t="shared" si="26"/>
        <v>Up</v>
      </c>
    </row>
    <row r="1678" spans="1:10" x14ac:dyDescent="0.35">
      <c r="A1678" t="s">
        <v>4601</v>
      </c>
      <c r="B1678" t="s">
        <v>4602</v>
      </c>
      <c r="C1678" t="s">
        <v>3406</v>
      </c>
      <c r="D1678">
        <v>85.320024739999994</v>
      </c>
      <c r="E1678">
        <v>1.041496228</v>
      </c>
      <c r="F1678">
        <v>0.21529240799999999</v>
      </c>
      <c r="G1678">
        <v>4.8375892</v>
      </c>
      <c r="H1678" s="1">
        <v>1.31E-6</v>
      </c>
      <c r="I1678" s="1">
        <v>5.8200000000000002E-6</v>
      </c>
      <c r="J1678" t="str">
        <f t="shared" si="26"/>
        <v>Up</v>
      </c>
    </row>
    <row r="1679" spans="1:10" x14ac:dyDescent="0.35">
      <c r="A1679" t="s">
        <v>4603</v>
      </c>
      <c r="B1679" t="s">
        <v>4604</v>
      </c>
      <c r="C1679" t="s">
        <v>4605</v>
      </c>
      <c r="D1679">
        <v>87.854155489999997</v>
      </c>
      <c r="E1679">
        <v>1.0416264019999999</v>
      </c>
      <c r="F1679">
        <v>0.23230678399999999</v>
      </c>
      <c r="G1679">
        <v>4.4838397849999998</v>
      </c>
      <c r="H1679" s="1">
        <v>7.3300000000000001E-6</v>
      </c>
      <c r="I1679" s="1">
        <v>2.9200000000000002E-5</v>
      </c>
      <c r="J1679" t="str">
        <f t="shared" si="26"/>
        <v>Up</v>
      </c>
    </row>
    <row r="1680" spans="1:10" x14ac:dyDescent="0.35">
      <c r="A1680" t="s">
        <v>4606</v>
      </c>
      <c r="B1680" t="s">
        <v>4607</v>
      </c>
      <c r="C1680" t="s">
        <v>4608</v>
      </c>
      <c r="D1680">
        <v>311.08971980000001</v>
      </c>
      <c r="E1680">
        <v>1.041874338</v>
      </c>
      <c r="F1680">
        <v>0.123337299</v>
      </c>
      <c r="G1680">
        <v>8.4473581810000002</v>
      </c>
      <c r="H1680" s="1">
        <v>2.9799999999999999E-17</v>
      </c>
      <c r="I1680" s="1">
        <v>2.9500000000000001E-16</v>
      </c>
      <c r="J1680" t="str">
        <f t="shared" si="26"/>
        <v>Up</v>
      </c>
    </row>
    <row r="1681" spans="1:10" x14ac:dyDescent="0.35">
      <c r="A1681" t="s">
        <v>4609</v>
      </c>
      <c r="B1681" t="s">
        <v>4610</v>
      </c>
      <c r="C1681" t="s">
        <v>4611</v>
      </c>
      <c r="D1681">
        <v>156.26132759999999</v>
      </c>
      <c r="E1681">
        <v>1.0426540989999999</v>
      </c>
      <c r="F1681">
        <v>0.18174532199999999</v>
      </c>
      <c r="G1681">
        <v>5.7368964870000001</v>
      </c>
      <c r="H1681" s="1">
        <v>9.6400000000000006E-9</v>
      </c>
      <c r="I1681" s="1">
        <v>5.3599999999999997E-8</v>
      </c>
      <c r="J1681" t="str">
        <f t="shared" si="26"/>
        <v>Up</v>
      </c>
    </row>
    <row r="1682" spans="1:10" x14ac:dyDescent="0.35">
      <c r="A1682" t="s">
        <v>4612</v>
      </c>
      <c r="C1682" t="s">
        <v>4613</v>
      </c>
      <c r="D1682">
        <v>65.929131709999993</v>
      </c>
      <c r="E1682">
        <v>1.042921862</v>
      </c>
      <c r="F1682">
        <v>0.24105288499999999</v>
      </c>
      <c r="G1682">
        <v>4.3265271959999998</v>
      </c>
      <c r="H1682" s="1">
        <v>1.5099999999999999E-5</v>
      </c>
      <c r="I1682" s="1">
        <v>5.7500000000000002E-5</v>
      </c>
      <c r="J1682" t="str">
        <f t="shared" si="26"/>
        <v>Up</v>
      </c>
    </row>
    <row r="1683" spans="1:10" x14ac:dyDescent="0.35">
      <c r="A1683" t="s">
        <v>4614</v>
      </c>
      <c r="B1683" t="s">
        <v>4615</v>
      </c>
      <c r="C1683" t="s">
        <v>4616</v>
      </c>
      <c r="D1683">
        <v>190.25806439999999</v>
      </c>
      <c r="E1683">
        <v>1.0429589990000001</v>
      </c>
      <c r="F1683">
        <v>0.15084387899999999</v>
      </c>
      <c r="G1683">
        <v>6.9141618920000001</v>
      </c>
      <c r="H1683" s="1">
        <v>4.7099999999999999E-12</v>
      </c>
      <c r="I1683" s="1">
        <v>3.4099999999999997E-11</v>
      </c>
      <c r="J1683" t="str">
        <f t="shared" si="26"/>
        <v>Up</v>
      </c>
    </row>
    <row r="1684" spans="1:10" x14ac:dyDescent="0.35">
      <c r="A1684" t="s">
        <v>4617</v>
      </c>
      <c r="B1684" t="s">
        <v>4618</v>
      </c>
      <c r="C1684" t="s">
        <v>4619</v>
      </c>
      <c r="D1684">
        <v>83.730528149999998</v>
      </c>
      <c r="E1684">
        <v>1.043556452</v>
      </c>
      <c r="F1684">
        <v>0.217654979</v>
      </c>
      <c r="G1684">
        <v>4.7945443699999997</v>
      </c>
      <c r="H1684" s="1">
        <v>1.6300000000000001E-6</v>
      </c>
      <c r="I1684" s="1">
        <v>7.1400000000000002E-6</v>
      </c>
      <c r="J1684" t="str">
        <f t="shared" si="26"/>
        <v>Up</v>
      </c>
    </row>
    <row r="1685" spans="1:10" x14ac:dyDescent="0.35">
      <c r="A1685" t="s">
        <v>4620</v>
      </c>
      <c r="B1685" t="s">
        <v>4621</v>
      </c>
      <c r="C1685" t="s">
        <v>4622</v>
      </c>
      <c r="D1685">
        <v>88.537333469999993</v>
      </c>
      <c r="E1685">
        <v>1.044786733</v>
      </c>
      <c r="F1685">
        <v>0.210413618</v>
      </c>
      <c r="G1685">
        <v>4.9653950409999998</v>
      </c>
      <c r="H1685" s="1">
        <v>6.8599999999999998E-7</v>
      </c>
      <c r="I1685" s="1">
        <v>3.1300000000000001E-6</v>
      </c>
      <c r="J1685" t="str">
        <f t="shared" si="26"/>
        <v>Up</v>
      </c>
    </row>
    <row r="1686" spans="1:10" x14ac:dyDescent="0.35">
      <c r="A1686" t="s">
        <v>4623</v>
      </c>
      <c r="B1686" t="s">
        <v>4624</v>
      </c>
      <c r="C1686" t="s">
        <v>4625</v>
      </c>
      <c r="D1686">
        <v>278.3185613</v>
      </c>
      <c r="E1686">
        <v>1.0466462540000001</v>
      </c>
      <c r="F1686">
        <v>0.12524610899999999</v>
      </c>
      <c r="G1686">
        <v>8.3567167500000004</v>
      </c>
      <c r="H1686" s="1">
        <v>6.45E-17</v>
      </c>
      <c r="I1686" s="1">
        <v>6.2800000000000005E-16</v>
      </c>
      <c r="J1686" t="str">
        <f t="shared" si="26"/>
        <v>Up</v>
      </c>
    </row>
    <row r="1687" spans="1:10" x14ac:dyDescent="0.35">
      <c r="A1687" t="s">
        <v>4626</v>
      </c>
      <c r="B1687" t="s">
        <v>4627</v>
      </c>
      <c r="C1687" t="s">
        <v>4628</v>
      </c>
      <c r="D1687">
        <v>35.27887724</v>
      </c>
      <c r="E1687">
        <v>1.0467848129999999</v>
      </c>
      <c r="F1687">
        <v>0.33270991300000002</v>
      </c>
      <c r="G1687">
        <v>3.146238731</v>
      </c>
      <c r="H1687">
        <v>1.6538499999999999E-3</v>
      </c>
      <c r="I1687">
        <v>4.4338069999999997E-3</v>
      </c>
      <c r="J1687" t="str">
        <f t="shared" si="26"/>
        <v>Up</v>
      </c>
    </row>
    <row r="1688" spans="1:10" x14ac:dyDescent="0.35">
      <c r="A1688" t="s">
        <v>4629</v>
      </c>
      <c r="B1688" t="s">
        <v>4630</v>
      </c>
      <c r="C1688" t="s">
        <v>4631</v>
      </c>
      <c r="D1688">
        <v>885.59771490000003</v>
      </c>
      <c r="E1688">
        <v>1.0469665050000001</v>
      </c>
      <c r="F1688">
        <v>8.2402727999999995E-2</v>
      </c>
      <c r="G1688">
        <v>12.70548355</v>
      </c>
      <c r="H1688" s="1">
        <v>5.51E-37</v>
      </c>
      <c r="I1688" s="1">
        <v>1.18E-35</v>
      </c>
      <c r="J1688" t="str">
        <f t="shared" si="26"/>
        <v>Up</v>
      </c>
    </row>
    <row r="1689" spans="1:10" x14ac:dyDescent="0.35">
      <c r="A1689" t="s">
        <v>4632</v>
      </c>
      <c r="B1689" t="s">
        <v>4633</v>
      </c>
      <c r="C1689" t="s">
        <v>4634</v>
      </c>
      <c r="D1689">
        <v>89.387000409999999</v>
      </c>
      <c r="E1689">
        <v>1.0484238930000001</v>
      </c>
      <c r="F1689">
        <v>0.21728740599999999</v>
      </c>
      <c r="G1689">
        <v>4.8250559549999998</v>
      </c>
      <c r="H1689" s="1">
        <v>1.3999999999999999E-6</v>
      </c>
      <c r="I1689" s="1">
        <v>6.1800000000000001E-6</v>
      </c>
      <c r="J1689" t="str">
        <f t="shared" si="26"/>
        <v>Up</v>
      </c>
    </row>
    <row r="1690" spans="1:10" x14ac:dyDescent="0.35">
      <c r="A1690" t="s">
        <v>4635</v>
      </c>
      <c r="B1690" t="s">
        <v>4636</v>
      </c>
      <c r="C1690" t="s">
        <v>4637</v>
      </c>
      <c r="D1690">
        <v>121.87008419999999</v>
      </c>
      <c r="E1690">
        <v>1.051602793</v>
      </c>
      <c r="F1690">
        <v>0.18200493100000001</v>
      </c>
      <c r="G1690">
        <v>5.777880777</v>
      </c>
      <c r="H1690" s="1">
        <v>7.5599999999999995E-9</v>
      </c>
      <c r="I1690" s="1">
        <v>4.2499999999999997E-8</v>
      </c>
      <c r="J1690" t="str">
        <f t="shared" si="26"/>
        <v>Up</v>
      </c>
    </row>
    <row r="1691" spans="1:10" x14ac:dyDescent="0.35">
      <c r="A1691" t="s">
        <v>4638</v>
      </c>
      <c r="B1691" t="s">
        <v>4639</v>
      </c>
      <c r="C1691" t="s">
        <v>4640</v>
      </c>
      <c r="D1691">
        <v>82.798885159999998</v>
      </c>
      <c r="E1691">
        <v>1.0517138800000001</v>
      </c>
      <c r="F1691">
        <v>0.215531731</v>
      </c>
      <c r="G1691">
        <v>4.8796243329999998</v>
      </c>
      <c r="H1691" s="1">
        <v>1.06E-6</v>
      </c>
      <c r="I1691" s="1">
        <v>4.7600000000000002E-6</v>
      </c>
      <c r="J1691" t="str">
        <f t="shared" si="26"/>
        <v>Up</v>
      </c>
    </row>
    <row r="1692" spans="1:10" x14ac:dyDescent="0.35">
      <c r="A1692" t="s">
        <v>4641</v>
      </c>
      <c r="B1692" t="s">
        <v>4642</v>
      </c>
      <c r="C1692" t="s">
        <v>4643</v>
      </c>
      <c r="D1692">
        <v>491.34532689999998</v>
      </c>
      <c r="E1692">
        <v>1.0522982569999999</v>
      </c>
      <c r="F1692">
        <v>9.9024487999999994E-2</v>
      </c>
      <c r="G1692">
        <v>10.62664678</v>
      </c>
      <c r="H1692" s="1">
        <v>2.24E-26</v>
      </c>
      <c r="I1692" s="1">
        <v>3.42E-25</v>
      </c>
      <c r="J1692" t="str">
        <f t="shared" si="26"/>
        <v>Up</v>
      </c>
    </row>
    <row r="1693" spans="1:10" x14ac:dyDescent="0.35">
      <c r="A1693" t="s">
        <v>4644</v>
      </c>
      <c r="B1693" t="s">
        <v>4645</v>
      </c>
      <c r="C1693" t="s">
        <v>4646</v>
      </c>
      <c r="D1693">
        <v>662.38782619999995</v>
      </c>
      <c r="E1693">
        <v>1.053089945</v>
      </c>
      <c r="F1693">
        <v>9.3661946999999995E-2</v>
      </c>
      <c r="G1693">
        <v>11.243519640000001</v>
      </c>
      <c r="H1693" s="1">
        <v>2.4899999999999999E-29</v>
      </c>
      <c r="I1693" s="1">
        <v>4.27E-28</v>
      </c>
      <c r="J1693" t="str">
        <f t="shared" si="26"/>
        <v>Up</v>
      </c>
    </row>
    <row r="1694" spans="1:10" x14ac:dyDescent="0.35">
      <c r="A1694" t="s">
        <v>4647</v>
      </c>
      <c r="B1694" t="s">
        <v>4648</v>
      </c>
      <c r="C1694" t="s">
        <v>4649</v>
      </c>
      <c r="D1694">
        <v>75.013858720000002</v>
      </c>
      <c r="E1694">
        <v>1.053217729</v>
      </c>
      <c r="F1694">
        <v>0.23013109400000001</v>
      </c>
      <c r="G1694">
        <v>4.5765989649999996</v>
      </c>
      <c r="H1694" s="1">
        <v>4.7299999999999996E-6</v>
      </c>
      <c r="I1694" s="1">
        <v>1.9300000000000002E-5</v>
      </c>
      <c r="J1694" t="str">
        <f t="shared" si="26"/>
        <v>Up</v>
      </c>
    </row>
    <row r="1695" spans="1:10" x14ac:dyDescent="0.35">
      <c r="A1695" t="s">
        <v>4650</v>
      </c>
      <c r="B1695" t="s">
        <v>4651</v>
      </c>
      <c r="C1695" t="s">
        <v>3121</v>
      </c>
      <c r="D1695">
        <v>7060.3016870000001</v>
      </c>
      <c r="E1695">
        <v>1.055111245</v>
      </c>
      <c r="F1695">
        <v>6.1984775999999998E-2</v>
      </c>
      <c r="G1695">
        <v>17.022103179999998</v>
      </c>
      <c r="H1695" s="1">
        <v>5.6299999999999996E-65</v>
      </c>
      <c r="I1695" s="1">
        <v>2.3199999999999999E-63</v>
      </c>
      <c r="J1695" t="str">
        <f t="shared" si="26"/>
        <v>Up</v>
      </c>
    </row>
    <row r="1696" spans="1:10" x14ac:dyDescent="0.35">
      <c r="A1696" t="s">
        <v>4652</v>
      </c>
      <c r="B1696" t="s">
        <v>4653</v>
      </c>
      <c r="C1696" t="s">
        <v>4654</v>
      </c>
      <c r="D1696">
        <v>34.511524090000002</v>
      </c>
      <c r="E1696">
        <v>1.0555697180000001</v>
      </c>
      <c r="F1696">
        <v>0.33052869699999998</v>
      </c>
      <c r="G1696">
        <v>3.1935796390000002</v>
      </c>
      <c r="H1696">
        <v>1.405206E-3</v>
      </c>
      <c r="I1696">
        <v>3.8309350000000002E-3</v>
      </c>
      <c r="J1696" t="str">
        <f t="shared" si="26"/>
        <v>Up</v>
      </c>
    </row>
    <row r="1697" spans="1:10" x14ac:dyDescent="0.35">
      <c r="A1697" t="s">
        <v>4655</v>
      </c>
      <c r="B1697" t="s">
        <v>4656</v>
      </c>
      <c r="C1697" t="s">
        <v>4657</v>
      </c>
      <c r="D1697">
        <v>47.610879060000002</v>
      </c>
      <c r="E1697">
        <v>1.056045423</v>
      </c>
      <c r="F1697">
        <v>0.27910383999999999</v>
      </c>
      <c r="G1697">
        <v>3.7837008060000001</v>
      </c>
      <c r="H1697">
        <v>1.5451399999999999E-4</v>
      </c>
      <c r="I1697">
        <v>5.0439400000000002E-4</v>
      </c>
      <c r="J1697" t="str">
        <f t="shared" si="26"/>
        <v>Up</v>
      </c>
    </row>
    <row r="1698" spans="1:10" x14ac:dyDescent="0.35">
      <c r="A1698" t="s">
        <v>4658</v>
      </c>
      <c r="B1698" t="s">
        <v>4659</v>
      </c>
      <c r="C1698" t="s">
        <v>4660</v>
      </c>
      <c r="D1698">
        <v>443.2939657</v>
      </c>
      <c r="E1698">
        <v>1.056954191</v>
      </c>
      <c r="F1698">
        <v>0.111034588</v>
      </c>
      <c r="G1698">
        <v>9.5191435930000008</v>
      </c>
      <c r="H1698" s="1">
        <v>1.7500000000000002E-21</v>
      </c>
      <c r="I1698" s="1">
        <v>2.1700000000000001E-20</v>
      </c>
      <c r="J1698" t="str">
        <f t="shared" si="26"/>
        <v>Up</v>
      </c>
    </row>
    <row r="1699" spans="1:10" x14ac:dyDescent="0.35">
      <c r="A1699" t="s">
        <v>4661</v>
      </c>
      <c r="B1699" t="s">
        <v>4662</v>
      </c>
      <c r="C1699" t="s">
        <v>4663</v>
      </c>
      <c r="D1699">
        <v>76.465685339999993</v>
      </c>
      <c r="E1699">
        <v>1.0575668090000001</v>
      </c>
      <c r="F1699">
        <v>0.23081074800000001</v>
      </c>
      <c r="G1699">
        <v>4.581965179</v>
      </c>
      <c r="H1699" s="1">
        <v>4.6099999999999999E-6</v>
      </c>
      <c r="I1699" s="1">
        <v>1.8899999999999999E-5</v>
      </c>
      <c r="J1699" t="str">
        <f t="shared" si="26"/>
        <v>Up</v>
      </c>
    </row>
    <row r="1700" spans="1:10" x14ac:dyDescent="0.35">
      <c r="A1700" t="s">
        <v>4664</v>
      </c>
      <c r="B1700" t="s">
        <v>4665</v>
      </c>
      <c r="C1700" t="s">
        <v>3121</v>
      </c>
      <c r="D1700">
        <v>122.7089974</v>
      </c>
      <c r="E1700">
        <v>1.0587566289999999</v>
      </c>
      <c r="F1700">
        <v>0.20901968600000001</v>
      </c>
      <c r="G1700">
        <v>5.0653440720000003</v>
      </c>
      <c r="H1700" s="1">
        <v>4.08E-7</v>
      </c>
      <c r="I1700" s="1">
        <v>1.9199999999999998E-6</v>
      </c>
      <c r="J1700" t="str">
        <f t="shared" si="26"/>
        <v>Up</v>
      </c>
    </row>
    <row r="1701" spans="1:10" x14ac:dyDescent="0.35">
      <c r="A1701" t="s">
        <v>4666</v>
      </c>
      <c r="B1701" t="s">
        <v>4667</v>
      </c>
      <c r="C1701" t="s">
        <v>4668</v>
      </c>
      <c r="D1701">
        <v>76.685499419999999</v>
      </c>
      <c r="E1701">
        <v>1.0592128649999999</v>
      </c>
      <c r="F1701">
        <v>0.22968307099999999</v>
      </c>
      <c r="G1701">
        <v>4.6116279379999998</v>
      </c>
      <c r="H1701" s="1">
        <v>3.9999999999999998E-6</v>
      </c>
      <c r="I1701" s="1">
        <v>1.6500000000000001E-5</v>
      </c>
      <c r="J1701" t="str">
        <f t="shared" si="26"/>
        <v>Up</v>
      </c>
    </row>
    <row r="1702" spans="1:10" x14ac:dyDescent="0.35">
      <c r="A1702" t="s">
        <v>4669</v>
      </c>
      <c r="B1702" t="s">
        <v>4670</v>
      </c>
      <c r="C1702" t="s">
        <v>4671</v>
      </c>
      <c r="D1702">
        <v>1302.589379</v>
      </c>
      <c r="E1702">
        <v>1.0593821400000001</v>
      </c>
      <c r="F1702">
        <v>7.0799163999999998E-2</v>
      </c>
      <c r="G1702">
        <v>14.96320124</v>
      </c>
      <c r="H1702" s="1">
        <v>1.28E-50</v>
      </c>
      <c r="I1702" s="1">
        <v>3.8200000000000003E-49</v>
      </c>
      <c r="J1702" t="str">
        <f t="shared" si="26"/>
        <v>Up</v>
      </c>
    </row>
    <row r="1703" spans="1:10" x14ac:dyDescent="0.35">
      <c r="A1703" t="s">
        <v>4672</v>
      </c>
      <c r="B1703" t="s">
        <v>4673</v>
      </c>
      <c r="C1703" t="s">
        <v>4674</v>
      </c>
      <c r="D1703">
        <v>66.792054809999996</v>
      </c>
      <c r="E1703">
        <v>1.0594671920000001</v>
      </c>
      <c r="F1703">
        <v>0.24347367</v>
      </c>
      <c r="G1703">
        <v>4.3514651559999997</v>
      </c>
      <c r="H1703" s="1">
        <v>1.3499999999999999E-5</v>
      </c>
      <c r="I1703" s="1">
        <v>5.1799999999999999E-5</v>
      </c>
      <c r="J1703" t="str">
        <f t="shared" si="26"/>
        <v>Up</v>
      </c>
    </row>
    <row r="1704" spans="1:10" x14ac:dyDescent="0.35">
      <c r="A1704" t="s">
        <v>4675</v>
      </c>
      <c r="B1704" t="s">
        <v>4676</v>
      </c>
      <c r="C1704" t="s">
        <v>4677</v>
      </c>
      <c r="D1704">
        <v>89.699266449999996</v>
      </c>
      <c r="E1704">
        <v>1.059661644</v>
      </c>
      <c r="F1704">
        <v>0.20493207699999999</v>
      </c>
      <c r="G1704">
        <v>5.1707944460000004</v>
      </c>
      <c r="H1704" s="1">
        <v>2.3300000000000001E-7</v>
      </c>
      <c r="I1704" s="1">
        <v>1.1200000000000001E-6</v>
      </c>
      <c r="J1704" t="str">
        <f t="shared" si="26"/>
        <v>Up</v>
      </c>
    </row>
    <row r="1705" spans="1:10" x14ac:dyDescent="0.35">
      <c r="A1705" t="s">
        <v>4678</v>
      </c>
      <c r="C1705" t="s">
        <v>4679</v>
      </c>
      <c r="D1705">
        <v>2834.4029129999999</v>
      </c>
      <c r="E1705">
        <v>1.0597368819999999</v>
      </c>
      <c r="F1705">
        <v>6.6197661000000005E-2</v>
      </c>
      <c r="G1705">
        <v>16.008675719999999</v>
      </c>
      <c r="H1705" s="1">
        <v>1.1099999999999999E-57</v>
      </c>
      <c r="I1705" s="1">
        <v>3.8400000000000001E-56</v>
      </c>
      <c r="J1705" t="str">
        <f t="shared" si="26"/>
        <v>Up</v>
      </c>
    </row>
    <row r="1706" spans="1:10" x14ac:dyDescent="0.35">
      <c r="A1706" t="s">
        <v>4680</v>
      </c>
      <c r="B1706" t="s">
        <v>4681</v>
      </c>
      <c r="C1706" t="s">
        <v>4682</v>
      </c>
      <c r="D1706">
        <v>616.16907230000004</v>
      </c>
      <c r="E1706">
        <v>1.0601699959999999</v>
      </c>
      <c r="F1706">
        <v>9.7205868000000001E-2</v>
      </c>
      <c r="G1706">
        <v>10.90644024</v>
      </c>
      <c r="H1706" s="1">
        <v>1.0700000000000001E-27</v>
      </c>
      <c r="I1706" s="1">
        <v>1.72E-26</v>
      </c>
      <c r="J1706" t="str">
        <f t="shared" si="26"/>
        <v>Up</v>
      </c>
    </row>
    <row r="1707" spans="1:10" x14ac:dyDescent="0.35">
      <c r="A1707" t="s">
        <v>4683</v>
      </c>
      <c r="B1707" t="s">
        <v>4684</v>
      </c>
      <c r="C1707" t="s">
        <v>4685</v>
      </c>
      <c r="D1707">
        <v>328.06072319999998</v>
      </c>
      <c r="E1707">
        <v>1.0601833430000001</v>
      </c>
      <c r="F1707">
        <v>0.122130737</v>
      </c>
      <c r="G1707">
        <v>8.6807249859999995</v>
      </c>
      <c r="H1707" s="1">
        <v>3.9299999999999999E-18</v>
      </c>
      <c r="I1707" s="1">
        <v>4.1300000000000001E-17</v>
      </c>
      <c r="J1707" t="str">
        <f t="shared" si="26"/>
        <v>Up</v>
      </c>
    </row>
    <row r="1708" spans="1:10" x14ac:dyDescent="0.35">
      <c r="A1708" t="s">
        <v>4686</v>
      </c>
      <c r="B1708" t="s">
        <v>4687</v>
      </c>
      <c r="C1708" t="s">
        <v>4688</v>
      </c>
      <c r="D1708">
        <v>222.22256999999999</v>
      </c>
      <c r="E1708">
        <v>1.0617671820000001</v>
      </c>
      <c r="F1708">
        <v>0.153949215</v>
      </c>
      <c r="G1708">
        <v>6.896866481</v>
      </c>
      <c r="H1708" s="1">
        <v>5.3199999999999999E-12</v>
      </c>
      <c r="I1708" s="1">
        <v>3.83E-11</v>
      </c>
      <c r="J1708" t="str">
        <f t="shared" si="26"/>
        <v>Up</v>
      </c>
    </row>
    <row r="1709" spans="1:10" x14ac:dyDescent="0.35">
      <c r="A1709" t="s">
        <v>4689</v>
      </c>
      <c r="C1709" t="s">
        <v>4690</v>
      </c>
      <c r="D1709">
        <v>39.962406960000003</v>
      </c>
      <c r="E1709">
        <v>1.062891512</v>
      </c>
      <c r="F1709">
        <v>0.30134537</v>
      </c>
      <c r="G1709">
        <v>3.5271539459999999</v>
      </c>
      <c r="H1709">
        <v>4.2005200000000002E-4</v>
      </c>
      <c r="I1709">
        <v>1.268318E-3</v>
      </c>
      <c r="J1709" t="str">
        <f t="shared" si="26"/>
        <v>Up</v>
      </c>
    </row>
    <row r="1710" spans="1:10" x14ac:dyDescent="0.35">
      <c r="A1710" t="s">
        <v>4691</v>
      </c>
      <c r="C1710" t="s">
        <v>359</v>
      </c>
      <c r="D1710">
        <v>160.35867830000001</v>
      </c>
      <c r="E1710">
        <v>1.0634390090000001</v>
      </c>
      <c r="F1710">
        <v>0.16495654700000001</v>
      </c>
      <c r="G1710">
        <v>6.4467826690000001</v>
      </c>
      <c r="H1710" s="1">
        <v>1.1399999999999999E-10</v>
      </c>
      <c r="I1710" s="1">
        <v>7.4200000000000002E-10</v>
      </c>
      <c r="J1710" t="str">
        <f t="shared" si="26"/>
        <v>Up</v>
      </c>
    </row>
    <row r="1711" spans="1:10" x14ac:dyDescent="0.35">
      <c r="A1711" t="s">
        <v>4692</v>
      </c>
      <c r="B1711" t="s">
        <v>4693</v>
      </c>
      <c r="C1711" t="s">
        <v>4694</v>
      </c>
      <c r="D1711">
        <v>283.21697769999997</v>
      </c>
      <c r="E1711">
        <v>1.0640733010000001</v>
      </c>
      <c r="F1711">
        <v>0.122689617</v>
      </c>
      <c r="G1711">
        <v>8.6728879760000002</v>
      </c>
      <c r="H1711" s="1">
        <v>4.2099999999999999E-18</v>
      </c>
      <c r="I1711" s="1">
        <v>4.4099999999999998E-17</v>
      </c>
      <c r="J1711" t="str">
        <f t="shared" si="26"/>
        <v>Up</v>
      </c>
    </row>
    <row r="1712" spans="1:10" x14ac:dyDescent="0.35">
      <c r="A1712" t="s">
        <v>4695</v>
      </c>
      <c r="B1712" t="s">
        <v>4696</v>
      </c>
      <c r="C1712" t="s">
        <v>4697</v>
      </c>
      <c r="D1712">
        <v>419.07678329999999</v>
      </c>
      <c r="E1712">
        <v>1.0675519250000001</v>
      </c>
      <c r="F1712">
        <v>0.114221955</v>
      </c>
      <c r="G1712">
        <v>9.3462935480000002</v>
      </c>
      <c r="H1712" s="1">
        <v>9.0799999999999999E-21</v>
      </c>
      <c r="I1712" s="1">
        <v>1.0999999999999999E-19</v>
      </c>
      <c r="J1712" t="str">
        <f t="shared" si="26"/>
        <v>Up</v>
      </c>
    </row>
    <row r="1713" spans="1:10" x14ac:dyDescent="0.35">
      <c r="A1713" t="s">
        <v>4698</v>
      </c>
      <c r="B1713" t="s">
        <v>4699</v>
      </c>
      <c r="C1713" t="s">
        <v>4700</v>
      </c>
      <c r="D1713">
        <v>1404.5302630000001</v>
      </c>
      <c r="E1713">
        <v>1.0680478769999999</v>
      </c>
      <c r="F1713">
        <v>7.1153982000000005E-2</v>
      </c>
      <c r="G1713">
        <v>15.01037386</v>
      </c>
      <c r="H1713" s="1">
        <v>6.2799999999999999E-51</v>
      </c>
      <c r="I1713" s="1">
        <v>1.89E-49</v>
      </c>
      <c r="J1713" t="str">
        <f t="shared" si="26"/>
        <v>Up</v>
      </c>
    </row>
    <row r="1714" spans="1:10" x14ac:dyDescent="0.35">
      <c r="A1714" t="s">
        <v>4701</v>
      </c>
      <c r="B1714" t="s">
        <v>4702</v>
      </c>
      <c r="C1714" t="s">
        <v>4703</v>
      </c>
      <c r="D1714">
        <v>7402.0300880000004</v>
      </c>
      <c r="E1714">
        <v>1.0681233939999999</v>
      </c>
      <c r="F1714">
        <v>5.2280179000000003E-2</v>
      </c>
      <c r="G1714">
        <v>20.430752340000002</v>
      </c>
      <c r="H1714" s="1">
        <v>8.9100000000000008E-93</v>
      </c>
      <c r="I1714" s="1">
        <v>5.6500000000000004E-91</v>
      </c>
      <c r="J1714" t="str">
        <f t="shared" si="26"/>
        <v>Up</v>
      </c>
    </row>
    <row r="1715" spans="1:10" x14ac:dyDescent="0.35">
      <c r="A1715" t="s">
        <v>4704</v>
      </c>
      <c r="B1715" t="s">
        <v>4705</v>
      </c>
      <c r="C1715" t="s">
        <v>3815</v>
      </c>
      <c r="D1715">
        <v>132.0819774</v>
      </c>
      <c r="E1715">
        <v>1.0683170959999999</v>
      </c>
      <c r="F1715">
        <v>0.17296252500000001</v>
      </c>
      <c r="G1715">
        <v>6.1765812960000002</v>
      </c>
      <c r="H1715" s="1">
        <v>6.5500000000000001E-10</v>
      </c>
      <c r="I1715" s="1">
        <v>4.0199999999999998E-9</v>
      </c>
      <c r="J1715" t="str">
        <f t="shared" si="26"/>
        <v>Up</v>
      </c>
    </row>
    <row r="1716" spans="1:10" x14ac:dyDescent="0.35">
      <c r="A1716" t="s">
        <v>4706</v>
      </c>
      <c r="B1716" t="s">
        <v>4707</v>
      </c>
      <c r="C1716" t="s">
        <v>4708</v>
      </c>
      <c r="D1716">
        <v>960.2547118</v>
      </c>
      <c r="E1716">
        <v>1.0685887919999999</v>
      </c>
      <c r="F1716">
        <v>8.1106485000000006E-2</v>
      </c>
      <c r="G1716">
        <v>13.175133799999999</v>
      </c>
      <c r="H1716" s="1">
        <v>1.2200000000000001E-39</v>
      </c>
      <c r="I1716" s="1">
        <v>2.7899999999999998E-38</v>
      </c>
      <c r="J1716" t="str">
        <f t="shared" si="26"/>
        <v>Up</v>
      </c>
    </row>
    <row r="1717" spans="1:10" x14ac:dyDescent="0.35">
      <c r="A1717" t="s">
        <v>4709</v>
      </c>
      <c r="B1717" t="s">
        <v>4710</v>
      </c>
      <c r="C1717" t="s">
        <v>4711</v>
      </c>
      <c r="D1717">
        <v>19564.97595</v>
      </c>
      <c r="E1717">
        <v>1.0706750869999999</v>
      </c>
      <c r="F1717">
        <v>5.0588277000000001E-2</v>
      </c>
      <c r="G1717">
        <v>21.164490170000001</v>
      </c>
      <c r="H1717" s="1">
        <v>2.0300000000000002E-99</v>
      </c>
      <c r="I1717" s="1">
        <v>1.43E-97</v>
      </c>
      <c r="J1717" t="str">
        <f t="shared" si="26"/>
        <v>Up</v>
      </c>
    </row>
    <row r="1718" spans="1:10" x14ac:dyDescent="0.35">
      <c r="A1718" t="s">
        <v>4712</v>
      </c>
      <c r="B1718" t="s">
        <v>4713</v>
      </c>
      <c r="C1718" t="s">
        <v>4714</v>
      </c>
      <c r="D1718">
        <v>101.0791636</v>
      </c>
      <c r="E1718">
        <v>1.0712206390000001</v>
      </c>
      <c r="F1718">
        <v>0.20130963299999999</v>
      </c>
      <c r="G1718">
        <v>5.3212586999999996</v>
      </c>
      <c r="H1718" s="1">
        <v>1.03E-7</v>
      </c>
      <c r="I1718" s="1">
        <v>5.1799999999999995E-7</v>
      </c>
      <c r="J1718" t="str">
        <f t="shared" si="26"/>
        <v>Up</v>
      </c>
    </row>
    <row r="1719" spans="1:10" x14ac:dyDescent="0.35">
      <c r="A1719" t="s">
        <v>4715</v>
      </c>
      <c r="B1719" t="s">
        <v>4716</v>
      </c>
      <c r="C1719" t="s">
        <v>4717</v>
      </c>
      <c r="D1719">
        <v>5379.0126879999998</v>
      </c>
      <c r="E1719">
        <v>1.072064538</v>
      </c>
      <c r="F1719">
        <v>5.2254436000000001E-2</v>
      </c>
      <c r="G1719">
        <v>20.51623983</v>
      </c>
      <c r="H1719" s="1">
        <v>1.5399999999999999E-93</v>
      </c>
      <c r="I1719" s="1">
        <v>9.9100000000000003E-92</v>
      </c>
      <c r="J1719" t="str">
        <f t="shared" si="26"/>
        <v>Up</v>
      </c>
    </row>
    <row r="1720" spans="1:10" x14ac:dyDescent="0.35">
      <c r="A1720" t="s">
        <v>4718</v>
      </c>
      <c r="B1720" t="s">
        <v>4719</v>
      </c>
      <c r="C1720" t="s">
        <v>4720</v>
      </c>
      <c r="D1720">
        <v>64.204013799999998</v>
      </c>
      <c r="E1720">
        <v>1.07224634</v>
      </c>
      <c r="F1720">
        <v>0.25145247100000001</v>
      </c>
      <c r="G1720">
        <v>4.2642107850000004</v>
      </c>
      <c r="H1720" s="1">
        <v>2.0100000000000001E-5</v>
      </c>
      <c r="I1720" s="1">
        <v>7.4999999999999993E-5</v>
      </c>
      <c r="J1720" t="str">
        <f t="shared" si="26"/>
        <v>Up</v>
      </c>
    </row>
    <row r="1721" spans="1:10" x14ac:dyDescent="0.35">
      <c r="A1721" t="s">
        <v>4721</v>
      </c>
      <c r="B1721" t="s">
        <v>4722</v>
      </c>
      <c r="C1721" t="s">
        <v>4723</v>
      </c>
      <c r="D1721">
        <v>33.266511080000001</v>
      </c>
      <c r="E1721">
        <v>1.072261519</v>
      </c>
      <c r="F1721">
        <v>0.33229672500000002</v>
      </c>
      <c r="G1721">
        <v>3.226819404</v>
      </c>
      <c r="H1721">
        <v>1.2517439999999999E-3</v>
      </c>
      <c r="I1721">
        <v>3.4459180000000001E-3</v>
      </c>
      <c r="J1721" t="str">
        <f t="shared" si="26"/>
        <v>Up</v>
      </c>
    </row>
    <row r="1722" spans="1:10" x14ac:dyDescent="0.35">
      <c r="A1722" t="s">
        <v>4724</v>
      </c>
      <c r="B1722" t="s">
        <v>4725</v>
      </c>
      <c r="C1722" t="s">
        <v>4726</v>
      </c>
      <c r="D1722">
        <v>51.161745209999999</v>
      </c>
      <c r="E1722">
        <v>1.0740335649999999</v>
      </c>
      <c r="F1722">
        <v>0.29052197699999999</v>
      </c>
      <c r="G1722">
        <v>3.696909878</v>
      </c>
      <c r="H1722">
        <v>2.1824E-4</v>
      </c>
      <c r="I1722">
        <v>6.9168500000000004E-4</v>
      </c>
      <c r="J1722" t="str">
        <f t="shared" si="26"/>
        <v>Up</v>
      </c>
    </row>
    <row r="1723" spans="1:10" x14ac:dyDescent="0.35">
      <c r="A1723" t="s">
        <v>4727</v>
      </c>
      <c r="B1723" t="s">
        <v>4728</v>
      </c>
      <c r="C1723" t="s">
        <v>4729</v>
      </c>
      <c r="D1723">
        <v>277.90140680000002</v>
      </c>
      <c r="E1723">
        <v>1.0742223120000001</v>
      </c>
      <c r="F1723">
        <v>0.14072645</v>
      </c>
      <c r="G1723">
        <v>7.6334072900000001</v>
      </c>
      <c r="H1723" s="1">
        <v>2.2899999999999999E-14</v>
      </c>
      <c r="I1723" s="1">
        <v>1.9199999999999999E-13</v>
      </c>
      <c r="J1723" t="str">
        <f t="shared" si="26"/>
        <v>Up</v>
      </c>
    </row>
    <row r="1724" spans="1:10" x14ac:dyDescent="0.35">
      <c r="A1724" t="s">
        <v>4730</v>
      </c>
      <c r="B1724" t="s">
        <v>4731</v>
      </c>
      <c r="C1724" t="s">
        <v>4732</v>
      </c>
      <c r="D1724">
        <v>2089.6027060000001</v>
      </c>
      <c r="E1724">
        <v>1.075403135</v>
      </c>
      <c r="F1724">
        <v>6.4664148000000005E-2</v>
      </c>
      <c r="G1724">
        <v>16.630593210000001</v>
      </c>
      <c r="H1724" s="1">
        <v>4.18E-62</v>
      </c>
      <c r="I1724" s="1">
        <v>1.61E-60</v>
      </c>
      <c r="J1724" t="str">
        <f t="shared" si="26"/>
        <v>Up</v>
      </c>
    </row>
    <row r="1725" spans="1:10" x14ac:dyDescent="0.35">
      <c r="A1725" t="s">
        <v>4733</v>
      </c>
      <c r="B1725" t="s">
        <v>4734</v>
      </c>
      <c r="C1725" t="s">
        <v>4735</v>
      </c>
      <c r="D1725">
        <v>878.06218820000004</v>
      </c>
      <c r="E1725">
        <v>1.076013967</v>
      </c>
      <c r="F1725">
        <v>8.7349973999999997E-2</v>
      </c>
      <c r="G1725">
        <v>12.31842348</v>
      </c>
      <c r="H1725" s="1">
        <v>7.2099999999999995E-35</v>
      </c>
      <c r="I1725" s="1">
        <v>1.47E-33</v>
      </c>
      <c r="J1725" t="str">
        <f t="shared" si="26"/>
        <v>Up</v>
      </c>
    </row>
    <row r="1726" spans="1:10" x14ac:dyDescent="0.35">
      <c r="A1726" t="s">
        <v>4736</v>
      </c>
      <c r="B1726" t="s">
        <v>4737</v>
      </c>
      <c r="C1726" t="s">
        <v>3927</v>
      </c>
      <c r="D1726">
        <v>1547.6369890000001</v>
      </c>
      <c r="E1726">
        <v>1.0763606610000001</v>
      </c>
      <c r="F1726">
        <v>7.0257637999999997E-2</v>
      </c>
      <c r="G1726">
        <v>15.32019416</v>
      </c>
      <c r="H1726" s="1">
        <v>5.5999999999999997E-53</v>
      </c>
      <c r="I1726" s="1">
        <v>1.7499999999999999E-51</v>
      </c>
      <c r="J1726" t="str">
        <f t="shared" si="26"/>
        <v>Up</v>
      </c>
    </row>
    <row r="1727" spans="1:10" x14ac:dyDescent="0.35">
      <c r="A1727" t="s">
        <v>4738</v>
      </c>
      <c r="B1727" t="s">
        <v>4739</v>
      </c>
      <c r="C1727" t="s">
        <v>2431</v>
      </c>
      <c r="D1727">
        <v>589.88751179999997</v>
      </c>
      <c r="E1727">
        <v>1.0768265699999999</v>
      </c>
      <c r="F1727">
        <v>0.10520737199999999</v>
      </c>
      <c r="G1727">
        <v>10.23527676</v>
      </c>
      <c r="H1727" s="1">
        <v>1.3799999999999999E-24</v>
      </c>
      <c r="I1727" s="1">
        <v>1.95E-23</v>
      </c>
      <c r="J1727" t="str">
        <f t="shared" si="26"/>
        <v>Up</v>
      </c>
    </row>
    <row r="1728" spans="1:10" x14ac:dyDescent="0.35">
      <c r="A1728" t="s">
        <v>4740</v>
      </c>
      <c r="C1728" t="s">
        <v>906</v>
      </c>
      <c r="D1728">
        <v>439.11524009999999</v>
      </c>
      <c r="E1728">
        <v>1.0768430470000001</v>
      </c>
      <c r="F1728">
        <v>0.10722973199999999</v>
      </c>
      <c r="G1728">
        <v>10.04239243</v>
      </c>
      <c r="H1728" s="1">
        <v>9.9199999999999998E-24</v>
      </c>
      <c r="I1728" s="1">
        <v>1.3500000000000001E-22</v>
      </c>
      <c r="J1728" t="str">
        <f t="shared" si="26"/>
        <v>Up</v>
      </c>
    </row>
    <row r="1729" spans="1:10" x14ac:dyDescent="0.35">
      <c r="A1729" t="s">
        <v>4741</v>
      </c>
      <c r="B1729" t="s">
        <v>4742</v>
      </c>
      <c r="C1729" t="s">
        <v>4743</v>
      </c>
      <c r="D1729">
        <v>78.256478270000002</v>
      </c>
      <c r="E1729">
        <v>1.0779043779999999</v>
      </c>
      <c r="F1729">
        <v>0.21959822900000001</v>
      </c>
      <c r="G1729">
        <v>4.9085294739999998</v>
      </c>
      <c r="H1729" s="1">
        <v>9.1800000000000004E-7</v>
      </c>
      <c r="I1729" s="1">
        <v>4.1400000000000002E-6</v>
      </c>
      <c r="J1729" t="str">
        <f t="shared" si="26"/>
        <v>Up</v>
      </c>
    </row>
    <row r="1730" spans="1:10" x14ac:dyDescent="0.35">
      <c r="A1730" t="s">
        <v>4744</v>
      </c>
      <c r="B1730" t="s">
        <v>4745</v>
      </c>
      <c r="C1730" t="s">
        <v>4746</v>
      </c>
      <c r="D1730">
        <v>1290.1218369999999</v>
      </c>
      <c r="E1730">
        <v>1.078138759</v>
      </c>
      <c r="F1730">
        <v>7.0653327000000002E-2</v>
      </c>
      <c r="G1730">
        <v>15.25956098</v>
      </c>
      <c r="H1730" s="1">
        <v>1.4200000000000001E-52</v>
      </c>
      <c r="I1730" s="1">
        <v>4.4099999999999999E-51</v>
      </c>
      <c r="J1730" t="str">
        <f t="shared" si="26"/>
        <v>Up</v>
      </c>
    </row>
    <row r="1731" spans="1:10" x14ac:dyDescent="0.35">
      <c r="A1731" t="s">
        <v>4747</v>
      </c>
      <c r="B1731" t="s">
        <v>4748</v>
      </c>
      <c r="C1731" t="s">
        <v>4749</v>
      </c>
      <c r="D1731">
        <v>9986.6222789999993</v>
      </c>
      <c r="E1731">
        <v>1.0784436690000001</v>
      </c>
      <c r="F1731">
        <v>5.3145320000000003E-2</v>
      </c>
      <c r="G1731">
        <v>20.292354410000002</v>
      </c>
      <c r="H1731" s="1">
        <v>1.5000000000000001E-91</v>
      </c>
      <c r="I1731" s="1">
        <v>9.3999999999999999E-90</v>
      </c>
      <c r="J1731" t="str">
        <f t="shared" si="26"/>
        <v>Up</v>
      </c>
    </row>
    <row r="1732" spans="1:10" x14ac:dyDescent="0.35">
      <c r="A1732" t="s">
        <v>4750</v>
      </c>
      <c r="B1732" t="s">
        <v>4751</v>
      </c>
      <c r="C1732" t="s">
        <v>4752</v>
      </c>
      <c r="D1732">
        <v>29.396738129999999</v>
      </c>
      <c r="E1732">
        <v>1.0790556499999999</v>
      </c>
      <c r="F1732">
        <v>0.35335495300000003</v>
      </c>
      <c r="G1732">
        <v>3.0537442289999999</v>
      </c>
      <c r="H1732">
        <v>2.2600469999999998E-3</v>
      </c>
      <c r="I1732">
        <v>5.8830200000000001E-3</v>
      </c>
      <c r="J1732" t="str">
        <f t="shared" ref="J1732:J1795" si="27">IF(E1732&gt;0, "Up","Down")</f>
        <v>Up</v>
      </c>
    </row>
    <row r="1733" spans="1:10" x14ac:dyDescent="0.35">
      <c r="A1733" t="s">
        <v>4753</v>
      </c>
      <c r="C1733" t="s">
        <v>4754</v>
      </c>
      <c r="D1733">
        <v>902.53908130000002</v>
      </c>
      <c r="E1733">
        <v>1.079637317</v>
      </c>
      <c r="F1733">
        <v>9.7551025999999999E-2</v>
      </c>
      <c r="G1733">
        <v>11.06741117</v>
      </c>
      <c r="H1733" s="1">
        <v>1.8100000000000001E-28</v>
      </c>
      <c r="I1733" s="1">
        <v>2.9899999999999999E-27</v>
      </c>
      <c r="J1733" t="str">
        <f t="shared" si="27"/>
        <v>Up</v>
      </c>
    </row>
    <row r="1734" spans="1:10" x14ac:dyDescent="0.35">
      <c r="A1734" t="s">
        <v>4755</v>
      </c>
      <c r="B1734" t="s">
        <v>4756</v>
      </c>
      <c r="C1734" t="s">
        <v>4757</v>
      </c>
      <c r="D1734">
        <v>65.230266979999996</v>
      </c>
      <c r="E1734">
        <v>1.080606325</v>
      </c>
      <c r="F1734">
        <v>0.26097098899999999</v>
      </c>
      <c r="G1734">
        <v>4.1407143680000003</v>
      </c>
      <c r="H1734" s="1">
        <v>3.4600000000000001E-5</v>
      </c>
      <c r="I1734">
        <v>1.2528699999999999E-4</v>
      </c>
      <c r="J1734" t="str">
        <f t="shared" si="27"/>
        <v>Up</v>
      </c>
    </row>
    <row r="1735" spans="1:10" x14ac:dyDescent="0.35">
      <c r="A1735" t="s">
        <v>4758</v>
      </c>
      <c r="B1735" t="s">
        <v>4759</v>
      </c>
      <c r="C1735" t="s">
        <v>4760</v>
      </c>
      <c r="D1735">
        <v>39.289045309999999</v>
      </c>
      <c r="E1735">
        <v>1.0823406449999999</v>
      </c>
      <c r="F1735">
        <v>0.31194507399999999</v>
      </c>
      <c r="G1735">
        <v>3.46965134</v>
      </c>
      <c r="H1735">
        <v>5.2113400000000003E-4</v>
      </c>
      <c r="I1735">
        <v>1.541646E-3</v>
      </c>
      <c r="J1735" t="str">
        <f t="shared" si="27"/>
        <v>Up</v>
      </c>
    </row>
    <row r="1736" spans="1:10" x14ac:dyDescent="0.35">
      <c r="A1736" t="s">
        <v>4761</v>
      </c>
      <c r="B1736" t="s">
        <v>4762</v>
      </c>
      <c r="C1736" t="s">
        <v>4763</v>
      </c>
      <c r="D1736">
        <v>291.47653300000002</v>
      </c>
      <c r="E1736">
        <v>1.0824202270000001</v>
      </c>
      <c r="F1736">
        <v>0.12522309300000001</v>
      </c>
      <c r="G1736">
        <v>8.6439345920000008</v>
      </c>
      <c r="H1736" s="1">
        <v>5.4300000000000004E-18</v>
      </c>
      <c r="I1736" s="1">
        <v>5.6200000000000006E-17</v>
      </c>
      <c r="J1736" t="str">
        <f t="shared" si="27"/>
        <v>Up</v>
      </c>
    </row>
    <row r="1737" spans="1:10" x14ac:dyDescent="0.35">
      <c r="A1737" t="s">
        <v>4764</v>
      </c>
      <c r="B1737" t="s">
        <v>4765</v>
      </c>
      <c r="C1737" t="s">
        <v>4766</v>
      </c>
      <c r="D1737">
        <v>1660.90966</v>
      </c>
      <c r="E1737">
        <v>1.08345533</v>
      </c>
      <c r="F1737">
        <v>6.5640759000000007E-2</v>
      </c>
      <c r="G1737">
        <v>16.505831749999999</v>
      </c>
      <c r="H1737" s="1">
        <v>3.3300000000000003E-61</v>
      </c>
      <c r="I1737" s="1">
        <v>1.25E-59</v>
      </c>
      <c r="J1737" t="str">
        <f t="shared" si="27"/>
        <v>Up</v>
      </c>
    </row>
    <row r="1738" spans="1:10" x14ac:dyDescent="0.35">
      <c r="A1738" t="s">
        <v>4767</v>
      </c>
      <c r="B1738" t="s">
        <v>4768</v>
      </c>
      <c r="C1738" t="s">
        <v>4769</v>
      </c>
      <c r="D1738">
        <v>904.95336229999998</v>
      </c>
      <c r="E1738">
        <v>1.0836622760000001</v>
      </c>
      <c r="F1738">
        <v>7.9062163000000005E-2</v>
      </c>
      <c r="G1738">
        <v>13.706458810000001</v>
      </c>
      <c r="H1738" s="1">
        <v>9.2899999999999993E-43</v>
      </c>
      <c r="I1738" s="1">
        <v>2.3099999999999999E-41</v>
      </c>
      <c r="J1738" t="str">
        <f t="shared" si="27"/>
        <v>Up</v>
      </c>
    </row>
    <row r="1739" spans="1:10" x14ac:dyDescent="0.35">
      <c r="A1739" t="s">
        <v>4770</v>
      </c>
      <c r="B1739" t="s">
        <v>4771</v>
      </c>
      <c r="C1739" t="s">
        <v>4772</v>
      </c>
      <c r="D1739">
        <v>762.00720839999997</v>
      </c>
      <c r="E1739">
        <v>1.0846523159999999</v>
      </c>
      <c r="F1739">
        <v>8.8808358000000004E-2</v>
      </c>
      <c r="G1739">
        <v>12.213403550000001</v>
      </c>
      <c r="H1739" s="1">
        <v>2.64E-34</v>
      </c>
      <c r="I1739" s="1">
        <v>5.2699999999999997E-33</v>
      </c>
      <c r="J1739" t="str">
        <f t="shared" si="27"/>
        <v>Up</v>
      </c>
    </row>
    <row r="1740" spans="1:10" x14ac:dyDescent="0.35">
      <c r="A1740" t="s">
        <v>4773</v>
      </c>
      <c r="B1740" t="s">
        <v>4774</v>
      </c>
      <c r="C1740" t="s">
        <v>4775</v>
      </c>
      <c r="D1740">
        <v>146.38609579999999</v>
      </c>
      <c r="E1740">
        <v>1.0860595630000001</v>
      </c>
      <c r="F1740">
        <v>0.16837549900000001</v>
      </c>
      <c r="G1740">
        <v>6.4502232959999999</v>
      </c>
      <c r="H1740" s="1">
        <v>1.12E-10</v>
      </c>
      <c r="I1740" s="1">
        <v>7.2499999999999998E-10</v>
      </c>
      <c r="J1740" t="str">
        <f t="shared" si="27"/>
        <v>Up</v>
      </c>
    </row>
    <row r="1741" spans="1:10" x14ac:dyDescent="0.35">
      <c r="A1741" t="s">
        <v>4776</v>
      </c>
      <c r="B1741" t="s">
        <v>4777</v>
      </c>
      <c r="C1741" t="s">
        <v>4778</v>
      </c>
      <c r="D1741">
        <v>88.828316419999993</v>
      </c>
      <c r="E1741">
        <v>1.086129584</v>
      </c>
      <c r="F1741">
        <v>0.214133302</v>
      </c>
      <c r="G1741">
        <v>5.0722123760000004</v>
      </c>
      <c r="H1741" s="1">
        <v>3.9299999999999999E-7</v>
      </c>
      <c r="I1741" s="1">
        <v>1.8500000000000001E-6</v>
      </c>
      <c r="J1741" t="str">
        <f t="shared" si="27"/>
        <v>Up</v>
      </c>
    </row>
    <row r="1742" spans="1:10" x14ac:dyDescent="0.35">
      <c r="A1742" t="s">
        <v>4779</v>
      </c>
      <c r="B1742" t="s">
        <v>4780</v>
      </c>
      <c r="C1742" t="s">
        <v>4781</v>
      </c>
      <c r="D1742">
        <v>178.1620269</v>
      </c>
      <c r="E1742">
        <v>1.086336693</v>
      </c>
      <c r="F1742">
        <v>0.15068525199999999</v>
      </c>
      <c r="G1742">
        <v>7.2093099770000002</v>
      </c>
      <c r="H1742" s="1">
        <v>5.6200000000000003E-13</v>
      </c>
      <c r="I1742" s="1">
        <v>4.3200000000000002E-12</v>
      </c>
      <c r="J1742" t="str">
        <f t="shared" si="27"/>
        <v>Up</v>
      </c>
    </row>
    <row r="1743" spans="1:10" x14ac:dyDescent="0.35">
      <c r="A1743" t="s">
        <v>4782</v>
      </c>
      <c r="B1743" t="s">
        <v>4783</v>
      </c>
      <c r="C1743" t="s">
        <v>4784</v>
      </c>
      <c r="D1743">
        <v>1977.7330629999999</v>
      </c>
      <c r="E1743">
        <v>1.0866890149999999</v>
      </c>
      <c r="F1743">
        <v>6.7845983999999998E-2</v>
      </c>
      <c r="G1743">
        <v>16.016998269999998</v>
      </c>
      <c r="H1743" s="1">
        <v>9.7199999999999996E-58</v>
      </c>
      <c r="I1743" s="1">
        <v>3.3599999999999999E-56</v>
      </c>
      <c r="J1743" t="str">
        <f t="shared" si="27"/>
        <v>Up</v>
      </c>
    </row>
    <row r="1744" spans="1:10" x14ac:dyDescent="0.35">
      <c r="A1744" t="s">
        <v>4785</v>
      </c>
      <c r="B1744" t="s">
        <v>4786</v>
      </c>
      <c r="C1744" t="s">
        <v>4787</v>
      </c>
      <c r="D1744">
        <v>35.552310220000003</v>
      </c>
      <c r="E1744">
        <v>1.0877518390000001</v>
      </c>
      <c r="F1744">
        <v>0.32930092799999999</v>
      </c>
      <c r="G1744">
        <v>3.3032152240000001</v>
      </c>
      <c r="H1744">
        <v>9.5582999999999996E-4</v>
      </c>
      <c r="I1744">
        <v>2.6921390000000001E-3</v>
      </c>
      <c r="J1744" t="str">
        <f t="shared" si="27"/>
        <v>Up</v>
      </c>
    </row>
    <row r="1745" spans="1:10" x14ac:dyDescent="0.35">
      <c r="A1745" t="s">
        <v>4788</v>
      </c>
      <c r="B1745" t="s">
        <v>4789</v>
      </c>
      <c r="C1745" t="s">
        <v>2338</v>
      </c>
      <c r="D1745">
        <v>226.32176290000001</v>
      </c>
      <c r="E1745">
        <v>1.088751684</v>
      </c>
      <c r="F1745">
        <v>0.13712137299999999</v>
      </c>
      <c r="G1745">
        <v>7.94005823</v>
      </c>
      <c r="H1745" s="1">
        <v>2.0200000000000001E-15</v>
      </c>
      <c r="I1745" s="1">
        <v>1.8200000000000001E-14</v>
      </c>
      <c r="J1745" t="str">
        <f t="shared" si="27"/>
        <v>Up</v>
      </c>
    </row>
    <row r="1746" spans="1:10" x14ac:dyDescent="0.35">
      <c r="A1746" t="s">
        <v>4790</v>
      </c>
      <c r="B1746" t="s">
        <v>4791</v>
      </c>
      <c r="C1746" t="s">
        <v>4792</v>
      </c>
      <c r="D1746">
        <v>1382.5942970000001</v>
      </c>
      <c r="E1746">
        <v>1.0896111829999999</v>
      </c>
      <c r="F1746">
        <v>7.5837084999999999E-2</v>
      </c>
      <c r="G1746">
        <v>14.36778833</v>
      </c>
      <c r="H1746" s="1">
        <v>8.2399999999999999E-47</v>
      </c>
      <c r="I1746" s="1">
        <v>2.2499999999999999E-45</v>
      </c>
      <c r="J1746" t="str">
        <f t="shared" si="27"/>
        <v>Up</v>
      </c>
    </row>
    <row r="1747" spans="1:10" x14ac:dyDescent="0.35">
      <c r="A1747" t="s">
        <v>4793</v>
      </c>
      <c r="B1747" t="s">
        <v>4794</v>
      </c>
      <c r="C1747">
        <v>1</v>
      </c>
      <c r="D1747">
        <v>2704.9700079999998</v>
      </c>
      <c r="E1747">
        <v>1.0896630439999999</v>
      </c>
      <c r="F1747">
        <v>6.8510952999999999E-2</v>
      </c>
      <c r="G1747">
        <v>15.90494662</v>
      </c>
      <c r="H1747" s="1">
        <v>5.8599999999999999E-57</v>
      </c>
      <c r="I1747" s="1">
        <v>1.9800000000000002E-55</v>
      </c>
      <c r="J1747" t="str">
        <f t="shared" si="27"/>
        <v>Up</v>
      </c>
    </row>
    <row r="1748" spans="1:10" x14ac:dyDescent="0.35">
      <c r="A1748" t="s">
        <v>4795</v>
      </c>
      <c r="B1748" t="s">
        <v>4796</v>
      </c>
      <c r="C1748" t="s">
        <v>4797</v>
      </c>
      <c r="D1748">
        <v>50.96302635</v>
      </c>
      <c r="E1748">
        <v>1.0898109090000001</v>
      </c>
      <c r="F1748">
        <v>0.27979548399999998</v>
      </c>
      <c r="G1748">
        <v>3.8950268010000002</v>
      </c>
      <c r="H1748" s="1">
        <v>9.8200000000000002E-5</v>
      </c>
      <c r="I1748">
        <v>3.3008499999999998E-4</v>
      </c>
      <c r="J1748" t="str">
        <f t="shared" si="27"/>
        <v>Up</v>
      </c>
    </row>
    <row r="1749" spans="1:10" x14ac:dyDescent="0.35">
      <c r="A1749" t="s">
        <v>4798</v>
      </c>
      <c r="C1749" t="s">
        <v>4799</v>
      </c>
      <c r="D1749">
        <v>494.74984430000001</v>
      </c>
      <c r="E1749">
        <v>1.090389579</v>
      </c>
      <c r="F1749">
        <v>0.101955718</v>
      </c>
      <c r="G1749">
        <v>10.69473689</v>
      </c>
      <c r="H1749" s="1">
        <v>1.08E-26</v>
      </c>
      <c r="I1749" s="1">
        <v>1.6599999999999999E-25</v>
      </c>
      <c r="J1749" t="str">
        <f t="shared" si="27"/>
        <v>Up</v>
      </c>
    </row>
    <row r="1750" spans="1:10" x14ac:dyDescent="0.35">
      <c r="A1750" t="s">
        <v>4800</v>
      </c>
      <c r="B1750" t="s">
        <v>4801</v>
      </c>
      <c r="C1750" t="s">
        <v>4802</v>
      </c>
      <c r="D1750">
        <v>1774.8683370000001</v>
      </c>
      <c r="E1750">
        <v>1.090851807</v>
      </c>
      <c r="F1750">
        <v>6.4029107000000002E-2</v>
      </c>
      <c r="G1750">
        <v>17.03681109</v>
      </c>
      <c r="H1750" s="1">
        <v>4.3799999999999999E-65</v>
      </c>
      <c r="I1750" s="1">
        <v>1.8199999999999999E-63</v>
      </c>
      <c r="J1750" t="str">
        <f t="shared" si="27"/>
        <v>Up</v>
      </c>
    </row>
    <row r="1751" spans="1:10" x14ac:dyDescent="0.35">
      <c r="A1751" t="s">
        <v>4803</v>
      </c>
      <c r="C1751" t="s">
        <v>4804</v>
      </c>
      <c r="D1751">
        <v>81.892877830000003</v>
      </c>
      <c r="E1751">
        <v>1.0915123529999999</v>
      </c>
      <c r="F1751">
        <v>0.21573985300000001</v>
      </c>
      <c r="G1751">
        <v>5.0593913720000003</v>
      </c>
      <c r="H1751" s="1">
        <v>4.2100000000000002E-7</v>
      </c>
      <c r="I1751" s="1">
        <v>1.9700000000000002E-6</v>
      </c>
      <c r="J1751" t="str">
        <f t="shared" si="27"/>
        <v>Up</v>
      </c>
    </row>
    <row r="1752" spans="1:10" x14ac:dyDescent="0.35">
      <c r="A1752" t="s">
        <v>4805</v>
      </c>
      <c r="B1752" t="s">
        <v>4806</v>
      </c>
      <c r="C1752" t="s">
        <v>4807</v>
      </c>
      <c r="D1752">
        <v>57.521071820000003</v>
      </c>
      <c r="E1752">
        <v>1.093554219</v>
      </c>
      <c r="F1752">
        <v>0.25610256199999998</v>
      </c>
      <c r="G1752">
        <v>4.2699854679999998</v>
      </c>
      <c r="H1752" s="1">
        <v>1.95E-5</v>
      </c>
      <c r="I1752" s="1">
        <v>7.3200000000000004E-5</v>
      </c>
      <c r="J1752" t="str">
        <f t="shared" si="27"/>
        <v>Up</v>
      </c>
    </row>
    <row r="1753" spans="1:10" x14ac:dyDescent="0.35">
      <c r="A1753" t="s">
        <v>4808</v>
      </c>
      <c r="B1753" t="s">
        <v>4809</v>
      </c>
      <c r="C1753" t="s">
        <v>4810</v>
      </c>
      <c r="D1753">
        <v>40.09499813</v>
      </c>
      <c r="E1753">
        <v>1.09495293</v>
      </c>
      <c r="F1753">
        <v>0.304656977</v>
      </c>
      <c r="G1753">
        <v>3.5940517089999999</v>
      </c>
      <c r="H1753">
        <v>3.2557499999999999E-4</v>
      </c>
      <c r="I1753">
        <v>1.003007E-3</v>
      </c>
      <c r="J1753" t="str">
        <f t="shared" si="27"/>
        <v>Up</v>
      </c>
    </row>
    <row r="1754" spans="1:10" x14ac:dyDescent="0.35">
      <c r="A1754" t="s">
        <v>4811</v>
      </c>
      <c r="B1754" t="s">
        <v>4812</v>
      </c>
      <c r="C1754" t="s">
        <v>4813</v>
      </c>
      <c r="D1754">
        <v>161.9595884</v>
      </c>
      <c r="E1754">
        <v>1.095461746</v>
      </c>
      <c r="F1754">
        <v>0.16023011400000001</v>
      </c>
      <c r="G1754">
        <v>6.8368031570000003</v>
      </c>
      <c r="H1754" s="1">
        <v>8.0999999999999998E-12</v>
      </c>
      <c r="I1754" s="1">
        <v>5.7699999999999998E-11</v>
      </c>
      <c r="J1754" t="str">
        <f t="shared" si="27"/>
        <v>Up</v>
      </c>
    </row>
    <row r="1755" spans="1:10" x14ac:dyDescent="0.35">
      <c r="A1755" t="s">
        <v>4814</v>
      </c>
      <c r="B1755" t="s">
        <v>4815</v>
      </c>
      <c r="C1755" t="s">
        <v>4816</v>
      </c>
      <c r="D1755">
        <v>119.7914873</v>
      </c>
      <c r="E1755">
        <v>1.0960455090000001</v>
      </c>
      <c r="F1755">
        <v>0.17747987100000001</v>
      </c>
      <c r="G1755">
        <v>6.1756046209999997</v>
      </c>
      <c r="H1755" s="1">
        <v>6.59E-10</v>
      </c>
      <c r="I1755" s="1">
        <v>4.0400000000000001E-9</v>
      </c>
      <c r="J1755" t="str">
        <f t="shared" si="27"/>
        <v>Up</v>
      </c>
    </row>
    <row r="1756" spans="1:10" x14ac:dyDescent="0.35">
      <c r="A1756" t="s">
        <v>4817</v>
      </c>
      <c r="B1756" t="s">
        <v>4818</v>
      </c>
      <c r="C1756" t="s">
        <v>4819</v>
      </c>
      <c r="D1756">
        <v>34.056321570000001</v>
      </c>
      <c r="E1756">
        <v>1.0961980499999999</v>
      </c>
      <c r="F1756">
        <v>0.33141714799999999</v>
      </c>
      <c r="G1756">
        <v>3.3076081230000001</v>
      </c>
      <c r="H1756">
        <v>9.4096399999999997E-4</v>
      </c>
      <c r="I1756">
        <v>2.6540600000000002E-3</v>
      </c>
      <c r="J1756" t="str">
        <f t="shared" si="27"/>
        <v>Up</v>
      </c>
    </row>
    <row r="1757" spans="1:10" x14ac:dyDescent="0.35">
      <c r="A1757" t="s">
        <v>4820</v>
      </c>
      <c r="B1757" t="s">
        <v>4821</v>
      </c>
      <c r="C1757" t="s">
        <v>4822</v>
      </c>
      <c r="D1757">
        <v>38.187126329999998</v>
      </c>
      <c r="E1757">
        <v>1.09753415</v>
      </c>
      <c r="F1757">
        <v>0.32058149800000002</v>
      </c>
      <c r="G1757">
        <v>3.4235729699999999</v>
      </c>
      <c r="H1757">
        <v>6.1803699999999999E-4</v>
      </c>
      <c r="I1757">
        <v>1.8047600000000001E-3</v>
      </c>
      <c r="J1757" t="str">
        <f t="shared" si="27"/>
        <v>Up</v>
      </c>
    </row>
    <row r="1758" spans="1:10" x14ac:dyDescent="0.35">
      <c r="A1758" t="s">
        <v>4823</v>
      </c>
      <c r="B1758" t="s">
        <v>4824</v>
      </c>
      <c r="C1758" t="s">
        <v>3550</v>
      </c>
      <c r="D1758">
        <v>59.839962049999997</v>
      </c>
      <c r="E1758">
        <v>1.0977763519999999</v>
      </c>
      <c r="F1758">
        <v>0.25222093000000001</v>
      </c>
      <c r="G1758">
        <v>4.3524395599999997</v>
      </c>
      <c r="H1758" s="1">
        <v>1.3499999999999999E-5</v>
      </c>
      <c r="I1758" s="1">
        <v>5.1600000000000001E-5</v>
      </c>
      <c r="J1758" t="str">
        <f t="shared" si="27"/>
        <v>Up</v>
      </c>
    </row>
    <row r="1759" spans="1:10" x14ac:dyDescent="0.35">
      <c r="A1759" t="s">
        <v>4825</v>
      </c>
      <c r="B1759" t="s">
        <v>4826</v>
      </c>
      <c r="C1759" t="s">
        <v>4827</v>
      </c>
      <c r="D1759">
        <v>230.95320269999999</v>
      </c>
      <c r="E1759">
        <v>1.098826353</v>
      </c>
      <c r="F1759">
        <v>0.15769507599999999</v>
      </c>
      <c r="G1759">
        <v>6.9680447839999999</v>
      </c>
      <c r="H1759" s="1">
        <v>3.2099999999999999E-12</v>
      </c>
      <c r="I1759" s="1">
        <v>2.35E-11</v>
      </c>
      <c r="J1759" t="str">
        <f t="shared" si="27"/>
        <v>Up</v>
      </c>
    </row>
    <row r="1760" spans="1:10" x14ac:dyDescent="0.35">
      <c r="A1760" t="s">
        <v>4828</v>
      </c>
      <c r="B1760" t="s">
        <v>4829</v>
      </c>
      <c r="C1760" t="s">
        <v>4830</v>
      </c>
      <c r="D1760">
        <v>639.58621010000002</v>
      </c>
      <c r="E1760">
        <v>1.098909717</v>
      </c>
      <c r="F1760">
        <v>0.12427593300000001</v>
      </c>
      <c r="G1760">
        <v>8.8424982520000004</v>
      </c>
      <c r="H1760" s="1">
        <v>9.3600000000000007E-19</v>
      </c>
      <c r="I1760" s="1">
        <v>1.02E-17</v>
      </c>
      <c r="J1760" t="str">
        <f t="shared" si="27"/>
        <v>Up</v>
      </c>
    </row>
    <row r="1761" spans="1:10" x14ac:dyDescent="0.35">
      <c r="A1761" t="s">
        <v>4831</v>
      </c>
      <c r="B1761" t="s">
        <v>4832</v>
      </c>
      <c r="C1761" t="s">
        <v>4833</v>
      </c>
      <c r="D1761">
        <v>36.358915920000001</v>
      </c>
      <c r="E1761">
        <v>1.0992263799999999</v>
      </c>
      <c r="F1761">
        <v>0.35190189199999999</v>
      </c>
      <c r="G1761">
        <v>3.1236728349999998</v>
      </c>
      <c r="H1761">
        <v>1.786089E-3</v>
      </c>
      <c r="I1761">
        <v>4.751318E-3</v>
      </c>
      <c r="J1761" t="str">
        <f t="shared" si="27"/>
        <v>Up</v>
      </c>
    </row>
    <row r="1762" spans="1:10" x14ac:dyDescent="0.35">
      <c r="A1762" t="s">
        <v>4834</v>
      </c>
      <c r="C1762" t="s">
        <v>4835</v>
      </c>
      <c r="D1762">
        <v>330.78008899999998</v>
      </c>
      <c r="E1762">
        <v>1.099560369</v>
      </c>
      <c r="F1762">
        <v>0.12322409500000001</v>
      </c>
      <c r="G1762">
        <v>8.9232578230000001</v>
      </c>
      <c r="H1762" s="1">
        <v>4.5300000000000002E-19</v>
      </c>
      <c r="I1762" s="1">
        <v>5.0500000000000001E-18</v>
      </c>
      <c r="J1762" t="str">
        <f t="shared" si="27"/>
        <v>Up</v>
      </c>
    </row>
    <row r="1763" spans="1:10" x14ac:dyDescent="0.35">
      <c r="A1763" t="s">
        <v>4836</v>
      </c>
      <c r="B1763" t="s">
        <v>4837</v>
      </c>
      <c r="C1763" t="s">
        <v>4838</v>
      </c>
      <c r="D1763">
        <v>66.60430298</v>
      </c>
      <c r="E1763">
        <v>1.0995980780000001</v>
      </c>
      <c r="F1763">
        <v>0.23938378199999999</v>
      </c>
      <c r="G1763">
        <v>4.5934526880000002</v>
      </c>
      <c r="H1763" s="1">
        <v>4.3599999999999998E-6</v>
      </c>
      <c r="I1763" s="1">
        <v>1.7900000000000001E-5</v>
      </c>
      <c r="J1763" t="str">
        <f t="shared" si="27"/>
        <v>Up</v>
      </c>
    </row>
    <row r="1764" spans="1:10" x14ac:dyDescent="0.35">
      <c r="A1764" t="s">
        <v>4839</v>
      </c>
      <c r="B1764" t="s">
        <v>4840</v>
      </c>
      <c r="C1764" t="s">
        <v>4841</v>
      </c>
      <c r="D1764">
        <v>35.774345670000002</v>
      </c>
      <c r="E1764">
        <v>1.0997406789999999</v>
      </c>
      <c r="F1764">
        <v>0.32495471599999998</v>
      </c>
      <c r="G1764">
        <v>3.3842890219999999</v>
      </c>
      <c r="H1764">
        <v>7.1362800000000001E-4</v>
      </c>
      <c r="I1764">
        <v>2.0567910000000001E-3</v>
      </c>
      <c r="J1764" t="str">
        <f t="shared" si="27"/>
        <v>Up</v>
      </c>
    </row>
    <row r="1765" spans="1:10" x14ac:dyDescent="0.35">
      <c r="A1765" t="s">
        <v>4842</v>
      </c>
      <c r="B1765" t="s">
        <v>4843</v>
      </c>
      <c r="C1765" t="s">
        <v>4844</v>
      </c>
      <c r="D1765">
        <v>296.85093030000002</v>
      </c>
      <c r="E1765">
        <v>1.0997657839999999</v>
      </c>
      <c r="F1765">
        <v>0.12033761599999999</v>
      </c>
      <c r="G1765">
        <v>9.1390026179999992</v>
      </c>
      <c r="H1765" s="1">
        <v>6.2999999999999997E-20</v>
      </c>
      <c r="I1765" s="1">
        <v>7.31E-19</v>
      </c>
      <c r="J1765" t="str">
        <f t="shared" si="27"/>
        <v>Up</v>
      </c>
    </row>
    <row r="1766" spans="1:10" x14ac:dyDescent="0.35">
      <c r="A1766" t="s">
        <v>4845</v>
      </c>
      <c r="B1766" t="s">
        <v>4846</v>
      </c>
      <c r="C1766" t="s">
        <v>4847</v>
      </c>
      <c r="D1766">
        <v>74.877989009999993</v>
      </c>
      <c r="E1766">
        <v>1.099889994</v>
      </c>
      <c r="F1766">
        <v>0.22918659499999999</v>
      </c>
      <c r="G1766">
        <v>4.7991026510000001</v>
      </c>
      <c r="H1766" s="1">
        <v>1.59E-6</v>
      </c>
      <c r="I1766" s="1">
        <v>6.99E-6</v>
      </c>
      <c r="J1766" t="str">
        <f t="shared" si="27"/>
        <v>Up</v>
      </c>
    </row>
    <row r="1767" spans="1:10" x14ac:dyDescent="0.35">
      <c r="A1767" t="s">
        <v>4848</v>
      </c>
      <c r="B1767" t="s">
        <v>4849</v>
      </c>
      <c r="C1767" t="s">
        <v>4850</v>
      </c>
      <c r="D1767">
        <v>74.200959900000001</v>
      </c>
      <c r="E1767">
        <v>1.1042993329999999</v>
      </c>
      <c r="F1767">
        <v>0.23849098599999999</v>
      </c>
      <c r="G1767">
        <v>4.6303608919999997</v>
      </c>
      <c r="H1767" s="1">
        <v>3.6500000000000002E-6</v>
      </c>
      <c r="I1767" s="1">
        <v>1.52E-5</v>
      </c>
      <c r="J1767" t="str">
        <f t="shared" si="27"/>
        <v>Up</v>
      </c>
    </row>
    <row r="1768" spans="1:10" x14ac:dyDescent="0.35">
      <c r="A1768" t="s">
        <v>4851</v>
      </c>
      <c r="B1768" t="s">
        <v>4852</v>
      </c>
      <c r="C1768" t="s">
        <v>4853</v>
      </c>
      <c r="D1768">
        <v>1355.7061189999999</v>
      </c>
      <c r="E1768">
        <v>1.1071980809999999</v>
      </c>
      <c r="F1768">
        <v>7.7089343000000005E-2</v>
      </c>
      <c r="G1768">
        <v>14.362531110000001</v>
      </c>
      <c r="H1768" s="1">
        <v>8.8900000000000009E-47</v>
      </c>
      <c r="I1768" s="1">
        <v>2.4300000000000001E-45</v>
      </c>
      <c r="J1768" t="str">
        <f t="shared" si="27"/>
        <v>Up</v>
      </c>
    </row>
    <row r="1769" spans="1:10" x14ac:dyDescent="0.35">
      <c r="A1769" t="s">
        <v>4854</v>
      </c>
      <c r="B1769" t="s">
        <v>4855</v>
      </c>
      <c r="C1769" t="s">
        <v>4856</v>
      </c>
      <c r="D1769">
        <v>159.8756301</v>
      </c>
      <c r="E1769">
        <v>1.108676089</v>
      </c>
      <c r="F1769">
        <v>0.162921975</v>
      </c>
      <c r="G1769">
        <v>6.8049511799999998</v>
      </c>
      <c r="H1769" s="1">
        <v>1.0099999999999999E-11</v>
      </c>
      <c r="I1769" s="1">
        <v>7.1300000000000002E-11</v>
      </c>
      <c r="J1769" t="str">
        <f t="shared" si="27"/>
        <v>Up</v>
      </c>
    </row>
    <row r="1770" spans="1:10" x14ac:dyDescent="0.35">
      <c r="A1770" t="s">
        <v>4857</v>
      </c>
      <c r="B1770" t="s">
        <v>4858</v>
      </c>
      <c r="C1770" t="s">
        <v>4859</v>
      </c>
      <c r="D1770">
        <v>323.98974850000002</v>
      </c>
      <c r="E1770">
        <v>1.1101063840000001</v>
      </c>
      <c r="F1770">
        <v>0.13739632700000001</v>
      </c>
      <c r="G1770">
        <v>8.0795928660000005</v>
      </c>
      <c r="H1770" s="1">
        <v>6.5000000000000001E-16</v>
      </c>
      <c r="I1770" s="1">
        <v>5.9800000000000001E-15</v>
      </c>
      <c r="J1770" t="str">
        <f t="shared" si="27"/>
        <v>Up</v>
      </c>
    </row>
    <row r="1771" spans="1:10" x14ac:dyDescent="0.35">
      <c r="A1771" t="s">
        <v>4860</v>
      </c>
      <c r="B1771" t="s">
        <v>4861</v>
      </c>
      <c r="C1771" t="s">
        <v>4862</v>
      </c>
      <c r="D1771">
        <v>141.74251949999999</v>
      </c>
      <c r="E1771">
        <v>1.1103228409999999</v>
      </c>
      <c r="F1771">
        <v>0.20973280599999999</v>
      </c>
      <c r="G1771">
        <v>5.2939874529999997</v>
      </c>
      <c r="H1771" s="1">
        <v>1.1999999999999999E-7</v>
      </c>
      <c r="I1771" s="1">
        <v>5.9699999999999996E-7</v>
      </c>
      <c r="J1771" t="str">
        <f t="shared" si="27"/>
        <v>Up</v>
      </c>
    </row>
    <row r="1772" spans="1:10" x14ac:dyDescent="0.35">
      <c r="A1772" t="s">
        <v>4863</v>
      </c>
      <c r="B1772" t="s">
        <v>4864</v>
      </c>
      <c r="C1772" t="s">
        <v>4865</v>
      </c>
      <c r="D1772">
        <v>102.4883335</v>
      </c>
      <c r="E1772">
        <v>1.111274584</v>
      </c>
      <c r="F1772">
        <v>0.19801332699999999</v>
      </c>
      <c r="G1772">
        <v>5.6121201510000001</v>
      </c>
      <c r="H1772" s="1">
        <v>2E-8</v>
      </c>
      <c r="I1772" s="1">
        <v>1.08E-7</v>
      </c>
      <c r="J1772" t="str">
        <f t="shared" si="27"/>
        <v>Up</v>
      </c>
    </row>
    <row r="1773" spans="1:10" x14ac:dyDescent="0.35">
      <c r="A1773" t="s">
        <v>4866</v>
      </c>
      <c r="B1773" t="s">
        <v>4867</v>
      </c>
      <c r="C1773" t="s">
        <v>4868</v>
      </c>
      <c r="D1773">
        <v>179.6049022</v>
      </c>
      <c r="E1773">
        <v>1.111901813</v>
      </c>
      <c r="F1773">
        <v>0.153316917</v>
      </c>
      <c r="G1773">
        <v>7.2523100310000004</v>
      </c>
      <c r="H1773" s="1">
        <v>4.1000000000000002E-13</v>
      </c>
      <c r="I1773" s="1">
        <v>3.1800000000000002E-12</v>
      </c>
      <c r="J1773" t="str">
        <f t="shared" si="27"/>
        <v>Up</v>
      </c>
    </row>
    <row r="1774" spans="1:10" x14ac:dyDescent="0.35">
      <c r="A1774" t="s">
        <v>4869</v>
      </c>
      <c r="B1774" t="s">
        <v>4870</v>
      </c>
      <c r="C1774" t="s">
        <v>4871</v>
      </c>
      <c r="D1774">
        <v>2702.487419</v>
      </c>
      <c r="E1774">
        <v>1.112089436</v>
      </c>
      <c r="F1774">
        <v>5.7256787000000003E-2</v>
      </c>
      <c r="G1774">
        <v>19.42284034</v>
      </c>
      <c r="H1774" s="1">
        <v>4.9500000000000004E-84</v>
      </c>
      <c r="I1774" s="1">
        <v>2.8199999999999999E-82</v>
      </c>
      <c r="J1774" t="str">
        <f t="shared" si="27"/>
        <v>Up</v>
      </c>
    </row>
    <row r="1775" spans="1:10" x14ac:dyDescent="0.35">
      <c r="A1775" t="s">
        <v>4872</v>
      </c>
      <c r="B1775" t="s">
        <v>4873</v>
      </c>
      <c r="C1775" t="s">
        <v>4874</v>
      </c>
      <c r="D1775">
        <v>122.33772740000001</v>
      </c>
      <c r="E1775">
        <v>1.112412695</v>
      </c>
      <c r="F1775">
        <v>0.185257542</v>
      </c>
      <c r="G1775">
        <v>6.0046823610000004</v>
      </c>
      <c r="H1775" s="1">
        <v>1.92E-9</v>
      </c>
      <c r="I1775" s="1">
        <v>1.13E-8</v>
      </c>
      <c r="J1775" t="str">
        <f t="shared" si="27"/>
        <v>Up</v>
      </c>
    </row>
    <row r="1776" spans="1:10" x14ac:dyDescent="0.35">
      <c r="A1776" t="s">
        <v>4875</v>
      </c>
      <c r="B1776" t="s">
        <v>4876</v>
      </c>
      <c r="C1776" t="s">
        <v>4877</v>
      </c>
      <c r="D1776">
        <v>42.315213919999998</v>
      </c>
      <c r="E1776">
        <v>1.1137952790000001</v>
      </c>
      <c r="F1776">
        <v>0.312481807</v>
      </c>
      <c r="G1776">
        <v>3.5643524019999999</v>
      </c>
      <c r="H1776">
        <v>3.6475599999999999E-4</v>
      </c>
      <c r="I1776">
        <v>1.113565E-3</v>
      </c>
      <c r="J1776" t="str">
        <f t="shared" si="27"/>
        <v>Up</v>
      </c>
    </row>
    <row r="1777" spans="1:10" x14ac:dyDescent="0.35">
      <c r="A1777" t="s">
        <v>4878</v>
      </c>
      <c r="B1777" t="s">
        <v>4879</v>
      </c>
      <c r="C1777" t="s">
        <v>4880</v>
      </c>
      <c r="D1777">
        <v>219.1630758</v>
      </c>
      <c r="E1777">
        <v>1.1148140849999999</v>
      </c>
      <c r="F1777">
        <v>0.14561943399999999</v>
      </c>
      <c r="G1777">
        <v>7.6556682780000003</v>
      </c>
      <c r="H1777" s="1">
        <v>1.92E-14</v>
      </c>
      <c r="I1777" s="1">
        <v>1.6300000000000001E-13</v>
      </c>
      <c r="J1777" t="str">
        <f t="shared" si="27"/>
        <v>Up</v>
      </c>
    </row>
    <row r="1778" spans="1:10" x14ac:dyDescent="0.35">
      <c r="A1778" t="s">
        <v>4881</v>
      </c>
      <c r="C1778" t="s">
        <v>4882</v>
      </c>
      <c r="D1778">
        <v>120.7740233</v>
      </c>
      <c r="E1778">
        <v>1.115400229</v>
      </c>
      <c r="F1778">
        <v>0.17966463599999999</v>
      </c>
      <c r="G1778">
        <v>6.2082347139999996</v>
      </c>
      <c r="H1778" s="1">
        <v>5.3600000000000001E-10</v>
      </c>
      <c r="I1778" s="1">
        <v>3.3000000000000002E-9</v>
      </c>
      <c r="J1778" t="str">
        <f t="shared" si="27"/>
        <v>Up</v>
      </c>
    </row>
    <row r="1779" spans="1:10" x14ac:dyDescent="0.35">
      <c r="A1779" t="s">
        <v>4883</v>
      </c>
      <c r="B1779" t="s">
        <v>4884</v>
      </c>
      <c r="C1779" t="s">
        <v>4885</v>
      </c>
      <c r="D1779">
        <v>155.85736940000001</v>
      </c>
      <c r="E1779">
        <v>1.1155440320000001</v>
      </c>
      <c r="F1779">
        <v>0.158789439</v>
      </c>
      <c r="G1779">
        <v>7.0253036890000002</v>
      </c>
      <c r="H1779" s="1">
        <v>2.1400000000000002E-12</v>
      </c>
      <c r="I1779" s="1">
        <v>1.58E-11</v>
      </c>
      <c r="J1779" t="str">
        <f t="shared" si="27"/>
        <v>Up</v>
      </c>
    </row>
    <row r="1780" spans="1:10" x14ac:dyDescent="0.35">
      <c r="A1780" t="s">
        <v>4886</v>
      </c>
      <c r="B1780" t="s">
        <v>4887</v>
      </c>
      <c r="C1780" t="s">
        <v>4888</v>
      </c>
      <c r="D1780">
        <v>30.436354380000001</v>
      </c>
      <c r="E1780">
        <v>1.1161797849999999</v>
      </c>
      <c r="F1780">
        <v>0.35905505900000001</v>
      </c>
      <c r="G1780">
        <v>3.1086591210000001</v>
      </c>
      <c r="H1780">
        <v>1.879384E-3</v>
      </c>
      <c r="I1780">
        <v>4.9788829999999999E-3</v>
      </c>
      <c r="J1780" t="str">
        <f t="shared" si="27"/>
        <v>Up</v>
      </c>
    </row>
    <row r="1781" spans="1:10" x14ac:dyDescent="0.35">
      <c r="A1781" t="s">
        <v>4889</v>
      </c>
      <c r="B1781" t="s">
        <v>4890</v>
      </c>
      <c r="C1781" t="s">
        <v>4891</v>
      </c>
      <c r="D1781">
        <v>1038.4030049999999</v>
      </c>
      <c r="E1781">
        <v>1.1168323659999999</v>
      </c>
      <c r="F1781">
        <v>8.7859373000000004E-2</v>
      </c>
      <c r="G1781">
        <v>12.711590409999999</v>
      </c>
      <c r="H1781" s="1">
        <v>5.1000000000000001E-37</v>
      </c>
      <c r="I1781" s="1">
        <v>1.1E-35</v>
      </c>
      <c r="J1781" t="str">
        <f t="shared" si="27"/>
        <v>Up</v>
      </c>
    </row>
    <row r="1782" spans="1:10" x14ac:dyDescent="0.35">
      <c r="A1782" t="s">
        <v>4892</v>
      </c>
      <c r="B1782" t="s">
        <v>4893</v>
      </c>
      <c r="C1782" t="s">
        <v>4894</v>
      </c>
      <c r="D1782">
        <v>1571.5075919999999</v>
      </c>
      <c r="E1782">
        <v>1.118736229</v>
      </c>
      <c r="F1782">
        <v>7.2778844999999995E-2</v>
      </c>
      <c r="G1782">
        <v>15.37172281</v>
      </c>
      <c r="H1782" s="1">
        <v>2.5299999999999998E-53</v>
      </c>
      <c r="I1782" s="1">
        <v>8.0199999999999996E-52</v>
      </c>
      <c r="J1782" t="str">
        <f t="shared" si="27"/>
        <v>Up</v>
      </c>
    </row>
    <row r="1783" spans="1:10" x14ac:dyDescent="0.35">
      <c r="A1783" t="s">
        <v>4895</v>
      </c>
      <c r="B1783" t="s">
        <v>4896</v>
      </c>
      <c r="C1783" t="s">
        <v>4897</v>
      </c>
      <c r="D1783">
        <v>26.094314520000001</v>
      </c>
      <c r="E1783">
        <v>1.119409197</v>
      </c>
      <c r="F1783">
        <v>0.37918680900000001</v>
      </c>
      <c r="G1783">
        <v>2.9521311680000002</v>
      </c>
      <c r="H1783">
        <v>3.1558879999999999E-3</v>
      </c>
      <c r="I1783">
        <v>7.9570170000000003E-3</v>
      </c>
      <c r="J1783" t="str">
        <f t="shared" si="27"/>
        <v>Up</v>
      </c>
    </row>
    <row r="1784" spans="1:10" x14ac:dyDescent="0.35">
      <c r="A1784" t="s">
        <v>4898</v>
      </c>
      <c r="B1784" t="s">
        <v>4899</v>
      </c>
      <c r="C1784" t="s">
        <v>4900</v>
      </c>
      <c r="D1784">
        <v>36.699273900000001</v>
      </c>
      <c r="E1784">
        <v>1.1197323159999999</v>
      </c>
      <c r="F1784">
        <v>0.32516615199999999</v>
      </c>
      <c r="G1784">
        <v>3.4435697240000001</v>
      </c>
      <c r="H1784">
        <v>5.7408899999999996E-4</v>
      </c>
      <c r="I1784">
        <v>1.6874189999999999E-3</v>
      </c>
      <c r="J1784" t="str">
        <f t="shared" si="27"/>
        <v>Up</v>
      </c>
    </row>
    <row r="1785" spans="1:10" x14ac:dyDescent="0.35">
      <c r="A1785" t="s">
        <v>4901</v>
      </c>
      <c r="B1785" t="s">
        <v>4902</v>
      </c>
      <c r="C1785" t="s">
        <v>4903</v>
      </c>
      <c r="D1785">
        <v>906.38985270000001</v>
      </c>
      <c r="E1785">
        <v>1.1199969860000001</v>
      </c>
      <c r="F1785">
        <v>7.9887025E-2</v>
      </c>
      <c r="G1785">
        <v>14.01976092</v>
      </c>
      <c r="H1785" s="1">
        <v>1.1799999999999999E-44</v>
      </c>
      <c r="I1785" s="1">
        <v>3.0899999999999998E-43</v>
      </c>
      <c r="J1785" t="str">
        <f t="shared" si="27"/>
        <v>Up</v>
      </c>
    </row>
    <row r="1786" spans="1:10" x14ac:dyDescent="0.35">
      <c r="A1786" t="s">
        <v>4904</v>
      </c>
      <c r="B1786" t="s">
        <v>4905</v>
      </c>
      <c r="C1786" t="s">
        <v>4906</v>
      </c>
      <c r="D1786">
        <v>25.460319550000001</v>
      </c>
      <c r="E1786">
        <v>1.1203020530000001</v>
      </c>
      <c r="F1786">
        <v>0.380055319</v>
      </c>
      <c r="G1786">
        <v>2.9477341799999999</v>
      </c>
      <c r="H1786">
        <v>3.2011219999999998E-3</v>
      </c>
      <c r="I1786">
        <v>8.0521039999999992E-3</v>
      </c>
      <c r="J1786" t="str">
        <f t="shared" si="27"/>
        <v>Up</v>
      </c>
    </row>
    <row r="1787" spans="1:10" x14ac:dyDescent="0.35">
      <c r="A1787" t="s">
        <v>4907</v>
      </c>
      <c r="B1787" t="s">
        <v>4908</v>
      </c>
      <c r="C1787" t="s">
        <v>4909</v>
      </c>
      <c r="D1787">
        <v>86.441063</v>
      </c>
      <c r="E1787">
        <v>1.1208574410000001</v>
      </c>
      <c r="F1787">
        <v>0.21304994799999999</v>
      </c>
      <c r="G1787">
        <v>5.2610078079999996</v>
      </c>
      <c r="H1787" s="1">
        <v>1.43E-7</v>
      </c>
      <c r="I1787" s="1">
        <v>7.0699999999999996E-7</v>
      </c>
      <c r="J1787" t="str">
        <f t="shared" si="27"/>
        <v>Up</v>
      </c>
    </row>
    <row r="1788" spans="1:10" x14ac:dyDescent="0.35">
      <c r="A1788" t="s">
        <v>4910</v>
      </c>
      <c r="B1788" t="s">
        <v>4911</v>
      </c>
      <c r="C1788" t="s">
        <v>4912</v>
      </c>
      <c r="D1788">
        <v>3027.9024800000002</v>
      </c>
      <c r="E1788">
        <v>1.1226034199999999</v>
      </c>
      <c r="F1788">
        <v>6.0026982999999999E-2</v>
      </c>
      <c r="G1788">
        <v>18.701646669999999</v>
      </c>
      <c r="H1788" s="1">
        <v>4.8E-78</v>
      </c>
      <c r="I1788" s="1">
        <v>2.43E-76</v>
      </c>
      <c r="J1788" t="str">
        <f t="shared" si="27"/>
        <v>Up</v>
      </c>
    </row>
    <row r="1789" spans="1:10" x14ac:dyDescent="0.35">
      <c r="A1789" t="s">
        <v>4913</v>
      </c>
      <c r="B1789" t="s">
        <v>4914</v>
      </c>
      <c r="C1789" t="s">
        <v>4915</v>
      </c>
      <c r="D1789">
        <v>205.74238149999999</v>
      </c>
      <c r="E1789">
        <v>1.123530656</v>
      </c>
      <c r="F1789">
        <v>0.14005498499999999</v>
      </c>
      <c r="G1789">
        <v>8.0220682750000005</v>
      </c>
      <c r="H1789" s="1">
        <v>1.0399999999999999E-15</v>
      </c>
      <c r="I1789" s="1">
        <v>9.4500000000000001E-15</v>
      </c>
      <c r="J1789" t="str">
        <f t="shared" si="27"/>
        <v>Up</v>
      </c>
    </row>
    <row r="1790" spans="1:10" x14ac:dyDescent="0.35">
      <c r="A1790" t="s">
        <v>4916</v>
      </c>
      <c r="B1790" t="s">
        <v>4917</v>
      </c>
      <c r="C1790" t="s">
        <v>3952</v>
      </c>
      <c r="D1790">
        <v>676.20492999999999</v>
      </c>
      <c r="E1790">
        <v>1.1243978050000001</v>
      </c>
      <c r="F1790">
        <v>9.0940776000000001E-2</v>
      </c>
      <c r="G1790">
        <v>12.364066579999999</v>
      </c>
      <c r="H1790" s="1">
        <v>4.09E-35</v>
      </c>
      <c r="I1790" s="1">
        <v>8.4099999999999993E-34</v>
      </c>
      <c r="J1790" t="str">
        <f t="shared" si="27"/>
        <v>Up</v>
      </c>
    </row>
    <row r="1791" spans="1:10" x14ac:dyDescent="0.35">
      <c r="A1791" t="s">
        <v>4918</v>
      </c>
      <c r="B1791" t="s">
        <v>4919</v>
      </c>
      <c r="C1791" t="s">
        <v>4920</v>
      </c>
      <c r="D1791">
        <v>382.79854180000001</v>
      </c>
      <c r="E1791">
        <v>1.1249685149999999</v>
      </c>
      <c r="F1791">
        <v>0.111329925</v>
      </c>
      <c r="G1791">
        <v>10.104816960000001</v>
      </c>
      <c r="H1791" s="1">
        <v>5.2599999999999998E-24</v>
      </c>
      <c r="I1791" s="1">
        <v>7.2500000000000004E-23</v>
      </c>
      <c r="J1791" t="str">
        <f t="shared" si="27"/>
        <v>Up</v>
      </c>
    </row>
    <row r="1792" spans="1:10" x14ac:dyDescent="0.35">
      <c r="A1792" t="s">
        <v>4921</v>
      </c>
      <c r="B1792" t="s">
        <v>4922</v>
      </c>
      <c r="C1792" t="s">
        <v>4923</v>
      </c>
      <c r="D1792">
        <v>77.168023320000003</v>
      </c>
      <c r="E1792">
        <v>1.125328812</v>
      </c>
      <c r="F1792">
        <v>0.227661892</v>
      </c>
      <c r="G1792">
        <v>4.9429827770000001</v>
      </c>
      <c r="H1792" s="1">
        <v>7.6899999999999996E-7</v>
      </c>
      <c r="I1792" s="1">
        <v>3.49E-6</v>
      </c>
      <c r="J1792" t="str">
        <f t="shared" si="27"/>
        <v>Up</v>
      </c>
    </row>
    <row r="1793" spans="1:10" x14ac:dyDescent="0.35">
      <c r="A1793" t="s">
        <v>4924</v>
      </c>
      <c r="B1793" t="s">
        <v>4925</v>
      </c>
      <c r="C1793" t="s">
        <v>4926</v>
      </c>
      <c r="D1793">
        <v>32.988732669999997</v>
      </c>
      <c r="E1793">
        <v>1.1254138849999999</v>
      </c>
      <c r="F1793">
        <v>0.35105294500000001</v>
      </c>
      <c r="G1793">
        <v>3.2058237919999999</v>
      </c>
      <c r="H1793">
        <v>1.3467640000000001E-3</v>
      </c>
      <c r="I1793">
        <v>3.6869590000000001E-3</v>
      </c>
      <c r="J1793" t="str">
        <f t="shared" si="27"/>
        <v>Up</v>
      </c>
    </row>
    <row r="1794" spans="1:10" x14ac:dyDescent="0.35">
      <c r="A1794" t="s">
        <v>4927</v>
      </c>
      <c r="B1794" t="s">
        <v>4928</v>
      </c>
      <c r="C1794" t="s">
        <v>4929</v>
      </c>
      <c r="D1794">
        <v>795.73516480000001</v>
      </c>
      <c r="E1794">
        <v>1.1263600970000001</v>
      </c>
      <c r="F1794">
        <v>8.5499932000000001E-2</v>
      </c>
      <c r="G1794">
        <v>13.1738128</v>
      </c>
      <c r="H1794" s="1">
        <v>1.24E-39</v>
      </c>
      <c r="I1794" s="1">
        <v>2.8300000000000001E-38</v>
      </c>
      <c r="J1794" t="str">
        <f t="shared" si="27"/>
        <v>Up</v>
      </c>
    </row>
    <row r="1795" spans="1:10" x14ac:dyDescent="0.35">
      <c r="A1795" t="s">
        <v>4930</v>
      </c>
      <c r="B1795" t="s">
        <v>4931</v>
      </c>
      <c r="C1795" t="s">
        <v>2680</v>
      </c>
      <c r="D1795">
        <v>33.060864129999999</v>
      </c>
      <c r="E1795">
        <v>1.128501349</v>
      </c>
      <c r="F1795">
        <v>0.35596995399999998</v>
      </c>
      <c r="G1795">
        <v>3.1702151719999998</v>
      </c>
      <c r="H1795">
        <v>1.5232609999999999E-3</v>
      </c>
      <c r="I1795">
        <v>4.1175049999999996E-3</v>
      </c>
      <c r="J1795" t="str">
        <f t="shared" si="27"/>
        <v>Up</v>
      </c>
    </row>
    <row r="1796" spans="1:10" x14ac:dyDescent="0.35">
      <c r="A1796" t="s">
        <v>4932</v>
      </c>
      <c r="C1796" t="s">
        <v>4933</v>
      </c>
      <c r="D1796">
        <v>370.71669709999998</v>
      </c>
      <c r="E1796">
        <v>1.1298688699999999</v>
      </c>
      <c r="F1796">
        <v>0.12069738000000001</v>
      </c>
      <c r="G1796">
        <v>9.3611714490000004</v>
      </c>
      <c r="H1796" s="1">
        <v>7.8899999999999998E-21</v>
      </c>
      <c r="I1796" s="1">
        <v>9.5299999999999998E-20</v>
      </c>
      <c r="J1796" t="str">
        <f t="shared" ref="J1796:J1859" si="28">IF(E1796&gt;0, "Up","Down")</f>
        <v>Up</v>
      </c>
    </row>
    <row r="1797" spans="1:10" x14ac:dyDescent="0.35">
      <c r="A1797" t="s">
        <v>4934</v>
      </c>
      <c r="B1797" t="s">
        <v>4935</v>
      </c>
      <c r="C1797" t="s">
        <v>4936</v>
      </c>
      <c r="D1797">
        <v>373.7583434</v>
      </c>
      <c r="E1797">
        <v>1.1300805110000001</v>
      </c>
      <c r="F1797">
        <v>0.11354133900000001</v>
      </c>
      <c r="G1797">
        <v>9.9530313649999993</v>
      </c>
      <c r="H1797" s="1">
        <v>2.4499999999999999E-23</v>
      </c>
      <c r="I1797" s="1">
        <v>3.2800000000000002E-22</v>
      </c>
      <c r="J1797" t="str">
        <f t="shared" si="28"/>
        <v>Up</v>
      </c>
    </row>
    <row r="1798" spans="1:10" x14ac:dyDescent="0.35">
      <c r="A1798" t="s">
        <v>4937</v>
      </c>
      <c r="B1798" t="s">
        <v>4938</v>
      </c>
      <c r="C1798" t="s">
        <v>3761</v>
      </c>
      <c r="D1798">
        <v>119.01355150000001</v>
      </c>
      <c r="E1798">
        <v>1.130445938</v>
      </c>
      <c r="F1798">
        <v>0.20324173000000001</v>
      </c>
      <c r="G1798">
        <v>5.5620759590000004</v>
      </c>
      <c r="H1798" s="1">
        <v>2.6700000000000001E-8</v>
      </c>
      <c r="I1798" s="1">
        <v>1.42E-7</v>
      </c>
      <c r="J1798" t="str">
        <f t="shared" si="28"/>
        <v>Up</v>
      </c>
    </row>
    <row r="1799" spans="1:10" x14ac:dyDescent="0.35">
      <c r="A1799" t="s">
        <v>4939</v>
      </c>
      <c r="B1799" t="s">
        <v>4940</v>
      </c>
      <c r="C1799" t="s">
        <v>4941</v>
      </c>
      <c r="D1799">
        <v>112.58579140000001</v>
      </c>
      <c r="E1799">
        <v>1.1315194319999999</v>
      </c>
      <c r="F1799">
        <v>0.187685616</v>
      </c>
      <c r="G1799">
        <v>6.0288020759999998</v>
      </c>
      <c r="H1799" s="1">
        <v>1.6500000000000001E-9</v>
      </c>
      <c r="I1799" s="1">
        <v>9.8099999999999998E-9</v>
      </c>
      <c r="J1799" t="str">
        <f t="shared" si="28"/>
        <v>Up</v>
      </c>
    </row>
    <row r="1800" spans="1:10" x14ac:dyDescent="0.35">
      <c r="A1800" t="s">
        <v>4942</v>
      </c>
      <c r="B1800" t="s">
        <v>4943</v>
      </c>
      <c r="C1800" t="s">
        <v>33</v>
      </c>
      <c r="D1800">
        <v>131.05840670000001</v>
      </c>
      <c r="E1800">
        <v>1.1320243050000001</v>
      </c>
      <c r="F1800">
        <v>0.179552718</v>
      </c>
      <c r="G1800">
        <v>6.3046904550000002</v>
      </c>
      <c r="H1800" s="1">
        <v>2.8899999999999998E-10</v>
      </c>
      <c r="I1800" s="1">
        <v>1.8199999999999999E-9</v>
      </c>
      <c r="J1800" t="str">
        <f t="shared" si="28"/>
        <v>Up</v>
      </c>
    </row>
    <row r="1801" spans="1:10" x14ac:dyDescent="0.35">
      <c r="A1801" t="s">
        <v>4944</v>
      </c>
      <c r="B1801" t="s">
        <v>4945</v>
      </c>
      <c r="C1801" t="s">
        <v>4946</v>
      </c>
      <c r="D1801">
        <v>27.333690969999999</v>
      </c>
      <c r="E1801">
        <v>1.1322312889999999</v>
      </c>
      <c r="F1801">
        <v>0.37567122600000002</v>
      </c>
      <c r="G1801">
        <v>3.0138887730000001</v>
      </c>
      <c r="H1801">
        <v>2.5792229999999998E-3</v>
      </c>
      <c r="I1801">
        <v>6.6287999999999998E-3</v>
      </c>
      <c r="J1801" t="str">
        <f t="shared" si="28"/>
        <v>Up</v>
      </c>
    </row>
    <row r="1802" spans="1:10" x14ac:dyDescent="0.35">
      <c r="A1802" t="s">
        <v>4947</v>
      </c>
      <c r="B1802" t="s">
        <v>4948</v>
      </c>
      <c r="C1802" t="s">
        <v>4949</v>
      </c>
      <c r="D1802">
        <v>52.023004290000003</v>
      </c>
      <c r="E1802">
        <v>1.1350732539999999</v>
      </c>
      <c r="F1802">
        <v>0.282487184</v>
      </c>
      <c r="G1802">
        <v>4.0181407130000002</v>
      </c>
      <c r="H1802" s="1">
        <v>5.8699999999999997E-5</v>
      </c>
      <c r="I1802">
        <v>2.0491899999999999E-4</v>
      </c>
      <c r="J1802" t="str">
        <f t="shared" si="28"/>
        <v>Up</v>
      </c>
    </row>
    <row r="1803" spans="1:10" x14ac:dyDescent="0.35">
      <c r="A1803" t="s">
        <v>4950</v>
      </c>
      <c r="B1803" t="s">
        <v>4951</v>
      </c>
      <c r="C1803" t="s">
        <v>4952</v>
      </c>
      <c r="D1803">
        <v>43.013392189999998</v>
      </c>
      <c r="E1803">
        <v>1.1367959089999999</v>
      </c>
      <c r="F1803">
        <v>0.32693381100000002</v>
      </c>
      <c r="G1803">
        <v>3.4771439019999999</v>
      </c>
      <c r="H1803">
        <v>5.0678599999999996E-4</v>
      </c>
      <c r="I1803">
        <v>1.5021959999999999E-3</v>
      </c>
      <c r="J1803" t="str">
        <f t="shared" si="28"/>
        <v>Up</v>
      </c>
    </row>
    <row r="1804" spans="1:10" x14ac:dyDescent="0.35">
      <c r="A1804" t="s">
        <v>4953</v>
      </c>
      <c r="B1804" t="s">
        <v>4954</v>
      </c>
      <c r="C1804" t="s">
        <v>4955</v>
      </c>
      <c r="D1804">
        <v>43.36957795</v>
      </c>
      <c r="E1804">
        <v>1.1376262189999999</v>
      </c>
      <c r="F1804">
        <v>0.303069325</v>
      </c>
      <c r="G1804">
        <v>3.753683149</v>
      </c>
      <c r="H1804">
        <v>1.74255E-4</v>
      </c>
      <c r="I1804">
        <v>5.6349299999999998E-4</v>
      </c>
      <c r="J1804" t="str">
        <f t="shared" si="28"/>
        <v>Up</v>
      </c>
    </row>
    <row r="1805" spans="1:10" x14ac:dyDescent="0.35">
      <c r="A1805" t="s">
        <v>4956</v>
      </c>
      <c r="B1805" t="s">
        <v>4957</v>
      </c>
      <c r="C1805" t="s">
        <v>2649</v>
      </c>
      <c r="D1805">
        <v>161.00030190000001</v>
      </c>
      <c r="E1805">
        <v>1.139098122</v>
      </c>
      <c r="F1805">
        <v>0.16535762200000001</v>
      </c>
      <c r="G1805">
        <v>6.8886943690000004</v>
      </c>
      <c r="H1805" s="1">
        <v>5.63E-12</v>
      </c>
      <c r="I1805" s="1">
        <v>4.0500000000000002E-11</v>
      </c>
      <c r="J1805" t="str">
        <f t="shared" si="28"/>
        <v>Up</v>
      </c>
    </row>
    <row r="1806" spans="1:10" x14ac:dyDescent="0.35">
      <c r="A1806" t="s">
        <v>4958</v>
      </c>
      <c r="B1806" t="s">
        <v>4959</v>
      </c>
      <c r="C1806" t="s">
        <v>4960</v>
      </c>
      <c r="D1806">
        <v>129.45892459999999</v>
      </c>
      <c r="E1806">
        <v>1.1423381850000001</v>
      </c>
      <c r="F1806">
        <v>0.178161076</v>
      </c>
      <c r="G1806">
        <v>6.4118280649999999</v>
      </c>
      <c r="H1806" s="1">
        <v>1.4399999999999999E-10</v>
      </c>
      <c r="I1806" s="1">
        <v>9.27E-10</v>
      </c>
      <c r="J1806" t="str">
        <f t="shared" si="28"/>
        <v>Up</v>
      </c>
    </row>
    <row r="1807" spans="1:10" x14ac:dyDescent="0.35">
      <c r="A1807" t="s">
        <v>4961</v>
      </c>
      <c r="B1807" t="s">
        <v>4962</v>
      </c>
      <c r="C1807" t="s">
        <v>4963</v>
      </c>
      <c r="D1807">
        <v>489.36505990000001</v>
      </c>
      <c r="E1807">
        <v>1.144283889</v>
      </c>
      <c r="F1807">
        <v>0.105992086</v>
      </c>
      <c r="G1807">
        <v>10.79593706</v>
      </c>
      <c r="H1807" s="1">
        <v>3.5999999999999999E-27</v>
      </c>
      <c r="I1807" s="1">
        <v>5.67E-26</v>
      </c>
      <c r="J1807" t="str">
        <f t="shared" si="28"/>
        <v>Up</v>
      </c>
    </row>
    <row r="1808" spans="1:10" x14ac:dyDescent="0.35">
      <c r="A1808" t="s">
        <v>4964</v>
      </c>
      <c r="B1808" t="s">
        <v>4965</v>
      </c>
      <c r="C1808" t="s">
        <v>4966</v>
      </c>
      <c r="D1808">
        <v>999.60897660000001</v>
      </c>
      <c r="E1808">
        <v>1.144337943</v>
      </c>
      <c r="F1808">
        <v>9.0940542999999999E-2</v>
      </c>
      <c r="G1808">
        <v>12.58336386</v>
      </c>
      <c r="H1808" s="1">
        <v>2.6100000000000001E-36</v>
      </c>
      <c r="I1808" s="1">
        <v>5.5099999999999999E-35</v>
      </c>
      <c r="J1808" t="str">
        <f t="shared" si="28"/>
        <v>Up</v>
      </c>
    </row>
    <row r="1809" spans="1:10" x14ac:dyDescent="0.35">
      <c r="A1809" t="s">
        <v>4967</v>
      </c>
      <c r="B1809" t="s">
        <v>4968</v>
      </c>
      <c r="C1809" t="s">
        <v>4969</v>
      </c>
      <c r="D1809">
        <v>6906.7025290000001</v>
      </c>
      <c r="E1809">
        <v>1.1450221439999999</v>
      </c>
      <c r="F1809">
        <v>5.0149393E-2</v>
      </c>
      <c r="G1809">
        <v>22.832223500000001</v>
      </c>
      <c r="H1809" s="1">
        <v>2.1999999999999999E-115</v>
      </c>
      <c r="I1809" s="1">
        <v>1.9099999999999999E-113</v>
      </c>
      <c r="J1809" t="str">
        <f t="shared" si="28"/>
        <v>Up</v>
      </c>
    </row>
    <row r="1810" spans="1:10" x14ac:dyDescent="0.35">
      <c r="A1810" t="s">
        <v>4970</v>
      </c>
      <c r="B1810" t="s">
        <v>4971</v>
      </c>
      <c r="C1810" t="s">
        <v>4972</v>
      </c>
      <c r="D1810">
        <v>96.404776630000001</v>
      </c>
      <c r="E1810">
        <v>1.145857398</v>
      </c>
      <c r="F1810">
        <v>0.20815999700000001</v>
      </c>
      <c r="G1810">
        <v>5.5046954929999998</v>
      </c>
      <c r="H1810" s="1">
        <v>3.7E-8</v>
      </c>
      <c r="I1810" s="1">
        <v>1.9399999999999999E-7</v>
      </c>
      <c r="J1810" t="str">
        <f t="shared" si="28"/>
        <v>Up</v>
      </c>
    </row>
    <row r="1811" spans="1:10" x14ac:dyDescent="0.35">
      <c r="A1811" t="s">
        <v>4973</v>
      </c>
      <c r="B1811" t="s">
        <v>4974</v>
      </c>
      <c r="C1811" t="s">
        <v>4975</v>
      </c>
      <c r="D1811">
        <v>393.33286989999999</v>
      </c>
      <c r="E1811">
        <v>1.149457926</v>
      </c>
      <c r="F1811">
        <v>0.11455000899999999</v>
      </c>
      <c r="G1811">
        <v>10.03455117</v>
      </c>
      <c r="H1811" s="1">
        <v>1.07E-23</v>
      </c>
      <c r="I1811" s="1">
        <v>1.46E-22</v>
      </c>
      <c r="J1811" t="str">
        <f t="shared" si="28"/>
        <v>Up</v>
      </c>
    </row>
    <row r="1812" spans="1:10" x14ac:dyDescent="0.35">
      <c r="A1812" t="s">
        <v>4976</v>
      </c>
      <c r="B1812" t="s">
        <v>4977</v>
      </c>
      <c r="C1812" t="s">
        <v>4978</v>
      </c>
      <c r="D1812">
        <v>545.62923369999999</v>
      </c>
      <c r="E1812">
        <v>1.1498367380000001</v>
      </c>
      <c r="F1812">
        <v>9.7510726000000006E-2</v>
      </c>
      <c r="G1812">
        <v>11.791900119999999</v>
      </c>
      <c r="H1812" s="1">
        <v>4.2999999999999999E-32</v>
      </c>
      <c r="I1812" s="1">
        <v>8.1399999999999993E-31</v>
      </c>
      <c r="J1812" t="str">
        <f t="shared" si="28"/>
        <v>Up</v>
      </c>
    </row>
    <row r="1813" spans="1:10" x14ac:dyDescent="0.35">
      <c r="A1813" t="s">
        <v>4979</v>
      </c>
      <c r="C1813" t="s">
        <v>4980</v>
      </c>
      <c r="D1813">
        <v>36.973658579999999</v>
      </c>
      <c r="E1813">
        <v>1.14985117</v>
      </c>
      <c r="F1813">
        <v>0.37071102299999997</v>
      </c>
      <c r="G1813">
        <v>3.1017452909999998</v>
      </c>
      <c r="H1813">
        <v>1.9238339999999999E-3</v>
      </c>
      <c r="I1813">
        <v>5.0812740000000002E-3</v>
      </c>
      <c r="J1813" t="str">
        <f t="shared" si="28"/>
        <v>Up</v>
      </c>
    </row>
    <row r="1814" spans="1:10" x14ac:dyDescent="0.35">
      <c r="A1814" t="s">
        <v>4981</v>
      </c>
      <c r="B1814" t="s">
        <v>4982</v>
      </c>
      <c r="C1814" t="s">
        <v>4983</v>
      </c>
      <c r="D1814">
        <v>119.4736989</v>
      </c>
      <c r="E1814">
        <v>1.150495864</v>
      </c>
      <c r="F1814">
        <v>0.18523112999999999</v>
      </c>
      <c r="G1814">
        <v>6.2111366859999997</v>
      </c>
      <c r="H1814" s="1">
        <v>5.2600000000000004E-10</v>
      </c>
      <c r="I1814" s="1">
        <v>3.24E-9</v>
      </c>
      <c r="J1814" t="str">
        <f t="shared" si="28"/>
        <v>Up</v>
      </c>
    </row>
    <row r="1815" spans="1:10" x14ac:dyDescent="0.35">
      <c r="A1815" t="s">
        <v>4984</v>
      </c>
      <c r="B1815" t="s">
        <v>4985</v>
      </c>
      <c r="C1815" t="s">
        <v>4986</v>
      </c>
      <c r="D1815">
        <v>581.73979910000003</v>
      </c>
      <c r="E1815">
        <v>1.151884693</v>
      </c>
      <c r="F1815">
        <v>0.106974309</v>
      </c>
      <c r="G1815">
        <v>10.76786293</v>
      </c>
      <c r="H1815" s="1">
        <v>4.88E-27</v>
      </c>
      <c r="I1815" s="1">
        <v>7.6600000000000001E-26</v>
      </c>
      <c r="J1815" t="str">
        <f t="shared" si="28"/>
        <v>Up</v>
      </c>
    </row>
    <row r="1816" spans="1:10" x14ac:dyDescent="0.35">
      <c r="A1816" t="s">
        <v>4987</v>
      </c>
      <c r="B1816" t="s">
        <v>4988</v>
      </c>
      <c r="C1816" t="s">
        <v>4989</v>
      </c>
      <c r="D1816">
        <v>36.633817460000003</v>
      </c>
      <c r="E1816">
        <v>1.1519383729999999</v>
      </c>
      <c r="F1816">
        <v>0.32677705200000001</v>
      </c>
      <c r="G1816">
        <v>3.5251507580000001</v>
      </c>
      <c r="H1816">
        <v>4.23242E-4</v>
      </c>
      <c r="I1816">
        <v>1.2763480000000001E-3</v>
      </c>
      <c r="J1816" t="str">
        <f t="shared" si="28"/>
        <v>Up</v>
      </c>
    </row>
    <row r="1817" spans="1:10" x14ac:dyDescent="0.35">
      <c r="A1817" t="s">
        <v>4990</v>
      </c>
      <c r="B1817" t="s">
        <v>4991</v>
      </c>
      <c r="C1817" t="s">
        <v>4992</v>
      </c>
      <c r="D1817">
        <v>622.33335279999994</v>
      </c>
      <c r="E1817">
        <v>1.152077029</v>
      </c>
      <c r="F1817">
        <v>0.105731299</v>
      </c>
      <c r="G1817">
        <v>10.896272339999999</v>
      </c>
      <c r="H1817" s="1">
        <v>1.2E-27</v>
      </c>
      <c r="I1817" s="1">
        <v>1.92E-26</v>
      </c>
      <c r="J1817" t="str">
        <f t="shared" si="28"/>
        <v>Up</v>
      </c>
    </row>
    <row r="1818" spans="1:10" x14ac:dyDescent="0.35">
      <c r="A1818" t="s">
        <v>4993</v>
      </c>
      <c r="B1818" t="s">
        <v>4994</v>
      </c>
      <c r="C1818" t="s">
        <v>4995</v>
      </c>
      <c r="D1818">
        <v>1152.5161439999999</v>
      </c>
      <c r="E1818">
        <v>1.15262632</v>
      </c>
      <c r="F1818">
        <v>7.4486346999999994E-2</v>
      </c>
      <c r="G1818">
        <v>15.47433002</v>
      </c>
      <c r="H1818" s="1">
        <v>5.1700000000000002E-54</v>
      </c>
      <c r="I1818" s="1">
        <v>1.6599999999999999E-52</v>
      </c>
      <c r="J1818" t="str">
        <f t="shared" si="28"/>
        <v>Up</v>
      </c>
    </row>
    <row r="1819" spans="1:10" x14ac:dyDescent="0.35">
      <c r="A1819" t="s">
        <v>4996</v>
      </c>
      <c r="B1819" t="s">
        <v>4997</v>
      </c>
      <c r="C1819" t="s">
        <v>4998</v>
      </c>
      <c r="D1819">
        <v>33.83208767</v>
      </c>
      <c r="E1819">
        <v>1.1541401040000001</v>
      </c>
      <c r="F1819">
        <v>0.32912886800000002</v>
      </c>
      <c r="G1819">
        <v>3.5066510950000001</v>
      </c>
      <c r="H1819">
        <v>4.5378399999999999E-4</v>
      </c>
      <c r="I1819">
        <v>1.359306E-3</v>
      </c>
      <c r="J1819" t="str">
        <f t="shared" si="28"/>
        <v>Up</v>
      </c>
    </row>
    <row r="1820" spans="1:10" x14ac:dyDescent="0.35">
      <c r="A1820" t="s">
        <v>4999</v>
      </c>
      <c r="B1820" t="s">
        <v>5000</v>
      </c>
      <c r="C1820" t="s">
        <v>5001</v>
      </c>
      <c r="D1820">
        <v>240.7435964</v>
      </c>
      <c r="E1820">
        <v>1.1541701799999999</v>
      </c>
      <c r="F1820">
        <v>0.137232253</v>
      </c>
      <c r="G1820">
        <v>8.4103420139999994</v>
      </c>
      <c r="H1820" s="1">
        <v>4.0900000000000003E-17</v>
      </c>
      <c r="I1820" s="1">
        <v>4.0100000000000001E-16</v>
      </c>
      <c r="J1820" t="str">
        <f t="shared" si="28"/>
        <v>Up</v>
      </c>
    </row>
    <row r="1821" spans="1:10" x14ac:dyDescent="0.35">
      <c r="A1821" t="s">
        <v>5002</v>
      </c>
      <c r="B1821" t="s">
        <v>5003</v>
      </c>
      <c r="C1821" t="s">
        <v>5004</v>
      </c>
      <c r="D1821">
        <v>86.443397160000004</v>
      </c>
      <c r="E1821">
        <v>1.1546348420000001</v>
      </c>
      <c r="F1821">
        <v>0.22865023300000001</v>
      </c>
      <c r="G1821">
        <v>5.0497864300000002</v>
      </c>
      <c r="H1821" s="1">
        <v>4.4200000000000001E-7</v>
      </c>
      <c r="I1821" s="1">
        <v>2.0700000000000001E-6</v>
      </c>
      <c r="J1821" t="str">
        <f t="shared" si="28"/>
        <v>Up</v>
      </c>
    </row>
    <row r="1822" spans="1:10" x14ac:dyDescent="0.35">
      <c r="A1822" t="s">
        <v>5005</v>
      </c>
      <c r="B1822" t="s">
        <v>5006</v>
      </c>
      <c r="C1822" t="s">
        <v>5007</v>
      </c>
      <c r="D1822">
        <v>693.70063319999997</v>
      </c>
      <c r="E1822">
        <v>1.1556781700000001</v>
      </c>
      <c r="F1822">
        <v>8.6739585999999994E-2</v>
      </c>
      <c r="G1822">
        <v>13.323538020000001</v>
      </c>
      <c r="H1822" s="1">
        <v>1.69E-40</v>
      </c>
      <c r="I1822" s="1">
        <v>3.9600000000000001E-39</v>
      </c>
      <c r="J1822" t="str">
        <f t="shared" si="28"/>
        <v>Up</v>
      </c>
    </row>
    <row r="1823" spans="1:10" x14ac:dyDescent="0.35">
      <c r="A1823" t="s">
        <v>5008</v>
      </c>
      <c r="B1823" t="s">
        <v>5009</v>
      </c>
      <c r="C1823" t="s">
        <v>5010</v>
      </c>
      <c r="D1823">
        <v>176.95539740000001</v>
      </c>
      <c r="E1823">
        <v>1.155905873</v>
      </c>
      <c r="F1823">
        <v>0.16301913000000001</v>
      </c>
      <c r="G1823">
        <v>7.0906149269999998</v>
      </c>
      <c r="H1823" s="1">
        <v>1.3399999999999999E-12</v>
      </c>
      <c r="I1823" s="1">
        <v>9.9999999999999994E-12</v>
      </c>
      <c r="J1823" t="str">
        <f t="shared" si="28"/>
        <v>Up</v>
      </c>
    </row>
    <row r="1824" spans="1:10" x14ac:dyDescent="0.35">
      <c r="A1824" t="s">
        <v>5011</v>
      </c>
      <c r="B1824" t="s">
        <v>5012</v>
      </c>
      <c r="C1824" t="s">
        <v>1341</v>
      </c>
      <c r="D1824">
        <v>222.70735569999999</v>
      </c>
      <c r="E1824">
        <v>1.156341783</v>
      </c>
      <c r="F1824">
        <v>0.13515989</v>
      </c>
      <c r="G1824">
        <v>8.5553619530000002</v>
      </c>
      <c r="H1824" s="1">
        <v>1.1699999999999999E-17</v>
      </c>
      <c r="I1824" s="1">
        <v>1.2E-16</v>
      </c>
      <c r="J1824" t="str">
        <f t="shared" si="28"/>
        <v>Up</v>
      </c>
    </row>
    <row r="1825" spans="1:10" x14ac:dyDescent="0.35">
      <c r="A1825" t="s">
        <v>5013</v>
      </c>
      <c r="B1825" t="s">
        <v>5014</v>
      </c>
      <c r="C1825" t="s">
        <v>5015</v>
      </c>
      <c r="D1825">
        <v>137.6644944</v>
      </c>
      <c r="E1825">
        <v>1.1564880550000001</v>
      </c>
      <c r="F1825">
        <v>0.16994991400000001</v>
      </c>
      <c r="G1825">
        <v>6.8048758029999998</v>
      </c>
      <c r="H1825" s="1">
        <v>1.0099999999999999E-11</v>
      </c>
      <c r="I1825" s="1">
        <v>7.1300000000000002E-11</v>
      </c>
      <c r="J1825" t="str">
        <f t="shared" si="28"/>
        <v>Up</v>
      </c>
    </row>
    <row r="1826" spans="1:10" x14ac:dyDescent="0.35">
      <c r="A1826" t="s">
        <v>5016</v>
      </c>
      <c r="B1826" t="s">
        <v>5017</v>
      </c>
      <c r="C1826" t="s">
        <v>5018</v>
      </c>
      <c r="D1826">
        <v>473.85483420000003</v>
      </c>
      <c r="E1826">
        <v>1.157280962</v>
      </c>
      <c r="F1826">
        <v>0.100421476</v>
      </c>
      <c r="G1826">
        <v>11.52423774</v>
      </c>
      <c r="H1826" s="1">
        <v>9.9599999999999997E-31</v>
      </c>
      <c r="I1826" s="1">
        <v>1.7799999999999999E-29</v>
      </c>
      <c r="J1826" t="str">
        <f t="shared" si="28"/>
        <v>Up</v>
      </c>
    </row>
    <row r="1827" spans="1:10" x14ac:dyDescent="0.35">
      <c r="A1827" t="s">
        <v>5019</v>
      </c>
      <c r="B1827" t="s">
        <v>5020</v>
      </c>
      <c r="C1827" t="s">
        <v>5021</v>
      </c>
      <c r="D1827">
        <v>37.876548710000002</v>
      </c>
      <c r="E1827">
        <v>1.1589133949999999</v>
      </c>
      <c r="F1827">
        <v>0.31544058200000002</v>
      </c>
      <c r="G1827">
        <v>3.6739514849999999</v>
      </c>
      <c r="H1827">
        <v>2.3882800000000001E-4</v>
      </c>
      <c r="I1827">
        <v>7.5134300000000002E-4</v>
      </c>
      <c r="J1827" t="str">
        <f t="shared" si="28"/>
        <v>Up</v>
      </c>
    </row>
    <row r="1828" spans="1:10" x14ac:dyDescent="0.35">
      <c r="A1828" t="s">
        <v>5022</v>
      </c>
      <c r="C1828" t="s">
        <v>5023</v>
      </c>
      <c r="D1828">
        <v>27.182446290000001</v>
      </c>
      <c r="E1828">
        <v>1.1607710550000001</v>
      </c>
      <c r="F1828">
        <v>0.40408266399999998</v>
      </c>
      <c r="G1828">
        <v>2.8726079040000001</v>
      </c>
      <c r="H1828">
        <v>4.07099E-3</v>
      </c>
      <c r="I1828">
        <v>9.9581410000000002E-3</v>
      </c>
      <c r="J1828" t="str">
        <f t="shared" si="28"/>
        <v>Up</v>
      </c>
    </row>
    <row r="1829" spans="1:10" x14ac:dyDescent="0.35">
      <c r="A1829" t="s">
        <v>5024</v>
      </c>
      <c r="B1829" t="s">
        <v>5025</v>
      </c>
      <c r="C1829" t="s">
        <v>5026</v>
      </c>
      <c r="D1829">
        <v>51.397594830000003</v>
      </c>
      <c r="E1829">
        <v>1.1607835870000001</v>
      </c>
      <c r="F1829">
        <v>0.28121492100000001</v>
      </c>
      <c r="G1829">
        <v>4.1277453690000003</v>
      </c>
      <c r="H1829" s="1">
        <v>3.6600000000000002E-5</v>
      </c>
      <c r="I1829">
        <v>1.32094E-4</v>
      </c>
      <c r="J1829" t="str">
        <f t="shared" si="28"/>
        <v>Up</v>
      </c>
    </row>
    <row r="1830" spans="1:10" x14ac:dyDescent="0.35">
      <c r="A1830" t="s">
        <v>5027</v>
      </c>
      <c r="B1830" t="s">
        <v>5028</v>
      </c>
      <c r="C1830" t="s">
        <v>5029</v>
      </c>
      <c r="D1830">
        <v>344.41170099999999</v>
      </c>
      <c r="E1830">
        <v>1.161497147</v>
      </c>
      <c r="F1830">
        <v>0.114100011</v>
      </c>
      <c r="G1830">
        <v>10.179640940000001</v>
      </c>
      <c r="H1830" s="1">
        <v>2.4400000000000001E-24</v>
      </c>
      <c r="I1830" s="1">
        <v>3.4200000000000002E-23</v>
      </c>
      <c r="J1830" t="str">
        <f t="shared" si="28"/>
        <v>Up</v>
      </c>
    </row>
    <row r="1831" spans="1:10" x14ac:dyDescent="0.35">
      <c r="A1831" t="s">
        <v>5030</v>
      </c>
      <c r="B1831" t="s">
        <v>5031</v>
      </c>
      <c r="C1831" t="s">
        <v>5032</v>
      </c>
      <c r="D1831">
        <v>164.97850209999999</v>
      </c>
      <c r="E1831">
        <v>1.161663334</v>
      </c>
      <c r="F1831">
        <v>0.16136361900000001</v>
      </c>
      <c r="G1831">
        <v>7.1990411449999998</v>
      </c>
      <c r="H1831" s="1">
        <v>6.0600000000000004E-13</v>
      </c>
      <c r="I1831" s="1">
        <v>4.6399999999999996E-12</v>
      </c>
      <c r="J1831" t="str">
        <f t="shared" si="28"/>
        <v>Up</v>
      </c>
    </row>
    <row r="1832" spans="1:10" x14ac:dyDescent="0.35">
      <c r="A1832" t="s">
        <v>5033</v>
      </c>
      <c r="B1832" t="s">
        <v>5034</v>
      </c>
      <c r="C1832" t="s">
        <v>5035</v>
      </c>
      <c r="D1832">
        <v>809.68598559999998</v>
      </c>
      <c r="E1832">
        <v>1.162030779</v>
      </c>
      <c r="F1832">
        <v>8.3213224000000002E-2</v>
      </c>
      <c r="G1832">
        <v>13.96449658</v>
      </c>
      <c r="H1832" s="1">
        <v>2.5699999999999999E-44</v>
      </c>
      <c r="I1832" s="1">
        <v>6.6699999999999999E-43</v>
      </c>
      <c r="J1832" t="str">
        <f t="shared" si="28"/>
        <v>Up</v>
      </c>
    </row>
    <row r="1833" spans="1:10" x14ac:dyDescent="0.35">
      <c r="A1833" t="s">
        <v>5036</v>
      </c>
      <c r="B1833" t="s">
        <v>5037</v>
      </c>
      <c r="C1833" t="s">
        <v>5038</v>
      </c>
      <c r="D1833">
        <v>328.77314990000002</v>
      </c>
      <c r="E1833">
        <v>1.162544128</v>
      </c>
      <c r="F1833">
        <v>0.119621666</v>
      </c>
      <c r="G1833">
        <v>9.7185080609999996</v>
      </c>
      <c r="H1833" s="1">
        <v>2.5099999999999999E-22</v>
      </c>
      <c r="I1833" s="1">
        <v>3.2400000000000001E-21</v>
      </c>
      <c r="J1833" t="str">
        <f t="shared" si="28"/>
        <v>Up</v>
      </c>
    </row>
    <row r="1834" spans="1:10" x14ac:dyDescent="0.35">
      <c r="A1834" t="s">
        <v>5039</v>
      </c>
      <c r="C1834" t="s">
        <v>546</v>
      </c>
      <c r="D1834">
        <v>112.72640130000001</v>
      </c>
      <c r="E1834">
        <v>1.163294608</v>
      </c>
      <c r="F1834">
        <v>0.18533533999999999</v>
      </c>
      <c r="G1834">
        <v>6.276701525</v>
      </c>
      <c r="H1834" s="1">
        <v>3.4599999999999999E-10</v>
      </c>
      <c r="I1834" s="1">
        <v>2.16E-9</v>
      </c>
      <c r="J1834" t="str">
        <f t="shared" si="28"/>
        <v>Up</v>
      </c>
    </row>
    <row r="1835" spans="1:10" x14ac:dyDescent="0.35">
      <c r="A1835" t="s">
        <v>5040</v>
      </c>
      <c r="B1835" t="s">
        <v>5041</v>
      </c>
      <c r="C1835" t="s">
        <v>5042</v>
      </c>
      <c r="D1835">
        <v>196.79991219999999</v>
      </c>
      <c r="E1835">
        <v>1.1634367459999999</v>
      </c>
      <c r="F1835">
        <v>0.145081231</v>
      </c>
      <c r="G1835">
        <v>8.0192092269999993</v>
      </c>
      <c r="H1835" s="1">
        <v>1.0600000000000001E-15</v>
      </c>
      <c r="I1835" s="1">
        <v>9.6699999999999998E-15</v>
      </c>
      <c r="J1835" t="str">
        <f t="shared" si="28"/>
        <v>Up</v>
      </c>
    </row>
    <row r="1836" spans="1:10" x14ac:dyDescent="0.35">
      <c r="A1836" t="s">
        <v>5043</v>
      </c>
      <c r="B1836" t="s">
        <v>5044</v>
      </c>
      <c r="C1836" t="s">
        <v>5045</v>
      </c>
      <c r="D1836">
        <v>335.64185300000003</v>
      </c>
      <c r="E1836">
        <v>1.1640088209999999</v>
      </c>
      <c r="F1836">
        <v>0.13788573500000001</v>
      </c>
      <c r="G1836">
        <v>8.4418364459999999</v>
      </c>
      <c r="H1836" s="1">
        <v>3.12E-17</v>
      </c>
      <c r="I1836" s="1">
        <v>3.0899999999999999E-16</v>
      </c>
      <c r="J1836" t="str">
        <f t="shared" si="28"/>
        <v>Up</v>
      </c>
    </row>
    <row r="1837" spans="1:10" x14ac:dyDescent="0.35">
      <c r="A1837" t="s">
        <v>5046</v>
      </c>
      <c r="B1837" t="s">
        <v>5047</v>
      </c>
      <c r="C1837" t="s">
        <v>5048</v>
      </c>
      <c r="D1837">
        <v>415.18064709999999</v>
      </c>
      <c r="E1837">
        <v>1.1655499650000001</v>
      </c>
      <c r="F1837">
        <v>0.104663827</v>
      </c>
      <c r="G1837">
        <v>11.13612981</v>
      </c>
      <c r="H1837" s="1">
        <v>8.3700000000000004E-29</v>
      </c>
      <c r="I1837" s="1">
        <v>1.4E-27</v>
      </c>
      <c r="J1837" t="str">
        <f t="shared" si="28"/>
        <v>Up</v>
      </c>
    </row>
    <row r="1838" spans="1:10" x14ac:dyDescent="0.35">
      <c r="A1838" t="s">
        <v>5049</v>
      </c>
      <c r="B1838" t="s">
        <v>5050</v>
      </c>
      <c r="C1838" t="s">
        <v>5051</v>
      </c>
      <c r="D1838">
        <v>365.41792620000001</v>
      </c>
      <c r="E1838">
        <v>1.1657321030000001</v>
      </c>
      <c r="F1838">
        <v>0.115329958</v>
      </c>
      <c r="G1838">
        <v>10.107799590000001</v>
      </c>
      <c r="H1838" s="1">
        <v>5.1000000000000003E-24</v>
      </c>
      <c r="I1838" s="1">
        <v>7.0400000000000001E-23</v>
      </c>
      <c r="J1838" t="str">
        <f t="shared" si="28"/>
        <v>Up</v>
      </c>
    </row>
    <row r="1839" spans="1:10" x14ac:dyDescent="0.35">
      <c r="A1839" t="s">
        <v>5052</v>
      </c>
      <c r="B1839" t="s">
        <v>5053</v>
      </c>
      <c r="C1839" t="s">
        <v>5054</v>
      </c>
      <c r="D1839">
        <v>197.96702500000001</v>
      </c>
      <c r="E1839">
        <v>1.1684334629999999</v>
      </c>
      <c r="F1839">
        <v>0.158205548</v>
      </c>
      <c r="G1839">
        <v>7.3855403749999997</v>
      </c>
      <c r="H1839" s="1">
        <v>1.5200000000000001E-13</v>
      </c>
      <c r="I1839" s="1">
        <v>1.2100000000000001E-12</v>
      </c>
      <c r="J1839" t="str">
        <f t="shared" si="28"/>
        <v>Up</v>
      </c>
    </row>
    <row r="1840" spans="1:10" x14ac:dyDescent="0.35">
      <c r="A1840" t="s">
        <v>5055</v>
      </c>
      <c r="B1840" t="s">
        <v>5056</v>
      </c>
      <c r="C1840" t="s">
        <v>1278</v>
      </c>
      <c r="D1840">
        <v>124.9418209</v>
      </c>
      <c r="E1840">
        <v>1.1686182409999999</v>
      </c>
      <c r="F1840">
        <v>0.18529468199999999</v>
      </c>
      <c r="G1840">
        <v>6.3068093840000001</v>
      </c>
      <c r="H1840" s="1">
        <v>2.85E-10</v>
      </c>
      <c r="I1840" s="1">
        <v>1.79E-9</v>
      </c>
      <c r="J1840" t="str">
        <f t="shared" si="28"/>
        <v>Up</v>
      </c>
    </row>
    <row r="1841" spans="1:10" x14ac:dyDescent="0.35">
      <c r="A1841" t="s">
        <v>5057</v>
      </c>
      <c r="B1841" t="s">
        <v>5058</v>
      </c>
      <c r="C1841" t="s">
        <v>5059</v>
      </c>
      <c r="D1841">
        <v>165.14549410000001</v>
      </c>
      <c r="E1841">
        <v>1.1707727670000001</v>
      </c>
      <c r="F1841">
        <v>0.17329720600000001</v>
      </c>
      <c r="G1841">
        <v>6.7558663770000003</v>
      </c>
      <c r="H1841" s="1">
        <v>1.42E-11</v>
      </c>
      <c r="I1841" s="1">
        <v>9.9099999999999999E-11</v>
      </c>
      <c r="J1841" t="str">
        <f t="shared" si="28"/>
        <v>Up</v>
      </c>
    </row>
    <row r="1842" spans="1:10" x14ac:dyDescent="0.35">
      <c r="A1842" t="s">
        <v>5060</v>
      </c>
      <c r="B1842" t="s">
        <v>5061</v>
      </c>
      <c r="C1842" t="s">
        <v>5062</v>
      </c>
      <c r="D1842">
        <v>26.272143759999999</v>
      </c>
      <c r="E1842">
        <v>1.1716333889999999</v>
      </c>
      <c r="F1842">
        <v>0.388725667</v>
      </c>
      <c r="G1842">
        <v>3.0140366049999998</v>
      </c>
      <c r="H1842">
        <v>2.577967E-3</v>
      </c>
      <c r="I1842">
        <v>6.6264549999999998E-3</v>
      </c>
      <c r="J1842" t="str">
        <f t="shared" si="28"/>
        <v>Up</v>
      </c>
    </row>
    <row r="1843" spans="1:10" x14ac:dyDescent="0.35">
      <c r="A1843" t="s">
        <v>5063</v>
      </c>
      <c r="C1843" t="s">
        <v>5064</v>
      </c>
      <c r="D1843">
        <v>24.568330759999998</v>
      </c>
      <c r="E1843">
        <v>1.1722724069999999</v>
      </c>
      <c r="F1843">
        <v>0.38918114799999998</v>
      </c>
      <c r="G1843">
        <v>3.0121510599999999</v>
      </c>
      <c r="H1843">
        <v>2.5940350000000002E-3</v>
      </c>
      <c r="I1843">
        <v>6.6642000000000003E-3</v>
      </c>
      <c r="J1843" t="str">
        <f t="shared" si="28"/>
        <v>Up</v>
      </c>
    </row>
    <row r="1844" spans="1:10" x14ac:dyDescent="0.35">
      <c r="A1844" t="s">
        <v>5065</v>
      </c>
      <c r="B1844" t="s">
        <v>5066</v>
      </c>
      <c r="C1844" t="s">
        <v>5067</v>
      </c>
      <c r="D1844">
        <v>706.5758184</v>
      </c>
      <c r="E1844">
        <v>1.1723426459999999</v>
      </c>
      <c r="F1844">
        <v>8.3956138999999999E-2</v>
      </c>
      <c r="G1844">
        <v>13.96375138</v>
      </c>
      <c r="H1844" s="1">
        <v>2.59E-44</v>
      </c>
      <c r="I1844" s="1">
        <v>6.7299999999999998E-43</v>
      </c>
      <c r="J1844" t="str">
        <f t="shared" si="28"/>
        <v>Up</v>
      </c>
    </row>
    <row r="1845" spans="1:10" x14ac:dyDescent="0.35">
      <c r="A1845" t="s">
        <v>5068</v>
      </c>
      <c r="B1845" t="s">
        <v>5069</v>
      </c>
      <c r="C1845" t="s">
        <v>5070</v>
      </c>
      <c r="D1845">
        <v>76.398374410000002</v>
      </c>
      <c r="E1845">
        <v>1.17238825</v>
      </c>
      <c r="F1845">
        <v>0.224377362</v>
      </c>
      <c r="G1845">
        <v>5.2250736819999997</v>
      </c>
      <c r="H1845" s="1">
        <v>1.74E-7</v>
      </c>
      <c r="I1845" s="1">
        <v>8.4900000000000005E-7</v>
      </c>
      <c r="J1845" t="str">
        <f t="shared" si="28"/>
        <v>Up</v>
      </c>
    </row>
    <row r="1846" spans="1:10" x14ac:dyDescent="0.35">
      <c r="A1846" t="s">
        <v>5071</v>
      </c>
      <c r="C1846" t="s">
        <v>5072</v>
      </c>
      <c r="D1846">
        <v>117.31894389999999</v>
      </c>
      <c r="E1846">
        <v>1.174557853</v>
      </c>
      <c r="F1846">
        <v>0.199790089</v>
      </c>
      <c r="G1846">
        <v>5.8789595690000001</v>
      </c>
      <c r="H1846" s="1">
        <v>4.1299999999999996E-9</v>
      </c>
      <c r="I1846" s="1">
        <v>2.36E-8</v>
      </c>
      <c r="J1846" t="str">
        <f t="shared" si="28"/>
        <v>Up</v>
      </c>
    </row>
    <row r="1847" spans="1:10" x14ac:dyDescent="0.35">
      <c r="A1847" t="s">
        <v>5073</v>
      </c>
      <c r="B1847" t="s">
        <v>5074</v>
      </c>
      <c r="C1847" t="s">
        <v>5075</v>
      </c>
      <c r="D1847">
        <v>74.528185179999994</v>
      </c>
      <c r="E1847">
        <v>1.17570452</v>
      </c>
      <c r="F1847">
        <v>0.23395814100000001</v>
      </c>
      <c r="G1847">
        <v>5.0252772449999998</v>
      </c>
      <c r="H1847" s="1">
        <v>5.0299999999999999E-7</v>
      </c>
      <c r="I1847" s="1">
        <v>2.34E-6</v>
      </c>
      <c r="J1847" t="str">
        <f t="shared" si="28"/>
        <v>Up</v>
      </c>
    </row>
    <row r="1848" spans="1:10" x14ac:dyDescent="0.35">
      <c r="A1848" t="s">
        <v>5076</v>
      </c>
      <c r="B1848" t="s">
        <v>5077</v>
      </c>
      <c r="C1848" t="s">
        <v>5078</v>
      </c>
      <c r="D1848">
        <v>314.48154599999998</v>
      </c>
      <c r="E1848">
        <v>1.176506316</v>
      </c>
      <c r="F1848">
        <v>0.13747098199999999</v>
      </c>
      <c r="G1848">
        <v>8.5582157030000001</v>
      </c>
      <c r="H1848" s="1">
        <v>1.15E-17</v>
      </c>
      <c r="I1848" s="1">
        <v>1.17E-16</v>
      </c>
      <c r="J1848" t="str">
        <f t="shared" si="28"/>
        <v>Up</v>
      </c>
    </row>
    <row r="1849" spans="1:10" x14ac:dyDescent="0.35">
      <c r="A1849" t="s">
        <v>5079</v>
      </c>
      <c r="B1849" t="s">
        <v>5080</v>
      </c>
      <c r="C1849" t="s">
        <v>5081</v>
      </c>
      <c r="D1849">
        <v>814.07977700000004</v>
      </c>
      <c r="E1849">
        <v>1.177122263</v>
      </c>
      <c r="F1849">
        <v>8.6402955000000004E-2</v>
      </c>
      <c r="G1849">
        <v>13.623634340000001</v>
      </c>
      <c r="H1849" s="1">
        <v>2.9000000000000003E-42</v>
      </c>
      <c r="I1849" s="1">
        <v>7.13E-41</v>
      </c>
      <c r="J1849" t="str">
        <f t="shared" si="28"/>
        <v>Up</v>
      </c>
    </row>
    <row r="1850" spans="1:10" x14ac:dyDescent="0.35">
      <c r="A1850" t="s">
        <v>5082</v>
      </c>
      <c r="B1850" t="s">
        <v>5083</v>
      </c>
      <c r="C1850" t="s">
        <v>376</v>
      </c>
      <c r="D1850">
        <v>4550.3960280000001</v>
      </c>
      <c r="E1850">
        <v>1.178809244</v>
      </c>
      <c r="F1850">
        <v>5.5698005000000002E-2</v>
      </c>
      <c r="G1850">
        <v>21.164299249999999</v>
      </c>
      <c r="H1850" s="1">
        <v>2.04E-99</v>
      </c>
      <c r="I1850" s="1">
        <v>1.43E-97</v>
      </c>
      <c r="J1850" t="str">
        <f t="shared" si="28"/>
        <v>Up</v>
      </c>
    </row>
    <row r="1851" spans="1:10" x14ac:dyDescent="0.35">
      <c r="A1851" t="s">
        <v>5084</v>
      </c>
      <c r="C1851" t="s">
        <v>5085</v>
      </c>
      <c r="D1851">
        <v>38.375136959999999</v>
      </c>
      <c r="E1851">
        <v>1.1793524419999999</v>
      </c>
      <c r="F1851">
        <v>0.32720292699999998</v>
      </c>
      <c r="G1851">
        <v>3.604345635</v>
      </c>
      <c r="H1851">
        <v>3.1294E-4</v>
      </c>
      <c r="I1851">
        <v>9.6763999999999997E-4</v>
      </c>
      <c r="J1851" t="str">
        <f t="shared" si="28"/>
        <v>Up</v>
      </c>
    </row>
    <row r="1852" spans="1:10" x14ac:dyDescent="0.35">
      <c r="A1852" t="s">
        <v>5086</v>
      </c>
      <c r="B1852" t="s">
        <v>5087</v>
      </c>
      <c r="C1852" t="s">
        <v>5088</v>
      </c>
      <c r="D1852">
        <v>126.4651535</v>
      </c>
      <c r="E1852">
        <v>1.1798766949999999</v>
      </c>
      <c r="F1852">
        <v>0.188928244</v>
      </c>
      <c r="G1852">
        <v>6.245104853</v>
      </c>
      <c r="H1852" s="1">
        <v>4.2399999999999998E-10</v>
      </c>
      <c r="I1852" s="1">
        <v>2.6299999999999998E-9</v>
      </c>
      <c r="J1852" t="str">
        <f t="shared" si="28"/>
        <v>Up</v>
      </c>
    </row>
    <row r="1853" spans="1:10" x14ac:dyDescent="0.35">
      <c r="A1853" t="s">
        <v>5089</v>
      </c>
      <c r="B1853" t="s">
        <v>5090</v>
      </c>
      <c r="C1853" t="s">
        <v>5091</v>
      </c>
      <c r="D1853">
        <v>351.85185310000003</v>
      </c>
      <c r="E1853">
        <v>1.182405138</v>
      </c>
      <c r="F1853">
        <v>0.112034522</v>
      </c>
      <c r="G1853">
        <v>10.55393565</v>
      </c>
      <c r="H1853" s="1">
        <v>4.87E-26</v>
      </c>
      <c r="I1853" s="1">
        <v>7.3300000000000004E-25</v>
      </c>
      <c r="J1853" t="str">
        <f t="shared" si="28"/>
        <v>Up</v>
      </c>
    </row>
    <row r="1854" spans="1:10" x14ac:dyDescent="0.35">
      <c r="A1854" t="s">
        <v>5092</v>
      </c>
      <c r="C1854" t="s">
        <v>5093</v>
      </c>
      <c r="D1854">
        <v>390.09172160000003</v>
      </c>
      <c r="E1854">
        <v>1.1825338359999999</v>
      </c>
      <c r="F1854">
        <v>0.119764791</v>
      </c>
      <c r="G1854">
        <v>9.8738020350000006</v>
      </c>
      <c r="H1854" s="1">
        <v>5.4100000000000003E-23</v>
      </c>
      <c r="I1854" s="1">
        <v>7.1399999999999996E-22</v>
      </c>
      <c r="J1854" t="str">
        <f t="shared" si="28"/>
        <v>Up</v>
      </c>
    </row>
    <row r="1855" spans="1:10" x14ac:dyDescent="0.35">
      <c r="A1855" t="s">
        <v>5094</v>
      </c>
      <c r="B1855" t="s">
        <v>5095</v>
      </c>
      <c r="C1855" t="s">
        <v>5096</v>
      </c>
      <c r="D1855">
        <v>34.953918039999998</v>
      </c>
      <c r="E1855">
        <v>1.1841775999999999</v>
      </c>
      <c r="F1855">
        <v>0.32588962599999999</v>
      </c>
      <c r="G1855">
        <v>3.6336768799999999</v>
      </c>
      <c r="H1855">
        <v>2.7941100000000003E-4</v>
      </c>
      <c r="I1855">
        <v>8.7080899999999995E-4</v>
      </c>
      <c r="J1855" t="str">
        <f t="shared" si="28"/>
        <v>Up</v>
      </c>
    </row>
    <row r="1856" spans="1:10" x14ac:dyDescent="0.35">
      <c r="A1856" t="s">
        <v>5097</v>
      </c>
      <c r="B1856" t="s">
        <v>5098</v>
      </c>
      <c r="C1856" t="s">
        <v>5099</v>
      </c>
      <c r="D1856">
        <v>239.87703479999999</v>
      </c>
      <c r="E1856">
        <v>1.185289941</v>
      </c>
      <c r="F1856">
        <v>0.13893472000000001</v>
      </c>
      <c r="G1856">
        <v>8.5312723679999998</v>
      </c>
      <c r="H1856" s="1">
        <v>1.4500000000000001E-17</v>
      </c>
      <c r="I1856" s="1">
        <v>1.4600000000000001E-16</v>
      </c>
      <c r="J1856" t="str">
        <f t="shared" si="28"/>
        <v>Up</v>
      </c>
    </row>
    <row r="1857" spans="1:10" x14ac:dyDescent="0.35">
      <c r="A1857" t="s">
        <v>5100</v>
      </c>
      <c r="B1857" t="s">
        <v>5101</v>
      </c>
      <c r="C1857" t="s">
        <v>5102</v>
      </c>
      <c r="D1857">
        <v>586.6957744</v>
      </c>
      <c r="E1857">
        <v>1.1886900140000001</v>
      </c>
      <c r="F1857">
        <v>9.7323735999999994E-2</v>
      </c>
      <c r="G1857">
        <v>12.213772929999999</v>
      </c>
      <c r="H1857" s="1">
        <v>2.62E-34</v>
      </c>
      <c r="I1857" s="1">
        <v>5.2499999999999998E-33</v>
      </c>
      <c r="J1857" t="str">
        <f t="shared" si="28"/>
        <v>Up</v>
      </c>
    </row>
    <row r="1858" spans="1:10" x14ac:dyDescent="0.35">
      <c r="A1858" t="s">
        <v>5103</v>
      </c>
      <c r="B1858" t="s">
        <v>5104</v>
      </c>
      <c r="C1858" t="s">
        <v>5105</v>
      </c>
      <c r="D1858">
        <v>1093.1124809999999</v>
      </c>
      <c r="E1858">
        <v>1.1902150840000001</v>
      </c>
      <c r="F1858">
        <v>7.5048760000000006E-2</v>
      </c>
      <c r="G1858">
        <v>15.859223739999999</v>
      </c>
      <c r="H1858" s="1">
        <v>1.2100000000000001E-56</v>
      </c>
      <c r="I1858" s="1">
        <v>4.0299999999999997E-55</v>
      </c>
      <c r="J1858" t="str">
        <f t="shared" si="28"/>
        <v>Up</v>
      </c>
    </row>
    <row r="1859" spans="1:10" x14ac:dyDescent="0.35">
      <c r="A1859" t="s">
        <v>5106</v>
      </c>
      <c r="B1859" t="s">
        <v>5107</v>
      </c>
      <c r="C1859" t="s">
        <v>5108</v>
      </c>
      <c r="D1859">
        <v>59.273934560000001</v>
      </c>
      <c r="E1859">
        <v>1.1902387560000001</v>
      </c>
      <c r="F1859">
        <v>0.258054913</v>
      </c>
      <c r="G1859">
        <v>4.6123468130000003</v>
      </c>
      <c r="H1859" s="1">
        <v>3.98E-6</v>
      </c>
      <c r="I1859" s="1">
        <v>1.6500000000000001E-5</v>
      </c>
      <c r="J1859" t="str">
        <f t="shared" si="28"/>
        <v>Up</v>
      </c>
    </row>
    <row r="1860" spans="1:10" x14ac:dyDescent="0.35">
      <c r="A1860" t="s">
        <v>5109</v>
      </c>
      <c r="B1860" t="s">
        <v>5110</v>
      </c>
      <c r="C1860" t="s">
        <v>5111</v>
      </c>
      <c r="D1860">
        <v>307.32781610000001</v>
      </c>
      <c r="E1860">
        <v>1.190867152</v>
      </c>
      <c r="F1860">
        <v>0.129200755</v>
      </c>
      <c r="G1860">
        <v>9.2171841729999997</v>
      </c>
      <c r="H1860" s="1">
        <v>3.0500000000000001E-20</v>
      </c>
      <c r="I1860" s="1">
        <v>3.6000000000000001E-19</v>
      </c>
      <c r="J1860" t="str">
        <f t="shared" ref="J1860:J1923" si="29">IF(E1860&gt;0, "Up","Down")</f>
        <v>Up</v>
      </c>
    </row>
    <row r="1861" spans="1:10" x14ac:dyDescent="0.35">
      <c r="A1861" t="s">
        <v>5112</v>
      </c>
      <c r="C1861" t="s">
        <v>5113</v>
      </c>
      <c r="D1861">
        <v>69.270866710000007</v>
      </c>
      <c r="E1861">
        <v>1.1918549490000001</v>
      </c>
      <c r="F1861">
        <v>0.24896991099999999</v>
      </c>
      <c r="G1861">
        <v>4.7871445430000001</v>
      </c>
      <c r="H1861" s="1">
        <v>1.6899999999999999E-6</v>
      </c>
      <c r="I1861" s="1">
        <v>7.3799999999999996E-6</v>
      </c>
      <c r="J1861" t="str">
        <f t="shared" si="29"/>
        <v>Up</v>
      </c>
    </row>
    <row r="1862" spans="1:10" x14ac:dyDescent="0.35">
      <c r="A1862" t="s">
        <v>5114</v>
      </c>
      <c r="B1862" t="s">
        <v>5115</v>
      </c>
      <c r="C1862" t="s">
        <v>790</v>
      </c>
      <c r="D1862">
        <v>157.26946720000001</v>
      </c>
      <c r="E1862">
        <v>1.192957713</v>
      </c>
      <c r="F1862">
        <v>0.16997156099999999</v>
      </c>
      <c r="G1862">
        <v>7.018572453</v>
      </c>
      <c r="H1862" s="1">
        <v>2.2400000000000001E-12</v>
      </c>
      <c r="I1862" s="1">
        <v>1.66E-11</v>
      </c>
      <c r="J1862" t="str">
        <f t="shared" si="29"/>
        <v>Up</v>
      </c>
    </row>
    <row r="1863" spans="1:10" x14ac:dyDescent="0.35">
      <c r="A1863" t="s">
        <v>5116</v>
      </c>
      <c r="B1863" t="s">
        <v>5117</v>
      </c>
      <c r="C1863" t="s">
        <v>5118</v>
      </c>
      <c r="D1863">
        <v>1349.650897</v>
      </c>
      <c r="E1863">
        <v>1.1953571670000001</v>
      </c>
      <c r="F1863">
        <v>7.3827394000000005E-2</v>
      </c>
      <c r="G1863">
        <v>16.1912415</v>
      </c>
      <c r="H1863" s="1">
        <v>5.8099999999999997E-59</v>
      </c>
      <c r="I1863" s="1">
        <v>2.0800000000000001E-57</v>
      </c>
      <c r="J1863" t="str">
        <f t="shared" si="29"/>
        <v>Up</v>
      </c>
    </row>
    <row r="1864" spans="1:10" x14ac:dyDescent="0.35">
      <c r="A1864" t="s">
        <v>5119</v>
      </c>
      <c r="B1864" t="s">
        <v>5120</v>
      </c>
      <c r="C1864" t="s">
        <v>5121</v>
      </c>
      <c r="D1864">
        <v>129.90808369999999</v>
      </c>
      <c r="E1864">
        <v>1.1962631260000001</v>
      </c>
      <c r="F1864">
        <v>0.17730016100000001</v>
      </c>
      <c r="G1864">
        <v>6.7471068320000001</v>
      </c>
      <c r="H1864" s="1">
        <v>1.5100000000000001E-11</v>
      </c>
      <c r="I1864" s="1">
        <v>1.05E-10</v>
      </c>
      <c r="J1864" t="str">
        <f t="shared" si="29"/>
        <v>Up</v>
      </c>
    </row>
    <row r="1865" spans="1:10" x14ac:dyDescent="0.35">
      <c r="A1865" t="s">
        <v>5122</v>
      </c>
      <c r="C1865" t="s">
        <v>5123</v>
      </c>
      <c r="D1865">
        <v>310.28830679999999</v>
      </c>
      <c r="E1865">
        <v>1.198309063</v>
      </c>
      <c r="F1865">
        <v>0.12174257500000001</v>
      </c>
      <c r="G1865">
        <v>9.842974474</v>
      </c>
      <c r="H1865" s="1">
        <v>7.3499999999999997E-23</v>
      </c>
      <c r="I1865" s="1">
        <v>9.6700000000000008E-22</v>
      </c>
      <c r="J1865" t="str">
        <f t="shared" si="29"/>
        <v>Up</v>
      </c>
    </row>
    <row r="1866" spans="1:10" x14ac:dyDescent="0.35">
      <c r="A1866" t="s">
        <v>5124</v>
      </c>
      <c r="B1866" t="s">
        <v>5125</v>
      </c>
      <c r="C1866" t="s">
        <v>5126</v>
      </c>
      <c r="D1866">
        <v>231.14120819999999</v>
      </c>
      <c r="E1866">
        <v>1.1987016260000001</v>
      </c>
      <c r="F1866">
        <v>0.14538220900000001</v>
      </c>
      <c r="G1866">
        <v>8.245174123</v>
      </c>
      <c r="H1866" s="1">
        <v>1.6499999999999999E-16</v>
      </c>
      <c r="I1866" s="1">
        <v>1.5599999999999999E-15</v>
      </c>
      <c r="J1866" t="str">
        <f t="shared" si="29"/>
        <v>Up</v>
      </c>
    </row>
    <row r="1867" spans="1:10" x14ac:dyDescent="0.35">
      <c r="A1867" t="s">
        <v>5127</v>
      </c>
      <c r="B1867" t="s">
        <v>5128</v>
      </c>
      <c r="C1867" t="s">
        <v>5129</v>
      </c>
      <c r="D1867">
        <v>73.454508390000001</v>
      </c>
      <c r="E1867">
        <v>1.1991203109999999</v>
      </c>
      <c r="F1867">
        <v>0.24163353700000001</v>
      </c>
      <c r="G1867">
        <v>4.9625574649999997</v>
      </c>
      <c r="H1867" s="1">
        <v>6.9599999999999999E-7</v>
      </c>
      <c r="I1867" s="1">
        <v>3.18E-6</v>
      </c>
      <c r="J1867" t="str">
        <f t="shared" si="29"/>
        <v>Up</v>
      </c>
    </row>
    <row r="1868" spans="1:10" x14ac:dyDescent="0.35">
      <c r="A1868" t="s">
        <v>5130</v>
      </c>
      <c r="B1868" t="s">
        <v>5131</v>
      </c>
      <c r="C1868" t="s">
        <v>5132</v>
      </c>
      <c r="D1868">
        <v>612.4921094</v>
      </c>
      <c r="E1868">
        <v>1.200180864</v>
      </c>
      <c r="F1868">
        <v>9.9988146E-2</v>
      </c>
      <c r="G1868">
        <v>12.003231489999999</v>
      </c>
      <c r="H1868" s="1">
        <v>3.42E-33</v>
      </c>
      <c r="I1868" s="1">
        <v>6.6399999999999999E-32</v>
      </c>
      <c r="J1868" t="str">
        <f t="shared" si="29"/>
        <v>Up</v>
      </c>
    </row>
    <row r="1869" spans="1:10" x14ac:dyDescent="0.35">
      <c r="A1869" t="s">
        <v>5133</v>
      </c>
      <c r="B1869" t="s">
        <v>5134</v>
      </c>
      <c r="C1869" t="s">
        <v>5135</v>
      </c>
      <c r="D1869">
        <v>883.32794430000001</v>
      </c>
      <c r="E1869">
        <v>1.2010011970000001</v>
      </c>
      <c r="F1869">
        <v>8.9664900000000006E-2</v>
      </c>
      <c r="G1869">
        <v>13.394329340000001</v>
      </c>
      <c r="H1869" s="1">
        <v>6.5300000000000003E-41</v>
      </c>
      <c r="I1869" s="1">
        <v>1.5400000000000001E-39</v>
      </c>
      <c r="J1869" t="str">
        <f t="shared" si="29"/>
        <v>Up</v>
      </c>
    </row>
    <row r="1870" spans="1:10" x14ac:dyDescent="0.35">
      <c r="A1870" t="s">
        <v>5136</v>
      </c>
      <c r="C1870" t="s">
        <v>5137</v>
      </c>
      <c r="D1870">
        <v>73.270965770000004</v>
      </c>
      <c r="E1870">
        <v>1.201286729</v>
      </c>
      <c r="F1870">
        <v>0.23189490600000001</v>
      </c>
      <c r="G1870">
        <v>5.1803066649999998</v>
      </c>
      <c r="H1870" s="1">
        <v>2.22E-7</v>
      </c>
      <c r="I1870" s="1">
        <v>1.0699999999999999E-6</v>
      </c>
      <c r="J1870" t="str">
        <f t="shared" si="29"/>
        <v>Up</v>
      </c>
    </row>
    <row r="1871" spans="1:10" x14ac:dyDescent="0.35">
      <c r="A1871" t="s">
        <v>5138</v>
      </c>
      <c r="C1871" t="s">
        <v>5139</v>
      </c>
      <c r="D1871">
        <v>3697.41716</v>
      </c>
      <c r="E1871">
        <v>1.2030573170000001</v>
      </c>
      <c r="F1871">
        <v>7.9107529999999995E-2</v>
      </c>
      <c r="G1871">
        <v>15.20787365</v>
      </c>
      <c r="H1871" s="1">
        <v>3.14E-52</v>
      </c>
      <c r="I1871" s="1">
        <v>9.67E-51</v>
      </c>
      <c r="J1871" t="str">
        <f t="shared" si="29"/>
        <v>Up</v>
      </c>
    </row>
    <row r="1872" spans="1:10" x14ac:dyDescent="0.35">
      <c r="A1872" t="s">
        <v>5140</v>
      </c>
      <c r="B1872" t="s">
        <v>5141</v>
      </c>
      <c r="C1872" t="s">
        <v>5142</v>
      </c>
      <c r="D1872">
        <v>118.3492909</v>
      </c>
      <c r="E1872">
        <v>1.2033669380000001</v>
      </c>
      <c r="F1872">
        <v>0.190097024</v>
      </c>
      <c r="G1872">
        <v>6.3302776310000004</v>
      </c>
      <c r="H1872" s="1">
        <v>2.4499999999999998E-10</v>
      </c>
      <c r="I1872" s="1">
        <v>1.55E-9</v>
      </c>
      <c r="J1872" t="str">
        <f t="shared" si="29"/>
        <v>Up</v>
      </c>
    </row>
    <row r="1873" spans="1:10" x14ac:dyDescent="0.35">
      <c r="A1873" t="s">
        <v>5143</v>
      </c>
      <c r="B1873" t="s">
        <v>5144</v>
      </c>
      <c r="C1873" t="s">
        <v>5145</v>
      </c>
      <c r="D1873">
        <v>43.015499069999997</v>
      </c>
      <c r="E1873">
        <v>1.203629624</v>
      </c>
      <c r="F1873">
        <v>0.31971998299999999</v>
      </c>
      <c r="G1873">
        <v>3.764636828</v>
      </c>
      <c r="H1873">
        <v>1.6679100000000001E-4</v>
      </c>
      <c r="I1873">
        <v>5.4153800000000005E-4</v>
      </c>
      <c r="J1873" t="str">
        <f t="shared" si="29"/>
        <v>Up</v>
      </c>
    </row>
    <row r="1874" spans="1:10" x14ac:dyDescent="0.35">
      <c r="A1874" t="s">
        <v>5146</v>
      </c>
      <c r="B1874" t="s">
        <v>5147</v>
      </c>
      <c r="C1874" t="s">
        <v>5148</v>
      </c>
      <c r="D1874">
        <v>6512.4641629999996</v>
      </c>
      <c r="E1874">
        <v>1.20624263</v>
      </c>
      <c r="F1874">
        <v>6.8761683000000004E-2</v>
      </c>
      <c r="G1874">
        <v>17.542366170000001</v>
      </c>
      <c r="H1874" s="1">
        <v>6.8000000000000002E-69</v>
      </c>
      <c r="I1874" s="1">
        <v>3.01E-67</v>
      </c>
      <c r="J1874" t="str">
        <f t="shared" si="29"/>
        <v>Up</v>
      </c>
    </row>
    <row r="1875" spans="1:10" x14ac:dyDescent="0.35">
      <c r="A1875" t="s">
        <v>5149</v>
      </c>
      <c r="B1875" t="s">
        <v>5150</v>
      </c>
      <c r="C1875" t="s">
        <v>5151</v>
      </c>
      <c r="D1875">
        <v>97.323437850000005</v>
      </c>
      <c r="E1875">
        <v>1.2063424709999999</v>
      </c>
      <c r="F1875">
        <v>0.20607071599999999</v>
      </c>
      <c r="G1875">
        <v>5.854021844</v>
      </c>
      <c r="H1875" s="1">
        <v>4.8E-9</v>
      </c>
      <c r="I1875" s="1">
        <v>2.73E-8</v>
      </c>
      <c r="J1875" t="str">
        <f t="shared" si="29"/>
        <v>Up</v>
      </c>
    </row>
    <row r="1876" spans="1:10" x14ac:dyDescent="0.35">
      <c r="A1876" t="s">
        <v>5152</v>
      </c>
      <c r="B1876" t="s">
        <v>5153</v>
      </c>
      <c r="C1876" t="s">
        <v>5154</v>
      </c>
      <c r="D1876">
        <v>28.892556679999998</v>
      </c>
      <c r="E1876">
        <v>1.206432723</v>
      </c>
      <c r="F1876">
        <v>0.35577384000000001</v>
      </c>
      <c r="G1876">
        <v>3.3910102059999998</v>
      </c>
      <c r="H1876">
        <v>6.9635499999999996E-4</v>
      </c>
      <c r="I1876">
        <v>2.0127249999999999E-3</v>
      </c>
      <c r="J1876" t="str">
        <f t="shared" si="29"/>
        <v>Up</v>
      </c>
    </row>
    <row r="1877" spans="1:10" x14ac:dyDescent="0.35">
      <c r="A1877" t="s">
        <v>5155</v>
      </c>
      <c r="B1877" t="s">
        <v>5156</v>
      </c>
      <c r="C1877" t="s">
        <v>5157</v>
      </c>
      <c r="D1877">
        <v>33.541362730000003</v>
      </c>
      <c r="E1877">
        <v>1.2071445199999999</v>
      </c>
      <c r="F1877">
        <v>0.36910460099999998</v>
      </c>
      <c r="G1877">
        <v>3.2704672800000001</v>
      </c>
      <c r="H1877">
        <v>1.0736999999999999E-3</v>
      </c>
      <c r="I1877">
        <v>2.9942720000000001E-3</v>
      </c>
      <c r="J1877" t="str">
        <f t="shared" si="29"/>
        <v>Up</v>
      </c>
    </row>
    <row r="1878" spans="1:10" x14ac:dyDescent="0.35">
      <c r="A1878" t="s">
        <v>5158</v>
      </c>
      <c r="B1878" t="s">
        <v>5159</v>
      </c>
      <c r="C1878" t="s">
        <v>5160</v>
      </c>
      <c r="D1878">
        <v>51.752664699999997</v>
      </c>
      <c r="E1878">
        <v>1.2079097990000001</v>
      </c>
      <c r="F1878">
        <v>0.27339687699999998</v>
      </c>
      <c r="G1878">
        <v>4.4181550720000002</v>
      </c>
      <c r="H1878" s="1">
        <v>9.9499999999999996E-6</v>
      </c>
      <c r="I1878" s="1">
        <v>3.8899999999999997E-5</v>
      </c>
      <c r="J1878" t="str">
        <f t="shared" si="29"/>
        <v>Up</v>
      </c>
    </row>
    <row r="1879" spans="1:10" x14ac:dyDescent="0.35">
      <c r="A1879" t="s">
        <v>5161</v>
      </c>
      <c r="B1879" t="s">
        <v>5162</v>
      </c>
      <c r="C1879" t="s">
        <v>5163</v>
      </c>
      <c r="D1879">
        <v>629.62326169999994</v>
      </c>
      <c r="E1879">
        <v>1.208404861</v>
      </c>
      <c r="F1879">
        <v>0.104800952</v>
      </c>
      <c r="G1879">
        <v>11.530475940000001</v>
      </c>
      <c r="H1879" s="1">
        <v>9.2599999999999993E-31</v>
      </c>
      <c r="I1879" s="1">
        <v>1.6600000000000001E-29</v>
      </c>
      <c r="J1879" t="str">
        <f t="shared" si="29"/>
        <v>Up</v>
      </c>
    </row>
    <row r="1880" spans="1:10" x14ac:dyDescent="0.35">
      <c r="A1880" t="s">
        <v>5164</v>
      </c>
      <c r="B1880" t="s">
        <v>5165</v>
      </c>
      <c r="C1880" t="s">
        <v>5166</v>
      </c>
      <c r="D1880">
        <v>4635.8173559999996</v>
      </c>
      <c r="E1880">
        <v>1.208437674</v>
      </c>
      <c r="F1880">
        <v>6.4978158999999994E-2</v>
      </c>
      <c r="G1880">
        <v>18.597598040000001</v>
      </c>
      <c r="H1880" s="1">
        <v>3.3600000000000001E-77</v>
      </c>
      <c r="I1880" s="1">
        <v>1.66E-75</v>
      </c>
      <c r="J1880" t="str">
        <f t="shared" si="29"/>
        <v>Up</v>
      </c>
    </row>
    <row r="1881" spans="1:10" x14ac:dyDescent="0.35">
      <c r="A1881" t="s">
        <v>5167</v>
      </c>
      <c r="B1881" t="s">
        <v>5168</v>
      </c>
      <c r="C1881" t="s">
        <v>5169</v>
      </c>
      <c r="D1881">
        <v>2204.4967379999998</v>
      </c>
      <c r="E1881">
        <v>1.21028347</v>
      </c>
      <c r="F1881">
        <v>6.6561973999999996E-2</v>
      </c>
      <c r="G1881">
        <v>18.182806280000001</v>
      </c>
      <c r="H1881" s="1">
        <v>7.0600000000000001E-74</v>
      </c>
      <c r="I1881" s="1">
        <v>3.3599999999999998E-72</v>
      </c>
      <c r="J1881" t="str">
        <f t="shared" si="29"/>
        <v>Up</v>
      </c>
    </row>
    <row r="1882" spans="1:10" x14ac:dyDescent="0.35">
      <c r="A1882" t="s">
        <v>5170</v>
      </c>
      <c r="B1882" t="s">
        <v>5171</v>
      </c>
      <c r="C1882" t="s">
        <v>5172</v>
      </c>
      <c r="D1882">
        <v>187.66834840000001</v>
      </c>
      <c r="E1882">
        <v>1.2102912880000001</v>
      </c>
      <c r="F1882">
        <v>0.15619830400000001</v>
      </c>
      <c r="G1882">
        <v>7.7484278590000004</v>
      </c>
      <c r="H1882" s="1">
        <v>9.3000000000000004E-15</v>
      </c>
      <c r="I1882" s="1">
        <v>8.0299999999999996E-14</v>
      </c>
      <c r="J1882" t="str">
        <f t="shared" si="29"/>
        <v>Up</v>
      </c>
    </row>
    <row r="1883" spans="1:10" x14ac:dyDescent="0.35">
      <c r="A1883" t="s">
        <v>5173</v>
      </c>
      <c r="B1883" t="s">
        <v>5174</v>
      </c>
      <c r="C1883" t="s">
        <v>5175</v>
      </c>
      <c r="D1883">
        <v>242.4073167</v>
      </c>
      <c r="E1883">
        <v>1.210822429</v>
      </c>
      <c r="F1883">
        <v>0.131333373</v>
      </c>
      <c r="G1883">
        <v>9.2194573139999996</v>
      </c>
      <c r="H1883" s="1">
        <v>2.99E-20</v>
      </c>
      <c r="I1883" s="1">
        <v>3.5300000000000002E-19</v>
      </c>
      <c r="J1883" t="str">
        <f t="shared" si="29"/>
        <v>Up</v>
      </c>
    </row>
    <row r="1884" spans="1:10" x14ac:dyDescent="0.35">
      <c r="A1884" t="s">
        <v>5176</v>
      </c>
      <c r="B1884" t="s">
        <v>5177</v>
      </c>
      <c r="C1884" t="s">
        <v>5178</v>
      </c>
      <c r="D1884">
        <v>200.0111273</v>
      </c>
      <c r="E1884">
        <v>1.2111826450000001</v>
      </c>
      <c r="F1884">
        <v>0.14697126899999999</v>
      </c>
      <c r="G1884">
        <v>8.2409483970000004</v>
      </c>
      <c r="H1884" s="1">
        <v>1.7099999999999999E-16</v>
      </c>
      <c r="I1884" s="1">
        <v>1.6200000000000001E-15</v>
      </c>
      <c r="J1884" t="str">
        <f t="shared" si="29"/>
        <v>Up</v>
      </c>
    </row>
    <row r="1885" spans="1:10" x14ac:dyDescent="0.35">
      <c r="A1885" t="s">
        <v>5179</v>
      </c>
      <c r="B1885" t="s">
        <v>5180</v>
      </c>
      <c r="C1885" t="s">
        <v>1721</v>
      </c>
      <c r="D1885">
        <v>123.4143509</v>
      </c>
      <c r="E1885">
        <v>1.2115808480000001</v>
      </c>
      <c r="F1885">
        <v>0.18678217899999999</v>
      </c>
      <c r="G1885">
        <v>6.4865976830000003</v>
      </c>
      <c r="H1885" s="1">
        <v>8.7799999999999997E-11</v>
      </c>
      <c r="I1885" s="1">
        <v>5.7399999999999998E-10</v>
      </c>
      <c r="J1885" t="str">
        <f t="shared" si="29"/>
        <v>Up</v>
      </c>
    </row>
    <row r="1886" spans="1:10" x14ac:dyDescent="0.35">
      <c r="A1886" t="s">
        <v>5181</v>
      </c>
      <c r="B1886" t="s">
        <v>5182</v>
      </c>
      <c r="C1886" t="s">
        <v>5183</v>
      </c>
      <c r="D1886">
        <v>76.926294010000007</v>
      </c>
      <c r="E1886">
        <v>1.212362663</v>
      </c>
      <c r="F1886">
        <v>0.229774915</v>
      </c>
      <c r="G1886">
        <v>5.2763055630000002</v>
      </c>
      <c r="H1886" s="1">
        <v>1.3199999999999999E-7</v>
      </c>
      <c r="I1886" s="1">
        <v>6.5400000000000001E-7</v>
      </c>
      <c r="J1886" t="str">
        <f t="shared" si="29"/>
        <v>Up</v>
      </c>
    </row>
    <row r="1887" spans="1:10" x14ac:dyDescent="0.35">
      <c r="A1887" t="s">
        <v>5184</v>
      </c>
      <c r="B1887" t="s">
        <v>5185</v>
      </c>
      <c r="C1887" t="s">
        <v>3457</v>
      </c>
      <c r="D1887">
        <v>8518.534087</v>
      </c>
      <c r="E1887">
        <v>1.2138352080000001</v>
      </c>
      <c r="F1887">
        <v>6.1935242000000001E-2</v>
      </c>
      <c r="G1887">
        <v>19.598457639999999</v>
      </c>
      <c r="H1887" s="1">
        <v>1.5899999999999999E-85</v>
      </c>
      <c r="I1887" s="1">
        <v>9.3099999999999995E-84</v>
      </c>
      <c r="J1887" t="str">
        <f t="shared" si="29"/>
        <v>Up</v>
      </c>
    </row>
    <row r="1888" spans="1:10" x14ac:dyDescent="0.35">
      <c r="A1888" t="s">
        <v>5186</v>
      </c>
      <c r="C1888" t="s">
        <v>5187</v>
      </c>
      <c r="D1888">
        <v>105.163619</v>
      </c>
      <c r="E1888">
        <v>1.2138486980000001</v>
      </c>
      <c r="F1888">
        <v>0.192018936</v>
      </c>
      <c r="G1888">
        <v>6.3215051920000001</v>
      </c>
      <c r="H1888" s="1">
        <v>2.5899999999999998E-10</v>
      </c>
      <c r="I1888" s="1">
        <v>1.6399999999999999E-9</v>
      </c>
      <c r="J1888" t="str">
        <f t="shared" si="29"/>
        <v>Up</v>
      </c>
    </row>
    <row r="1889" spans="1:10" x14ac:dyDescent="0.35">
      <c r="A1889" t="s">
        <v>5188</v>
      </c>
      <c r="B1889" t="s">
        <v>5189</v>
      </c>
      <c r="C1889" t="s">
        <v>5190</v>
      </c>
      <c r="D1889">
        <v>100.0937059</v>
      </c>
      <c r="E1889">
        <v>1.213950772</v>
      </c>
      <c r="F1889">
        <v>0.20613010300000001</v>
      </c>
      <c r="G1889">
        <v>5.8892454450000002</v>
      </c>
      <c r="H1889" s="1">
        <v>3.8799999999999998E-9</v>
      </c>
      <c r="I1889" s="1">
        <v>2.2300000000000001E-8</v>
      </c>
      <c r="J1889" t="str">
        <f t="shared" si="29"/>
        <v>Up</v>
      </c>
    </row>
    <row r="1890" spans="1:10" x14ac:dyDescent="0.35">
      <c r="A1890" t="s">
        <v>5191</v>
      </c>
      <c r="B1890" t="s">
        <v>5192</v>
      </c>
      <c r="C1890" t="s">
        <v>5193</v>
      </c>
      <c r="D1890">
        <v>545.11565229999997</v>
      </c>
      <c r="E1890">
        <v>1.2147964469999999</v>
      </c>
      <c r="F1890">
        <v>0.100910634</v>
      </c>
      <c r="G1890">
        <v>12.038339219999999</v>
      </c>
      <c r="H1890" s="1">
        <v>2.23E-33</v>
      </c>
      <c r="I1890" s="1">
        <v>4.3699999999999999E-32</v>
      </c>
      <c r="J1890" t="str">
        <f t="shared" si="29"/>
        <v>Up</v>
      </c>
    </row>
    <row r="1891" spans="1:10" x14ac:dyDescent="0.35">
      <c r="A1891" t="s">
        <v>5194</v>
      </c>
      <c r="B1891" t="s">
        <v>5195</v>
      </c>
      <c r="C1891" t="s">
        <v>5196</v>
      </c>
      <c r="D1891">
        <v>51.270002269999999</v>
      </c>
      <c r="E1891">
        <v>1.2167783459999999</v>
      </c>
      <c r="F1891">
        <v>0.26769797499999998</v>
      </c>
      <c r="G1891">
        <v>4.5453401290000004</v>
      </c>
      <c r="H1891" s="1">
        <v>5.48E-6</v>
      </c>
      <c r="I1891" s="1">
        <v>2.2200000000000001E-5</v>
      </c>
      <c r="J1891" t="str">
        <f t="shared" si="29"/>
        <v>Up</v>
      </c>
    </row>
    <row r="1892" spans="1:10" x14ac:dyDescent="0.35">
      <c r="A1892" t="s">
        <v>5197</v>
      </c>
      <c r="B1892" t="s">
        <v>5198</v>
      </c>
      <c r="C1892" t="s">
        <v>5199</v>
      </c>
      <c r="D1892">
        <v>200.01121359999999</v>
      </c>
      <c r="E1892">
        <v>1.2172938230000001</v>
      </c>
      <c r="F1892">
        <v>0.145754733</v>
      </c>
      <c r="G1892">
        <v>8.3516589700000008</v>
      </c>
      <c r="H1892" s="1">
        <v>6.7300000000000004E-17</v>
      </c>
      <c r="I1892" s="1">
        <v>6.5399999999999998E-16</v>
      </c>
      <c r="J1892" t="str">
        <f t="shared" si="29"/>
        <v>Up</v>
      </c>
    </row>
    <row r="1893" spans="1:10" x14ac:dyDescent="0.35">
      <c r="A1893" t="s">
        <v>5200</v>
      </c>
      <c r="B1893" t="s">
        <v>5201</v>
      </c>
      <c r="C1893" t="s">
        <v>5202</v>
      </c>
      <c r="D1893">
        <v>70.371783359999995</v>
      </c>
      <c r="E1893">
        <v>1.218631485</v>
      </c>
      <c r="F1893">
        <v>0.236761741</v>
      </c>
      <c r="G1893">
        <v>5.1470794209999999</v>
      </c>
      <c r="H1893" s="1">
        <v>2.65E-7</v>
      </c>
      <c r="I1893" s="1">
        <v>1.2699999999999999E-6</v>
      </c>
      <c r="J1893" t="str">
        <f t="shared" si="29"/>
        <v>Up</v>
      </c>
    </row>
    <row r="1894" spans="1:10" x14ac:dyDescent="0.35">
      <c r="A1894" t="s">
        <v>5203</v>
      </c>
      <c r="B1894" t="s">
        <v>5204</v>
      </c>
      <c r="C1894" t="s">
        <v>50</v>
      </c>
      <c r="D1894">
        <v>439.4489987</v>
      </c>
      <c r="E1894">
        <v>1.2206712639999999</v>
      </c>
      <c r="F1894">
        <v>0.104059972</v>
      </c>
      <c r="G1894">
        <v>11.7304593</v>
      </c>
      <c r="H1894" s="1">
        <v>8.8999999999999995E-32</v>
      </c>
      <c r="I1894" s="1">
        <v>1.6600000000000001E-30</v>
      </c>
      <c r="J1894" t="str">
        <f t="shared" si="29"/>
        <v>Up</v>
      </c>
    </row>
    <row r="1895" spans="1:10" x14ac:dyDescent="0.35">
      <c r="A1895" t="s">
        <v>5205</v>
      </c>
      <c r="B1895" t="s">
        <v>5206</v>
      </c>
      <c r="C1895" t="s">
        <v>5207</v>
      </c>
      <c r="D1895">
        <v>860.86058219999995</v>
      </c>
      <c r="E1895">
        <v>1.2213964049999999</v>
      </c>
      <c r="F1895">
        <v>8.2405557000000004E-2</v>
      </c>
      <c r="G1895">
        <v>14.821772360000001</v>
      </c>
      <c r="H1895" s="1">
        <v>1.06E-49</v>
      </c>
      <c r="I1895" s="1">
        <v>3.1100000000000001E-48</v>
      </c>
      <c r="J1895" t="str">
        <f t="shared" si="29"/>
        <v>Up</v>
      </c>
    </row>
    <row r="1896" spans="1:10" x14ac:dyDescent="0.35">
      <c r="A1896" t="s">
        <v>5208</v>
      </c>
      <c r="B1896" t="s">
        <v>5209</v>
      </c>
      <c r="C1896" t="s">
        <v>1260</v>
      </c>
      <c r="D1896">
        <v>174.2078247</v>
      </c>
      <c r="E1896">
        <v>1.221518914</v>
      </c>
      <c r="F1896">
        <v>0.15711794200000001</v>
      </c>
      <c r="G1896">
        <v>7.7745348219999997</v>
      </c>
      <c r="H1896" s="1">
        <v>7.5699999999999996E-15</v>
      </c>
      <c r="I1896" s="1">
        <v>6.5900000000000002E-14</v>
      </c>
      <c r="J1896" t="str">
        <f t="shared" si="29"/>
        <v>Up</v>
      </c>
    </row>
    <row r="1897" spans="1:10" x14ac:dyDescent="0.35">
      <c r="A1897" t="s">
        <v>5210</v>
      </c>
      <c r="B1897" t="s">
        <v>5211</v>
      </c>
      <c r="C1897" t="s">
        <v>5212</v>
      </c>
      <c r="D1897">
        <v>126.9980461</v>
      </c>
      <c r="E1897">
        <v>1.2233339320000001</v>
      </c>
      <c r="F1897">
        <v>0.17862502899999999</v>
      </c>
      <c r="G1897">
        <v>6.8486143369999999</v>
      </c>
      <c r="H1897" s="1">
        <v>7.4599999999999993E-12</v>
      </c>
      <c r="I1897" s="1">
        <v>5.3200000000000001E-11</v>
      </c>
      <c r="J1897" t="str">
        <f t="shared" si="29"/>
        <v>Up</v>
      </c>
    </row>
    <row r="1898" spans="1:10" x14ac:dyDescent="0.35">
      <c r="A1898" t="s">
        <v>5213</v>
      </c>
      <c r="B1898" t="s">
        <v>5214</v>
      </c>
      <c r="C1898" t="s">
        <v>5215</v>
      </c>
      <c r="D1898">
        <v>236.0094186</v>
      </c>
      <c r="E1898">
        <v>1.224458163</v>
      </c>
      <c r="F1898">
        <v>0.136313238</v>
      </c>
      <c r="G1898">
        <v>8.9826797289999991</v>
      </c>
      <c r="H1898" s="1">
        <v>2.64E-19</v>
      </c>
      <c r="I1898" s="1">
        <v>2.9799999999999999E-18</v>
      </c>
      <c r="J1898" t="str">
        <f t="shared" si="29"/>
        <v>Up</v>
      </c>
    </row>
    <row r="1899" spans="1:10" x14ac:dyDescent="0.35">
      <c r="A1899" t="s">
        <v>5216</v>
      </c>
      <c r="B1899" t="s">
        <v>5217</v>
      </c>
      <c r="C1899" t="s">
        <v>5218</v>
      </c>
      <c r="D1899">
        <v>1641.705729</v>
      </c>
      <c r="E1899">
        <v>1.225163574</v>
      </c>
      <c r="F1899">
        <v>7.3322650000000003E-2</v>
      </c>
      <c r="G1899">
        <v>16.70921031</v>
      </c>
      <c r="H1899" s="1">
        <v>1.1200000000000001E-62</v>
      </c>
      <c r="I1899" s="1">
        <v>4.3800000000000002E-61</v>
      </c>
      <c r="J1899" t="str">
        <f t="shared" si="29"/>
        <v>Up</v>
      </c>
    </row>
    <row r="1900" spans="1:10" x14ac:dyDescent="0.35">
      <c r="A1900" t="s">
        <v>5219</v>
      </c>
      <c r="B1900" t="s">
        <v>5220</v>
      </c>
      <c r="C1900" t="s">
        <v>5221</v>
      </c>
      <c r="D1900">
        <v>40.125379189999997</v>
      </c>
      <c r="E1900">
        <v>1.2252006120000001</v>
      </c>
      <c r="F1900">
        <v>0.32180947599999998</v>
      </c>
      <c r="G1900">
        <v>3.807223537</v>
      </c>
      <c r="H1900">
        <v>1.40536E-4</v>
      </c>
      <c r="I1900">
        <v>4.62051E-4</v>
      </c>
      <c r="J1900" t="str">
        <f t="shared" si="29"/>
        <v>Up</v>
      </c>
    </row>
    <row r="1901" spans="1:10" x14ac:dyDescent="0.35">
      <c r="A1901" t="s">
        <v>5222</v>
      </c>
      <c r="C1901" t="s">
        <v>359</v>
      </c>
      <c r="D1901">
        <v>156.8722463</v>
      </c>
      <c r="E1901">
        <v>1.2264797629999999</v>
      </c>
      <c r="F1901">
        <v>0.18390832400000001</v>
      </c>
      <c r="G1901">
        <v>6.6689736310000001</v>
      </c>
      <c r="H1901" s="1">
        <v>2.5800000000000001E-11</v>
      </c>
      <c r="I1901" s="1">
        <v>1.7600000000000001E-10</v>
      </c>
      <c r="J1901" t="str">
        <f t="shared" si="29"/>
        <v>Up</v>
      </c>
    </row>
    <row r="1902" spans="1:10" x14ac:dyDescent="0.35">
      <c r="A1902" t="s">
        <v>5223</v>
      </c>
      <c r="B1902" t="s">
        <v>5224</v>
      </c>
      <c r="C1902" t="s">
        <v>5225</v>
      </c>
      <c r="D1902">
        <v>124.9001758</v>
      </c>
      <c r="E1902">
        <v>1.227824136</v>
      </c>
      <c r="F1902">
        <v>0.17931270399999999</v>
      </c>
      <c r="G1902">
        <v>6.8473906600000003</v>
      </c>
      <c r="H1902" s="1">
        <v>7.5200000000000003E-12</v>
      </c>
      <c r="I1902" s="1">
        <v>5.3600000000000001E-11</v>
      </c>
      <c r="J1902" t="str">
        <f t="shared" si="29"/>
        <v>Up</v>
      </c>
    </row>
    <row r="1903" spans="1:10" x14ac:dyDescent="0.35">
      <c r="A1903" t="s">
        <v>5226</v>
      </c>
      <c r="B1903" t="s">
        <v>5227</v>
      </c>
      <c r="C1903" t="s">
        <v>5228</v>
      </c>
      <c r="D1903">
        <v>525.49504160000004</v>
      </c>
      <c r="E1903">
        <v>1.228449406</v>
      </c>
      <c r="F1903">
        <v>9.4222595000000006E-2</v>
      </c>
      <c r="G1903">
        <v>13.037736990000001</v>
      </c>
      <c r="H1903" s="1">
        <v>7.4599999999999994E-39</v>
      </c>
      <c r="I1903" s="1">
        <v>1.6800000000000001E-37</v>
      </c>
      <c r="J1903" t="str">
        <f t="shared" si="29"/>
        <v>Up</v>
      </c>
    </row>
    <row r="1904" spans="1:10" x14ac:dyDescent="0.35">
      <c r="A1904" t="s">
        <v>5229</v>
      </c>
      <c r="B1904" t="s">
        <v>5230</v>
      </c>
      <c r="C1904" t="s">
        <v>5231</v>
      </c>
      <c r="D1904">
        <v>90.846865870000002</v>
      </c>
      <c r="E1904">
        <v>1.228818016</v>
      </c>
      <c r="F1904">
        <v>0.21102963999999999</v>
      </c>
      <c r="G1904">
        <v>5.8229641020000003</v>
      </c>
      <c r="H1904" s="1">
        <v>5.7800000000000003E-9</v>
      </c>
      <c r="I1904" s="1">
        <v>3.2700000000000002E-8</v>
      </c>
      <c r="J1904" t="str">
        <f t="shared" si="29"/>
        <v>Up</v>
      </c>
    </row>
    <row r="1905" spans="1:10" x14ac:dyDescent="0.35">
      <c r="A1905" t="s">
        <v>5232</v>
      </c>
      <c r="C1905" t="s">
        <v>5233</v>
      </c>
      <c r="D1905">
        <v>753.90625609999995</v>
      </c>
      <c r="E1905">
        <v>1.229050306</v>
      </c>
      <c r="F1905">
        <v>9.0211879999999994E-2</v>
      </c>
      <c r="G1905">
        <v>13.62404042</v>
      </c>
      <c r="H1905" s="1">
        <v>2.8799999999999999E-42</v>
      </c>
      <c r="I1905" s="1">
        <v>7.1E-41</v>
      </c>
      <c r="J1905" t="str">
        <f t="shared" si="29"/>
        <v>Up</v>
      </c>
    </row>
    <row r="1906" spans="1:10" x14ac:dyDescent="0.35">
      <c r="A1906" t="s">
        <v>5234</v>
      </c>
      <c r="B1906" t="s">
        <v>5235</v>
      </c>
      <c r="C1906" t="s">
        <v>5236</v>
      </c>
      <c r="D1906">
        <v>47.529064929999997</v>
      </c>
      <c r="E1906">
        <v>1.2295573449999999</v>
      </c>
      <c r="F1906">
        <v>0.28819599800000001</v>
      </c>
      <c r="G1906">
        <v>4.2663928430000002</v>
      </c>
      <c r="H1906" s="1">
        <v>1.9899999999999999E-5</v>
      </c>
      <c r="I1906" s="1">
        <v>7.4300000000000004E-5</v>
      </c>
      <c r="J1906" t="str">
        <f t="shared" si="29"/>
        <v>Up</v>
      </c>
    </row>
    <row r="1907" spans="1:10" x14ac:dyDescent="0.35">
      <c r="A1907" t="s">
        <v>5237</v>
      </c>
      <c r="C1907" t="s">
        <v>5238</v>
      </c>
      <c r="D1907">
        <v>52.152701110000002</v>
      </c>
      <c r="E1907">
        <v>1.2315900580000001</v>
      </c>
      <c r="F1907">
        <v>0.266863352</v>
      </c>
      <c r="G1907">
        <v>4.6150587950000004</v>
      </c>
      <c r="H1907" s="1">
        <v>3.9299999999999996E-6</v>
      </c>
      <c r="I1907" s="1">
        <v>1.63E-5</v>
      </c>
      <c r="J1907" t="str">
        <f t="shared" si="29"/>
        <v>Up</v>
      </c>
    </row>
    <row r="1908" spans="1:10" x14ac:dyDescent="0.35">
      <c r="A1908" t="s">
        <v>5239</v>
      </c>
      <c r="B1908" t="s">
        <v>5240</v>
      </c>
      <c r="C1908" t="s">
        <v>5241</v>
      </c>
      <c r="D1908">
        <v>316.75807850000001</v>
      </c>
      <c r="E1908">
        <v>1.231839315</v>
      </c>
      <c r="F1908">
        <v>0.11800031900000001</v>
      </c>
      <c r="G1908">
        <v>10.43928798</v>
      </c>
      <c r="H1908" s="1">
        <v>1.6399999999999999E-25</v>
      </c>
      <c r="I1908" s="1">
        <v>2.4200000000000001E-24</v>
      </c>
      <c r="J1908" t="str">
        <f t="shared" si="29"/>
        <v>Up</v>
      </c>
    </row>
    <row r="1909" spans="1:10" x14ac:dyDescent="0.35">
      <c r="A1909" t="s">
        <v>5242</v>
      </c>
      <c r="B1909" t="s">
        <v>5243</v>
      </c>
      <c r="C1909" t="s">
        <v>2116</v>
      </c>
      <c r="D1909">
        <v>129.49276850000001</v>
      </c>
      <c r="E1909">
        <v>1.2334128639999999</v>
      </c>
      <c r="F1909">
        <v>0.18383123400000001</v>
      </c>
      <c r="G1909">
        <v>6.709484765</v>
      </c>
      <c r="H1909" s="1">
        <v>1.9500000000000001E-11</v>
      </c>
      <c r="I1909" s="1">
        <v>1.35E-10</v>
      </c>
      <c r="J1909" t="str">
        <f t="shared" si="29"/>
        <v>Up</v>
      </c>
    </row>
    <row r="1910" spans="1:10" x14ac:dyDescent="0.35">
      <c r="A1910" t="s">
        <v>5244</v>
      </c>
      <c r="B1910" t="s">
        <v>5245</v>
      </c>
      <c r="C1910" t="s">
        <v>5246</v>
      </c>
      <c r="D1910">
        <v>520.54057290000003</v>
      </c>
      <c r="E1910">
        <v>1.2335333340000001</v>
      </c>
      <c r="F1910">
        <v>9.7815332000000005E-2</v>
      </c>
      <c r="G1910">
        <v>12.61083827</v>
      </c>
      <c r="H1910" s="1">
        <v>1.84E-36</v>
      </c>
      <c r="I1910" s="1">
        <v>3.8999999999999998E-35</v>
      </c>
      <c r="J1910" t="str">
        <f t="shared" si="29"/>
        <v>Up</v>
      </c>
    </row>
    <row r="1911" spans="1:10" x14ac:dyDescent="0.35">
      <c r="A1911" t="s">
        <v>5247</v>
      </c>
      <c r="B1911" t="s">
        <v>5248</v>
      </c>
      <c r="C1911" t="s">
        <v>5249</v>
      </c>
      <c r="D1911">
        <v>1931.4334510000001</v>
      </c>
      <c r="E1911">
        <v>1.2335774509999999</v>
      </c>
      <c r="F1911">
        <v>7.2673836000000006E-2</v>
      </c>
      <c r="G1911">
        <v>16.97416175</v>
      </c>
      <c r="H1911" s="1">
        <v>1.28E-64</v>
      </c>
      <c r="I1911" s="1">
        <v>5.2199999999999997E-63</v>
      </c>
      <c r="J1911" t="str">
        <f t="shared" si="29"/>
        <v>Up</v>
      </c>
    </row>
    <row r="1912" spans="1:10" x14ac:dyDescent="0.35">
      <c r="A1912" t="s">
        <v>5250</v>
      </c>
      <c r="B1912" t="s">
        <v>5251</v>
      </c>
      <c r="C1912" t="s">
        <v>3231</v>
      </c>
      <c r="D1912">
        <v>2919.6181620000002</v>
      </c>
      <c r="E1912">
        <v>1.233739441</v>
      </c>
      <c r="F1912">
        <v>7.3882712000000003E-2</v>
      </c>
      <c r="G1912">
        <v>16.698621540000001</v>
      </c>
      <c r="H1912" s="1">
        <v>1.34E-62</v>
      </c>
      <c r="I1912" s="1">
        <v>5.2099999999999998E-61</v>
      </c>
      <c r="J1912" t="str">
        <f t="shared" si="29"/>
        <v>Up</v>
      </c>
    </row>
    <row r="1913" spans="1:10" x14ac:dyDescent="0.35">
      <c r="A1913" t="s">
        <v>5252</v>
      </c>
      <c r="B1913" t="s">
        <v>5253</v>
      </c>
      <c r="C1913" t="s">
        <v>5254</v>
      </c>
      <c r="D1913">
        <v>60.960164849999998</v>
      </c>
      <c r="E1913">
        <v>1.234801061</v>
      </c>
      <c r="F1913">
        <v>0.25207604099999997</v>
      </c>
      <c r="G1913">
        <v>4.8985260840000002</v>
      </c>
      <c r="H1913" s="1">
        <v>9.6599999999999994E-7</v>
      </c>
      <c r="I1913" s="1">
        <v>4.34E-6</v>
      </c>
      <c r="J1913" t="str">
        <f t="shared" si="29"/>
        <v>Up</v>
      </c>
    </row>
    <row r="1914" spans="1:10" x14ac:dyDescent="0.35">
      <c r="A1914" t="s">
        <v>5255</v>
      </c>
      <c r="B1914" t="s">
        <v>5256</v>
      </c>
      <c r="C1914" t="s">
        <v>5257</v>
      </c>
      <c r="D1914">
        <v>431.26273780000002</v>
      </c>
      <c r="E1914">
        <v>1.2365271200000001</v>
      </c>
      <c r="F1914">
        <v>0.10426705</v>
      </c>
      <c r="G1914">
        <v>11.85923189</v>
      </c>
      <c r="H1914" s="1">
        <v>1.9300000000000001E-32</v>
      </c>
      <c r="I1914" s="1">
        <v>3.6800000000000001E-31</v>
      </c>
      <c r="J1914" t="str">
        <f t="shared" si="29"/>
        <v>Up</v>
      </c>
    </row>
    <row r="1915" spans="1:10" x14ac:dyDescent="0.35">
      <c r="A1915" t="s">
        <v>5258</v>
      </c>
      <c r="B1915" t="s">
        <v>5259</v>
      </c>
      <c r="C1915" t="s">
        <v>5260</v>
      </c>
      <c r="D1915">
        <v>159.84467219999999</v>
      </c>
      <c r="E1915">
        <v>1.237062678</v>
      </c>
      <c r="F1915">
        <v>0.15986081899999999</v>
      </c>
      <c r="G1915">
        <v>7.738373213</v>
      </c>
      <c r="H1915" s="1">
        <v>1.0099999999999999E-14</v>
      </c>
      <c r="I1915" s="1">
        <v>8.6699999999999999E-14</v>
      </c>
      <c r="J1915" t="str">
        <f t="shared" si="29"/>
        <v>Up</v>
      </c>
    </row>
    <row r="1916" spans="1:10" x14ac:dyDescent="0.35">
      <c r="A1916" t="s">
        <v>5261</v>
      </c>
      <c r="B1916" t="s">
        <v>5262</v>
      </c>
      <c r="C1916" t="s">
        <v>5263</v>
      </c>
      <c r="D1916">
        <v>61.850642659999998</v>
      </c>
      <c r="E1916">
        <v>1.2371110670000001</v>
      </c>
      <c r="F1916">
        <v>0.25509542400000002</v>
      </c>
      <c r="G1916">
        <v>4.8496011640000001</v>
      </c>
      <c r="H1916" s="1">
        <v>1.24E-6</v>
      </c>
      <c r="I1916" s="1">
        <v>5.4999999999999999E-6</v>
      </c>
      <c r="J1916" t="str">
        <f t="shared" si="29"/>
        <v>Up</v>
      </c>
    </row>
    <row r="1917" spans="1:10" x14ac:dyDescent="0.35">
      <c r="A1917" t="s">
        <v>5264</v>
      </c>
      <c r="B1917" t="s">
        <v>5265</v>
      </c>
      <c r="C1917" t="s">
        <v>5266</v>
      </c>
      <c r="D1917">
        <v>21.124033270000002</v>
      </c>
      <c r="E1917">
        <v>1.237241968</v>
      </c>
      <c r="F1917">
        <v>0.42108356899999999</v>
      </c>
      <c r="G1917">
        <v>2.9382337820000002</v>
      </c>
      <c r="H1917">
        <v>3.30088E-3</v>
      </c>
      <c r="I1917">
        <v>8.2674289999999998E-3</v>
      </c>
      <c r="J1917" t="str">
        <f t="shared" si="29"/>
        <v>Up</v>
      </c>
    </row>
    <row r="1918" spans="1:10" x14ac:dyDescent="0.35">
      <c r="A1918" t="s">
        <v>5267</v>
      </c>
      <c r="C1918" t="s">
        <v>554</v>
      </c>
      <c r="D1918">
        <v>151.0342799</v>
      </c>
      <c r="E1918">
        <v>1.238120868</v>
      </c>
      <c r="F1918">
        <v>0.167181302</v>
      </c>
      <c r="G1918">
        <v>7.4058573159999996</v>
      </c>
      <c r="H1918" s="1">
        <v>1.3E-13</v>
      </c>
      <c r="I1918" s="1">
        <v>1.04E-12</v>
      </c>
      <c r="J1918" t="str">
        <f t="shared" si="29"/>
        <v>Up</v>
      </c>
    </row>
    <row r="1919" spans="1:10" x14ac:dyDescent="0.35">
      <c r="A1919" t="s">
        <v>5268</v>
      </c>
      <c r="B1919" t="s">
        <v>5269</v>
      </c>
      <c r="C1919" t="s">
        <v>5270</v>
      </c>
      <c r="D1919">
        <v>2627.0432300000002</v>
      </c>
      <c r="E1919">
        <v>1.239144754</v>
      </c>
      <c r="F1919">
        <v>5.9385727999999999E-2</v>
      </c>
      <c r="G1919">
        <v>20.866036269999999</v>
      </c>
      <c r="H1919" s="1">
        <v>1.0899999999999999E-96</v>
      </c>
      <c r="I1919" s="1">
        <v>7.3200000000000001E-95</v>
      </c>
      <c r="J1919" t="str">
        <f t="shared" si="29"/>
        <v>Up</v>
      </c>
    </row>
    <row r="1920" spans="1:10" x14ac:dyDescent="0.35">
      <c r="A1920" t="s">
        <v>5271</v>
      </c>
      <c r="B1920" t="s">
        <v>5272</v>
      </c>
      <c r="C1920" t="s">
        <v>5273</v>
      </c>
      <c r="D1920">
        <v>104.9641711</v>
      </c>
      <c r="E1920">
        <v>1.240176387</v>
      </c>
      <c r="F1920">
        <v>0.20095545200000001</v>
      </c>
      <c r="G1920">
        <v>6.1713995580000001</v>
      </c>
      <c r="H1920" s="1">
        <v>6.7700000000000004E-10</v>
      </c>
      <c r="I1920" s="1">
        <v>4.1400000000000002E-9</v>
      </c>
      <c r="J1920" t="str">
        <f t="shared" si="29"/>
        <v>Up</v>
      </c>
    </row>
    <row r="1921" spans="1:10" x14ac:dyDescent="0.35">
      <c r="A1921" t="s">
        <v>5274</v>
      </c>
      <c r="B1921" t="s">
        <v>5275</v>
      </c>
      <c r="C1921" t="s">
        <v>5276</v>
      </c>
      <c r="D1921">
        <v>3237.9512220000001</v>
      </c>
      <c r="E1921">
        <v>1.2419186799999999</v>
      </c>
      <c r="F1921">
        <v>5.8116837999999997E-2</v>
      </c>
      <c r="G1921">
        <v>21.36934351</v>
      </c>
      <c r="H1921" s="1">
        <v>2.5800000000000002E-101</v>
      </c>
      <c r="I1921" s="1">
        <v>1.8500000000000001E-99</v>
      </c>
      <c r="J1921" t="str">
        <f t="shared" si="29"/>
        <v>Up</v>
      </c>
    </row>
    <row r="1922" spans="1:10" x14ac:dyDescent="0.35">
      <c r="A1922" t="s">
        <v>5277</v>
      </c>
      <c r="B1922" t="s">
        <v>5278</v>
      </c>
      <c r="C1922" t="s">
        <v>3311</v>
      </c>
      <c r="D1922">
        <v>457.59326700000003</v>
      </c>
      <c r="E1922">
        <v>1.242059966</v>
      </c>
      <c r="F1922">
        <v>0.103580467</v>
      </c>
      <c r="G1922">
        <v>11.991256720000001</v>
      </c>
      <c r="H1922" s="1">
        <v>3.9500000000000003E-33</v>
      </c>
      <c r="I1922" s="1">
        <v>7.6600000000000003E-32</v>
      </c>
      <c r="J1922" t="str">
        <f t="shared" si="29"/>
        <v>Up</v>
      </c>
    </row>
    <row r="1923" spans="1:10" x14ac:dyDescent="0.35">
      <c r="A1923" t="s">
        <v>5279</v>
      </c>
      <c r="B1923" t="s">
        <v>5280</v>
      </c>
      <c r="C1923" t="s">
        <v>5281</v>
      </c>
      <c r="D1923">
        <v>31.938743720000002</v>
      </c>
      <c r="E1923">
        <v>1.2428013309999999</v>
      </c>
      <c r="F1923">
        <v>0.34545185</v>
      </c>
      <c r="G1923">
        <v>3.597610865</v>
      </c>
      <c r="H1923">
        <v>3.2115399999999998E-4</v>
      </c>
      <c r="I1923">
        <v>9.9065200000000007E-4</v>
      </c>
      <c r="J1923" t="str">
        <f t="shared" si="29"/>
        <v>Up</v>
      </c>
    </row>
    <row r="1924" spans="1:10" x14ac:dyDescent="0.35">
      <c r="A1924" t="s">
        <v>5282</v>
      </c>
      <c r="B1924" t="s">
        <v>5283</v>
      </c>
      <c r="C1924" t="s">
        <v>5284</v>
      </c>
      <c r="D1924">
        <v>206.67534710000001</v>
      </c>
      <c r="E1924">
        <v>1.243525958</v>
      </c>
      <c r="F1924">
        <v>0.14164400799999999</v>
      </c>
      <c r="G1924">
        <v>8.7792344890000003</v>
      </c>
      <c r="H1924" s="1">
        <v>1.6500000000000001E-18</v>
      </c>
      <c r="I1924" s="1">
        <v>1.77E-17</v>
      </c>
      <c r="J1924" t="str">
        <f t="shared" ref="J1924:J1987" si="30">IF(E1924&gt;0, "Up","Down")</f>
        <v>Up</v>
      </c>
    </row>
    <row r="1925" spans="1:10" x14ac:dyDescent="0.35">
      <c r="A1925" t="s">
        <v>5285</v>
      </c>
      <c r="B1925" t="s">
        <v>5286</v>
      </c>
      <c r="C1925" t="s">
        <v>5287</v>
      </c>
      <c r="D1925">
        <v>88.306859180000004</v>
      </c>
      <c r="E1925">
        <v>1.2436969330000001</v>
      </c>
      <c r="F1925">
        <v>0.21907637499999999</v>
      </c>
      <c r="G1925">
        <v>5.6770016190000003</v>
      </c>
      <c r="H1925" s="1">
        <v>1.37E-8</v>
      </c>
      <c r="I1925" s="1">
        <v>7.4999999999999997E-8</v>
      </c>
      <c r="J1925" t="str">
        <f t="shared" si="30"/>
        <v>Up</v>
      </c>
    </row>
    <row r="1926" spans="1:10" x14ac:dyDescent="0.35">
      <c r="A1926" t="s">
        <v>5288</v>
      </c>
      <c r="B1926" t="s">
        <v>5289</v>
      </c>
      <c r="C1926" t="s">
        <v>5290</v>
      </c>
      <c r="D1926">
        <v>85.170473889999997</v>
      </c>
      <c r="E1926">
        <v>1.2451253739999999</v>
      </c>
      <c r="F1926">
        <v>0.211773714</v>
      </c>
      <c r="G1926">
        <v>5.8795086169999999</v>
      </c>
      <c r="H1926" s="1">
        <v>4.1100000000000001E-9</v>
      </c>
      <c r="I1926" s="1">
        <v>2.36E-8</v>
      </c>
      <c r="J1926" t="str">
        <f t="shared" si="30"/>
        <v>Up</v>
      </c>
    </row>
    <row r="1927" spans="1:10" x14ac:dyDescent="0.35">
      <c r="A1927" t="s">
        <v>5291</v>
      </c>
      <c r="B1927" t="s">
        <v>5292</v>
      </c>
      <c r="C1927" t="s">
        <v>5293</v>
      </c>
      <c r="D1927">
        <v>2468.8089500000001</v>
      </c>
      <c r="E1927">
        <v>1.249807299</v>
      </c>
      <c r="F1927">
        <v>5.9668451999999997E-2</v>
      </c>
      <c r="G1927">
        <v>20.945864159999999</v>
      </c>
      <c r="H1927" s="1">
        <v>2.05E-97</v>
      </c>
      <c r="I1927" s="1">
        <v>1.4E-95</v>
      </c>
      <c r="J1927" t="str">
        <f t="shared" si="30"/>
        <v>Up</v>
      </c>
    </row>
    <row r="1928" spans="1:10" x14ac:dyDescent="0.35">
      <c r="A1928" t="s">
        <v>5294</v>
      </c>
      <c r="B1928" t="s">
        <v>5295</v>
      </c>
      <c r="C1928" t="s">
        <v>5296</v>
      </c>
      <c r="D1928">
        <v>91.860541359999999</v>
      </c>
      <c r="E1928">
        <v>1.25176127</v>
      </c>
      <c r="F1928">
        <v>0.20371916400000001</v>
      </c>
      <c r="G1928">
        <v>6.1445435279999998</v>
      </c>
      <c r="H1928" s="1">
        <v>8.0200000000000002E-10</v>
      </c>
      <c r="I1928" s="1">
        <v>4.8799999999999997E-9</v>
      </c>
      <c r="J1928" t="str">
        <f t="shared" si="30"/>
        <v>Up</v>
      </c>
    </row>
    <row r="1929" spans="1:10" x14ac:dyDescent="0.35">
      <c r="A1929" t="s">
        <v>5297</v>
      </c>
      <c r="B1929" t="s">
        <v>5298</v>
      </c>
      <c r="C1929" t="s">
        <v>5299</v>
      </c>
      <c r="D1929">
        <v>92.195999639999997</v>
      </c>
      <c r="E1929">
        <v>1.2521144470000001</v>
      </c>
      <c r="F1929">
        <v>0.20608965500000001</v>
      </c>
      <c r="G1929">
        <v>6.0755812520000001</v>
      </c>
      <c r="H1929" s="1">
        <v>1.2400000000000001E-9</v>
      </c>
      <c r="I1929" s="1">
        <v>7.4000000000000001E-9</v>
      </c>
      <c r="J1929" t="str">
        <f t="shared" si="30"/>
        <v>Up</v>
      </c>
    </row>
    <row r="1930" spans="1:10" x14ac:dyDescent="0.35">
      <c r="A1930" t="s">
        <v>5300</v>
      </c>
      <c r="B1930" t="s">
        <v>5301</v>
      </c>
      <c r="C1930" t="s">
        <v>5302</v>
      </c>
      <c r="D1930">
        <v>41.450724000000001</v>
      </c>
      <c r="E1930">
        <v>1.253049087</v>
      </c>
      <c r="F1930">
        <v>0.29942829399999998</v>
      </c>
      <c r="G1930">
        <v>4.1848052200000003</v>
      </c>
      <c r="H1930" s="1">
        <v>2.8500000000000002E-5</v>
      </c>
      <c r="I1930">
        <v>1.04299E-4</v>
      </c>
      <c r="J1930" t="str">
        <f t="shared" si="30"/>
        <v>Up</v>
      </c>
    </row>
    <row r="1931" spans="1:10" x14ac:dyDescent="0.35">
      <c r="A1931" t="s">
        <v>5303</v>
      </c>
      <c r="B1931" t="s">
        <v>5304</v>
      </c>
      <c r="C1931" t="s">
        <v>5305</v>
      </c>
      <c r="D1931">
        <v>487.00887340000003</v>
      </c>
      <c r="E1931">
        <v>1.2538229670000001</v>
      </c>
      <c r="F1931">
        <v>9.9908707999999999E-2</v>
      </c>
      <c r="G1931">
        <v>12.549686510000001</v>
      </c>
      <c r="H1931" s="1">
        <v>3.9900000000000001E-36</v>
      </c>
      <c r="I1931" s="1">
        <v>8.3700000000000003E-35</v>
      </c>
      <c r="J1931" t="str">
        <f t="shared" si="30"/>
        <v>Up</v>
      </c>
    </row>
    <row r="1932" spans="1:10" x14ac:dyDescent="0.35">
      <c r="A1932" t="s">
        <v>5306</v>
      </c>
      <c r="B1932" t="s">
        <v>5307</v>
      </c>
      <c r="C1932" t="s">
        <v>5308</v>
      </c>
      <c r="D1932">
        <v>76.758128159999998</v>
      </c>
      <c r="E1932">
        <v>1.2569021490000001</v>
      </c>
      <c r="F1932">
        <v>0.228114013</v>
      </c>
      <c r="G1932">
        <v>5.5099734160000002</v>
      </c>
      <c r="H1932" s="1">
        <v>3.5899999999999997E-8</v>
      </c>
      <c r="I1932" s="1">
        <v>1.8900000000000001E-7</v>
      </c>
      <c r="J1932" t="str">
        <f t="shared" si="30"/>
        <v>Up</v>
      </c>
    </row>
    <row r="1933" spans="1:10" x14ac:dyDescent="0.35">
      <c r="A1933" t="s">
        <v>5309</v>
      </c>
      <c r="B1933" t="s">
        <v>5310</v>
      </c>
      <c r="C1933" t="s">
        <v>5311</v>
      </c>
      <c r="D1933">
        <v>544.42478389999997</v>
      </c>
      <c r="E1933">
        <v>1.257789013</v>
      </c>
      <c r="F1933">
        <v>0.101029409</v>
      </c>
      <c r="G1933">
        <v>12.449731440000001</v>
      </c>
      <c r="H1933" s="1">
        <v>1.4E-35</v>
      </c>
      <c r="I1933" s="1">
        <v>2.91E-34</v>
      </c>
      <c r="J1933" t="str">
        <f t="shared" si="30"/>
        <v>Up</v>
      </c>
    </row>
    <row r="1934" spans="1:10" x14ac:dyDescent="0.35">
      <c r="A1934" t="s">
        <v>5312</v>
      </c>
      <c r="B1934" t="s">
        <v>5313</v>
      </c>
      <c r="C1934" t="s">
        <v>5314</v>
      </c>
      <c r="D1934">
        <v>150.67931730000001</v>
      </c>
      <c r="E1934">
        <v>1.258251373</v>
      </c>
      <c r="F1934">
        <v>0.17271055399999999</v>
      </c>
      <c r="G1934">
        <v>7.2853183640000001</v>
      </c>
      <c r="H1934" s="1">
        <v>3.21E-13</v>
      </c>
      <c r="I1934" s="1">
        <v>2.51E-12</v>
      </c>
      <c r="J1934" t="str">
        <f t="shared" si="30"/>
        <v>Up</v>
      </c>
    </row>
    <row r="1935" spans="1:10" x14ac:dyDescent="0.35">
      <c r="A1935" t="s">
        <v>5315</v>
      </c>
      <c r="B1935" t="s">
        <v>5316</v>
      </c>
      <c r="C1935" t="s">
        <v>1510</v>
      </c>
      <c r="D1935">
        <v>24.455384639999998</v>
      </c>
      <c r="E1935">
        <v>1.2593277709999999</v>
      </c>
      <c r="F1935">
        <v>0.402217296</v>
      </c>
      <c r="G1935">
        <v>3.1309637430000001</v>
      </c>
      <c r="H1935">
        <v>1.7423370000000001E-3</v>
      </c>
      <c r="I1935">
        <v>4.6477589999999996E-3</v>
      </c>
      <c r="J1935" t="str">
        <f t="shared" si="30"/>
        <v>Up</v>
      </c>
    </row>
    <row r="1936" spans="1:10" x14ac:dyDescent="0.35">
      <c r="A1936" t="s">
        <v>5317</v>
      </c>
      <c r="B1936" t="s">
        <v>5318</v>
      </c>
      <c r="C1936" t="s">
        <v>5319</v>
      </c>
      <c r="D1936">
        <v>140.3003156</v>
      </c>
      <c r="E1936">
        <v>1.25977918</v>
      </c>
      <c r="F1936">
        <v>0.16610156300000001</v>
      </c>
      <c r="G1936">
        <v>7.5843908830000002</v>
      </c>
      <c r="H1936" s="1">
        <v>3.3400000000000002E-14</v>
      </c>
      <c r="I1936" s="1">
        <v>2.7799999999999998E-13</v>
      </c>
      <c r="J1936" t="str">
        <f t="shared" si="30"/>
        <v>Up</v>
      </c>
    </row>
    <row r="1937" spans="1:10" x14ac:dyDescent="0.35">
      <c r="A1937" t="s">
        <v>5320</v>
      </c>
      <c r="B1937" t="s">
        <v>5321</v>
      </c>
      <c r="C1937" t="s">
        <v>5322</v>
      </c>
      <c r="D1937">
        <v>25.58447378</v>
      </c>
      <c r="E1937">
        <v>1.262582766</v>
      </c>
      <c r="F1937">
        <v>0.37977288100000001</v>
      </c>
      <c r="G1937">
        <v>3.3245732619999999</v>
      </c>
      <c r="H1937">
        <v>8.8553999999999998E-4</v>
      </c>
      <c r="I1937">
        <v>2.5098540000000002E-3</v>
      </c>
      <c r="J1937" t="str">
        <f t="shared" si="30"/>
        <v>Up</v>
      </c>
    </row>
    <row r="1938" spans="1:10" x14ac:dyDescent="0.35">
      <c r="A1938" t="s">
        <v>5323</v>
      </c>
      <c r="B1938" t="s">
        <v>5324</v>
      </c>
      <c r="C1938" t="s">
        <v>5325</v>
      </c>
      <c r="D1938">
        <v>54.703120730000002</v>
      </c>
      <c r="E1938">
        <v>1.2633014970000001</v>
      </c>
      <c r="F1938">
        <v>0.26166073099999998</v>
      </c>
      <c r="G1938">
        <v>4.8280133200000002</v>
      </c>
      <c r="H1938" s="1">
        <v>1.3799999999999999E-6</v>
      </c>
      <c r="I1938" s="1">
        <v>6.1E-6</v>
      </c>
      <c r="J1938" t="str">
        <f t="shared" si="30"/>
        <v>Up</v>
      </c>
    </row>
    <row r="1939" spans="1:10" x14ac:dyDescent="0.35">
      <c r="A1939" t="s">
        <v>5326</v>
      </c>
      <c r="B1939" t="s">
        <v>5327</v>
      </c>
      <c r="C1939" t="s">
        <v>5328</v>
      </c>
      <c r="D1939">
        <v>1879.174266</v>
      </c>
      <c r="E1939">
        <v>1.2642660130000001</v>
      </c>
      <c r="F1939">
        <v>7.1856856999999996E-2</v>
      </c>
      <c r="G1939">
        <v>17.594229250000001</v>
      </c>
      <c r="H1939" s="1">
        <v>2.7299999999999998E-69</v>
      </c>
      <c r="I1939" s="1">
        <v>1.22E-67</v>
      </c>
      <c r="J1939" t="str">
        <f t="shared" si="30"/>
        <v>Up</v>
      </c>
    </row>
    <row r="1940" spans="1:10" x14ac:dyDescent="0.35">
      <c r="A1940" t="s">
        <v>5329</v>
      </c>
      <c r="C1940" t="s">
        <v>735</v>
      </c>
      <c r="D1940">
        <v>383.7032825</v>
      </c>
      <c r="E1940">
        <v>1.264645102</v>
      </c>
      <c r="F1940">
        <v>0.11780684499999999</v>
      </c>
      <c r="G1940">
        <v>10.73490344</v>
      </c>
      <c r="H1940" s="1">
        <v>6.9799999999999998E-27</v>
      </c>
      <c r="I1940" s="1">
        <v>1.0899999999999999E-25</v>
      </c>
      <c r="J1940" t="str">
        <f t="shared" si="30"/>
        <v>Up</v>
      </c>
    </row>
    <row r="1941" spans="1:10" x14ac:dyDescent="0.35">
      <c r="A1941" t="s">
        <v>5330</v>
      </c>
      <c r="B1941" t="s">
        <v>5331</v>
      </c>
      <c r="C1941" t="s">
        <v>5332</v>
      </c>
      <c r="D1941">
        <v>64.487044240000003</v>
      </c>
      <c r="E1941">
        <v>1.2649886990000001</v>
      </c>
      <c r="F1941">
        <v>0.24365804599999999</v>
      </c>
      <c r="G1941">
        <v>5.1916557729999999</v>
      </c>
      <c r="H1941" s="1">
        <v>2.0800000000000001E-7</v>
      </c>
      <c r="I1941" s="1">
        <v>1.0100000000000001E-6</v>
      </c>
      <c r="J1941" t="str">
        <f t="shared" si="30"/>
        <v>Up</v>
      </c>
    </row>
    <row r="1942" spans="1:10" x14ac:dyDescent="0.35">
      <c r="A1942" t="s">
        <v>5333</v>
      </c>
      <c r="B1942" t="s">
        <v>5334</v>
      </c>
      <c r="C1942" t="s">
        <v>560</v>
      </c>
      <c r="D1942">
        <v>86.597146519999995</v>
      </c>
      <c r="E1942">
        <v>1.2659468460000001</v>
      </c>
      <c r="F1942">
        <v>0.228442751</v>
      </c>
      <c r="G1942">
        <v>5.5416372010000003</v>
      </c>
      <c r="H1942" s="1">
        <v>2.9999999999999997E-8</v>
      </c>
      <c r="I1942" s="1">
        <v>1.5900000000000001E-7</v>
      </c>
      <c r="J1942" t="str">
        <f t="shared" si="30"/>
        <v>Up</v>
      </c>
    </row>
    <row r="1943" spans="1:10" x14ac:dyDescent="0.35">
      <c r="A1943" t="s">
        <v>5335</v>
      </c>
      <c r="B1943" t="s">
        <v>5336</v>
      </c>
      <c r="C1943" t="s">
        <v>5337</v>
      </c>
      <c r="D1943">
        <v>192.92343210000001</v>
      </c>
      <c r="E1943">
        <v>1.2686414610000001</v>
      </c>
      <c r="F1943">
        <v>0.153568644</v>
      </c>
      <c r="G1943">
        <v>8.2610709399999998</v>
      </c>
      <c r="H1943" s="1">
        <v>1.44E-16</v>
      </c>
      <c r="I1943" s="1">
        <v>1.37E-15</v>
      </c>
      <c r="J1943" t="str">
        <f t="shared" si="30"/>
        <v>Up</v>
      </c>
    </row>
    <row r="1944" spans="1:10" x14ac:dyDescent="0.35">
      <c r="A1944" t="s">
        <v>5338</v>
      </c>
      <c r="B1944" t="s">
        <v>5339</v>
      </c>
      <c r="C1944" t="s">
        <v>5340</v>
      </c>
      <c r="D1944">
        <v>86.108515659999995</v>
      </c>
      <c r="E1944">
        <v>1.2709720360000001</v>
      </c>
      <c r="F1944">
        <v>0.218491977</v>
      </c>
      <c r="G1944">
        <v>5.8170192470000002</v>
      </c>
      <c r="H1944" s="1">
        <v>5.9900000000000002E-9</v>
      </c>
      <c r="I1944" s="1">
        <v>3.3899999999999999E-8</v>
      </c>
      <c r="J1944" t="str">
        <f t="shared" si="30"/>
        <v>Up</v>
      </c>
    </row>
    <row r="1945" spans="1:10" x14ac:dyDescent="0.35">
      <c r="A1945" t="s">
        <v>5341</v>
      </c>
      <c r="B1945" t="s">
        <v>5342</v>
      </c>
      <c r="C1945" t="s">
        <v>5343</v>
      </c>
      <c r="D1945">
        <v>220.91267199999999</v>
      </c>
      <c r="E1945">
        <v>1.273011243</v>
      </c>
      <c r="F1945">
        <v>0.140906055</v>
      </c>
      <c r="G1945">
        <v>9.0344680050000008</v>
      </c>
      <c r="H1945" s="1">
        <v>1.6499999999999999E-19</v>
      </c>
      <c r="I1945" s="1">
        <v>1.88E-18</v>
      </c>
      <c r="J1945" t="str">
        <f t="shared" si="30"/>
        <v>Up</v>
      </c>
    </row>
    <row r="1946" spans="1:10" x14ac:dyDescent="0.35">
      <c r="A1946" t="s">
        <v>5344</v>
      </c>
      <c r="B1946" t="s">
        <v>5345</v>
      </c>
      <c r="C1946" t="s">
        <v>3993</v>
      </c>
      <c r="D1946">
        <v>1205.745426</v>
      </c>
      <c r="E1946">
        <v>1.273949201</v>
      </c>
      <c r="F1946">
        <v>9.1364130000000002E-2</v>
      </c>
      <c r="G1946">
        <v>13.943647289999999</v>
      </c>
      <c r="H1946" s="1">
        <v>3.4399999999999999E-44</v>
      </c>
      <c r="I1946" s="1">
        <v>8.8700000000000003E-43</v>
      </c>
      <c r="J1946" t="str">
        <f t="shared" si="30"/>
        <v>Up</v>
      </c>
    </row>
    <row r="1947" spans="1:10" x14ac:dyDescent="0.35">
      <c r="A1947" t="s">
        <v>5346</v>
      </c>
      <c r="B1947" t="s">
        <v>5347</v>
      </c>
      <c r="C1947" t="s">
        <v>4668</v>
      </c>
      <c r="D1947">
        <v>588.78722600000003</v>
      </c>
      <c r="E1947">
        <v>1.2775831660000001</v>
      </c>
      <c r="F1947">
        <v>9.5122766999999997E-2</v>
      </c>
      <c r="G1947">
        <v>13.43088728</v>
      </c>
      <c r="H1947" s="1">
        <v>3.9900000000000002E-41</v>
      </c>
      <c r="I1947" s="1">
        <v>9.4599999999999993E-40</v>
      </c>
      <c r="J1947" t="str">
        <f t="shared" si="30"/>
        <v>Up</v>
      </c>
    </row>
    <row r="1948" spans="1:10" x14ac:dyDescent="0.35">
      <c r="A1948" t="s">
        <v>5348</v>
      </c>
      <c r="B1948" t="s">
        <v>5349</v>
      </c>
      <c r="C1948" t="s">
        <v>995</v>
      </c>
      <c r="D1948">
        <v>47.665980089999998</v>
      </c>
      <c r="E1948">
        <v>1.2792898589999999</v>
      </c>
      <c r="F1948">
        <v>0.289977718</v>
      </c>
      <c r="G1948">
        <v>4.4116833079999997</v>
      </c>
      <c r="H1948" s="1">
        <v>1.03E-5</v>
      </c>
      <c r="I1948" s="1">
        <v>4.0000000000000003E-5</v>
      </c>
      <c r="J1948" t="str">
        <f t="shared" si="30"/>
        <v>Up</v>
      </c>
    </row>
    <row r="1949" spans="1:10" x14ac:dyDescent="0.35">
      <c r="A1949" t="s">
        <v>5350</v>
      </c>
      <c r="B1949" t="s">
        <v>5351</v>
      </c>
      <c r="C1949" t="s">
        <v>5352</v>
      </c>
      <c r="D1949">
        <v>66.277153870000006</v>
      </c>
      <c r="E1949">
        <v>1.2800342790000001</v>
      </c>
      <c r="F1949">
        <v>0.25013902100000002</v>
      </c>
      <c r="G1949">
        <v>5.117291474</v>
      </c>
      <c r="H1949" s="1">
        <v>3.1E-7</v>
      </c>
      <c r="I1949" s="1">
        <v>1.4699999999999999E-6</v>
      </c>
      <c r="J1949" t="str">
        <f t="shared" si="30"/>
        <v>Up</v>
      </c>
    </row>
    <row r="1950" spans="1:10" x14ac:dyDescent="0.35">
      <c r="A1950" t="s">
        <v>5353</v>
      </c>
      <c r="B1950" t="s">
        <v>5354</v>
      </c>
      <c r="C1950" t="s">
        <v>5355</v>
      </c>
      <c r="D1950">
        <v>34.874121729999999</v>
      </c>
      <c r="E1950">
        <v>1.280797379</v>
      </c>
      <c r="F1950">
        <v>0.32764849000000001</v>
      </c>
      <c r="G1950">
        <v>3.9090593060000001</v>
      </c>
      <c r="H1950" s="1">
        <v>9.2700000000000004E-5</v>
      </c>
      <c r="I1950">
        <v>3.1323700000000001E-4</v>
      </c>
      <c r="J1950" t="str">
        <f t="shared" si="30"/>
        <v>Up</v>
      </c>
    </row>
    <row r="1951" spans="1:10" x14ac:dyDescent="0.35">
      <c r="A1951" t="s">
        <v>5356</v>
      </c>
      <c r="B1951" t="s">
        <v>5357</v>
      </c>
      <c r="C1951" t="s">
        <v>5358</v>
      </c>
      <c r="D1951">
        <v>182.71928019999999</v>
      </c>
      <c r="E1951">
        <v>1.281484144</v>
      </c>
      <c r="F1951">
        <v>0.168561988</v>
      </c>
      <c r="G1951">
        <v>7.6024503689999996</v>
      </c>
      <c r="H1951" s="1">
        <v>2.9099999999999997E-14</v>
      </c>
      <c r="I1951" s="1">
        <v>2.4300000000000002E-13</v>
      </c>
      <c r="J1951" t="str">
        <f t="shared" si="30"/>
        <v>Up</v>
      </c>
    </row>
    <row r="1952" spans="1:10" x14ac:dyDescent="0.35">
      <c r="A1952" t="s">
        <v>5359</v>
      </c>
      <c r="B1952" t="s">
        <v>5360</v>
      </c>
      <c r="C1952" t="s">
        <v>5361</v>
      </c>
      <c r="D1952">
        <v>76.969384880000007</v>
      </c>
      <c r="E1952">
        <v>1.2840785100000001</v>
      </c>
      <c r="F1952">
        <v>0.23026565299999999</v>
      </c>
      <c r="G1952">
        <v>5.5765090900000001</v>
      </c>
      <c r="H1952" s="1">
        <v>2.4500000000000001E-8</v>
      </c>
      <c r="I1952" s="1">
        <v>1.31E-7</v>
      </c>
      <c r="J1952" t="str">
        <f t="shared" si="30"/>
        <v>Up</v>
      </c>
    </row>
    <row r="1953" spans="1:10" x14ac:dyDescent="0.35">
      <c r="A1953" t="s">
        <v>5362</v>
      </c>
      <c r="B1953" t="s">
        <v>5363</v>
      </c>
      <c r="C1953" t="s">
        <v>167</v>
      </c>
      <c r="D1953">
        <v>99.125608709999995</v>
      </c>
      <c r="E1953">
        <v>1.284102444</v>
      </c>
      <c r="F1953">
        <v>0.206269375</v>
      </c>
      <c r="G1953">
        <v>6.2253664530000004</v>
      </c>
      <c r="H1953" s="1">
        <v>4.8E-10</v>
      </c>
      <c r="I1953" s="1">
        <v>2.9699999999999999E-9</v>
      </c>
      <c r="J1953" t="str">
        <f t="shared" si="30"/>
        <v>Up</v>
      </c>
    </row>
    <row r="1954" spans="1:10" x14ac:dyDescent="0.35">
      <c r="A1954" t="s">
        <v>5364</v>
      </c>
      <c r="B1954" t="s">
        <v>5365</v>
      </c>
      <c r="C1954" t="s">
        <v>5366</v>
      </c>
      <c r="D1954">
        <v>4170.1930149999998</v>
      </c>
      <c r="E1954">
        <v>1.28501292</v>
      </c>
      <c r="F1954">
        <v>6.7652050000000005E-2</v>
      </c>
      <c r="G1954">
        <v>18.994441559999999</v>
      </c>
      <c r="H1954" s="1">
        <v>1.8999999999999998E-80</v>
      </c>
      <c r="I1954" s="1">
        <v>1.02E-78</v>
      </c>
      <c r="J1954" t="str">
        <f t="shared" si="30"/>
        <v>Up</v>
      </c>
    </row>
    <row r="1955" spans="1:10" x14ac:dyDescent="0.35">
      <c r="A1955" t="s">
        <v>5367</v>
      </c>
      <c r="B1955" t="s">
        <v>5368</v>
      </c>
      <c r="C1955" t="s">
        <v>5369</v>
      </c>
      <c r="D1955">
        <v>36.193626109999997</v>
      </c>
      <c r="E1955">
        <v>1.2859936999999999</v>
      </c>
      <c r="F1955">
        <v>0.32914859200000002</v>
      </c>
      <c r="G1955">
        <v>3.9070308439999999</v>
      </c>
      <c r="H1955" s="1">
        <v>9.3399999999999993E-5</v>
      </c>
      <c r="I1955">
        <v>3.1521400000000002E-4</v>
      </c>
      <c r="J1955" t="str">
        <f t="shared" si="30"/>
        <v>Up</v>
      </c>
    </row>
    <row r="1956" spans="1:10" x14ac:dyDescent="0.35">
      <c r="A1956" t="s">
        <v>5370</v>
      </c>
      <c r="B1956" t="s">
        <v>5371</v>
      </c>
      <c r="C1956" t="s">
        <v>5372</v>
      </c>
      <c r="D1956">
        <v>144.6851604</v>
      </c>
      <c r="E1956">
        <v>1.287369918</v>
      </c>
      <c r="F1956">
        <v>0.16868209100000001</v>
      </c>
      <c r="G1956">
        <v>7.6319300590000001</v>
      </c>
      <c r="H1956" s="1">
        <v>2.3100000000000001E-14</v>
      </c>
      <c r="I1956" s="1">
        <v>1.9400000000000001E-13</v>
      </c>
      <c r="J1956" t="str">
        <f t="shared" si="30"/>
        <v>Up</v>
      </c>
    </row>
    <row r="1957" spans="1:10" x14ac:dyDescent="0.35">
      <c r="A1957" t="s">
        <v>5373</v>
      </c>
      <c r="B1957" t="s">
        <v>5374</v>
      </c>
      <c r="C1957" t="s">
        <v>5375</v>
      </c>
      <c r="D1957">
        <v>181.89411179999999</v>
      </c>
      <c r="E1957">
        <v>1.287856527</v>
      </c>
      <c r="F1957">
        <v>0.15608958000000001</v>
      </c>
      <c r="G1957">
        <v>8.2507527399999994</v>
      </c>
      <c r="H1957" s="1">
        <v>1.5700000000000001E-16</v>
      </c>
      <c r="I1957" s="1">
        <v>1.4999999999999999E-15</v>
      </c>
      <c r="J1957" t="str">
        <f t="shared" si="30"/>
        <v>Up</v>
      </c>
    </row>
    <row r="1958" spans="1:10" x14ac:dyDescent="0.35">
      <c r="A1958" t="s">
        <v>5376</v>
      </c>
      <c r="C1958" t="s">
        <v>5377</v>
      </c>
      <c r="D1958">
        <v>157.9287501</v>
      </c>
      <c r="E1958">
        <v>1.2886338879999999</v>
      </c>
      <c r="F1958">
        <v>0.19397546900000001</v>
      </c>
      <c r="G1958">
        <v>6.6432827520000002</v>
      </c>
      <c r="H1958" s="1">
        <v>3.0700000000000001E-11</v>
      </c>
      <c r="I1958" s="1">
        <v>2.0800000000000001E-10</v>
      </c>
      <c r="J1958" t="str">
        <f t="shared" si="30"/>
        <v>Up</v>
      </c>
    </row>
    <row r="1959" spans="1:10" x14ac:dyDescent="0.35">
      <c r="A1959" t="s">
        <v>5378</v>
      </c>
      <c r="B1959" t="s">
        <v>5379</v>
      </c>
      <c r="C1959" t="s">
        <v>5380</v>
      </c>
      <c r="D1959">
        <v>43.274241480000001</v>
      </c>
      <c r="E1959">
        <v>1.2886411849999999</v>
      </c>
      <c r="F1959">
        <v>0.30671277800000002</v>
      </c>
      <c r="G1959">
        <v>4.2014590759999999</v>
      </c>
      <c r="H1959" s="1">
        <v>2.65E-5</v>
      </c>
      <c r="I1959" s="1">
        <v>9.7499999999999998E-5</v>
      </c>
      <c r="J1959" t="str">
        <f t="shared" si="30"/>
        <v>Up</v>
      </c>
    </row>
    <row r="1960" spans="1:10" x14ac:dyDescent="0.35">
      <c r="A1960" t="s">
        <v>5381</v>
      </c>
      <c r="B1960" t="s">
        <v>5382</v>
      </c>
      <c r="C1960" t="s">
        <v>5383</v>
      </c>
      <c r="D1960">
        <v>204.13876540000001</v>
      </c>
      <c r="E1960">
        <v>1.2886777119999999</v>
      </c>
      <c r="F1960">
        <v>0.146627429</v>
      </c>
      <c r="G1960">
        <v>8.7887902310000001</v>
      </c>
      <c r="H1960" s="1">
        <v>1.5100000000000001E-18</v>
      </c>
      <c r="I1960" s="1">
        <v>1.6300000000000001E-17</v>
      </c>
      <c r="J1960" t="str">
        <f t="shared" si="30"/>
        <v>Up</v>
      </c>
    </row>
    <row r="1961" spans="1:10" x14ac:dyDescent="0.35">
      <c r="A1961" t="s">
        <v>5384</v>
      </c>
      <c r="B1961" t="s">
        <v>5385</v>
      </c>
      <c r="C1961" t="s">
        <v>492</v>
      </c>
      <c r="D1961">
        <v>18.65361012</v>
      </c>
      <c r="E1961">
        <v>1.292940481</v>
      </c>
      <c r="F1961">
        <v>0.44610528300000002</v>
      </c>
      <c r="G1961">
        <v>2.8982855170000001</v>
      </c>
      <c r="H1961">
        <v>3.7520880000000002E-3</v>
      </c>
      <c r="I1961">
        <v>9.2520469999999994E-3</v>
      </c>
      <c r="J1961" t="str">
        <f t="shared" si="30"/>
        <v>Up</v>
      </c>
    </row>
    <row r="1962" spans="1:10" x14ac:dyDescent="0.35">
      <c r="A1962" t="s">
        <v>5386</v>
      </c>
      <c r="B1962" t="s">
        <v>5387</v>
      </c>
      <c r="C1962" t="s">
        <v>5388</v>
      </c>
      <c r="D1962">
        <v>144.75386779999999</v>
      </c>
      <c r="E1962">
        <v>1.2932509320000001</v>
      </c>
      <c r="F1962">
        <v>0.17180409999999999</v>
      </c>
      <c r="G1962">
        <v>7.5274741939999998</v>
      </c>
      <c r="H1962" s="1">
        <v>5.1700000000000003E-14</v>
      </c>
      <c r="I1962" s="1">
        <v>4.2500000000000001E-13</v>
      </c>
      <c r="J1962" t="str">
        <f t="shared" si="30"/>
        <v>Up</v>
      </c>
    </row>
    <row r="1963" spans="1:10" x14ac:dyDescent="0.35">
      <c r="A1963" t="s">
        <v>5389</v>
      </c>
      <c r="B1963" t="s">
        <v>5390</v>
      </c>
      <c r="C1963" t="s">
        <v>5391</v>
      </c>
      <c r="D1963">
        <v>57.259885130000001</v>
      </c>
      <c r="E1963">
        <v>1.2936641200000001</v>
      </c>
      <c r="F1963">
        <v>0.26925449400000001</v>
      </c>
      <c r="G1963">
        <v>4.8046147789999996</v>
      </c>
      <c r="H1963" s="1">
        <v>1.55E-6</v>
      </c>
      <c r="I1963" s="1">
        <v>6.81E-6</v>
      </c>
      <c r="J1963" t="str">
        <f t="shared" si="30"/>
        <v>Up</v>
      </c>
    </row>
    <row r="1964" spans="1:10" x14ac:dyDescent="0.35">
      <c r="A1964" t="s">
        <v>5392</v>
      </c>
      <c r="B1964" t="s">
        <v>5393</v>
      </c>
      <c r="C1964" t="s">
        <v>5218</v>
      </c>
      <c r="D1964">
        <v>2703.9544249999999</v>
      </c>
      <c r="E1964">
        <v>1.293690199</v>
      </c>
      <c r="F1964">
        <v>7.7402549000000001E-2</v>
      </c>
      <c r="G1964">
        <v>16.713793150000001</v>
      </c>
      <c r="H1964" s="1">
        <v>1.0400000000000001E-62</v>
      </c>
      <c r="I1964" s="1">
        <v>4.0699999999999997E-61</v>
      </c>
      <c r="J1964" t="str">
        <f t="shared" si="30"/>
        <v>Up</v>
      </c>
    </row>
    <row r="1965" spans="1:10" x14ac:dyDescent="0.35">
      <c r="A1965" t="s">
        <v>5394</v>
      </c>
      <c r="B1965" t="s">
        <v>5395</v>
      </c>
      <c r="C1965" t="s">
        <v>5396</v>
      </c>
      <c r="D1965">
        <v>33.835616090000002</v>
      </c>
      <c r="E1965">
        <v>1.2944025889999999</v>
      </c>
      <c r="F1965">
        <v>0.369722253</v>
      </c>
      <c r="G1965">
        <v>3.5010134759999998</v>
      </c>
      <c r="H1965">
        <v>4.6349199999999997E-4</v>
      </c>
      <c r="I1965">
        <v>1.385589E-3</v>
      </c>
      <c r="J1965" t="str">
        <f t="shared" si="30"/>
        <v>Up</v>
      </c>
    </row>
    <row r="1966" spans="1:10" x14ac:dyDescent="0.35">
      <c r="A1966" t="s">
        <v>5397</v>
      </c>
      <c r="B1966" t="s">
        <v>5398</v>
      </c>
      <c r="C1966" t="s">
        <v>5399</v>
      </c>
      <c r="D1966">
        <v>131.41810430000001</v>
      </c>
      <c r="E1966">
        <v>1.2974777260000001</v>
      </c>
      <c r="F1966">
        <v>0.17404536100000001</v>
      </c>
      <c r="G1966">
        <v>7.4548250859999996</v>
      </c>
      <c r="H1966" s="1">
        <v>8.9999999999999995E-14</v>
      </c>
      <c r="I1966" s="1">
        <v>7.2600000000000004E-13</v>
      </c>
      <c r="J1966" t="str">
        <f t="shared" si="30"/>
        <v>Up</v>
      </c>
    </row>
    <row r="1967" spans="1:10" x14ac:dyDescent="0.35">
      <c r="A1967" t="s">
        <v>5400</v>
      </c>
      <c r="B1967" t="s">
        <v>5401</v>
      </c>
      <c r="C1967" t="s">
        <v>5093</v>
      </c>
      <c r="D1967">
        <v>242.35780819999999</v>
      </c>
      <c r="E1967">
        <v>1.2975370159999999</v>
      </c>
      <c r="F1967">
        <v>0.14120678</v>
      </c>
      <c r="G1967">
        <v>9.1889144100000006</v>
      </c>
      <c r="H1967" s="1">
        <v>3.97E-20</v>
      </c>
      <c r="I1967" s="1">
        <v>4.64E-19</v>
      </c>
      <c r="J1967" t="str">
        <f t="shared" si="30"/>
        <v>Up</v>
      </c>
    </row>
    <row r="1968" spans="1:10" x14ac:dyDescent="0.35">
      <c r="A1968" t="s">
        <v>5402</v>
      </c>
      <c r="B1968" t="s">
        <v>5403</v>
      </c>
      <c r="C1968" t="s">
        <v>5404</v>
      </c>
      <c r="D1968">
        <v>627.83314250000001</v>
      </c>
      <c r="E1968">
        <v>1.297643842</v>
      </c>
      <c r="F1968">
        <v>9.1529763E-2</v>
      </c>
      <c r="G1968">
        <v>14.177288389999999</v>
      </c>
      <c r="H1968" s="1">
        <v>1.2700000000000001E-45</v>
      </c>
      <c r="I1968" s="1">
        <v>3.3700000000000002E-44</v>
      </c>
      <c r="J1968" t="str">
        <f t="shared" si="30"/>
        <v>Up</v>
      </c>
    </row>
    <row r="1969" spans="1:10" x14ac:dyDescent="0.35">
      <c r="A1969" t="s">
        <v>5405</v>
      </c>
      <c r="B1969" t="s">
        <v>5406</v>
      </c>
      <c r="C1969" t="s">
        <v>5407</v>
      </c>
      <c r="D1969">
        <v>391.23498540000003</v>
      </c>
      <c r="E1969">
        <v>1.298081434</v>
      </c>
      <c r="F1969">
        <v>0.11201317500000001</v>
      </c>
      <c r="G1969">
        <v>11.58864962</v>
      </c>
      <c r="H1969" s="1">
        <v>4.6999999999999999E-31</v>
      </c>
      <c r="I1969" s="1">
        <v>8.5300000000000002E-30</v>
      </c>
      <c r="J1969" t="str">
        <f t="shared" si="30"/>
        <v>Up</v>
      </c>
    </row>
    <row r="1970" spans="1:10" x14ac:dyDescent="0.35">
      <c r="A1970" t="s">
        <v>5408</v>
      </c>
      <c r="B1970" t="s">
        <v>5409</v>
      </c>
      <c r="C1970" t="s">
        <v>5410</v>
      </c>
      <c r="D1970">
        <v>175.44585720000001</v>
      </c>
      <c r="E1970">
        <v>1.3016221880000001</v>
      </c>
      <c r="F1970">
        <v>0.155181649</v>
      </c>
      <c r="G1970">
        <v>8.38773269</v>
      </c>
      <c r="H1970" s="1">
        <v>4.9600000000000001E-17</v>
      </c>
      <c r="I1970" s="1">
        <v>4.8499999999999999E-16</v>
      </c>
      <c r="J1970" t="str">
        <f t="shared" si="30"/>
        <v>Up</v>
      </c>
    </row>
    <row r="1971" spans="1:10" x14ac:dyDescent="0.35">
      <c r="A1971" t="s">
        <v>5411</v>
      </c>
      <c r="B1971" t="s">
        <v>5412</v>
      </c>
      <c r="C1971" t="s">
        <v>5413</v>
      </c>
      <c r="D1971">
        <v>332.25054899999998</v>
      </c>
      <c r="E1971">
        <v>1.301670917</v>
      </c>
      <c r="F1971">
        <v>0.121461684</v>
      </c>
      <c r="G1971">
        <v>10.71672047</v>
      </c>
      <c r="H1971" s="1">
        <v>8.5000000000000003E-27</v>
      </c>
      <c r="I1971" s="1">
        <v>1.3199999999999999E-25</v>
      </c>
      <c r="J1971" t="str">
        <f t="shared" si="30"/>
        <v>Up</v>
      </c>
    </row>
    <row r="1972" spans="1:10" x14ac:dyDescent="0.35">
      <c r="A1972" t="s">
        <v>5414</v>
      </c>
      <c r="B1972" t="s">
        <v>5415</v>
      </c>
      <c r="C1972" t="s">
        <v>5416</v>
      </c>
      <c r="D1972">
        <v>65.533879139999996</v>
      </c>
      <c r="E1972">
        <v>1.3016787219999999</v>
      </c>
      <c r="F1972">
        <v>0.25769903</v>
      </c>
      <c r="G1972">
        <v>5.0511588029999999</v>
      </c>
      <c r="H1972" s="1">
        <v>4.39E-7</v>
      </c>
      <c r="I1972" s="1">
        <v>2.0600000000000002E-6</v>
      </c>
      <c r="J1972" t="str">
        <f t="shared" si="30"/>
        <v>Up</v>
      </c>
    </row>
    <row r="1973" spans="1:10" x14ac:dyDescent="0.35">
      <c r="A1973" t="s">
        <v>5417</v>
      </c>
      <c r="B1973" t="s">
        <v>5418</v>
      </c>
      <c r="C1973" t="s">
        <v>5419</v>
      </c>
      <c r="D1973">
        <v>109.1879201</v>
      </c>
      <c r="E1973">
        <v>1.3041014719999999</v>
      </c>
      <c r="F1973">
        <v>0.197291095</v>
      </c>
      <c r="G1973">
        <v>6.6100371889999998</v>
      </c>
      <c r="H1973" s="1">
        <v>3.8399999999999998E-11</v>
      </c>
      <c r="I1973" s="1">
        <v>2.5899999999999998E-10</v>
      </c>
      <c r="J1973" t="str">
        <f t="shared" si="30"/>
        <v>Up</v>
      </c>
    </row>
    <row r="1974" spans="1:10" x14ac:dyDescent="0.35">
      <c r="A1974" t="s">
        <v>5420</v>
      </c>
      <c r="C1974" t="s">
        <v>5421</v>
      </c>
      <c r="D1974">
        <v>214.20988360000001</v>
      </c>
      <c r="E1974">
        <v>1.304340869</v>
      </c>
      <c r="F1974">
        <v>0.13933024499999999</v>
      </c>
      <c r="G1974">
        <v>9.3615056259999996</v>
      </c>
      <c r="H1974" s="1">
        <v>7.8599999999999994E-21</v>
      </c>
      <c r="I1974" s="1">
        <v>9.5100000000000003E-20</v>
      </c>
      <c r="J1974" t="str">
        <f t="shared" si="30"/>
        <v>Up</v>
      </c>
    </row>
    <row r="1975" spans="1:10" x14ac:dyDescent="0.35">
      <c r="A1975" t="s">
        <v>5422</v>
      </c>
      <c r="B1975" t="s">
        <v>5423</v>
      </c>
      <c r="C1975" t="s">
        <v>5424</v>
      </c>
      <c r="D1975">
        <v>285.76949350000001</v>
      </c>
      <c r="E1975">
        <v>1.3044413260000001</v>
      </c>
      <c r="F1975">
        <v>0.128127976</v>
      </c>
      <c r="G1975">
        <v>10.18076902</v>
      </c>
      <c r="H1975" s="1">
        <v>2.4200000000000001E-24</v>
      </c>
      <c r="I1975" s="1">
        <v>3.38E-23</v>
      </c>
      <c r="J1975" t="str">
        <f t="shared" si="30"/>
        <v>Up</v>
      </c>
    </row>
    <row r="1976" spans="1:10" x14ac:dyDescent="0.35">
      <c r="A1976" t="s">
        <v>5425</v>
      </c>
      <c r="B1976" t="s">
        <v>5426</v>
      </c>
      <c r="C1976" t="s">
        <v>376</v>
      </c>
      <c r="D1976">
        <v>29.158535740000001</v>
      </c>
      <c r="E1976">
        <v>1.3050877809999999</v>
      </c>
      <c r="F1976">
        <v>0.35847941799999999</v>
      </c>
      <c r="G1976">
        <v>3.640621238</v>
      </c>
      <c r="H1976">
        <v>2.7198100000000002E-4</v>
      </c>
      <c r="I1976">
        <v>8.4957700000000001E-4</v>
      </c>
      <c r="J1976" t="str">
        <f t="shared" si="30"/>
        <v>Up</v>
      </c>
    </row>
    <row r="1977" spans="1:10" x14ac:dyDescent="0.35">
      <c r="A1977" t="s">
        <v>5427</v>
      </c>
      <c r="B1977" t="s">
        <v>5428</v>
      </c>
      <c r="C1977" t="s">
        <v>5429</v>
      </c>
      <c r="D1977">
        <v>8104.349784</v>
      </c>
      <c r="E1977">
        <v>1.3079310340000001</v>
      </c>
      <c r="F1977">
        <v>5.0842867999999999E-2</v>
      </c>
      <c r="G1977">
        <v>25.724965470000001</v>
      </c>
      <c r="H1977" s="1">
        <v>6.1499999999999996E-146</v>
      </c>
      <c r="I1977" s="1">
        <v>7.6400000000000002E-144</v>
      </c>
      <c r="J1977" t="str">
        <f t="shared" si="30"/>
        <v>Up</v>
      </c>
    </row>
    <row r="1978" spans="1:10" x14ac:dyDescent="0.35">
      <c r="A1978" t="s">
        <v>5430</v>
      </c>
      <c r="B1978" t="s">
        <v>5431</v>
      </c>
      <c r="C1978" t="s">
        <v>5432</v>
      </c>
      <c r="D1978">
        <v>39.617750030000003</v>
      </c>
      <c r="E1978">
        <v>1.309249704</v>
      </c>
      <c r="F1978">
        <v>0.31156283800000001</v>
      </c>
      <c r="G1978">
        <v>4.2022011179999996</v>
      </c>
      <c r="H1978" s="1">
        <v>2.6400000000000001E-5</v>
      </c>
      <c r="I1978" s="1">
        <v>9.7200000000000004E-5</v>
      </c>
      <c r="J1978" t="str">
        <f t="shared" si="30"/>
        <v>Up</v>
      </c>
    </row>
    <row r="1979" spans="1:10" x14ac:dyDescent="0.35">
      <c r="A1979" t="s">
        <v>5433</v>
      </c>
      <c r="B1979" t="s">
        <v>5434</v>
      </c>
      <c r="C1979" t="s">
        <v>359</v>
      </c>
      <c r="D1979">
        <v>67.491433549999996</v>
      </c>
      <c r="E1979">
        <v>1.309999922</v>
      </c>
      <c r="F1979">
        <v>0.25460244799999998</v>
      </c>
      <c r="G1979">
        <v>5.1452762180000002</v>
      </c>
      <c r="H1979" s="1">
        <v>2.67E-7</v>
      </c>
      <c r="I1979" s="1">
        <v>1.28E-6</v>
      </c>
      <c r="J1979" t="str">
        <f t="shared" si="30"/>
        <v>Up</v>
      </c>
    </row>
    <row r="1980" spans="1:10" x14ac:dyDescent="0.35">
      <c r="A1980" t="s">
        <v>5435</v>
      </c>
      <c r="B1980" t="s">
        <v>5436</v>
      </c>
      <c r="C1980" t="s">
        <v>5437</v>
      </c>
      <c r="D1980">
        <v>52.4272949</v>
      </c>
      <c r="E1980">
        <v>1.310069014</v>
      </c>
      <c r="F1980">
        <v>0.27763857600000003</v>
      </c>
      <c r="G1980">
        <v>4.7186130730000002</v>
      </c>
      <c r="H1980" s="1">
        <v>2.3700000000000002E-6</v>
      </c>
      <c r="I1980" s="1">
        <v>1.01E-5</v>
      </c>
      <c r="J1980" t="str">
        <f t="shared" si="30"/>
        <v>Up</v>
      </c>
    </row>
    <row r="1981" spans="1:10" x14ac:dyDescent="0.35">
      <c r="A1981" t="s">
        <v>5438</v>
      </c>
      <c r="B1981" t="s">
        <v>5439</v>
      </c>
      <c r="C1981" t="s">
        <v>5440</v>
      </c>
      <c r="D1981">
        <v>567.65720160000001</v>
      </c>
      <c r="E1981">
        <v>1.3111347040000001</v>
      </c>
      <c r="F1981">
        <v>9.2771285999999994E-2</v>
      </c>
      <c r="G1981">
        <v>14.132979799999999</v>
      </c>
      <c r="H1981" s="1">
        <v>2.3800000000000001E-45</v>
      </c>
      <c r="I1981" s="1">
        <v>6.2999999999999998E-44</v>
      </c>
      <c r="J1981" t="str">
        <f t="shared" si="30"/>
        <v>Up</v>
      </c>
    </row>
    <row r="1982" spans="1:10" x14ac:dyDescent="0.35">
      <c r="A1982" t="s">
        <v>5441</v>
      </c>
      <c r="B1982" t="s">
        <v>5442</v>
      </c>
      <c r="C1982" t="s">
        <v>5443</v>
      </c>
      <c r="D1982">
        <v>19.48586366</v>
      </c>
      <c r="E1982">
        <v>1.3117448759999999</v>
      </c>
      <c r="F1982">
        <v>0.449094987</v>
      </c>
      <c r="G1982">
        <v>2.920862879</v>
      </c>
      <c r="H1982">
        <v>3.4906339999999998E-3</v>
      </c>
      <c r="I1982">
        <v>8.6873699999999998E-3</v>
      </c>
      <c r="J1982" t="str">
        <f t="shared" si="30"/>
        <v>Up</v>
      </c>
    </row>
    <row r="1983" spans="1:10" x14ac:dyDescent="0.35">
      <c r="A1983" t="s">
        <v>5444</v>
      </c>
      <c r="B1983" t="s">
        <v>5445</v>
      </c>
      <c r="C1983" t="s">
        <v>5446</v>
      </c>
      <c r="D1983">
        <v>26.304435949999998</v>
      </c>
      <c r="E1983">
        <v>1.312268336</v>
      </c>
      <c r="F1983">
        <v>0.39813544000000001</v>
      </c>
      <c r="G1983">
        <v>3.2960349739999999</v>
      </c>
      <c r="H1983">
        <v>9.8059800000000006E-4</v>
      </c>
      <c r="I1983">
        <v>2.7569750000000001E-3</v>
      </c>
      <c r="J1983" t="str">
        <f t="shared" si="30"/>
        <v>Up</v>
      </c>
    </row>
    <row r="1984" spans="1:10" x14ac:dyDescent="0.35">
      <c r="A1984" t="s">
        <v>5447</v>
      </c>
      <c r="B1984" t="s">
        <v>5448</v>
      </c>
      <c r="C1984" t="s">
        <v>5449</v>
      </c>
      <c r="D1984">
        <v>136.878469</v>
      </c>
      <c r="E1984">
        <v>1.3130602709999999</v>
      </c>
      <c r="F1984">
        <v>0.173569115</v>
      </c>
      <c r="G1984">
        <v>7.5650571070000003</v>
      </c>
      <c r="H1984" s="1">
        <v>3.8800000000000003E-14</v>
      </c>
      <c r="I1984" s="1">
        <v>3.21E-13</v>
      </c>
      <c r="J1984" t="str">
        <f t="shared" si="30"/>
        <v>Up</v>
      </c>
    </row>
    <row r="1985" spans="1:10" x14ac:dyDescent="0.35">
      <c r="A1985" t="s">
        <v>5450</v>
      </c>
      <c r="B1985" t="s">
        <v>5451</v>
      </c>
      <c r="C1985" t="s">
        <v>5452</v>
      </c>
      <c r="D1985">
        <v>62.85682766</v>
      </c>
      <c r="E1985">
        <v>1.3145686240000001</v>
      </c>
      <c r="F1985">
        <v>0.25041537000000003</v>
      </c>
      <c r="G1985">
        <v>5.2495524820000004</v>
      </c>
      <c r="H1985" s="1">
        <v>1.5200000000000001E-7</v>
      </c>
      <c r="I1985" s="1">
        <v>7.5000000000000002E-7</v>
      </c>
      <c r="J1985" t="str">
        <f t="shared" si="30"/>
        <v>Up</v>
      </c>
    </row>
    <row r="1986" spans="1:10" x14ac:dyDescent="0.35">
      <c r="A1986" t="s">
        <v>5453</v>
      </c>
      <c r="B1986" t="s">
        <v>5454</v>
      </c>
      <c r="C1986" t="s">
        <v>5455</v>
      </c>
      <c r="D1986">
        <v>1035.8008850000001</v>
      </c>
      <c r="E1986">
        <v>1.3151817809999999</v>
      </c>
      <c r="F1986">
        <v>7.8394477000000004E-2</v>
      </c>
      <c r="G1986">
        <v>16.776459549999998</v>
      </c>
      <c r="H1986" s="1">
        <v>3.6300000000000002E-63</v>
      </c>
      <c r="I1986" s="1">
        <v>1.44E-61</v>
      </c>
      <c r="J1986" t="str">
        <f t="shared" si="30"/>
        <v>Up</v>
      </c>
    </row>
    <row r="1987" spans="1:10" x14ac:dyDescent="0.35">
      <c r="A1987" t="s">
        <v>5456</v>
      </c>
      <c r="C1987" t="s">
        <v>5457</v>
      </c>
      <c r="D1987">
        <v>40.277607699999997</v>
      </c>
      <c r="E1987">
        <v>1.315773861</v>
      </c>
      <c r="F1987">
        <v>0.30670798500000002</v>
      </c>
      <c r="G1987">
        <v>4.2899889289999997</v>
      </c>
      <c r="H1987" s="1">
        <v>1.7900000000000001E-5</v>
      </c>
      <c r="I1987" s="1">
        <v>6.7199999999999994E-5</v>
      </c>
      <c r="J1987" t="str">
        <f t="shared" si="30"/>
        <v>Up</v>
      </c>
    </row>
    <row r="1988" spans="1:10" x14ac:dyDescent="0.35">
      <c r="A1988" t="s">
        <v>5458</v>
      </c>
      <c r="B1988" t="s">
        <v>5459</v>
      </c>
      <c r="C1988" t="s">
        <v>5460</v>
      </c>
      <c r="D1988">
        <v>31.812049200000001</v>
      </c>
      <c r="E1988">
        <v>1.3170347849999999</v>
      </c>
      <c r="F1988">
        <v>0.34677481199999999</v>
      </c>
      <c r="G1988">
        <v>3.7979540059999999</v>
      </c>
      <c r="H1988">
        <v>1.45895E-4</v>
      </c>
      <c r="I1988">
        <v>4.7804199999999997E-4</v>
      </c>
      <c r="J1988" t="str">
        <f t="shared" ref="J1988:J2051" si="31">IF(E1988&gt;0, "Up","Down")</f>
        <v>Up</v>
      </c>
    </row>
    <row r="1989" spans="1:10" x14ac:dyDescent="0.35">
      <c r="A1989" t="s">
        <v>5461</v>
      </c>
      <c r="B1989" t="s">
        <v>5462</v>
      </c>
      <c r="C1989" t="s">
        <v>5463</v>
      </c>
      <c r="D1989">
        <v>32.424422960000001</v>
      </c>
      <c r="E1989">
        <v>1.317046181</v>
      </c>
      <c r="F1989">
        <v>0.35332486699999999</v>
      </c>
      <c r="G1989">
        <v>3.7275785140000002</v>
      </c>
      <c r="H1989">
        <v>1.9332799999999999E-4</v>
      </c>
      <c r="I1989">
        <v>6.19043E-4</v>
      </c>
      <c r="J1989" t="str">
        <f t="shared" si="31"/>
        <v>Up</v>
      </c>
    </row>
    <row r="1990" spans="1:10" x14ac:dyDescent="0.35">
      <c r="A1990" t="s">
        <v>5464</v>
      </c>
      <c r="C1990" t="s">
        <v>5465</v>
      </c>
      <c r="D1990">
        <v>38.861945980000002</v>
      </c>
      <c r="E1990">
        <v>1.3174930250000001</v>
      </c>
      <c r="F1990">
        <v>0.341623699</v>
      </c>
      <c r="G1990">
        <v>3.8565621399999999</v>
      </c>
      <c r="H1990">
        <v>1.14993E-4</v>
      </c>
      <c r="I1990">
        <v>3.8270699999999998E-4</v>
      </c>
      <c r="J1990" t="str">
        <f t="shared" si="31"/>
        <v>Up</v>
      </c>
    </row>
    <row r="1991" spans="1:10" x14ac:dyDescent="0.35">
      <c r="A1991" t="s">
        <v>5466</v>
      </c>
      <c r="B1991" t="s">
        <v>5467</v>
      </c>
      <c r="C1991" t="s">
        <v>5468</v>
      </c>
      <c r="D1991">
        <v>36.757002229999998</v>
      </c>
      <c r="E1991">
        <v>1.3206782189999999</v>
      </c>
      <c r="F1991">
        <v>0.31879394900000002</v>
      </c>
      <c r="G1991">
        <v>4.142733013</v>
      </c>
      <c r="H1991" s="1">
        <v>3.43E-5</v>
      </c>
      <c r="I1991">
        <v>1.2432900000000001E-4</v>
      </c>
      <c r="J1991" t="str">
        <f t="shared" si="31"/>
        <v>Up</v>
      </c>
    </row>
    <row r="1992" spans="1:10" x14ac:dyDescent="0.35">
      <c r="A1992" t="s">
        <v>5469</v>
      </c>
      <c r="B1992" t="s">
        <v>5470</v>
      </c>
      <c r="C1992" t="s">
        <v>5471</v>
      </c>
      <c r="D1992">
        <v>1817.905041</v>
      </c>
      <c r="E1992">
        <v>1.3210873089999999</v>
      </c>
      <c r="F1992">
        <v>6.9326430999999994E-2</v>
      </c>
      <c r="G1992">
        <v>19.05604095</v>
      </c>
      <c r="H1992" s="1">
        <v>5.85E-81</v>
      </c>
      <c r="I1992" s="1">
        <v>3.2099999999999998E-79</v>
      </c>
      <c r="J1992" t="str">
        <f t="shared" si="31"/>
        <v>Up</v>
      </c>
    </row>
    <row r="1993" spans="1:10" x14ac:dyDescent="0.35">
      <c r="A1993" t="s">
        <v>5472</v>
      </c>
      <c r="B1993" t="s">
        <v>5473</v>
      </c>
      <c r="C1993" t="s">
        <v>5474</v>
      </c>
      <c r="D1993">
        <v>191.31354429999999</v>
      </c>
      <c r="E1993">
        <v>1.321401952</v>
      </c>
      <c r="F1993">
        <v>0.16358920399999999</v>
      </c>
      <c r="G1993">
        <v>8.07756206</v>
      </c>
      <c r="H1993" s="1">
        <v>6.6099999999999999E-16</v>
      </c>
      <c r="I1993" s="1">
        <v>6.0800000000000002E-15</v>
      </c>
      <c r="J1993" t="str">
        <f t="shared" si="31"/>
        <v>Up</v>
      </c>
    </row>
    <row r="1994" spans="1:10" x14ac:dyDescent="0.35">
      <c r="A1994" t="s">
        <v>5475</v>
      </c>
      <c r="B1994" t="s">
        <v>5476</v>
      </c>
      <c r="C1994" t="s">
        <v>1788</v>
      </c>
      <c r="D1994">
        <v>7334.4522610000004</v>
      </c>
      <c r="E1994">
        <v>1.321447179</v>
      </c>
      <c r="F1994">
        <v>5.7491162999999998E-2</v>
      </c>
      <c r="G1994">
        <v>22.985222660000002</v>
      </c>
      <c r="H1994" s="1">
        <v>6.5499999999999995E-117</v>
      </c>
      <c r="I1994" s="1">
        <v>5.82E-115</v>
      </c>
      <c r="J1994" t="str">
        <f t="shared" si="31"/>
        <v>Up</v>
      </c>
    </row>
    <row r="1995" spans="1:10" x14ac:dyDescent="0.35">
      <c r="A1995" t="s">
        <v>5477</v>
      </c>
      <c r="B1995" t="s">
        <v>5478</v>
      </c>
      <c r="C1995" t="s">
        <v>995</v>
      </c>
      <c r="D1995">
        <v>100.2123318</v>
      </c>
      <c r="E1995">
        <v>1.321795375</v>
      </c>
      <c r="F1995">
        <v>0.209756736</v>
      </c>
      <c r="G1995">
        <v>6.3015634140000003</v>
      </c>
      <c r="H1995" s="1">
        <v>2.9500000000000002E-10</v>
      </c>
      <c r="I1995" s="1">
        <v>1.85E-9</v>
      </c>
      <c r="J1995" t="str">
        <f t="shared" si="31"/>
        <v>Up</v>
      </c>
    </row>
    <row r="1996" spans="1:10" x14ac:dyDescent="0.35">
      <c r="A1996" t="s">
        <v>5479</v>
      </c>
      <c r="B1996" t="s">
        <v>5480</v>
      </c>
      <c r="C1996" t="s">
        <v>5481</v>
      </c>
      <c r="D1996">
        <v>46.747368889999997</v>
      </c>
      <c r="E1996">
        <v>1.3223246470000001</v>
      </c>
      <c r="F1996">
        <v>0.29746113099999999</v>
      </c>
      <c r="G1996">
        <v>4.4453695289999997</v>
      </c>
      <c r="H1996" s="1">
        <v>8.7700000000000007E-6</v>
      </c>
      <c r="I1996" s="1">
        <v>3.4499999999999998E-5</v>
      </c>
      <c r="J1996" t="str">
        <f t="shared" si="31"/>
        <v>Up</v>
      </c>
    </row>
    <row r="1997" spans="1:10" x14ac:dyDescent="0.35">
      <c r="A1997" t="s">
        <v>5482</v>
      </c>
      <c r="B1997" t="s">
        <v>5483</v>
      </c>
      <c r="C1997" t="s">
        <v>5484</v>
      </c>
      <c r="D1997">
        <v>172.750754</v>
      </c>
      <c r="E1997">
        <v>1.322475337</v>
      </c>
      <c r="F1997">
        <v>0.15964787</v>
      </c>
      <c r="G1997">
        <v>8.2837017260000003</v>
      </c>
      <c r="H1997" s="1">
        <v>1.1900000000000001E-16</v>
      </c>
      <c r="I1997" s="1">
        <v>1.14E-15</v>
      </c>
      <c r="J1997" t="str">
        <f t="shared" si="31"/>
        <v>Up</v>
      </c>
    </row>
    <row r="1998" spans="1:10" x14ac:dyDescent="0.35">
      <c r="A1998" t="s">
        <v>5485</v>
      </c>
      <c r="B1998" t="s">
        <v>5486</v>
      </c>
      <c r="C1998" t="s">
        <v>5487</v>
      </c>
      <c r="D1998">
        <v>913.93567949999999</v>
      </c>
      <c r="E1998">
        <v>1.32632989</v>
      </c>
      <c r="F1998">
        <v>8.0499467000000005E-2</v>
      </c>
      <c r="G1998">
        <v>16.4762567</v>
      </c>
      <c r="H1998" s="1">
        <v>5.4300000000000002E-61</v>
      </c>
      <c r="I1998" s="1">
        <v>2.0300000000000001E-59</v>
      </c>
      <c r="J1998" t="str">
        <f t="shared" si="31"/>
        <v>Up</v>
      </c>
    </row>
    <row r="1999" spans="1:10" x14ac:dyDescent="0.35">
      <c r="A1999" t="s">
        <v>5488</v>
      </c>
      <c r="B1999" t="s">
        <v>5489</v>
      </c>
      <c r="C1999" t="s">
        <v>5490</v>
      </c>
      <c r="D1999">
        <v>51.46475985</v>
      </c>
      <c r="E1999">
        <v>1.326553562</v>
      </c>
      <c r="F1999">
        <v>0.27985647000000002</v>
      </c>
      <c r="G1999">
        <v>4.7401211080000003</v>
      </c>
      <c r="H1999" s="1">
        <v>2.1399999999999998E-6</v>
      </c>
      <c r="I1999" s="1">
        <v>9.2E-6</v>
      </c>
      <c r="J1999" t="str">
        <f t="shared" si="31"/>
        <v>Up</v>
      </c>
    </row>
    <row r="2000" spans="1:10" x14ac:dyDescent="0.35">
      <c r="A2000" t="s">
        <v>5491</v>
      </c>
      <c r="B2000" t="s">
        <v>5492</v>
      </c>
      <c r="C2000" t="s">
        <v>5493</v>
      </c>
      <c r="D2000">
        <v>1050.9771209999999</v>
      </c>
      <c r="E2000">
        <v>1.326742176</v>
      </c>
      <c r="F2000">
        <v>8.4640881000000001E-2</v>
      </c>
      <c r="G2000">
        <v>15.674956999999999</v>
      </c>
      <c r="H2000" s="1">
        <v>2.2399999999999999E-55</v>
      </c>
      <c r="I2000" s="1">
        <v>7.3200000000000002E-54</v>
      </c>
      <c r="J2000" t="str">
        <f t="shared" si="31"/>
        <v>Up</v>
      </c>
    </row>
    <row r="2001" spans="1:10" x14ac:dyDescent="0.35">
      <c r="A2001" t="s">
        <v>5494</v>
      </c>
      <c r="B2001" t="s">
        <v>5495</v>
      </c>
      <c r="C2001" t="s">
        <v>5496</v>
      </c>
      <c r="D2001">
        <v>115.4421832</v>
      </c>
      <c r="E2001">
        <v>1.3269257729999999</v>
      </c>
      <c r="F2001">
        <v>0.18403255900000001</v>
      </c>
      <c r="G2001">
        <v>7.210277263</v>
      </c>
      <c r="H2001" s="1">
        <v>5.5800000000000005E-13</v>
      </c>
      <c r="I2001" s="1">
        <v>4.2999999999999999E-12</v>
      </c>
      <c r="J2001" t="str">
        <f t="shared" si="31"/>
        <v>Up</v>
      </c>
    </row>
    <row r="2002" spans="1:10" x14ac:dyDescent="0.35">
      <c r="A2002" t="s">
        <v>5497</v>
      </c>
      <c r="B2002" t="s">
        <v>5498</v>
      </c>
      <c r="C2002" t="s">
        <v>5499</v>
      </c>
      <c r="D2002">
        <v>1100.761917</v>
      </c>
      <c r="E2002">
        <v>1.32863339</v>
      </c>
      <c r="F2002">
        <v>7.8905867000000005E-2</v>
      </c>
      <c r="G2002">
        <v>16.83820777</v>
      </c>
      <c r="H2002" s="1">
        <v>1.2799999999999999E-63</v>
      </c>
      <c r="I2002" s="1">
        <v>5.1800000000000001E-62</v>
      </c>
      <c r="J2002" t="str">
        <f t="shared" si="31"/>
        <v>Up</v>
      </c>
    </row>
    <row r="2003" spans="1:10" x14ac:dyDescent="0.35">
      <c r="A2003" t="s">
        <v>5500</v>
      </c>
      <c r="B2003" t="s">
        <v>5501</v>
      </c>
      <c r="C2003" t="s">
        <v>5502</v>
      </c>
      <c r="D2003">
        <v>48.59280923</v>
      </c>
      <c r="E2003">
        <v>1.3309747009999999</v>
      </c>
      <c r="F2003">
        <v>0.27955878000000001</v>
      </c>
      <c r="G2003">
        <v>4.7609833569999997</v>
      </c>
      <c r="H2003" s="1">
        <v>1.9300000000000002E-6</v>
      </c>
      <c r="I2003" s="1">
        <v>8.3399999999999998E-6</v>
      </c>
      <c r="J2003" t="str">
        <f t="shared" si="31"/>
        <v>Up</v>
      </c>
    </row>
    <row r="2004" spans="1:10" x14ac:dyDescent="0.35">
      <c r="A2004" t="s">
        <v>5503</v>
      </c>
      <c r="B2004" t="s">
        <v>5504</v>
      </c>
      <c r="C2004" t="s">
        <v>5505</v>
      </c>
      <c r="D2004">
        <v>742.22254020000003</v>
      </c>
      <c r="E2004">
        <v>1.3314560529999999</v>
      </c>
      <c r="F2004">
        <v>8.6343308999999993E-2</v>
      </c>
      <c r="G2004">
        <v>15.420489</v>
      </c>
      <c r="H2004" s="1">
        <v>1.19E-53</v>
      </c>
      <c r="I2004" s="1">
        <v>3.8000000000000003E-52</v>
      </c>
      <c r="J2004" t="str">
        <f t="shared" si="31"/>
        <v>Up</v>
      </c>
    </row>
    <row r="2005" spans="1:10" x14ac:dyDescent="0.35">
      <c r="A2005" t="s">
        <v>5506</v>
      </c>
      <c r="B2005" t="s">
        <v>5507</v>
      </c>
      <c r="C2005" t="s">
        <v>5132</v>
      </c>
      <c r="D2005">
        <v>359.0096307</v>
      </c>
      <c r="E2005">
        <v>1.3316842330000001</v>
      </c>
      <c r="F2005">
        <v>0.116693511</v>
      </c>
      <c r="G2005">
        <v>11.41181051</v>
      </c>
      <c r="H2005" s="1">
        <v>3.6500000000000003E-30</v>
      </c>
      <c r="I2005" s="1">
        <v>6.4500000000000003E-29</v>
      </c>
      <c r="J2005" t="str">
        <f t="shared" si="31"/>
        <v>Up</v>
      </c>
    </row>
    <row r="2006" spans="1:10" x14ac:dyDescent="0.35">
      <c r="A2006" t="s">
        <v>5508</v>
      </c>
      <c r="B2006" t="s">
        <v>5509</v>
      </c>
      <c r="C2006" t="s">
        <v>4915</v>
      </c>
      <c r="D2006">
        <v>91.161373350000005</v>
      </c>
      <c r="E2006">
        <v>1.333724014</v>
      </c>
      <c r="F2006">
        <v>0.20643469</v>
      </c>
      <c r="G2006">
        <v>6.4607552779999997</v>
      </c>
      <c r="H2006" s="1">
        <v>1.04E-10</v>
      </c>
      <c r="I2006" s="1">
        <v>6.7800000000000004E-10</v>
      </c>
      <c r="J2006" t="str">
        <f t="shared" si="31"/>
        <v>Up</v>
      </c>
    </row>
    <row r="2007" spans="1:10" x14ac:dyDescent="0.35">
      <c r="A2007" t="s">
        <v>5510</v>
      </c>
      <c r="B2007" t="s">
        <v>5511</v>
      </c>
      <c r="C2007" t="s">
        <v>5512</v>
      </c>
      <c r="D2007">
        <v>160.87138089999999</v>
      </c>
      <c r="E2007">
        <v>1.3337440620000001</v>
      </c>
      <c r="F2007">
        <v>0.16170467499999999</v>
      </c>
      <c r="G2007">
        <v>8.2480241519999993</v>
      </c>
      <c r="H2007" s="1">
        <v>1.61E-16</v>
      </c>
      <c r="I2007" s="1">
        <v>1.53E-15</v>
      </c>
      <c r="J2007" t="str">
        <f t="shared" si="31"/>
        <v>Up</v>
      </c>
    </row>
    <row r="2008" spans="1:10" x14ac:dyDescent="0.35">
      <c r="A2008" t="s">
        <v>5513</v>
      </c>
      <c r="B2008" t="s">
        <v>5514</v>
      </c>
      <c r="C2008" t="s">
        <v>5515</v>
      </c>
      <c r="D2008">
        <v>318.74148919999999</v>
      </c>
      <c r="E2008">
        <v>1.334135928</v>
      </c>
      <c r="F2008">
        <v>0.117570438</v>
      </c>
      <c r="G2008">
        <v>11.347545820000001</v>
      </c>
      <c r="H2008" s="1">
        <v>7.6300000000000001E-30</v>
      </c>
      <c r="I2008" s="1">
        <v>1.3300000000000001E-28</v>
      </c>
      <c r="J2008" t="str">
        <f t="shared" si="31"/>
        <v>Up</v>
      </c>
    </row>
    <row r="2009" spans="1:10" x14ac:dyDescent="0.35">
      <c r="A2009" t="s">
        <v>5516</v>
      </c>
      <c r="B2009" t="s">
        <v>5517</v>
      </c>
      <c r="C2009" t="s">
        <v>5518</v>
      </c>
      <c r="D2009">
        <v>1255.977907</v>
      </c>
      <c r="E2009">
        <v>1.3354063979999999</v>
      </c>
      <c r="F2009">
        <v>8.383823E-2</v>
      </c>
      <c r="G2009">
        <v>15.92837054</v>
      </c>
      <c r="H2009" s="1">
        <v>4.0300000000000001E-57</v>
      </c>
      <c r="I2009" s="1">
        <v>1.37E-55</v>
      </c>
      <c r="J2009" t="str">
        <f t="shared" si="31"/>
        <v>Up</v>
      </c>
    </row>
    <row r="2010" spans="1:10" x14ac:dyDescent="0.35">
      <c r="A2010" t="s">
        <v>5519</v>
      </c>
      <c r="B2010" t="s">
        <v>5520</v>
      </c>
      <c r="C2010" t="s">
        <v>5521</v>
      </c>
      <c r="D2010">
        <v>174.2426178</v>
      </c>
      <c r="E2010">
        <v>1.3357967770000001</v>
      </c>
      <c r="F2010">
        <v>0.16340043500000001</v>
      </c>
      <c r="G2010">
        <v>8.1749891290000001</v>
      </c>
      <c r="H2010" s="1">
        <v>2.9599999999999998E-16</v>
      </c>
      <c r="I2010" s="1">
        <v>2.77E-15</v>
      </c>
      <c r="J2010" t="str">
        <f t="shared" si="31"/>
        <v>Up</v>
      </c>
    </row>
    <row r="2011" spans="1:10" x14ac:dyDescent="0.35">
      <c r="A2011" t="s">
        <v>5522</v>
      </c>
      <c r="B2011" t="s">
        <v>5523</v>
      </c>
      <c r="C2011" t="s">
        <v>5524</v>
      </c>
      <c r="D2011">
        <v>40.941247490000002</v>
      </c>
      <c r="E2011">
        <v>1.3372746440000001</v>
      </c>
      <c r="F2011">
        <v>0.31900491199999997</v>
      </c>
      <c r="G2011">
        <v>4.1920189710000004</v>
      </c>
      <c r="H2011" s="1">
        <v>2.76E-5</v>
      </c>
      <c r="I2011">
        <v>1.01228E-4</v>
      </c>
      <c r="J2011" t="str">
        <f t="shared" si="31"/>
        <v>Up</v>
      </c>
    </row>
    <row r="2012" spans="1:10" x14ac:dyDescent="0.35">
      <c r="A2012" t="s">
        <v>5525</v>
      </c>
      <c r="B2012" t="s">
        <v>5526</v>
      </c>
      <c r="C2012" t="s">
        <v>5527</v>
      </c>
      <c r="D2012">
        <v>1538.009225</v>
      </c>
      <c r="E2012">
        <v>1.339637908</v>
      </c>
      <c r="F2012">
        <v>7.5681183999999999E-2</v>
      </c>
      <c r="G2012">
        <v>17.701069740000001</v>
      </c>
      <c r="H2012" s="1">
        <v>4.1099999999999999E-70</v>
      </c>
      <c r="I2012" s="1">
        <v>1.86E-68</v>
      </c>
      <c r="J2012" t="str">
        <f t="shared" si="31"/>
        <v>Up</v>
      </c>
    </row>
    <row r="2013" spans="1:10" x14ac:dyDescent="0.35">
      <c r="A2013" t="s">
        <v>5528</v>
      </c>
      <c r="C2013" t="s">
        <v>3194</v>
      </c>
      <c r="D2013">
        <v>1454.2931590000001</v>
      </c>
      <c r="E2013">
        <v>1.3411182230000001</v>
      </c>
      <c r="F2013">
        <v>8.4791904000000001E-2</v>
      </c>
      <c r="G2013">
        <v>15.81658333</v>
      </c>
      <c r="H2013" s="1">
        <v>2.3899999999999999E-56</v>
      </c>
      <c r="I2013" s="1">
        <v>7.9299999999999999E-55</v>
      </c>
      <c r="J2013" t="str">
        <f t="shared" si="31"/>
        <v>Up</v>
      </c>
    </row>
    <row r="2014" spans="1:10" x14ac:dyDescent="0.35">
      <c r="A2014" t="s">
        <v>5529</v>
      </c>
      <c r="C2014" t="s">
        <v>5530</v>
      </c>
      <c r="D2014">
        <v>106.12171910000001</v>
      </c>
      <c r="E2014">
        <v>1.3436909029999999</v>
      </c>
      <c r="F2014">
        <v>0.24684431900000001</v>
      </c>
      <c r="G2014">
        <v>5.4434751050000001</v>
      </c>
      <c r="H2014" s="1">
        <v>5.2299999999999998E-8</v>
      </c>
      <c r="I2014" s="1">
        <v>2.7099999999999998E-7</v>
      </c>
      <c r="J2014" t="str">
        <f t="shared" si="31"/>
        <v>Up</v>
      </c>
    </row>
    <row r="2015" spans="1:10" x14ac:dyDescent="0.35">
      <c r="A2015" t="s">
        <v>5531</v>
      </c>
      <c r="B2015" t="s">
        <v>5532</v>
      </c>
      <c r="C2015" t="s">
        <v>5533</v>
      </c>
      <c r="D2015">
        <v>791.91348410000001</v>
      </c>
      <c r="E2015">
        <v>1.3440151170000001</v>
      </c>
      <c r="F2015">
        <v>8.2173758999999999E-2</v>
      </c>
      <c r="G2015">
        <v>16.355770110000002</v>
      </c>
      <c r="H2015" s="1">
        <v>3.9600000000000002E-60</v>
      </c>
      <c r="I2015" s="1">
        <v>1.4600000000000001E-58</v>
      </c>
      <c r="J2015" t="str">
        <f t="shared" si="31"/>
        <v>Up</v>
      </c>
    </row>
    <row r="2016" spans="1:10" x14ac:dyDescent="0.35">
      <c r="A2016" t="s">
        <v>5534</v>
      </c>
      <c r="C2016" t="s">
        <v>5535</v>
      </c>
      <c r="D2016">
        <v>68.32935148</v>
      </c>
      <c r="E2016">
        <v>1.346056981</v>
      </c>
      <c r="F2016">
        <v>0.23986543900000001</v>
      </c>
      <c r="G2016">
        <v>5.6117170779999999</v>
      </c>
      <c r="H2016" s="1">
        <v>2E-8</v>
      </c>
      <c r="I2016" s="1">
        <v>1.08E-7</v>
      </c>
      <c r="J2016" t="str">
        <f t="shared" si="31"/>
        <v>Up</v>
      </c>
    </row>
    <row r="2017" spans="1:10" x14ac:dyDescent="0.35">
      <c r="A2017" t="s">
        <v>5536</v>
      </c>
      <c r="B2017" t="s">
        <v>5537</v>
      </c>
      <c r="C2017" t="s">
        <v>5538</v>
      </c>
      <c r="D2017">
        <v>2356.3283540000002</v>
      </c>
      <c r="E2017">
        <v>1.3499905400000001</v>
      </c>
      <c r="F2017">
        <v>6.6712379000000002E-2</v>
      </c>
      <c r="G2017">
        <v>20.235982589999999</v>
      </c>
      <c r="H2017" s="1">
        <v>4.72E-91</v>
      </c>
      <c r="I2017" s="1">
        <v>2.93E-89</v>
      </c>
      <c r="J2017" t="str">
        <f t="shared" si="31"/>
        <v>Up</v>
      </c>
    </row>
    <row r="2018" spans="1:10" x14ac:dyDescent="0.35">
      <c r="A2018" t="s">
        <v>5539</v>
      </c>
      <c r="B2018" t="s">
        <v>5540</v>
      </c>
      <c r="C2018" t="s">
        <v>2635</v>
      </c>
      <c r="D2018">
        <v>352.4814245</v>
      </c>
      <c r="E2018">
        <v>1.350168064</v>
      </c>
      <c r="F2018">
        <v>0.114830397</v>
      </c>
      <c r="G2018">
        <v>11.757932569999999</v>
      </c>
      <c r="H2018" s="1">
        <v>6.4299999999999999E-32</v>
      </c>
      <c r="I2018" s="1">
        <v>1.1999999999999999E-30</v>
      </c>
      <c r="J2018" t="str">
        <f t="shared" si="31"/>
        <v>Up</v>
      </c>
    </row>
    <row r="2019" spans="1:10" x14ac:dyDescent="0.35">
      <c r="A2019" t="s">
        <v>5541</v>
      </c>
      <c r="B2019" t="s">
        <v>5542</v>
      </c>
      <c r="C2019" t="s">
        <v>5543</v>
      </c>
      <c r="D2019">
        <v>649.0689764</v>
      </c>
      <c r="E2019">
        <v>1.350390939</v>
      </c>
      <c r="F2019">
        <v>9.1506830999999997E-2</v>
      </c>
      <c r="G2019">
        <v>14.75726921</v>
      </c>
      <c r="H2019" s="1">
        <v>2.76E-49</v>
      </c>
      <c r="I2019" s="1">
        <v>7.9899999999999998E-48</v>
      </c>
      <c r="J2019" t="str">
        <f t="shared" si="31"/>
        <v>Up</v>
      </c>
    </row>
    <row r="2020" spans="1:10" x14ac:dyDescent="0.35">
      <c r="A2020" t="s">
        <v>5544</v>
      </c>
      <c r="B2020" t="s">
        <v>5545</v>
      </c>
      <c r="C2020" t="s">
        <v>5546</v>
      </c>
      <c r="D2020">
        <v>63.646993360000003</v>
      </c>
      <c r="E2020">
        <v>1.35271345</v>
      </c>
      <c r="F2020">
        <v>0.25963908499999999</v>
      </c>
      <c r="G2020">
        <v>5.2099761859999996</v>
      </c>
      <c r="H2020" s="1">
        <v>1.8900000000000001E-7</v>
      </c>
      <c r="I2020" s="1">
        <v>9.1699999999999997E-7</v>
      </c>
      <c r="J2020" t="str">
        <f t="shared" si="31"/>
        <v>Up</v>
      </c>
    </row>
    <row r="2021" spans="1:10" x14ac:dyDescent="0.35">
      <c r="A2021" t="s">
        <v>5547</v>
      </c>
      <c r="B2021" t="s">
        <v>5548</v>
      </c>
      <c r="C2021" t="s">
        <v>5549</v>
      </c>
      <c r="D2021">
        <v>36.810036199999999</v>
      </c>
      <c r="E2021">
        <v>1.352898731</v>
      </c>
      <c r="F2021">
        <v>0.33491634199999998</v>
      </c>
      <c r="G2021">
        <v>4.0395124400000002</v>
      </c>
      <c r="H2021" s="1">
        <v>5.3600000000000002E-5</v>
      </c>
      <c r="I2021">
        <v>1.8851499999999999E-4</v>
      </c>
      <c r="J2021" t="str">
        <f t="shared" si="31"/>
        <v>Up</v>
      </c>
    </row>
    <row r="2022" spans="1:10" x14ac:dyDescent="0.35">
      <c r="A2022" t="s">
        <v>5550</v>
      </c>
      <c r="B2022" t="s">
        <v>5551</v>
      </c>
      <c r="C2022" t="s">
        <v>5552</v>
      </c>
      <c r="D2022">
        <v>1314.9944350000001</v>
      </c>
      <c r="E2022">
        <v>1.353957893</v>
      </c>
      <c r="F2022">
        <v>8.3949156999999996E-2</v>
      </c>
      <c r="G2022">
        <v>16.12830838</v>
      </c>
      <c r="H2022" s="1">
        <v>1.61E-58</v>
      </c>
      <c r="I2022" s="1">
        <v>5.6700000000000005E-57</v>
      </c>
      <c r="J2022" t="str">
        <f t="shared" si="31"/>
        <v>Up</v>
      </c>
    </row>
    <row r="2023" spans="1:10" x14ac:dyDescent="0.35">
      <c r="A2023" t="s">
        <v>5553</v>
      </c>
      <c r="B2023" t="s">
        <v>5554</v>
      </c>
      <c r="C2023" t="s">
        <v>5555</v>
      </c>
      <c r="D2023">
        <v>583.68453169999998</v>
      </c>
      <c r="E2023">
        <v>1.3549059320000001</v>
      </c>
      <c r="F2023">
        <v>9.5214009000000002E-2</v>
      </c>
      <c r="G2023">
        <v>14.230111170000001</v>
      </c>
      <c r="H2023" s="1">
        <v>5.9600000000000003E-46</v>
      </c>
      <c r="I2023" s="1">
        <v>1.6E-44</v>
      </c>
      <c r="J2023" t="str">
        <f t="shared" si="31"/>
        <v>Up</v>
      </c>
    </row>
    <row r="2024" spans="1:10" x14ac:dyDescent="0.35">
      <c r="A2024" t="s">
        <v>5556</v>
      </c>
      <c r="B2024" t="s">
        <v>5557</v>
      </c>
      <c r="C2024" t="s">
        <v>733</v>
      </c>
      <c r="D2024">
        <v>104.46270989999999</v>
      </c>
      <c r="E2024">
        <v>1.3574732359999999</v>
      </c>
      <c r="F2024">
        <v>0.20188334199999999</v>
      </c>
      <c r="G2024">
        <v>6.724047777</v>
      </c>
      <c r="H2024" s="1">
        <v>1.7700000000000001E-11</v>
      </c>
      <c r="I2024" s="1">
        <v>1.2199999999999999E-10</v>
      </c>
      <c r="J2024" t="str">
        <f t="shared" si="31"/>
        <v>Up</v>
      </c>
    </row>
    <row r="2025" spans="1:10" x14ac:dyDescent="0.35">
      <c r="A2025" t="s">
        <v>5558</v>
      </c>
      <c r="C2025" t="s">
        <v>5559</v>
      </c>
      <c r="D2025">
        <v>36.79267668</v>
      </c>
      <c r="E2025">
        <v>1.3578607229999999</v>
      </c>
      <c r="F2025">
        <v>0.32306770000000001</v>
      </c>
      <c r="G2025">
        <v>4.2030222300000002</v>
      </c>
      <c r="H2025" s="1">
        <v>2.6299999999999999E-5</v>
      </c>
      <c r="I2025" s="1">
        <v>9.6899999999999997E-5</v>
      </c>
      <c r="J2025" t="str">
        <f t="shared" si="31"/>
        <v>Up</v>
      </c>
    </row>
    <row r="2026" spans="1:10" x14ac:dyDescent="0.35">
      <c r="A2026" t="s">
        <v>5560</v>
      </c>
      <c r="B2026" t="s">
        <v>5561</v>
      </c>
      <c r="C2026" t="s">
        <v>138</v>
      </c>
      <c r="D2026">
        <v>29.353001549999998</v>
      </c>
      <c r="E2026">
        <v>1.3581662299999999</v>
      </c>
      <c r="F2026">
        <v>0.38852497699999999</v>
      </c>
      <c r="G2026">
        <v>3.4956986269999999</v>
      </c>
      <c r="H2026">
        <v>4.7282200000000002E-4</v>
      </c>
      <c r="I2026">
        <v>1.4112910000000001E-3</v>
      </c>
      <c r="J2026" t="str">
        <f t="shared" si="31"/>
        <v>Up</v>
      </c>
    </row>
    <row r="2027" spans="1:10" x14ac:dyDescent="0.35">
      <c r="A2027" t="s">
        <v>5562</v>
      </c>
      <c r="B2027" t="s">
        <v>5563</v>
      </c>
      <c r="C2027" t="s">
        <v>5564</v>
      </c>
      <c r="D2027">
        <v>393.77602589999998</v>
      </c>
      <c r="E2027">
        <v>1.360992266</v>
      </c>
      <c r="F2027">
        <v>0.115339726</v>
      </c>
      <c r="G2027">
        <v>11.79985697</v>
      </c>
      <c r="H2027" s="1">
        <v>3.91E-32</v>
      </c>
      <c r="I2027" s="1">
        <v>7.4200000000000001E-31</v>
      </c>
      <c r="J2027" t="str">
        <f t="shared" si="31"/>
        <v>Up</v>
      </c>
    </row>
    <row r="2028" spans="1:10" x14ac:dyDescent="0.35">
      <c r="A2028" t="s">
        <v>5565</v>
      </c>
      <c r="B2028" t="s">
        <v>5566</v>
      </c>
      <c r="C2028" t="s">
        <v>4888</v>
      </c>
      <c r="D2028">
        <v>57.475511660000002</v>
      </c>
      <c r="E2028">
        <v>1.363263807</v>
      </c>
      <c r="F2028">
        <v>0.25900125800000001</v>
      </c>
      <c r="G2028">
        <v>5.2635412639999997</v>
      </c>
      <c r="H2028" s="1">
        <v>1.4100000000000001E-7</v>
      </c>
      <c r="I2028" s="1">
        <v>6.9800000000000003E-7</v>
      </c>
      <c r="J2028" t="str">
        <f t="shared" si="31"/>
        <v>Up</v>
      </c>
    </row>
    <row r="2029" spans="1:10" x14ac:dyDescent="0.35">
      <c r="A2029" t="s">
        <v>5567</v>
      </c>
      <c r="B2029" t="s">
        <v>5568</v>
      </c>
      <c r="C2029" t="s">
        <v>5569</v>
      </c>
      <c r="D2029">
        <v>109.4105369</v>
      </c>
      <c r="E2029">
        <v>1.3637310010000001</v>
      </c>
      <c r="F2029">
        <v>0.18935368699999999</v>
      </c>
      <c r="G2029">
        <v>7.2020303590000001</v>
      </c>
      <c r="H2029" s="1">
        <v>5.93E-13</v>
      </c>
      <c r="I2029" s="1">
        <v>4.5499999999999998E-12</v>
      </c>
      <c r="J2029" t="str">
        <f t="shared" si="31"/>
        <v>Up</v>
      </c>
    </row>
    <row r="2030" spans="1:10" x14ac:dyDescent="0.35">
      <c r="A2030" t="s">
        <v>5570</v>
      </c>
      <c r="B2030" t="s">
        <v>5571</v>
      </c>
      <c r="C2030" t="s">
        <v>5572</v>
      </c>
      <c r="D2030">
        <v>587.56516529999999</v>
      </c>
      <c r="E2030">
        <v>1.3654586129999999</v>
      </c>
      <c r="F2030">
        <v>9.6548366999999996E-2</v>
      </c>
      <c r="G2030">
        <v>14.142741620000001</v>
      </c>
      <c r="H2030" s="1">
        <v>2.0700000000000001E-45</v>
      </c>
      <c r="I2030" s="1">
        <v>5.4899999999999996E-44</v>
      </c>
      <c r="J2030" t="str">
        <f t="shared" si="31"/>
        <v>Up</v>
      </c>
    </row>
    <row r="2031" spans="1:10" x14ac:dyDescent="0.35">
      <c r="A2031" t="s">
        <v>5573</v>
      </c>
      <c r="B2031" t="s">
        <v>5574</v>
      </c>
      <c r="C2031" t="s">
        <v>5575</v>
      </c>
      <c r="D2031">
        <v>33.872931770000001</v>
      </c>
      <c r="E2031">
        <v>1.366136569</v>
      </c>
      <c r="F2031">
        <v>0.33385952699999999</v>
      </c>
      <c r="G2031">
        <v>4.0919502330000004</v>
      </c>
      <c r="H2031" s="1">
        <v>4.2799999999999997E-5</v>
      </c>
      <c r="I2031">
        <v>1.5258599999999999E-4</v>
      </c>
      <c r="J2031" t="str">
        <f t="shared" si="31"/>
        <v>Up</v>
      </c>
    </row>
    <row r="2032" spans="1:10" x14ac:dyDescent="0.35">
      <c r="A2032" t="s">
        <v>5576</v>
      </c>
      <c r="B2032" t="s">
        <v>5577</v>
      </c>
      <c r="C2032" t="s">
        <v>5578</v>
      </c>
      <c r="D2032">
        <v>171.27356470000001</v>
      </c>
      <c r="E2032">
        <v>1.3668606109999999</v>
      </c>
      <c r="F2032">
        <v>0.160355051</v>
      </c>
      <c r="G2032">
        <v>8.523963535</v>
      </c>
      <c r="H2032" s="1">
        <v>1.5400000000000001E-17</v>
      </c>
      <c r="I2032" s="1">
        <v>1.55E-16</v>
      </c>
      <c r="J2032" t="str">
        <f t="shared" si="31"/>
        <v>Up</v>
      </c>
    </row>
    <row r="2033" spans="1:10" x14ac:dyDescent="0.35">
      <c r="A2033" t="s">
        <v>5579</v>
      </c>
      <c r="B2033" t="s">
        <v>5580</v>
      </c>
      <c r="C2033" t="s">
        <v>5581</v>
      </c>
      <c r="D2033">
        <v>96.464231900000001</v>
      </c>
      <c r="E2033">
        <v>1.368075827</v>
      </c>
      <c r="F2033">
        <v>0.21893378899999999</v>
      </c>
      <c r="G2033">
        <v>6.2488108090000001</v>
      </c>
      <c r="H2033" s="1">
        <v>4.1400000000000002E-10</v>
      </c>
      <c r="I2033" s="1">
        <v>2.57E-9</v>
      </c>
      <c r="J2033" t="str">
        <f t="shared" si="31"/>
        <v>Up</v>
      </c>
    </row>
    <row r="2034" spans="1:10" x14ac:dyDescent="0.35">
      <c r="A2034" t="s">
        <v>5582</v>
      </c>
      <c r="B2034" t="s">
        <v>5583</v>
      </c>
      <c r="C2034" t="s">
        <v>5584</v>
      </c>
      <c r="D2034">
        <v>635.44400050000002</v>
      </c>
      <c r="E2034">
        <v>1.369067603</v>
      </c>
      <c r="F2034">
        <v>0.104748851</v>
      </c>
      <c r="G2034">
        <v>13.07000118</v>
      </c>
      <c r="H2034" s="1">
        <v>4.8900000000000003E-39</v>
      </c>
      <c r="I2034" s="1">
        <v>1.1E-37</v>
      </c>
      <c r="J2034" t="str">
        <f t="shared" si="31"/>
        <v>Up</v>
      </c>
    </row>
    <row r="2035" spans="1:10" x14ac:dyDescent="0.35">
      <c r="A2035" t="s">
        <v>5585</v>
      </c>
      <c r="B2035" t="s">
        <v>5586</v>
      </c>
      <c r="C2035" t="s">
        <v>5587</v>
      </c>
      <c r="D2035">
        <v>27.521109630000002</v>
      </c>
      <c r="E2035">
        <v>1.369076132</v>
      </c>
      <c r="F2035">
        <v>0.454599172</v>
      </c>
      <c r="G2035">
        <v>3.011611582</v>
      </c>
      <c r="H2035">
        <v>2.5986490000000002E-3</v>
      </c>
      <c r="I2035">
        <v>6.6751639999999999E-3</v>
      </c>
      <c r="J2035" t="str">
        <f t="shared" si="31"/>
        <v>Up</v>
      </c>
    </row>
    <row r="2036" spans="1:10" x14ac:dyDescent="0.35">
      <c r="A2036" t="s">
        <v>5588</v>
      </c>
      <c r="B2036" t="s">
        <v>5589</v>
      </c>
      <c r="C2036" t="s">
        <v>5590</v>
      </c>
      <c r="D2036">
        <v>264.63837410000002</v>
      </c>
      <c r="E2036">
        <v>1.369259759</v>
      </c>
      <c r="F2036">
        <v>0.130960037</v>
      </c>
      <c r="G2036">
        <v>10.455554190000001</v>
      </c>
      <c r="H2036" s="1">
        <v>1.38E-25</v>
      </c>
      <c r="I2036" s="1">
        <v>2.0400000000000001E-24</v>
      </c>
      <c r="J2036" t="str">
        <f t="shared" si="31"/>
        <v>Up</v>
      </c>
    </row>
    <row r="2037" spans="1:10" x14ac:dyDescent="0.35">
      <c r="A2037" t="s">
        <v>5591</v>
      </c>
      <c r="B2037" t="s">
        <v>5592</v>
      </c>
      <c r="C2037" t="s">
        <v>5593</v>
      </c>
      <c r="D2037">
        <v>64.177741470000001</v>
      </c>
      <c r="E2037">
        <v>1.3719150069999999</v>
      </c>
      <c r="F2037">
        <v>0.244856456</v>
      </c>
      <c r="G2037">
        <v>5.6029358189999998</v>
      </c>
      <c r="H2037" s="1">
        <v>2.11E-8</v>
      </c>
      <c r="I2037" s="1">
        <v>1.1300000000000001E-7</v>
      </c>
      <c r="J2037" t="str">
        <f t="shared" si="31"/>
        <v>Up</v>
      </c>
    </row>
    <row r="2038" spans="1:10" x14ac:dyDescent="0.35">
      <c r="A2038" t="s">
        <v>5594</v>
      </c>
      <c r="B2038" t="s">
        <v>5595</v>
      </c>
      <c r="C2038" t="s">
        <v>5596</v>
      </c>
      <c r="D2038">
        <v>32.162414929999997</v>
      </c>
      <c r="E2038">
        <v>1.372083766</v>
      </c>
      <c r="F2038">
        <v>0.344509919</v>
      </c>
      <c r="G2038">
        <v>3.9827119299999998</v>
      </c>
      <c r="H2038" s="1">
        <v>6.8100000000000002E-5</v>
      </c>
      <c r="I2038">
        <v>2.35076E-4</v>
      </c>
      <c r="J2038" t="str">
        <f t="shared" si="31"/>
        <v>Up</v>
      </c>
    </row>
    <row r="2039" spans="1:10" x14ac:dyDescent="0.35">
      <c r="A2039" t="s">
        <v>5597</v>
      </c>
      <c r="B2039" t="s">
        <v>5598</v>
      </c>
      <c r="C2039" t="s">
        <v>5599</v>
      </c>
      <c r="D2039">
        <v>55.566053369999999</v>
      </c>
      <c r="E2039">
        <v>1.3725873660000001</v>
      </c>
      <c r="F2039">
        <v>0.26932346600000001</v>
      </c>
      <c r="G2039">
        <v>5.0964269370000004</v>
      </c>
      <c r="H2039" s="1">
        <v>3.46E-7</v>
      </c>
      <c r="I2039" s="1">
        <v>1.64E-6</v>
      </c>
      <c r="J2039" t="str">
        <f t="shared" si="31"/>
        <v>Up</v>
      </c>
    </row>
    <row r="2040" spans="1:10" x14ac:dyDescent="0.35">
      <c r="A2040" t="s">
        <v>5600</v>
      </c>
      <c r="B2040" t="s">
        <v>5601</v>
      </c>
      <c r="C2040" t="s">
        <v>554</v>
      </c>
      <c r="D2040">
        <v>119.630706</v>
      </c>
      <c r="E2040">
        <v>1.372824641</v>
      </c>
      <c r="F2040">
        <v>0.204924205</v>
      </c>
      <c r="G2040">
        <v>6.6991824749999997</v>
      </c>
      <c r="H2040" s="1">
        <v>2.0999999999999999E-11</v>
      </c>
      <c r="I2040" s="1">
        <v>1.4399999999999999E-10</v>
      </c>
      <c r="J2040" t="str">
        <f t="shared" si="31"/>
        <v>Up</v>
      </c>
    </row>
    <row r="2041" spans="1:10" x14ac:dyDescent="0.35">
      <c r="A2041" t="s">
        <v>5602</v>
      </c>
      <c r="B2041" t="s">
        <v>5603</v>
      </c>
      <c r="C2041" t="s">
        <v>5604</v>
      </c>
      <c r="D2041">
        <v>17.707708749999998</v>
      </c>
      <c r="E2041">
        <v>1.373146996</v>
      </c>
      <c r="F2041">
        <v>0.46226852800000001</v>
      </c>
      <c r="G2041">
        <v>2.970453129</v>
      </c>
      <c r="H2041">
        <v>2.973608E-3</v>
      </c>
      <c r="I2041">
        <v>7.5507700000000001E-3</v>
      </c>
      <c r="J2041" t="str">
        <f t="shared" si="31"/>
        <v>Up</v>
      </c>
    </row>
    <row r="2042" spans="1:10" x14ac:dyDescent="0.35">
      <c r="A2042" t="s">
        <v>5605</v>
      </c>
      <c r="B2042" t="s">
        <v>5606</v>
      </c>
      <c r="C2042" t="s">
        <v>5607</v>
      </c>
      <c r="D2042">
        <v>25.224200310000001</v>
      </c>
      <c r="E2042">
        <v>1.373502081</v>
      </c>
      <c r="F2042">
        <v>0.38949826100000001</v>
      </c>
      <c r="G2042">
        <v>3.5263368769999999</v>
      </c>
      <c r="H2042">
        <v>4.2135099999999998E-4</v>
      </c>
      <c r="I2042">
        <v>1.2714410000000001E-3</v>
      </c>
      <c r="J2042" t="str">
        <f t="shared" si="31"/>
        <v>Up</v>
      </c>
    </row>
    <row r="2043" spans="1:10" x14ac:dyDescent="0.35">
      <c r="A2043" t="s">
        <v>5608</v>
      </c>
      <c r="B2043" t="s">
        <v>5609</v>
      </c>
      <c r="C2043" t="s">
        <v>5610</v>
      </c>
      <c r="D2043">
        <v>848.79798500000004</v>
      </c>
      <c r="E2043">
        <v>1.3736599860000001</v>
      </c>
      <c r="F2043">
        <v>8.3065971000000002E-2</v>
      </c>
      <c r="G2043">
        <v>16.536976249999999</v>
      </c>
      <c r="H2043" s="1">
        <v>1.9900000000000001E-61</v>
      </c>
      <c r="I2043" s="1">
        <v>7.5300000000000002E-60</v>
      </c>
      <c r="J2043" t="str">
        <f t="shared" si="31"/>
        <v>Up</v>
      </c>
    </row>
    <row r="2044" spans="1:10" x14ac:dyDescent="0.35">
      <c r="A2044" t="s">
        <v>5611</v>
      </c>
      <c r="B2044" t="s">
        <v>5612</v>
      </c>
      <c r="C2044" t="s">
        <v>5613</v>
      </c>
      <c r="D2044">
        <v>87.959063209999997</v>
      </c>
      <c r="E2044">
        <v>1.3757048730000001</v>
      </c>
      <c r="F2044">
        <v>0.21289354799999999</v>
      </c>
      <c r="G2044">
        <v>6.4619378330000004</v>
      </c>
      <c r="H2044" s="1">
        <v>1.0300000000000001E-10</v>
      </c>
      <c r="I2044" s="1">
        <v>6.7299999999999995E-10</v>
      </c>
      <c r="J2044" t="str">
        <f t="shared" si="31"/>
        <v>Up</v>
      </c>
    </row>
    <row r="2045" spans="1:10" x14ac:dyDescent="0.35">
      <c r="A2045" t="s">
        <v>5614</v>
      </c>
      <c r="B2045" t="s">
        <v>5615</v>
      </c>
      <c r="C2045" t="s">
        <v>5616</v>
      </c>
      <c r="D2045">
        <v>1165.7055009999999</v>
      </c>
      <c r="E2045">
        <v>1.3757049729999999</v>
      </c>
      <c r="F2045">
        <v>7.6520645999999998E-2</v>
      </c>
      <c r="G2045">
        <v>17.978219509999999</v>
      </c>
      <c r="H2045" s="1">
        <v>2.8900000000000002E-72</v>
      </c>
      <c r="I2045" s="1">
        <v>1.3500000000000001E-70</v>
      </c>
      <c r="J2045" t="str">
        <f t="shared" si="31"/>
        <v>Up</v>
      </c>
    </row>
    <row r="2046" spans="1:10" x14ac:dyDescent="0.35">
      <c r="A2046" t="s">
        <v>5617</v>
      </c>
      <c r="B2046" t="s">
        <v>5618</v>
      </c>
      <c r="C2046" t="s">
        <v>5619</v>
      </c>
      <c r="D2046">
        <v>78.600570529999999</v>
      </c>
      <c r="E2046">
        <v>1.376219906</v>
      </c>
      <c r="F2046">
        <v>0.22488280999999999</v>
      </c>
      <c r="G2046">
        <v>6.1197203509999998</v>
      </c>
      <c r="H2046" s="1">
        <v>9.3699999999999997E-10</v>
      </c>
      <c r="I2046" s="1">
        <v>5.6699999999999997E-9</v>
      </c>
      <c r="J2046" t="str">
        <f t="shared" si="31"/>
        <v>Up</v>
      </c>
    </row>
    <row r="2047" spans="1:10" x14ac:dyDescent="0.35">
      <c r="A2047" t="s">
        <v>5620</v>
      </c>
      <c r="B2047" t="s">
        <v>5621</v>
      </c>
      <c r="C2047" t="s">
        <v>5622</v>
      </c>
      <c r="D2047">
        <v>334.63368550000001</v>
      </c>
      <c r="E2047">
        <v>1.3767358999999999</v>
      </c>
      <c r="F2047">
        <v>0.120900939</v>
      </c>
      <c r="G2047">
        <v>11.3873053</v>
      </c>
      <c r="H2047" s="1">
        <v>4.8400000000000001E-30</v>
      </c>
      <c r="I2047" s="1">
        <v>8.5400000000000002E-29</v>
      </c>
      <c r="J2047" t="str">
        <f t="shared" si="31"/>
        <v>Up</v>
      </c>
    </row>
    <row r="2048" spans="1:10" x14ac:dyDescent="0.35">
      <c r="A2048" t="s">
        <v>5623</v>
      </c>
      <c r="B2048" t="s">
        <v>5624</v>
      </c>
      <c r="C2048" t="s">
        <v>3013</v>
      </c>
      <c r="D2048">
        <v>42.089850509999998</v>
      </c>
      <c r="E2048">
        <v>1.3775157140000001</v>
      </c>
      <c r="F2048">
        <v>0.30556379</v>
      </c>
      <c r="G2048">
        <v>4.5081117490000002</v>
      </c>
      <c r="H2048" s="1">
        <v>6.5400000000000001E-6</v>
      </c>
      <c r="I2048" s="1">
        <v>2.62E-5</v>
      </c>
      <c r="J2048" t="str">
        <f t="shared" si="31"/>
        <v>Up</v>
      </c>
    </row>
    <row r="2049" spans="1:10" x14ac:dyDescent="0.35">
      <c r="A2049" t="s">
        <v>5625</v>
      </c>
      <c r="B2049" t="s">
        <v>5626</v>
      </c>
      <c r="C2049" t="s">
        <v>5627</v>
      </c>
      <c r="D2049">
        <v>94.436981000000003</v>
      </c>
      <c r="E2049">
        <v>1.377691344</v>
      </c>
      <c r="F2049">
        <v>0.241089304</v>
      </c>
      <c r="G2049">
        <v>5.7144440640000003</v>
      </c>
      <c r="H2049" s="1">
        <v>1.0999999999999999E-8</v>
      </c>
      <c r="I2049" s="1">
        <v>6.1000000000000004E-8</v>
      </c>
      <c r="J2049" t="str">
        <f t="shared" si="31"/>
        <v>Up</v>
      </c>
    </row>
    <row r="2050" spans="1:10" x14ac:dyDescent="0.35">
      <c r="A2050" t="s">
        <v>5628</v>
      </c>
      <c r="B2050" t="s">
        <v>5629</v>
      </c>
      <c r="C2050" t="s">
        <v>5630</v>
      </c>
      <c r="D2050">
        <v>46.648626710000002</v>
      </c>
      <c r="E2050">
        <v>1.37842398</v>
      </c>
      <c r="F2050">
        <v>0.28876119700000002</v>
      </c>
      <c r="G2050">
        <v>4.773577596</v>
      </c>
      <c r="H2050" s="1">
        <v>1.81E-6</v>
      </c>
      <c r="I2050" s="1">
        <v>7.8599999999999993E-6</v>
      </c>
      <c r="J2050" t="str">
        <f t="shared" si="31"/>
        <v>Up</v>
      </c>
    </row>
    <row r="2051" spans="1:10" x14ac:dyDescent="0.35">
      <c r="A2051" t="s">
        <v>5631</v>
      </c>
      <c r="B2051" t="s">
        <v>5632</v>
      </c>
      <c r="C2051" t="s">
        <v>5633</v>
      </c>
      <c r="D2051">
        <v>312.29133389999998</v>
      </c>
      <c r="E2051">
        <v>1.3785080780000001</v>
      </c>
      <c r="F2051">
        <v>0.13213654399999999</v>
      </c>
      <c r="G2051">
        <v>10.432451410000001</v>
      </c>
      <c r="H2051" s="1">
        <v>1.7600000000000001E-25</v>
      </c>
      <c r="I2051" s="1">
        <v>2.59E-24</v>
      </c>
      <c r="J2051" t="str">
        <f t="shared" si="31"/>
        <v>Up</v>
      </c>
    </row>
    <row r="2052" spans="1:10" x14ac:dyDescent="0.35">
      <c r="A2052" t="s">
        <v>5634</v>
      </c>
      <c r="B2052" t="s">
        <v>5635</v>
      </c>
      <c r="C2052" t="s">
        <v>5636</v>
      </c>
      <c r="D2052">
        <v>86.087310599999995</v>
      </c>
      <c r="E2052">
        <v>1.380391403</v>
      </c>
      <c r="F2052">
        <v>0.245396111</v>
      </c>
      <c r="G2052">
        <v>5.6251559950000001</v>
      </c>
      <c r="H2052" s="1">
        <v>1.85E-8</v>
      </c>
      <c r="I2052" s="1">
        <v>9.9999999999999995E-8</v>
      </c>
      <c r="J2052" t="str">
        <f t="shared" ref="J2052:J2115" si="32">IF(E2052&gt;0, "Up","Down")</f>
        <v>Up</v>
      </c>
    </row>
    <row r="2053" spans="1:10" x14ac:dyDescent="0.35">
      <c r="A2053" t="s">
        <v>5637</v>
      </c>
      <c r="B2053" t="s">
        <v>5638</v>
      </c>
      <c r="C2053" t="s">
        <v>1708</v>
      </c>
      <c r="D2053">
        <v>327.63723490000001</v>
      </c>
      <c r="E2053">
        <v>1.3821617820000001</v>
      </c>
      <c r="F2053">
        <v>0.11682592</v>
      </c>
      <c r="G2053">
        <v>11.83095138</v>
      </c>
      <c r="H2053" s="1">
        <v>2.6999999999999998E-32</v>
      </c>
      <c r="I2053" s="1">
        <v>5.1299999999999997E-31</v>
      </c>
      <c r="J2053" t="str">
        <f t="shared" si="32"/>
        <v>Up</v>
      </c>
    </row>
    <row r="2054" spans="1:10" x14ac:dyDescent="0.35">
      <c r="A2054" t="s">
        <v>5639</v>
      </c>
      <c r="C2054" t="s">
        <v>5640</v>
      </c>
      <c r="D2054">
        <v>532.12535700000001</v>
      </c>
      <c r="E2054">
        <v>1.382201555</v>
      </c>
      <c r="F2054">
        <v>0.10133892999999999</v>
      </c>
      <c r="G2054">
        <v>13.63939362</v>
      </c>
      <c r="H2054" s="1">
        <v>2.33E-42</v>
      </c>
      <c r="I2054" s="1">
        <v>5.7600000000000003E-41</v>
      </c>
      <c r="J2054" t="str">
        <f t="shared" si="32"/>
        <v>Up</v>
      </c>
    </row>
    <row r="2055" spans="1:10" x14ac:dyDescent="0.35">
      <c r="A2055" t="s">
        <v>5641</v>
      </c>
      <c r="B2055" t="s">
        <v>5642</v>
      </c>
      <c r="C2055" t="s">
        <v>5643</v>
      </c>
      <c r="D2055">
        <v>34.19805667</v>
      </c>
      <c r="E2055">
        <v>1.3849901389999999</v>
      </c>
      <c r="F2055">
        <v>0.33753070000000002</v>
      </c>
      <c r="G2055">
        <v>4.1033012380000002</v>
      </c>
      <c r="H2055" s="1">
        <v>4.07E-5</v>
      </c>
      <c r="I2055">
        <v>1.45799E-4</v>
      </c>
      <c r="J2055" t="str">
        <f t="shared" si="32"/>
        <v>Up</v>
      </c>
    </row>
    <row r="2056" spans="1:10" x14ac:dyDescent="0.35">
      <c r="A2056" t="s">
        <v>5644</v>
      </c>
      <c r="B2056" t="s">
        <v>5645</v>
      </c>
      <c r="C2056" t="s">
        <v>5646</v>
      </c>
      <c r="D2056">
        <v>85.232050110000003</v>
      </c>
      <c r="E2056">
        <v>1.3862796740000001</v>
      </c>
      <c r="F2056">
        <v>0.224116448</v>
      </c>
      <c r="G2056">
        <v>6.1855329479999996</v>
      </c>
      <c r="H2056" s="1">
        <v>6.1900000000000003E-10</v>
      </c>
      <c r="I2056" s="1">
        <v>3.8000000000000001E-9</v>
      </c>
      <c r="J2056" t="str">
        <f t="shared" si="32"/>
        <v>Up</v>
      </c>
    </row>
    <row r="2057" spans="1:10" x14ac:dyDescent="0.35">
      <c r="A2057" t="s">
        <v>5647</v>
      </c>
      <c r="B2057" t="s">
        <v>5648</v>
      </c>
      <c r="C2057" t="s">
        <v>5649</v>
      </c>
      <c r="D2057">
        <v>33.752257239999999</v>
      </c>
      <c r="E2057">
        <v>1.3869746140000001</v>
      </c>
      <c r="F2057">
        <v>0.349567089</v>
      </c>
      <c r="G2057">
        <v>3.9676922060000002</v>
      </c>
      <c r="H2057" s="1">
        <v>7.2600000000000003E-5</v>
      </c>
      <c r="I2057">
        <v>2.4940800000000001E-4</v>
      </c>
      <c r="J2057" t="str">
        <f t="shared" si="32"/>
        <v>Up</v>
      </c>
    </row>
    <row r="2058" spans="1:10" x14ac:dyDescent="0.35">
      <c r="A2058" t="s">
        <v>5650</v>
      </c>
      <c r="B2058" t="s">
        <v>5651</v>
      </c>
      <c r="C2058" t="s">
        <v>2297</v>
      </c>
      <c r="D2058">
        <v>545.36659280000003</v>
      </c>
      <c r="E2058">
        <v>1.389773277</v>
      </c>
      <c r="F2058">
        <v>0.10270196500000001</v>
      </c>
      <c r="G2058">
        <v>13.53210013</v>
      </c>
      <c r="H2058" s="1">
        <v>1.0099999999999999E-41</v>
      </c>
      <c r="I2058" s="1">
        <v>2.4499999999999999E-40</v>
      </c>
      <c r="J2058" t="str">
        <f t="shared" si="32"/>
        <v>Up</v>
      </c>
    </row>
    <row r="2059" spans="1:10" x14ac:dyDescent="0.35">
      <c r="A2059" t="s">
        <v>5652</v>
      </c>
      <c r="B2059" t="s">
        <v>5653</v>
      </c>
      <c r="C2059" t="s">
        <v>5654</v>
      </c>
      <c r="D2059">
        <v>549.56654979999996</v>
      </c>
      <c r="E2059">
        <v>1.3914432000000001</v>
      </c>
      <c r="F2059">
        <v>0.102744698</v>
      </c>
      <c r="G2059">
        <v>13.542725069999999</v>
      </c>
      <c r="H2059" s="1">
        <v>8.7499999999999999E-42</v>
      </c>
      <c r="I2059" s="1">
        <v>2.1299999999999999E-40</v>
      </c>
      <c r="J2059" t="str">
        <f t="shared" si="32"/>
        <v>Up</v>
      </c>
    </row>
    <row r="2060" spans="1:10" x14ac:dyDescent="0.35">
      <c r="A2060" t="s">
        <v>5655</v>
      </c>
      <c r="B2060" t="s">
        <v>5656</v>
      </c>
      <c r="C2060" t="s">
        <v>4180</v>
      </c>
      <c r="D2060">
        <v>73.054139649999996</v>
      </c>
      <c r="E2060">
        <v>1.3922903259999999</v>
      </c>
      <c r="F2060">
        <v>0.22944575</v>
      </c>
      <c r="G2060">
        <v>6.0680589039999999</v>
      </c>
      <c r="H2060" s="1">
        <v>1.2900000000000001E-9</v>
      </c>
      <c r="I2060" s="1">
        <v>7.7400000000000002E-9</v>
      </c>
      <c r="J2060" t="str">
        <f t="shared" si="32"/>
        <v>Up</v>
      </c>
    </row>
    <row r="2061" spans="1:10" x14ac:dyDescent="0.35">
      <c r="A2061" t="s">
        <v>5657</v>
      </c>
      <c r="B2061" t="s">
        <v>5658</v>
      </c>
      <c r="C2061" t="s">
        <v>5659</v>
      </c>
      <c r="D2061">
        <v>84.212041470000003</v>
      </c>
      <c r="E2061">
        <v>1.398519598</v>
      </c>
      <c r="F2061">
        <v>0.21975153</v>
      </c>
      <c r="G2061">
        <v>6.3640949239999998</v>
      </c>
      <c r="H2061" s="1">
        <v>1.96E-10</v>
      </c>
      <c r="I2061" s="1">
        <v>1.25E-9</v>
      </c>
      <c r="J2061" t="str">
        <f t="shared" si="32"/>
        <v>Up</v>
      </c>
    </row>
    <row r="2062" spans="1:10" x14ac:dyDescent="0.35">
      <c r="A2062" t="s">
        <v>5660</v>
      </c>
      <c r="C2062" t="s">
        <v>5661</v>
      </c>
      <c r="D2062">
        <v>30.693464479999999</v>
      </c>
      <c r="E2062">
        <v>1.399088704</v>
      </c>
      <c r="F2062">
        <v>0.36776044000000002</v>
      </c>
      <c r="G2062">
        <v>3.8043480230000002</v>
      </c>
      <c r="H2062">
        <v>1.4217799999999999E-4</v>
      </c>
      <c r="I2062">
        <v>4.6697299999999998E-4</v>
      </c>
      <c r="J2062" t="str">
        <f t="shared" si="32"/>
        <v>Up</v>
      </c>
    </row>
    <row r="2063" spans="1:10" x14ac:dyDescent="0.35">
      <c r="A2063" t="s">
        <v>5662</v>
      </c>
      <c r="B2063" t="s">
        <v>5663</v>
      </c>
      <c r="C2063" t="s">
        <v>5664</v>
      </c>
      <c r="D2063">
        <v>5566.1699159999998</v>
      </c>
      <c r="E2063">
        <v>1.400442113</v>
      </c>
      <c r="F2063">
        <v>5.2374681999999999E-2</v>
      </c>
      <c r="G2063">
        <v>26.73891369</v>
      </c>
      <c r="H2063" s="1">
        <v>1.66E-157</v>
      </c>
      <c r="I2063" s="1">
        <v>2.3900000000000001E-155</v>
      </c>
      <c r="J2063" t="str">
        <f t="shared" si="32"/>
        <v>Up</v>
      </c>
    </row>
    <row r="2064" spans="1:10" x14ac:dyDescent="0.35">
      <c r="A2064" t="s">
        <v>5665</v>
      </c>
      <c r="B2064" t="s">
        <v>5666</v>
      </c>
      <c r="C2064" t="s">
        <v>5667</v>
      </c>
      <c r="D2064">
        <v>71.814653000000007</v>
      </c>
      <c r="E2064">
        <v>1.400480639</v>
      </c>
      <c r="F2064">
        <v>0.25318939400000001</v>
      </c>
      <c r="G2064">
        <v>5.5313558609999998</v>
      </c>
      <c r="H2064" s="1">
        <v>3.18E-8</v>
      </c>
      <c r="I2064" s="1">
        <v>1.68E-7</v>
      </c>
      <c r="J2064" t="str">
        <f t="shared" si="32"/>
        <v>Up</v>
      </c>
    </row>
    <row r="2065" spans="1:10" x14ac:dyDescent="0.35">
      <c r="A2065" t="s">
        <v>5668</v>
      </c>
      <c r="B2065" t="s">
        <v>5669</v>
      </c>
      <c r="C2065" t="s">
        <v>5670</v>
      </c>
      <c r="D2065">
        <v>35.669746600000003</v>
      </c>
      <c r="E2065">
        <v>1.400892137</v>
      </c>
      <c r="F2065">
        <v>0.33856406500000003</v>
      </c>
      <c r="G2065">
        <v>4.1377460900000003</v>
      </c>
      <c r="H2065" s="1">
        <v>3.5099999999999999E-5</v>
      </c>
      <c r="I2065">
        <v>1.2682399999999999E-4</v>
      </c>
      <c r="J2065" t="str">
        <f t="shared" si="32"/>
        <v>Up</v>
      </c>
    </row>
    <row r="2066" spans="1:10" x14ac:dyDescent="0.35">
      <c r="A2066" t="s">
        <v>5671</v>
      </c>
      <c r="B2066" t="s">
        <v>5672</v>
      </c>
      <c r="C2066" t="s">
        <v>5340</v>
      </c>
      <c r="D2066">
        <v>43.375874410000002</v>
      </c>
      <c r="E2066">
        <v>1.4018079130000001</v>
      </c>
      <c r="F2066">
        <v>0.308725268</v>
      </c>
      <c r="G2066">
        <v>4.5406322729999999</v>
      </c>
      <c r="H2066" s="1">
        <v>5.6099999999999997E-6</v>
      </c>
      <c r="I2066" s="1">
        <v>2.27E-5</v>
      </c>
      <c r="J2066" t="str">
        <f t="shared" si="32"/>
        <v>Up</v>
      </c>
    </row>
    <row r="2067" spans="1:10" x14ac:dyDescent="0.35">
      <c r="A2067" t="s">
        <v>5673</v>
      </c>
      <c r="C2067" t="s">
        <v>5674</v>
      </c>
      <c r="D2067">
        <v>49.24111731</v>
      </c>
      <c r="E2067">
        <v>1.402300557</v>
      </c>
      <c r="F2067">
        <v>0.28528104199999998</v>
      </c>
      <c r="G2067">
        <v>4.9155055919999997</v>
      </c>
      <c r="H2067" s="1">
        <v>8.8599999999999997E-7</v>
      </c>
      <c r="I2067" s="1">
        <v>3.9999999999999998E-6</v>
      </c>
      <c r="J2067" t="str">
        <f t="shared" si="32"/>
        <v>Up</v>
      </c>
    </row>
    <row r="2068" spans="1:10" x14ac:dyDescent="0.35">
      <c r="A2068" t="s">
        <v>5675</v>
      </c>
      <c r="C2068" t="s">
        <v>724</v>
      </c>
      <c r="D2068">
        <v>543.18241120000005</v>
      </c>
      <c r="E2068">
        <v>1.4033657079999999</v>
      </c>
      <c r="F2068">
        <v>0.114455658</v>
      </c>
      <c r="G2068">
        <v>12.2612174</v>
      </c>
      <c r="H2068" s="1">
        <v>1.4599999999999999E-34</v>
      </c>
      <c r="I2068" s="1">
        <v>2.9599999999999999E-33</v>
      </c>
      <c r="J2068" t="str">
        <f t="shared" si="32"/>
        <v>Up</v>
      </c>
    </row>
    <row r="2069" spans="1:10" x14ac:dyDescent="0.35">
      <c r="A2069" t="s">
        <v>5676</v>
      </c>
      <c r="B2069" t="s">
        <v>5677</v>
      </c>
      <c r="C2069" t="s">
        <v>5678</v>
      </c>
      <c r="D2069">
        <v>23.44920999</v>
      </c>
      <c r="E2069">
        <v>1.4079775329999999</v>
      </c>
      <c r="F2069">
        <v>0.42275699500000002</v>
      </c>
      <c r="G2069">
        <v>3.3304653740000001</v>
      </c>
      <c r="H2069">
        <v>8.6700899999999997E-4</v>
      </c>
      <c r="I2069">
        <v>2.4595039999999999E-3</v>
      </c>
      <c r="J2069" t="str">
        <f t="shared" si="32"/>
        <v>Up</v>
      </c>
    </row>
    <row r="2070" spans="1:10" x14ac:dyDescent="0.35">
      <c r="A2070" t="s">
        <v>5679</v>
      </c>
      <c r="B2070" t="s">
        <v>5680</v>
      </c>
      <c r="C2070" t="s">
        <v>4668</v>
      </c>
      <c r="D2070">
        <v>116.8100678</v>
      </c>
      <c r="E2070">
        <v>1.4104330009999999</v>
      </c>
      <c r="F2070">
        <v>0.19021353399999999</v>
      </c>
      <c r="G2070">
        <v>7.4149981450000002</v>
      </c>
      <c r="H2070" s="1">
        <v>1.2200000000000001E-13</v>
      </c>
      <c r="I2070" s="1">
        <v>9.7600000000000008E-13</v>
      </c>
      <c r="J2070" t="str">
        <f t="shared" si="32"/>
        <v>Up</v>
      </c>
    </row>
    <row r="2071" spans="1:10" x14ac:dyDescent="0.35">
      <c r="A2071" t="s">
        <v>5681</v>
      </c>
      <c r="B2071" t="s">
        <v>5682</v>
      </c>
      <c r="C2071" t="s">
        <v>5683</v>
      </c>
      <c r="D2071">
        <v>275.61696330000001</v>
      </c>
      <c r="E2071">
        <v>1.411547098</v>
      </c>
      <c r="F2071">
        <v>0.13098384299999999</v>
      </c>
      <c r="G2071">
        <v>10.776497790000001</v>
      </c>
      <c r="H2071" s="1">
        <v>4.4400000000000001E-27</v>
      </c>
      <c r="I2071" s="1">
        <v>6.9899999999999997E-26</v>
      </c>
      <c r="J2071" t="str">
        <f t="shared" si="32"/>
        <v>Up</v>
      </c>
    </row>
    <row r="2072" spans="1:10" x14ac:dyDescent="0.35">
      <c r="A2072" t="s">
        <v>5684</v>
      </c>
      <c r="B2072" t="s">
        <v>5685</v>
      </c>
      <c r="C2072" t="s">
        <v>5290</v>
      </c>
      <c r="D2072">
        <v>114.90450679999999</v>
      </c>
      <c r="E2072">
        <v>1.4119891659999999</v>
      </c>
      <c r="F2072">
        <v>0.19375811000000001</v>
      </c>
      <c r="G2072">
        <v>7.2873809959999996</v>
      </c>
      <c r="H2072" s="1">
        <v>3.1600000000000002E-13</v>
      </c>
      <c r="I2072" s="1">
        <v>2.4799999999999999E-12</v>
      </c>
      <c r="J2072" t="str">
        <f t="shared" si="32"/>
        <v>Up</v>
      </c>
    </row>
    <row r="2073" spans="1:10" x14ac:dyDescent="0.35">
      <c r="A2073" t="s">
        <v>5686</v>
      </c>
      <c r="B2073" t="s">
        <v>5687</v>
      </c>
      <c r="C2073" t="s">
        <v>5688</v>
      </c>
      <c r="D2073">
        <v>18.586912000000002</v>
      </c>
      <c r="E2073">
        <v>1.4123853289999999</v>
      </c>
      <c r="F2073">
        <v>0.47138174300000002</v>
      </c>
      <c r="G2073">
        <v>2.9962665099999999</v>
      </c>
      <c r="H2073">
        <v>2.7330750000000002E-3</v>
      </c>
      <c r="I2073">
        <v>6.9906500000000002E-3</v>
      </c>
      <c r="J2073" t="str">
        <f t="shared" si="32"/>
        <v>Up</v>
      </c>
    </row>
    <row r="2074" spans="1:10" x14ac:dyDescent="0.35">
      <c r="A2074" t="s">
        <v>5689</v>
      </c>
      <c r="B2074" t="s">
        <v>5690</v>
      </c>
      <c r="C2074" t="s">
        <v>5691</v>
      </c>
      <c r="D2074">
        <v>30.777437540000001</v>
      </c>
      <c r="E2074">
        <v>1.413771117</v>
      </c>
      <c r="F2074">
        <v>0.35805551499999999</v>
      </c>
      <c r="G2074">
        <v>3.948469046</v>
      </c>
      <c r="H2074" s="1">
        <v>7.8700000000000002E-5</v>
      </c>
      <c r="I2074">
        <v>2.6839099999999999E-4</v>
      </c>
      <c r="J2074" t="str">
        <f t="shared" si="32"/>
        <v>Up</v>
      </c>
    </row>
    <row r="2075" spans="1:10" x14ac:dyDescent="0.35">
      <c r="A2075" t="s">
        <v>5692</v>
      </c>
      <c r="B2075" t="s">
        <v>5693</v>
      </c>
      <c r="C2075" t="s">
        <v>104</v>
      </c>
      <c r="D2075">
        <v>156.15669120000001</v>
      </c>
      <c r="E2075">
        <v>1.413776793</v>
      </c>
      <c r="F2075">
        <v>0.16555492999999999</v>
      </c>
      <c r="G2075">
        <v>8.5396236509999994</v>
      </c>
      <c r="H2075" s="1">
        <v>1.3500000000000001E-17</v>
      </c>
      <c r="I2075" s="1">
        <v>1.3700000000000001E-16</v>
      </c>
      <c r="J2075" t="str">
        <f t="shared" si="32"/>
        <v>Up</v>
      </c>
    </row>
    <row r="2076" spans="1:10" x14ac:dyDescent="0.35">
      <c r="A2076" t="s">
        <v>5694</v>
      </c>
      <c r="B2076" t="s">
        <v>5695</v>
      </c>
      <c r="C2076" t="s">
        <v>5696</v>
      </c>
      <c r="D2076">
        <v>949.7164755</v>
      </c>
      <c r="E2076">
        <v>1.4147386930000001</v>
      </c>
      <c r="F2076">
        <v>8.4839358000000004E-2</v>
      </c>
      <c r="G2076">
        <v>16.675499810000002</v>
      </c>
      <c r="H2076" s="1">
        <v>1.9799999999999999E-62</v>
      </c>
      <c r="I2076" s="1">
        <v>7.6299999999999999E-61</v>
      </c>
      <c r="J2076" t="str">
        <f t="shared" si="32"/>
        <v>Up</v>
      </c>
    </row>
    <row r="2077" spans="1:10" x14ac:dyDescent="0.35">
      <c r="A2077" t="s">
        <v>5697</v>
      </c>
      <c r="C2077" t="s">
        <v>5698</v>
      </c>
      <c r="D2077">
        <v>48.40635906</v>
      </c>
      <c r="E2077">
        <v>1.416495998</v>
      </c>
      <c r="F2077">
        <v>0.29942307299999998</v>
      </c>
      <c r="G2077">
        <v>4.7307509899999998</v>
      </c>
      <c r="H2077" s="1">
        <v>2.2400000000000002E-6</v>
      </c>
      <c r="I2077" s="1">
        <v>9.6099999999999995E-6</v>
      </c>
      <c r="J2077" t="str">
        <f t="shared" si="32"/>
        <v>Up</v>
      </c>
    </row>
    <row r="2078" spans="1:10" x14ac:dyDescent="0.35">
      <c r="A2078" t="s">
        <v>5699</v>
      </c>
      <c r="B2078" t="s">
        <v>5700</v>
      </c>
      <c r="C2078" t="s">
        <v>5701</v>
      </c>
      <c r="D2078">
        <v>821.25095620000002</v>
      </c>
      <c r="E2078">
        <v>1.4168125380000001</v>
      </c>
      <c r="F2078">
        <v>8.4755941000000001E-2</v>
      </c>
      <c r="G2078">
        <v>16.716380269999998</v>
      </c>
      <c r="H2078" s="1">
        <v>9.9599999999999995E-63</v>
      </c>
      <c r="I2078" s="1">
        <v>3.9000000000000003E-61</v>
      </c>
      <c r="J2078" t="str">
        <f t="shared" si="32"/>
        <v>Up</v>
      </c>
    </row>
    <row r="2079" spans="1:10" x14ac:dyDescent="0.35">
      <c r="A2079" t="s">
        <v>5702</v>
      </c>
      <c r="B2079" t="s">
        <v>5703</v>
      </c>
      <c r="C2079" t="s">
        <v>5704</v>
      </c>
      <c r="D2079">
        <v>66.169798589999999</v>
      </c>
      <c r="E2079">
        <v>1.417161216</v>
      </c>
      <c r="F2079">
        <v>0.248906088</v>
      </c>
      <c r="G2079">
        <v>5.6935578749999998</v>
      </c>
      <c r="H2079" s="1">
        <v>1.24E-8</v>
      </c>
      <c r="I2079" s="1">
        <v>6.8600000000000005E-8</v>
      </c>
      <c r="J2079" t="str">
        <f t="shared" si="32"/>
        <v>Up</v>
      </c>
    </row>
    <row r="2080" spans="1:10" x14ac:dyDescent="0.35">
      <c r="A2080" t="s">
        <v>5705</v>
      </c>
      <c r="B2080" t="s">
        <v>5706</v>
      </c>
      <c r="C2080" t="s">
        <v>5707</v>
      </c>
      <c r="D2080">
        <v>34.073819069999999</v>
      </c>
      <c r="E2080">
        <v>1.418986546</v>
      </c>
      <c r="F2080">
        <v>0.34656028100000003</v>
      </c>
      <c r="G2080">
        <v>4.0944869410000004</v>
      </c>
      <c r="H2080" s="1">
        <v>4.2299999999999998E-5</v>
      </c>
      <c r="I2080">
        <v>1.5098100000000001E-4</v>
      </c>
      <c r="J2080" t="str">
        <f t="shared" si="32"/>
        <v>Up</v>
      </c>
    </row>
    <row r="2081" spans="1:10" x14ac:dyDescent="0.35">
      <c r="A2081" t="s">
        <v>5708</v>
      </c>
      <c r="B2081" t="s">
        <v>5709</v>
      </c>
      <c r="C2081" t="s">
        <v>5710</v>
      </c>
      <c r="D2081">
        <v>240.40895119999999</v>
      </c>
      <c r="E2081">
        <v>1.4201308699999999</v>
      </c>
      <c r="F2081">
        <v>0.153397436</v>
      </c>
      <c r="G2081">
        <v>9.2578527049999995</v>
      </c>
      <c r="H2081" s="1">
        <v>2.0899999999999999E-20</v>
      </c>
      <c r="I2081" s="1">
        <v>2.48E-19</v>
      </c>
      <c r="J2081" t="str">
        <f t="shared" si="32"/>
        <v>Up</v>
      </c>
    </row>
    <row r="2082" spans="1:10" x14ac:dyDescent="0.35">
      <c r="A2082" t="s">
        <v>5711</v>
      </c>
      <c r="B2082" t="s">
        <v>5712</v>
      </c>
      <c r="C2082" t="s">
        <v>5713</v>
      </c>
      <c r="D2082">
        <v>541.15495850000002</v>
      </c>
      <c r="E2082">
        <v>1.4203356810000001</v>
      </c>
      <c r="F2082">
        <v>9.8546502999999994E-2</v>
      </c>
      <c r="G2082">
        <v>14.412847080000001</v>
      </c>
      <c r="H2082" s="1">
        <v>4.2999999999999998E-47</v>
      </c>
      <c r="I2082" s="1">
        <v>1.18E-45</v>
      </c>
      <c r="J2082" t="str">
        <f t="shared" si="32"/>
        <v>Up</v>
      </c>
    </row>
    <row r="2083" spans="1:10" x14ac:dyDescent="0.35">
      <c r="A2083" t="s">
        <v>5714</v>
      </c>
      <c r="B2083" t="s">
        <v>5715</v>
      </c>
      <c r="C2083" t="s">
        <v>5716</v>
      </c>
      <c r="D2083">
        <v>29.071902690000002</v>
      </c>
      <c r="E2083">
        <v>1.420545849</v>
      </c>
      <c r="F2083">
        <v>0.36711762599999997</v>
      </c>
      <c r="G2083">
        <v>3.8694569429999999</v>
      </c>
      <c r="H2083">
        <v>1.09078E-4</v>
      </c>
      <c r="I2083">
        <v>3.6465899999999998E-4</v>
      </c>
      <c r="J2083" t="str">
        <f t="shared" si="32"/>
        <v>Up</v>
      </c>
    </row>
    <row r="2084" spans="1:10" x14ac:dyDescent="0.35">
      <c r="A2084" t="s">
        <v>5717</v>
      </c>
      <c r="B2084" t="s">
        <v>5718</v>
      </c>
      <c r="C2084" t="s">
        <v>5719</v>
      </c>
      <c r="D2084">
        <v>55.987399310000001</v>
      </c>
      <c r="E2084">
        <v>1.421101814</v>
      </c>
      <c r="F2084">
        <v>0.26620966400000001</v>
      </c>
      <c r="G2084">
        <v>5.3382803330000002</v>
      </c>
      <c r="H2084" s="1">
        <v>9.3800000000000006E-8</v>
      </c>
      <c r="I2084" s="1">
        <v>4.7399999999999998E-7</v>
      </c>
      <c r="J2084" t="str">
        <f t="shared" si="32"/>
        <v>Up</v>
      </c>
    </row>
    <row r="2085" spans="1:10" x14ac:dyDescent="0.35">
      <c r="A2085" t="s">
        <v>5720</v>
      </c>
      <c r="C2085" t="s">
        <v>554</v>
      </c>
      <c r="D2085">
        <v>471.83530020000001</v>
      </c>
      <c r="E2085">
        <v>1.4233166859999999</v>
      </c>
      <c r="F2085">
        <v>0.124715917</v>
      </c>
      <c r="G2085">
        <v>11.4124702</v>
      </c>
      <c r="H2085" s="1">
        <v>3.6200000000000002E-30</v>
      </c>
      <c r="I2085" s="1">
        <v>6.4100000000000003E-29</v>
      </c>
      <c r="J2085" t="str">
        <f t="shared" si="32"/>
        <v>Up</v>
      </c>
    </row>
    <row r="2086" spans="1:10" x14ac:dyDescent="0.35">
      <c r="A2086" t="s">
        <v>5721</v>
      </c>
      <c r="B2086" t="s">
        <v>5722</v>
      </c>
      <c r="C2086" t="s">
        <v>3864</v>
      </c>
      <c r="D2086">
        <v>98.128446659999994</v>
      </c>
      <c r="E2086">
        <v>1.425225918</v>
      </c>
      <c r="F2086">
        <v>0.205322953</v>
      </c>
      <c r="G2086">
        <v>6.9413862100000001</v>
      </c>
      <c r="H2086" s="1">
        <v>3.8799999999999996E-12</v>
      </c>
      <c r="I2086" s="1">
        <v>2.8299999999999999E-11</v>
      </c>
      <c r="J2086" t="str">
        <f t="shared" si="32"/>
        <v>Up</v>
      </c>
    </row>
    <row r="2087" spans="1:10" x14ac:dyDescent="0.35">
      <c r="A2087" t="s">
        <v>5723</v>
      </c>
      <c r="B2087" t="s">
        <v>5724</v>
      </c>
      <c r="C2087" t="s">
        <v>5725</v>
      </c>
      <c r="D2087">
        <v>79.829494929999996</v>
      </c>
      <c r="E2087">
        <v>1.425952205</v>
      </c>
      <c r="F2087">
        <v>0.24597417899999999</v>
      </c>
      <c r="G2087">
        <v>5.7971621630000003</v>
      </c>
      <c r="H2087" s="1">
        <v>6.7400000000000003E-9</v>
      </c>
      <c r="I2087" s="1">
        <v>3.8000000000000003E-8</v>
      </c>
      <c r="J2087" t="str">
        <f t="shared" si="32"/>
        <v>Up</v>
      </c>
    </row>
    <row r="2088" spans="1:10" x14ac:dyDescent="0.35">
      <c r="A2088" t="s">
        <v>5726</v>
      </c>
      <c r="B2088" t="s">
        <v>5727</v>
      </c>
      <c r="C2088" t="s">
        <v>5238</v>
      </c>
      <c r="D2088">
        <v>27.029748869999999</v>
      </c>
      <c r="E2088">
        <v>1.4260330880000001</v>
      </c>
      <c r="F2088">
        <v>0.38037518199999998</v>
      </c>
      <c r="G2088">
        <v>3.7490171719999998</v>
      </c>
      <c r="H2088">
        <v>1.77529E-4</v>
      </c>
      <c r="I2088">
        <v>5.7302199999999996E-4</v>
      </c>
      <c r="J2088" t="str">
        <f t="shared" si="32"/>
        <v>Up</v>
      </c>
    </row>
    <row r="2089" spans="1:10" x14ac:dyDescent="0.35">
      <c r="A2089" t="s">
        <v>5728</v>
      </c>
      <c r="B2089" t="s">
        <v>5729</v>
      </c>
      <c r="C2089" t="s">
        <v>5730</v>
      </c>
      <c r="D2089">
        <v>56.22496211</v>
      </c>
      <c r="E2089">
        <v>1.428743619</v>
      </c>
      <c r="F2089">
        <v>0.26286168500000001</v>
      </c>
      <c r="G2089">
        <v>5.4353437539999998</v>
      </c>
      <c r="H2089" s="1">
        <v>5.47E-8</v>
      </c>
      <c r="I2089" s="1">
        <v>2.8299999999999998E-7</v>
      </c>
      <c r="J2089" t="str">
        <f t="shared" si="32"/>
        <v>Up</v>
      </c>
    </row>
    <row r="2090" spans="1:10" x14ac:dyDescent="0.35">
      <c r="A2090" t="s">
        <v>5731</v>
      </c>
      <c r="B2090" t="s">
        <v>5732</v>
      </c>
      <c r="C2090" t="s">
        <v>5733</v>
      </c>
      <c r="D2090">
        <v>146.19178819999999</v>
      </c>
      <c r="E2090">
        <v>1.4287918850000001</v>
      </c>
      <c r="F2090">
        <v>0.184049038</v>
      </c>
      <c r="G2090">
        <v>7.763104319</v>
      </c>
      <c r="H2090" s="1">
        <v>8.2900000000000002E-15</v>
      </c>
      <c r="I2090" s="1">
        <v>7.1799999999999994E-14</v>
      </c>
      <c r="J2090" t="str">
        <f t="shared" si="32"/>
        <v>Up</v>
      </c>
    </row>
    <row r="2091" spans="1:10" x14ac:dyDescent="0.35">
      <c r="A2091" t="s">
        <v>5734</v>
      </c>
      <c r="B2091" t="s">
        <v>5735</v>
      </c>
      <c r="C2091" t="s">
        <v>5736</v>
      </c>
      <c r="D2091">
        <v>94.040536610000004</v>
      </c>
      <c r="E2091">
        <v>1.4288218450000001</v>
      </c>
      <c r="F2091">
        <v>0.212245134</v>
      </c>
      <c r="G2091">
        <v>6.7319415899999999</v>
      </c>
      <c r="H2091" s="1">
        <v>1.6700000000000001E-11</v>
      </c>
      <c r="I2091" s="1">
        <v>1.16E-10</v>
      </c>
      <c r="J2091" t="str">
        <f t="shared" si="32"/>
        <v>Up</v>
      </c>
    </row>
    <row r="2092" spans="1:10" x14ac:dyDescent="0.35">
      <c r="A2092" t="s">
        <v>5737</v>
      </c>
      <c r="B2092" t="s">
        <v>5738</v>
      </c>
      <c r="C2092" t="s">
        <v>5739</v>
      </c>
      <c r="D2092">
        <v>253.7623054</v>
      </c>
      <c r="E2092">
        <v>1.429010025</v>
      </c>
      <c r="F2092">
        <v>0.139901741</v>
      </c>
      <c r="G2092">
        <v>10.214383420000001</v>
      </c>
      <c r="H2092" s="1">
        <v>1.7099999999999999E-24</v>
      </c>
      <c r="I2092" s="1">
        <v>2.41E-23</v>
      </c>
      <c r="J2092" t="str">
        <f t="shared" si="32"/>
        <v>Up</v>
      </c>
    </row>
    <row r="2093" spans="1:10" x14ac:dyDescent="0.35">
      <c r="A2093" t="s">
        <v>5740</v>
      </c>
      <c r="B2093" t="s">
        <v>5741</v>
      </c>
      <c r="C2093" t="s">
        <v>5742</v>
      </c>
      <c r="D2093">
        <v>26.614996980000001</v>
      </c>
      <c r="E2093">
        <v>1.429936654</v>
      </c>
      <c r="F2093">
        <v>0.410223481</v>
      </c>
      <c r="G2093">
        <v>3.4857503730000001</v>
      </c>
      <c r="H2093">
        <v>4.9075900000000001E-4</v>
      </c>
      <c r="I2093">
        <v>1.460079E-3</v>
      </c>
      <c r="J2093" t="str">
        <f t="shared" si="32"/>
        <v>Up</v>
      </c>
    </row>
    <row r="2094" spans="1:10" x14ac:dyDescent="0.35">
      <c r="A2094" t="s">
        <v>5743</v>
      </c>
      <c r="B2094" t="s">
        <v>5744</v>
      </c>
      <c r="C2094" t="s">
        <v>5745</v>
      </c>
      <c r="D2094">
        <v>71.253776669999993</v>
      </c>
      <c r="E2094">
        <v>1.4303939400000001</v>
      </c>
      <c r="F2094">
        <v>0.247608826</v>
      </c>
      <c r="G2094">
        <v>5.776829384</v>
      </c>
      <c r="H2094" s="1">
        <v>7.61E-9</v>
      </c>
      <c r="I2094" s="1">
        <v>4.2699999999999999E-8</v>
      </c>
      <c r="J2094" t="str">
        <f t="shared" si="32"/>
        <v>Up</v>
      </c>
    </row>
    <row r="2095" spans="1:10" x14ac:dyDescent="0.35">
      <c r="A2095" t="s">
        <v>5746</v>
      </c>
      <c r="B2095" t="s">
        <v>5747</v>
      </c>
      <c r="C2095" t="s">
        <v>1308</v>
      </c>
      <c r="D2095">
        <v>412.326662</v>
      </c>
      <c r="E2095">
        <v>1.430443962</v>
      </c>
      <c r="F2095">
        <v>0.11266686300000001</v>
      </c>
      <c r="G2095">
        <v>12.69622603</v>
      </c>
      <c r="H2095" s="1">
        <v>6.2100000000000001E-37</v>
      </c>
      <c r="I2095" s="1">
        <v>1.3299999999999999E-35</v>
      </c>
      <c r="J2095" t="str">
        <f t="shared" si="32"/>
        <v>Up</v>
      </c>
    </row>
    <row r="2096" spans="1:10" x14ac:dyDescent="0.35">
      <c r="A2096" t="s">
        <v>5748</v>
      </c>
      <c r="B2096" t="s">
        <v>5749</v>
      </c>
      <c r="C2096" t="s">
        <v>5750</v>
      </c>
      <c r="D2096">
        <v>418.0993201</v>
      </c>
      <c r="E2096">
        <v>1.430959112</v>
      </c>
      <c r="F2096">
        <v>0.108690862</v>
      </c>
      <c r="G2096">
        <v>13.165403980000001</v>
      </c>
      <c r="H2096" s="1">
        <v>1.39E-39</v>
      </c>
      <c r="I2096" s="1">
        <v>3.16E-38</v>
      </c>
      <c r="J2096" t="str">
        <f t="shared" si="32"/>
        <v>Up</v>
      </c>
    </row>
    <row r="2097" spans="1:10" x14ac:dyDescent="0.35">
      <c r="A2097" t="s">
        <v>5751</v>
      </c>
      <c r="B2097" t="s">
        <v>5752</v>
      </c>
      <c r="C2097" t="s">
        <v>2853</v>
      </c>
      <c r="D2097">
        <v>518.36939459999996</v>
      </c>
      <c r="E2097">
        <v>1.4311920090000001</v>
      </c>
      <c r="F2097">
        <v>9.8594881999999995E-2</v>
      </c>
      <c r="G2097">
        <v>14.515885389999999</v>
      </c>
      <c r="H2097" s="1">
        <v>9.61E-48</v>
      </c>
      <c r="I2097" s="1">
        <v>2.6799999999999999E-46</v>
      </c>
      <c r="J2097" t="str">
        <f t="shared" si="32"/>
        <v>Up</v>
      </c>
    </row>
    <row r="2098" spans="1:10" x14ac:dyDescent="0.35">
      <c r="A2098" t="s">
        <v>5753</v>
      </c>
      <c r="B2098" t="s">
        <v>5754</v>
      </c>
      <c r="C2098" t="s">
        <v>2845</v>
      </c>
      <c r="D2098">
        <v>17.464595379999999</v>
      </c>
      <c r="E2098">
        <v>1.4323446580000001</v>
      </c>
      <c r="F2098">
        <v>0.47961309600000002</v>
      </c>
      <c r="G2098">
        <v>2.9864586040000001</v>
      </c>
      <c r="H2098">
        <v>2.8222899999999999E-3</v>
      </c>
      <c r="I2098">
        <v>7.199736E-3</v>
      </c>
      <c r="J2098" t="str">
        <f t="shared" si="32"/>
        <v>Up</v>
      </c>
    </row>
    <row r="2099" spans="1:10" x14ac:dyDescent="0.35">
      <c r="A2099" t="s">
        <v>5755</v>
      </c>
      <c r="B2099" t="s">
        <v>5756</v>
      </c>
      <c r="C2099" t="s">
        <v>5757</v>
      </c>
      <c r="D2099">
        <v>63.088951309999999</v>
      </c>
      <c r="E2099">
        <v>1.4323499689999999</v>
      </c>
      <c r="F2099">
        <v>0.26675811599999999</v>
      </c>
      <c r="G2099">
        <v>5.3694710069999996</v>
      </c>
      <c r="H2099" s="1">
        <v>7.9000000000000006E-8</v>
      </c>
      <c r="I2099" s="1">
        <v>4.0400000000000002E-7</v>
      </c>
      <c r="J2099" t="str">
        <f t="shared" si="32"/>
        <v>Up</v>
      </c>
    </row>
    <row r="2100" spans="1:10" x14ac:dyDescent="0.35">
      <c r="A2100" t="s">
        <v>5758</v>
      </c>
      <c r="B2100" t="s">
        <v>5759</v>
      </c>
      <c r="C2100" t="s">
        <v>5760</v>
      </c>
      <c r="D2100">
        <v>198.98335650000001</v>
      </c>
      <c r="E2100">
        <v>1.4323604430000001</v>
      </c>
      <c r="F2100">
        <v>0.16566604300000001</v>
      </c>
      <c r="G2100">
        <v>8.6460714460000005</v>
      </c>
      <c r="H2100" s="1">
        <v>5.3300000000000001E-18</v>
      </c>
      <c r="I2100" s="1">
        <v>5.53E-17</v>
      </c>
      <c r="J2100" t="str">
        <f t="shared" si="32"/>
        <v>Up</v>
      </c>
    </row>
    <row r="2101" spans="1:10" x14ac:dyDescent="0.35">
      <c r="A2101" t="s">
        <v>5761</v>
      </c>
      <c r="B2101" t="s">
        <v>5762</v>
      </c>
      <c r="C2101" t="s">
        <v>5763</v>
      </c>
      <c r="D2101">
        <v>29.766166420000001</v>
      </c>
      <c r="E2101">
        <v>1.4324481819999999</v>
      </c>
      <c r="F2101">
        <v>0.35901593799999998</v>
      </c>
      <c r="G2101">
        <v>3.9899292229999999</v>
      </c>
      <c r="H2101" s="1">
        <v>6.6099999999999994E-5</v>
      </c>
      <c r="I2101">
        <v>2.2877300000000001E-4</v>
      </c>
      <c r="J2101" t="str">
        <f t="shared" si="32"/>
        <v>Up</v>
      </c>
    </row>
    <row r="2102" spans="1:10" x14ac:dyDescent="0.35">
      <c r="A2102" t="s">
        <v>5764</v>
      </c>
      <c r="B2102" t="s">
        <v>5765</v>
      </c>
      <c r="C2102" t="s">
        <v>5766</v>
      </c>
      <c r="D2102">
        <v>21.47801596</v>
      </c>
      <c r="E2102">
        <v>1.4330424879999999</v>
      </c>
      <c r="F2102">
        <v>0.422516067</v>
      </c>
      <c r="G2102">
        <v>3.3916875590000002</v>
      </c>
      <c r="H2102">
        <v>6.9463599999999999E-4</v>
      </c>
      <c r="I2102">
        <v>2.0086599999999998E-3</v>
      </c>
      <c r="J2102" t="str">
        <f t="shared" si="32"/>
        <v>Up</v>
      </c>
    </row>
    <row r="2103" spans="1:10" x14ac:dyDescent="0.35">
      <c r="A2103" t="s">
        <v>5767</v>
      </c>
      <c r="B2103" t="s">
        <v>5768</v>
      </c>
      <c r="C2103" t="s">
        <v>5769</v>
      </c>
      <c r="D2103">
        <v>744.09677139999997</v>
      </c>
      <c r="E2103">
        <v>1.4337644279999999</v>
      </c>
      <c r="F2103">
        <v>9.6367164000000005E-2</v>
      </c>
      <c r="G2103">
        <v>14.87814277</v>
      </c>
      <c r="H2103" s="1">
        <v>4.5699999999999996E-50</v>
      </c>
      <c r="I2103" s="1">
        <v>1.3500000000000001E-48</v>
      </c>
      <c r="J2103" t="str">
        <f t="shared" si="32"/>
        <v>Up</v>
      </c>
    </row>
    <row r="2104" spans="1:10" x14ac:dyDescent="0.35">
      <c r="A2104" t="s">
        <v>5770</v>
      </c>
      <c r="B2104" t="s">
        <v>5771</v>
      </c>
      <c r="C2104" t="s">
        <v>2963</v>
      </c>
      <c r="D2104">
        <v>234.0928361</v>
      </c>
      <c r="E2104">
        <v>1.4356143459999999</v>
      </c>
      <c r="F2104">
        <v>0.137296639</v>
      </c>
      <c r="G2104">
        <v>10.45629638</v>
      </c>
      <c r="H2104" s="1">
        <v>1.37E-25</v>
      </c>
      <c r="I2104" s="1">
        <v>2.0300000000000001E-24</v>
      </c>
      <c r="J2104" t="str">
        <f t="shared" si="32"/>
        <v>Up</v>
      </c>
    </row>
    <row r="2105" spans="1:10" x14ac:dyDescent="0.35">
      <c r="A2105" t="s">
        <v>5772</v>
      </c>
      <c r="B2105" t="s">
        <v>5773</v>
      </c>
      <c r="C2105" t="s">
        <v>5774</v>
      </c>
      <c r="D2105">
        <v>214.67967390000001</v>
      </c>
      <c r="E2105">
        <v>1.43567877</v>
      </c>
      <c r="F2105">
        <v>0.154794666</v>
      </c>
      <c r="G2105">
        <v>9.2747302269999992</v>
      </c>
      <c r="H2105" s="1">
        <v>1.7800000000000001E-20</v>
      </c>
      <c r="I2105" s="1">
        <v>2.1299999999999999E-19</v>
      </c>
      <c r="J2105" t="str">
        <f t="shared" si="32"/>
        <v>Up</v>
      </c>
    </row>
    <row r="2106" spans="1:10" x14ac:dyDescent="0.35">
      <c r="A2106" t="s">
        <v>5775</v>
      </c>
      <c r="B2106" t="s">
        <v>5776</v>
      </c>
      <c r="C2106" t="s">
        <v>477</v>
      </c>
      <c r="D2106">
        <v>341.02147409999998</v>
      </c>
      <c r="E2106">
        <v>1.436452616</v>
      </c>
      <c r="F2106">
        <v>0.136252873</v>
      </c>
      <c r="G2106">
        <v>10.54254918</v>
      </c>
      <c r="H2106" s="1">
        <v>5.5000000000000005E-26</v>
      </c>
      <c r="I2106" s="1">
        <v>8.2499999999999996E-25</v>
      </c>
      <c r="J2106" t="str">
        <f t="shared" si="32"/>
        <v>Up</v>
      </c>
    </row>
    <row r="2107" spans="1:10" x14ac:dyDescent="0.35">
      <c r="A2107" t="s">
        <v>5777</v>
      </c>
      <c r="B2107" t="s">
        <v>5778</v>
      </c>
      <c r="C2107" t="s">
        <v>5779</v>
      </c>
      <c r="D2107">
        <v>61.571523380000002</v>
      </c>
      <c r="E2107">
        <v>1.43678175</v>
      </c>
      <c r="F2107">
        <v>0.25577545400000001</v>
      </c>
      <c r="G2107">
        <v>5.6173558799999999</v>
      </c>
      <c r="H2107" s="1">
        <v>1.9399999999999998E-8</v>
      </c>
      <c r="I2107" s="1">
        <v>1.04E-7</v>
      </c>
      <c r="J2107" t="str">
        <f t="shared" si="32"/>
        <v>Up</v>
      </c>
    </row>
    <row r="2108" spans="1:10" x14ac:dyDescent="0.35">
      <c r="A2108" t="s">
        <v>5780</v>
      </c>
      <c r="B2108" t="s">
        <v>5781</v>
      </c>
      <c r="C2108" t="s">
        <v>1494</v>
      </c>
      <c r="D2108">
        <v>57.896567109999999</v>
      </c>
      <c r="E2108">
        <v>1.437261686</v>
      </c>
      <c r="F2108">
        <v>0.26526456300000001</v>
      </c>
      <c r="G2108">
        <v>5.4182197250000002</v>
      </c>
      <c r="H2108" s="1">
        <v>6.0199999999999996E-8</v>
      </c>
      <c r="I2108" s="1">
        <v>3.1100000000000002E-7</v>
      </c>
      <c r="J2108" t="str">
        <f t="shared" si="32"/>
        <v>Up</v>
      </c>
    </row>
    <row r="2109" spans="1:10" x14ac:dyDescent="0.35">
      <c r="A2109" t="s">
        <v>5782</v>
      </c>
      <c r="B2109" t="s">
        <v>5783</v>
      </c>
      <c r="C2109" t="s">
        <v>5784</v>
      </c>
      <c r="D2109">
        <v>4362.3472579999998</v>
      </c>
      <c r="E2109">
        <v>1.440126217</v>
      </c>
      <c r="F2109">
        <v>6.8835083000000005E-2</v>
      </c>
      <c r="G2109">
        <v>20.92139864</v>
      </c>
      <c r="H2109" s="1">
        <v>3.4200000000000002E-97</v>
      </c>
      <c r="I2109" s="1">
        <v>2.3199999999999999E-95</v>
      </c>
      <c r="J2109" t="str">
        <f t="shared" si="32"/>
        <v>Up</v>
      </c>
    </row>
    <row r="2110" spans="1:10" x14ac:dyDescent="0.35">
      <c r="A2110" t="s">
        <v>5785</v>
      </c>
      <c r="B2110" t="s">
        <v>5786</v>
      </c>
      <c r="C2110" t="s">
        <v>5787</v>
      </c>
      <c r="D2110">
        <v>41.875863889999998</v>
      </c>
      <c r="E2110">
        <v>1.442036906</v>
      </c>
      <c r="F2110">
        <v>0.30992061100000001</v>
      </c>
      <c r="G2110">
        <v>4.6529235340000001</v>
      </c>
      <c r="H2110" s="1">
        <v>3.27E-6</v>
      </c>
      <c r="I2110" s="1">
        <v>1.3699999999999999E-5</v>
      </c>
      <c r="J2110" t="str">
        <f t="shared" si="32"/>
        <v>Up</v>
      </c>
    </row>
    <row r="2111" spans="1:10" x14ac:dyDescent="0.35">
      <c r="A2111" t="s">
        <v>5788</v>
      </c>
      <c r="B2111" t="s">
        <v>5789</v>
      </c>
      <c r="C2111" t="s">
        <v>5790</v>
      </c>
      <c r="D2111">
        <v>273.68022130000003</v>
      </c>
      <c r="E2111">
        <v>1.4466146580000001</v>
      </c>
      <c r="F2111">
        <v>0.13119477600000001</v>
      </c>
      <c r="G2111">
        <v>11.02646536</v>
      </c>
      <c r="H2111" s="1">
        <v>2.8500000000000002E-28</v>
      </c>
      <c r="I2111" s="1">
        <v>4.66E-27</v>
      </c>
      <c r="J2111" t="str">
        <f t="shared" si="32"/>
        <v>Up</v>
      </c>
    </row>
    <row r="2112" spans="1:10" x14ac:dyDescent="0.35">
      <c r="A2112" t="s">
        <v>5791</v>
      </c>
      <c r="B2112" t="s">
        <v>5792</v>
      </c>
      <c r="C2112" t="s">
        <v>5793</v>
      </c>
      <c r="D2112">
        <v>195.1614601</v>
      </c>
      <c r="E2112">
        <v>1.4475017189999999</v>
      </c>
      <c r="F2112">
        <v>0.15053197099999999</v>
      </c>
      <c r="G2112">
        <v>9.6159088819999994</v>
      </c>
      <c r="H2112" s="1">
        <v>6.85E-22</v>
      </c>
      <c r="I2112" s="1">
        <v>8.6899999999999993E-21</v>
      </c>
      <c r="J2112" t="str">
        <f t="shared" si="32"/>
        <v>Up</v>
      </c>
    </row>
    <row r="2113" spans="1:10" x14ac:dyDescent="0.35">
      <c r="A2113" t="s">
        <v>5794</v>
      </c>
      <c r="B2113" t="s">
        <v>5795</v>
      </c>
      <c r="C2113" t="s">
        <v>5796</v>
      </c>
      <c r="D2113">
        <v>73.027717519999996</v>
      </c>
      <c r="E2113">
        <v>1.448328075</v>
      </c>
      <c r="F2113">
        <v>0.241246766</v>
      </c>
      <c r="G2113">
        <v>6.0035129129999998</v>
      </c>
      <c r="H2113" s="1">
        <v>1.9300000000000002E-9</v>
      </c>
      <c r="I2113" s="1">
        <v>1.14E-8</v>
      </c>
      <c r="J2113" t="str">
        <f t="shared" si="32"/>
        <v>Up</v>
      </c>
    </row>
    <row r="2114" spans="1:10" x14ac:dyDescent="0.35">
      <c r="A2114" t="s">
        <v>5797</v>
      </c>
      <c r="B2114" t="s">
        <v>5798</v>
      </c>
      <c r="C2114" t="s">
        <v>5799</v>
      </c>
      <c r="D2114">
        <v>56.388732220000001</v>
      </c>
      <c r="E2114">
        <v>1.4483402620000001</v>
      </c>
      <c r="F2114">
        <v>0.26685914199999999</v>
      </c>
      <c r="G2114">
        <v>5.4273586170000003</v>
      </c>
      <c r="H2114" s="1">
        <v>5.7200000000000003E-8</v>
      </c>
      <c r="I2114" s="1">
        <v>2.96E-7</v>
      </c>
      <c r="J2114" t="str">
        <f t="shared" si="32"/>
        <v>Up</v>
      </c>
    </row>
    <row r="2115" spans="1:10" x14ac:dyDescent="0.35">
      <c r="A2115" t="s">
        <v>5800</v>
      </c>
      <c r="B2115" t="s">
        <v>5801</v>
      </c>
      <c r="C2115" t="s">
        <v>5802</v>
      </c>
      <c r="D2115">
        <v>102.2266465</v>
      </c>
      <c r="E2115">
        <v>1.4492784949999999</v>
      </c>
      <c r="F2115">
        <v>0.205249403</v>
      </c>
      <c r="G2115">
        <v>7.0610606990000004</v>
      </c>
      <c r="H2115" s="1">
        <v>1.65E-12</v>
      </c>
      <c r="I2115" s="1">
        <v>1.23E-11</v>
      </c>
      <c r="J2115" t="str">
        <f t="shared" si="32"/>
        <v>Up</v>
      </c>
    </row>
    <row r="2116" spans="1:10" x14ac:dyDescent="0.35">
      <c r="A2116" t="s">
        <v>5803</v>
      </c>
      <c r="B2116" t="s">
        <v>5804</v>
      </c>
      <c r="C2116" t="s">
        <v>2655</v>
      </c>
      <c r="D2116">
        <v>1216.1951200000001</v>
      </c>
      <c r="E2116">
        <v>1.4522525989999999</v>
      </c>
      <c r="F2116">
        <v>7.2165568999999999E-2</v>
      </c>
      <c r="G2116">
        <v>20.12389855</v>
      </c>
      <c r="H2116" s="1">
        <v>4.56E-90</v>
      </c>
      <c r="I2116" s="1">
        <v>2.8100000000000001E-88</v>
      </c>
      <c r="J2116" t="str">
        <f t="shared" ref="J2116:J2179" si="33">IF(E2116&gt;0, "Up","Down")</f>
        <v>Up</v>
      </c>
    </row>
    <row r="2117" spans="1:10" x14ac:dyDescent="0.35">
      <c r="A2117" t="s">
        <v>5805</v>
      </c>
      <c r="B2117" t="s">
        <v>5806</v>
      </c>
      <c r="C2117" t="s">
        <v>5807</v>
      </c>
      <c r="D2117">
        <v>20.42775099</v>
      </c>
      <c r="E2117">
        <v>1.4527788370000001</v>
      </c>
      <c r="F2117">
        <v>0.47618015600000002</v>
      </c>
      <c r="G2117">
        <v>3.0509016799999999</v>
      </c>
      <c r="H2117">
        <v>2.281553E-3</v>
      </c>
      <c r="I2117">
        <v>5.929391E-3</v>
      </c>
      <c r="J2117" t="str">
        <f t="shared" si="33"/>
        <v>Up</v>
      </c>
    </row>
    <row r="2118" spans="1:10" x14ac:dyDescent="0.35">
      <c r="A2118" t="s">
        <v>5808</v>
      </c>
      <c r="B2118" t="s">
        <v>5809</v>
      </c>
      <c r="C2118" t="s">
        <v>5810</v>
      </c>
      <c r="D2118">
        <v>202.9385771</v>
      </c>
      <c r="E2118">
        <v>1.4528402090000001</v>
      </c>
      <c r="F2118">
        <v>0.14747342199999999</v>
      </c>
      <c r="G2118">
        <v>9.851539249</v>
      </c>
      <c r="H2118" s="1">
        <v>6.7500000000000005E-23</v>
      </c>
      <c r="I2118" s="1">
        <v>8.8900000000000003E-22</v>
      </c>
      <c r="J2118" t="str">
        <f t="shared" si="33"/>
        <v>Up</v>
      </c>
    </row>
    <row r="2119" spans="1:10" x14ac:dyDescent="0.35">
      <c r="A2119" t="s">
        <v>5811</v>
      </c>
      <c r="B2119" t="s">
        <v>5812</v>
      </c>
      <c r="C2119" t="s">
        <v>5813</v>
      </c>
      <c r="D2119">
        <v>34.756085059999997</v>
      </c>
      <c r="E2119">
        <v>1.454059279</v>
      </c>
      <c r="F2119">
        <v>0.342351022</v>
      </c>
      <c r="G2119">
        <v>4.2472760000000003</v>
      </c>
      <c r="H2119" s="1">
        <v>2.16E-5</v>
      </c>
      <c r="I2119" s="1">
        <v>8.0500000000000005E-5</v>
      </c>
      <c r="J2119" t="str">
        <f t="shared" si="33"/>
        <v>Up</v>
      </c>
    </row>
    <row r="2120" spans="1:10" x14ac:dyDescent="0.35">
      <c r="A2120" t="s">
        <v>5814</v>
      </c>
      <c r="B2120" t="s">
        <v>5815</v>
      </c>
      <c r="C2120" t="s">
        <v>5816</v>
      </c>
      <c r="D2120">
        <v>81.257292559999996</v>
      </c>
      <c r="E2120">
        <v>1.4555301329999999</v>
      </c>
      <c r="F2120">
        <v>0.22280818999999999</v>
      </c>
      <c r="G2120">
        <v>6.5326599080000003</v>
      </c>
      <c r="H2120" s="1">
        <v>6.4600000000000002E-11</v>
      </c>
      <c r="I2120" s="1">
        <v>4.2700000000000002E-10</v>
      </c>
      <c r="J2120" t="str">
        <f t="shared" si="33"/>
        <v>Up</v>
      </c>
    </row>
    <row r="2121" spans="1:10" x14ac:dyDescent="0.35">
      <c r="A2121" t="s">
        <v>5817</v>
      </c>
      <c r="B2121" t="s">
        <v>5818</v>
      </c>
      <c r="C2121" t="s">
        <v>5819</v>
      </c>
      <c r="D2121">
        <v>59.486017339999997</v>
      </c>
      <c r="E2121">
        <v>1.456145711</v>
      </c>
      <c r="F2121">
        <v>0.26146270799999999</v>
      </c>
      <c r="G2121">
        <v>5.569229065</v>
      </c>
      <c r="H2121" s="1">
        <v>2.5600000000000001E-8</v>
      </c>
      <c r="I2121" s="1">
        <v>1.36E-7</v>
      </c>
      <c r="J2121" t="str">
        <f t="shared" si="33"/>
        <v>Up</v>
      </c>
    </row>
    <row r="2122" spans="1:10" x14ac:dyDescent="0.35">
      <c r="A2122" t="s">
        <v>5820</v>
      </c>
      <c r="B2122" t="s">
        <v>5821</v>
      </c>
      <c r="C2122" t="s">
        <v>5822</v>
      </c>
      <c r="D2122">
        <v>53.824729210000001</v>
      </c>
      <c r="E2122">
        <v>1.4566076379999999</v>
      </c>
      <c r="F2122">
        <v>0.26745928299999999</v>
      </c>
      <c r="G2122">
        <v>5.4460911540000003</v>
      </c>
      <c r="H2122" s="1">
        <v>5.1499999999999998E-8</v>
      </c>
      <c r="I2122" s="1">
        <v>2.67E-7</v>
      </c>
      <c r="J2122" t="str">
        <f t="shared" si="33"/>
        <v>Up</v>
      </c>
    </row>
    <row r="2123" spans="1:10" x14ac:dyDescent="0.35">
      <c r="A2123" t="s">
        <v>5823</v>
      </c>
      <c r="B2123" t="s">
        <v>5824</v>
      </c>
      <c r="C2123" t="s">
        <v>5825</v>
      </c>
      <c r="D2123">
        <v>318.3451872</v>
      </c>
      <c r="E2123">
        <v>1.4639698240000001</v>
      </c>
      <c r="F2123">
        <v>0.122659582</v>
      </c>
      <c r="G2123">
        <v>11.935225900000001</v>
      </c>
      <c r="H2123" s="1">
        <v>7.7500000000000003E-33</v>
      </c>
      <c r="I2123" s="1">
        <v>1.4900000000000001E-31</v>
      </c>
      <c r="J2123" t="str">
        <f t="shared" si="33"/>
        <v>Up</v>
      </c>
    </row>
    <row r="2124" spans="1:10" x14ac:dyDescent="0.35">
      <c r="A2124" t="s">
        <v>5826</v>
      </c>
      <c r="B2124" t="s">
        <v>5827</v>
      </c>
      <c r="C2124" t="s">
        <v>5828</v>
      </c>
      <c r="D2124">
        <v>112.7294844</v>
      </c>
      <c r="E2124">
        <v>1.463999928</v>
      </c>
      <c r="F2124">
        <v>0.20665330700000001</v>
      </c>
      <c r="G2124">
        <v>7.0843285629999997</v>
      </c>
      <c r="H2124" s="1">
        <v>1.4000000000000001E-12</v>
      </c>
      <c r="I2124" s="1">
        <v>1.0499999999999999E-11</v>
      </c>
      <c r="J2124" t="str">
        <f t="shared" si="33"/>
        <v>Up</v>
      </c>
    </row>
    <row r="2125" spans="1:10" x14ac:dyDescent="0.35">
      <c r="A2125" t="s">
        <v>5829</v>
      </c>
      <c r="B2125" t="s">
        <v>5830</v>
      </c>
      <c r="C2125" t="s">
        <v>5831</v>
      </c>
      <c r="D2125">
        <v>492.64628579999999</v>
      </c>
      <c r="E2125">
        <v>1.4640115819999999</v>
      </c>
      <c r="F2125">
        <v>0.101134057</v>
      </c>
      <c r="G2125">
        <v>14.47595027</v>
      </c>
      <c r="H2125" s="1">
        <v>1.72E-47</v>
      </c>
      <c r="I2125" s="1">
        <v>4.76E-46</v>
      </c>
      <c r="J2125" t="str">
        <f t="shared" si="33"/>
        <v>Up</v>
      </c>
    </row>
    <row r="2126" spans="1:10" x14ac:dyDescent="0.35">
      <c r="A2126" t="s">
        <v>5832</v>
      </c>
      <c r="B2126" t="s">
        <v>5833</v>
      </c>
      <c r="C2126" t="s">
        <v>5834</v>
      </c>
      <c r="D2126">
        <v>34.167635279999999</v>
      </c>
      <c r="E2126">
        <v>1.4655180759999999</v>
      </c>
      <c r="F2126">
        <v>0.34165230200000002</v>
      </c>
      <c r="G2126">
        <v>4.2895015409999999</v>
      </c>
      <c r="H2126" s="1">
        <v>1.7900000000000001E-5</v>
      </c>
      <c r="I2126" s="1">
        <v>6.7299999999999996E-5</v>
      </c>
      <c r="J2126" t="str">
        <f t="shared" si="33"/>
        <v>Up</v>
      </c>
    </row>
    <row r="2127" spans="1:10" x14ac:dyDescent="0.35">
      <c r="A2127" t="s">
        <v>5835</v>
      </c>
      <c r="B2127" t="s">
        <v>5836</v>
      </c>
      <c r="C2127" t="s">
        <v>5837</v>
      </c>
      <c r="D2127">
        <v>44.025682330000002</v>
      </c>
      <c r="E2127">
        <v>1.466418072</v>
      </c>
      <c r="F2127">
        <v>0.299801119</v>
      </c>
      <c r="G2127">
        <v>4.891302864</v>
      </c>
      <c r="H2127" s="1">
        <v>9.9999999999999995E-7</v>
      </c>
      <c r="I2127" s="1">
        <v>4.5000000000000001E-6</v>
      </c>
      <c r="J2127" t="str">
        <f t="shared" si="33"/>
        <v>Up</v>
      </c>
    </row>
    <row r="2128" spans="1:10" x14ac:dyDescent="0.35">
      <c r="A2128" t="s">
        <v>5838</v>
      </c>
      <c r="C2128" t="s">
        <v>5839</v>
      </c>
      <c r="D2128">
        <v>90.12216067</v>
      </c>
      <c r="E2128">
        <v>1.466737223</v>
      </c>
      <c r="F2128">
        <v>0.21331730199999999</v>
      </c>
      <c r="G2128">
        <v>6.8758474410000003</v>
      </c>
      <c r="H2128" s="1">
        <v>6.1599999999999996E-12</v>
      </c>
      <c r="I2128" s="1">
        <v>4.42E-11</v>
      </c>
      <c r="J2128" t="str">
        <f t="shared" si="33"/>
        <v>Up</v>
      </c>
    </row>
    <row r="2129" spans="1:10" x14ac:dyDescent="0.35">
      <c r="A2129" t="s">
        <v>5840</v>
      </c>
      <c r="B2129" t="s">
        <v>5841</v>
      </c>
      <c r="C2129" t="s">
        <v>5842</v>
      </c>
      <c r="D2129">
        <v>127.31342429999999</v>
      </c>
      <c r="E2129">
        <v>1.467021184</v>
      </c>
      <c r="F2129">
        <v>0.18119529400000001</v>
      </c>
      <c r="G2129">
        <v>8.0963536810000001</v>
      </c>
      <c r="H2129" s="1">
        <v>5.6600000000000003E-16</v>
      </c>
      <c r="I2129" s="1">
        <v>5.2300000000000002E-15</v>
      </c>
      <c r="J2129" t="str">
        <f t="shared" si="33"/>
        <v>Up</v>
      </c>
    </row>
    <row r="2130" spans="1:10" x14ac:dyDescent="0.35">
      <c r="A2130" t="s">
        <v>5843</v>
      </c>
      <c r="C2130" t="s">
        <v>5844</v>
      </c>
      <c r="D2130">
        <v>2149.796198</v>
      </c>
      <c r="E2130">
        <v>1.467865328</v>
      </c>
      <c r="F2130">
        <v>7.6874017000000003E-2</v>
      </c>
      <c r="G2130">
        <v>19.094427289999999</v>
      </c>
      <c r="H2130" s="1">
        <v>2.8099999999999998E-81</v>
      </c>
      <c r="I2130" s="1">
        <v>1.55E-79</v>
      </c>
      <c r="J2130" t="str">
        <f t="shared" si="33"/>
        <v>Up</v>
      </c>
    </row>
    <row r="2131" spans="1:10" x14ac:dyDescent="0.35">
      <c r="A2131" t="s">
        <v>5845</v>
      </c>
      <c r="B2131" t="s">
        <v>5846</v>
      </c>
      <c r="C2131" t="s">
        <v>5847</v>
      </c>
      <c r="D2131">
        <v>6931.8838100000003</v>
      </c>
      <c r="E2131">
        <v>1.471290443</v>
      </c>
      <c r="F2131">
        <v>7.2003356000000004E-2</v>
      </c>
      <c r="G2131">
        <v>20.433637149999999</v>
      </c>
      <c r="H2131" s="1">
        <v>8.4000000000000004E-93</v>
      </c>
      <c r="I2131" s="1">
        <v>5.3400000000000003E-91</v>
      </c>
      <c r="J2131" t="str">
        <f t="shared" si="33"/>
        <v>Up</v>
      </c>
    </row>
    <row r="2132" spans="1:10" x14ac:dyDescent="0.35">
      <c r="A2132" t="s">
        <v>5848</v>
      </c>
      <c r="B2132" t="s">
        <v>5849</v>
      </c>
      <c r="C2132" t="s">
        <v>5850</v>
      </c>
      <c r="D2132">
        <v>87.726001350000004</v>
      </c>
      <c r="E2132">
        <v>1.471778799</v>
      </c>
      <c r="F2132">
        <v>0.21384409800000001</v>
      </c>
      <c r="G2132">
        <v>6.8824849940000004</v>
      </c>
      <c r="H2132" s="1">
        <v>5.88E-12</v>
      </c>
      <c r="I2132" s="1">
        <v>4.22E-11</v>
      </c>
      <c r="J2132" t="str">
        <f t="shared" si="33"/>
        <v>Up</v>
      </c>
    </row>
    <row r="2133" spans="1:10" x14ac:dyDescent="0.35">
      <c r="A2133" t="s">
        <v>5851</v>
      </c>
      <c r="B2133" t="s">
        <v>5852</v>
      </c>
      <c r="C2133" t="s">
        <v>370</v>
      </c>
      <c r="D2133">
        <v>1082.842238</v>
      </c>
      <c r="E2133">
        <v>1.4719364640000001</v>
      </c>
      <c r="F2133">
        <v>7.9397766999999994E-2</v>
      </c>
      <c r="G2133">
        <v>18.53876395</v>
      </c>
      <c r="H2133" s="1">
        <v>1.01E-76</v>
      </c>
      <c r="I2133" s="1">
        <v>4.9700000000000001E-75</v>
      </c>
      <c r="J2133" t="str">
        <f t="shared" si="33"/>
        <v>Up</v>
      </c>
    </row>
    <row r="2134" spans="1:10" x14ac:dyDescent="0.35">
      <c r="A2134" t="s">
        <v>5853</v>
      </c>
      <c r="B2134" t="s">
        <v>5854</v>
      </c>
      <c r="C2134" t="s">
        <v>906</v>
      </c>
      <c r="D2134">
        <v>24.516699559999999</v>
      </c>
      <c r="E2134">
        <v>1.4726451279999999</v>
      </c>
      <c r="F2134">
        <v>0.40049575399999998</v>
      </c>
      <c r="G2134">
        <v>3.6770555310000002</v>
      </c>
      <c r="H2134">
        <v>2.35942E-4</v>
      </c>
      <c r="I2134">
        <v>7.4290200000000004E-4</v>
      </c>
      <c r="J2134" t="str">
        <f t="shared" si="33"/>
        <v>Up</v>
      </c>
    </row>
    <row r="2135" spans="1:10" x14ac:dyDescent="0.35">
      <c r="A2135" t="s">
        <v>5855</v>
      </c>
      <c r="B2135" t="s">
        <v>5856</v>
      </c>
      <c r="C2135" t="s">
        <v>5190</v>
      </c>
      <c r="D2135">
        <v>46.412601270000003</v>
      </c>
      <c r="E2135">
        <v>1.474960987</v>
      </c>
      <c r="F2135">
        <v>0.29509496000000002</v>
      </c>
      <c r="G2135">
        <v>4.9982588220000004</v>
      </c>
      <c r="H2135" s="1">
        <v>5.7899999999999998E-7</v>
      </c>
      <c r="I2135" s="1">
        <v>2.6699999999999998E-6</v>
      </c>
      <c r="J2135" t="str">
        <f t="shared" si="33"/>
        <v>Up</v>
      </c>
    </row>
    <row r="2136" spans="1:10" x14ac:dyDescent="0.35">
      <c r="A2136" t="s">
        <v>5857</v>
      </c>
      <c r="B2136" t="s">
        <v>5858</v>
      </c>
      <c r="C2136" t="s">
        <v>5859</v>
      </c>
      <c r="D2136">
        <v>73.538285799999997</v>
      </c>
      <c r="E2136">
        <v>1.4765547450000001</v>
      </c>
      <c r="F2136">
        <v>0.23468350599999999</v>
      </c>
      <c r="G2136">
        <v>6.2916852270000003</v>
      </c>
      <c r="H2136" s="1">
        <v>3.14E-10</v>
      </c>
      <c r="I2136" s="1">
        <v>1.97E-9</v>
      </c>
      <c r="J2136" t="str">
        <f t="shared" si="33"/>
        <v>Up</v>
      </c>
    </row>
    <row r="2137" spans="1:10" x14ac:dyDescent="0.35">
      <c r="A2137" t="s">
        <v>5860</v>
      </c>
      <c r="B2137" t="s">
        <v>5861</v>
      </c>
      <c r="C2137" t="s">
        <v>5862</v>
      </c>
      <c r="D2137">
        <v>224.86640929999999</v>
      </c>
      <c r="E2137">
        <v>1.477786719</v>
      </c>
      <c r="F2137">
        <v>0.14632982899999999</v>
      </c>
      <c r="G2137">
        <v>10.09901217</v>
      </c>
      <c r="H2137" s="1">
        <v>5.5800000000000004E-24</v>
      </c>
      <c r="I2137" s="1">
        <v>7.67E-23</v>
      </c>
      <c r="J2137" t="str">
        <f t="shared" si="33"/>
        <v>Up</v>
      </c>
    </row>
    <row r="2138" spans="1:10" x14ac:dyDescent="0.35">
      <c r="A2138" t="s">
        <v>5863</v>
      </c>
      <c r="B2138" t="s">
        <v>5864</v>
      </c>
      <c r="C2138" t="s">
        <v>5865</v>
      </c>
      <c r="D2138">
        <v>789.46797560000005</v>
      </c>
      <c r="E2138">
        <v>1.4793459600000001</v>
      </c>
      <c r="F2138">
        <v>8.4799068000000005E-2</v>
      </c>
      <c r="G2138">
        <v>17.445309099999999</v>
      </c>
      <c r="H2138" s="1">
        <v>3.7400000000000002E-68</v>
      </c>
      <c r="I2138" s="1">
        <v>1.61E-66</v>
      </c>
      <c r="J2138" t="str">
        <f t="shared" si="33"/>
        <v>Up</v>
      </c>
    </row>
    <row r="2139" spans="1:10" x14ac:dyDescent="0.35">
      <c r="A2139" t="s">
        <v>5866</v>
      </c>
      <c r="B2139" t="s">
        <v>5867</v>
      </c>
      <c r="C2139" t="s">
        <v>5868</v>
      </c>
      <c r="D2139">
        <v>943.29174239999998</v>
      </c>
      <c r="E2139">
        <v>1.4796033630000001</v>
      </c>
      <c r="F2139">
        <v>8.0844579999999999E-2</v>
      </c>
      <c r="G2139">
        <v>18.301825180000002</v>
      </c>
      <c r="H2139" s="1">
        <v>7.9999999999999997E-75</v>
      </c>
      <c r="I2139" s="1">
        <v>3.8600000000000002E-73</v>
      </c>
      <c r="J2139" t="str">
        <f t="shared" si="33"/>
        <v>Up</v>
      </c>
    </row>
    <row r="2140" spans="1:10" x14ac:dyDescent="0.35">
      <c r="A2140" t="s">
        <v>5869</v>
      </c>
      <c r="B2140" t="s">
        <v>5870</v>
      </c>
      <c r="C2140" t="s">
        <v>5871</v>
      </c>
      <c r="D2140">
        <v>745.28637460000004</v>
      </c>
      <c r="E2140">
        <v>1.4797367290000001</v>
      </c>
      <c r="F2140">
        <v>8.5728754000000004E-2</v>
      </c>
      <c r="G2140">
        <v>17.260681609999999</v>
      </c>
      <c r="H2140" s="1">
        <v>9.2999999999999995E-67</v>
      </c>
      <c r="I2140" s="1">
        <v>3.9700000000000001E-65</v>
      </c>
      <c r="J2140" t="str">
        <f t="shared" si="33"/>
        <v>Up</v>
      </c>
    </row>
    <row r="2141" spans="1:10" x14ac:dyDescent="0.35">
      <c r="A2141" t="s">
        <v>5872</v>
      </c>
      <c r="B2141" t="s">
        <v>5873</v>
      </c>
      <c r="C2141" t="s">
        <v>5874</v>
      </c>
      <c r="D2141">
        <v>25.831144269999999</v>
      </c>
      <c r="E2141">
        <v>1.480069214</v>
      </c>
      <c r="F2141">
        <v>0.45765134299999999</v>
      </c>
      <c r="G2141">
        <v>3.2340541229999999</v>
      </c>
      <c r="H2141">
        <v>1.220463E-3</v>
      </c>
      <c r="I2141">
        <v>3.3674999999999998E-3</v>
      </c>
      <c r="J2141" t="str">
        <f t="shared" si="33"/>
        <v>Up</v>
      </c>
    </row>
    <row r="2142" spans="1:10" x14ac:dyDescent="0.35">
      <c r="A2142" t="s">
        <v>5875</v>
      </c>
      <c r="B2142" t="s">
        <v>5876</v>
      </c>
      <c r="C2142" t="s">
        <v>5877</v>
      </c>
      <c r="D2142">
        <v>69.687566320000002</v>
      </c>
      <c r="E2142">
        <v>1.4806607540000001</v>
      </c>
      <c r="F2142">
        <v>0.24260705499999999</v>
      </c>
      <c r="G2142">
        <v>6.1031232339999999</v>
      </c>
      <c r="H2142" s="1">
        <v>1.0399999999999999E-9</v>
      </c>
      <c r="I2142" s="1">
        <v>6.2600000000000003E-9</v>
      </c>
      <c r="J2142" t="str">
        <f t="shared" si="33"/>
        <v>Up</v>
      </c>
    </row>
    <row r="2143" spans="1:10" x14ac:dyDescent="0.35">
      <c r="A2143" t="s">
        <v>5878</v>
      </c>
      <c r="B2143" t="s">
        <v>5879</v>
      </c>
      <c r="C2143" t="s">
        <v>5880</v>
      </c>
      <c r="D2143">
        <v>146.7795126</v>
      </c>
      <c r="E2143">
        <v>1.481996944</v>
      </c>
      <c r="F2143">
        <v>0.17022873099999999</v>
      </c>
      <c r="G2143">
        <v>8.7059154749999994</v>
      </c>
      <c r="H2143" s="1">
        <v>3.1500000000000002E-18</v>
      </c>
      <c r="I2143" s="1">
        <v>3.33E-17</v>
      </c>
      <c r="J2143" t="str">
        <f t="shared" si="33"/>
        <v>Up</v>
      </c>
    </row>
    <row r="2144" spans="1:10" x14ac:dyDescent="0.35">
      <c r="A2144" t="s">
        <v>5881</v>
      </c>
      <c r="B2144" t="s">
        <v>5882</v>
      </c>
      <c r="C2144" t="s">
        <v>5883</v>
      </c>
      <c r="D2144">
        <v>15.29442298</v>
      </c>
      <c r="E2144">
        <v>1.4829306760000001</v>
      </c>
      <c r="F2144">
        <v>0.516438018</v>
      </c>
      <c r="G2144">
        <v>2.871459158</v>
      </c>
      <c r="H2144">
        <v>4.0858159999999999E-3</v>
      </c>
      <c r="I2144">
        <v>9.9880679999999993E-3</v>
      </c>
      <c r="J2144" t="str">
        <f t="shared" si="33"/>
        <v>Up</v>
      </c>
    </row>
    <row r="2145" spans="1:10" x14ac:dyDescent="0.35">
      <c r="A2145" t="s">
        <v>5884</v>
      </c>
      <c r="B2145" t="s">
        <v>5885</v>
      </c>
      <c r="C2145" t="s">
        <v>563</v>
      </c>
      <c r="D2145">
        <v>168.98337749999999</v>
      </c>
      <c r="E2145">
        <v>1.483258599</v>
      </c>
      <c r="F2145">
        <v>0.16701036699999999</v>
      </c>
      <c r="G2145">
        <v>8.8812367099999996</v>
      </c>
      <c r="H2145" s="1">
        <v>6.6099999999999999E-19</v>
      </c>
      <c r="I2145" s="1">
        <v>7.2700000000000006E-18</v>
      </c>
      <c r="J2145" t="str">
        <f t="shared" si="33"/>
        <v>Up</v>
      </c>
    </row>
    <row r="2146" spans="1:10" x14ac:dyDescent="0.35">
      <c r="A2146" t="s">
        <v>5886</v>
      </c>
      <c r="B2146" t="s">
        <v>5887</v>
      </c>
      <c r="C2146" t="s">
        <v>5888</v>
      </c>
      <c r="D2146">
        <v>21.930647329999999</v>
      </c>
      <c r="E2146">
        <v>1.483370495</v>
      </c>
      <c r="F2146">
        <v>0.41794347900000001</v>
      </c>
      <c r="G2146">
        <v>3.5492131549999999</v>
      </c>
      <c r="H2146">
        <v>3.8638399999999998E-4</v>
      </c>
      <c r="I2146">
        <v>1.173332E-3</v>
      </c>
      <c r="J2146" t="str">
        <f t="shared" si="33"/>
        <v>Up</v>
      </c>
    </row>
    <row r="2147" spans="1:10" x14ac:dyDescent="0.35">
      <c r="A2147" t="s">
        <v>5889</v>
      </c>
      <c r="B2147" t="s">
        <v>5890</v>
      </c>
      <c r="C2147" t="s">
        <v>1075</v>
      </c>
      <c r="D2147">
        <v>47.943866149999998</v>
      </c>
      <c r="E2147">
        <v>1.4875247549999999</v>
      </c>
      <c r="F2147">
        <v>0.31488469099999999</v>
      </c>
      <c r="G2147">
        <v>4.7240300929999997</v>
      </c>
      <c r="H2147" s="1">
        <v>2.3099999999999999E-6</v>
      </c>
      <c r="I2147" s="1">
        <v>9.9000000000000001E-6</v>
      </c>
      <c r="J2147" t="str">
        <f t="shared" si="33"/>
        <v>Up</v>
      </c>
    </row>
    <row r="2148" spans="1:10" x14ac:dyDescent="0.35">
      <c r="A2148" t="s">
        <v>5891</v>
      </c>
      <c r="B2148" t="s">
        <v>5892</v>
      </c>
      <c r="C2148" t="s">
        <v>5893</v>
      </c>
      <c r="D2148">
        <v>160.1519898</v>
      </c>
      <c r="E2148">
        <v>1.487526568</v>
      </c>
      <c r="F2148">
        <v>0.16948269599999999</v>
      </c>
      <c r="G2148">
        <v>8.776863981</v>
      </c>
      <c r="H2148" s="1">
        <v>1.6799999999999999E-18</v>
      </c>
      <c r="I2148" s="1">
        <v>1.8E-17</v>
      </c>
      <c r="J2148" t="str">
        <f t="shared" si="33"/>
        <v>Up</v>
      </c>
    </row>
    <row r="2149" spans="1:10" x14ac:dyDescent="0.35">
      <c r="A2149" t="s">
        <v>5894</v>
      </c>
      <c r="B2149" t="s">
        <v>5895</v>
      </c>
      <c r="C2149" t="s">
        <v>5896</v>
      </c>
      <c r="D2149">
        <v>27.49680764</v>
      </c>
      <c r="E2149">
        <v>1.4921214439999999</v>
      </c>
      <c r="F2149">
        <v>0.37463038199999998</v>
      </c>
      <c r="G2149">
        <v>3.98291627</v>
      </c>
      <c r="H2149" s="1">
        <v>6.8100000000000002E-5</v>
      </c>
      <c r="I2149">
        <v>2.34916E-4</v>
      </c>
      <c r="J2149" t="str">
        <f t="shared" si="33"/>
        <v>Up</v>
      </c>
    </row>
    <row r="2150" spans="1:10" x14ac:dyDescent="0.35">
      <c r="A2150" t="s">
        <v>5897</v>
      </c>
      <c r="B2150" t="s">
        <v>5898</v>
      </c>
      <c r="C2150" t="s">
        <v>162</v>
      </c>
      <c r="D2150">
        <v>58.304083509999998</v>
      </c>
      <c r="E2150">
        <v>1.494063798</v>
      </c>
      <c r="F2150">
        <v>0.26346715199999998</v>
      </c>
      <c r="G2150">
        <v>5.6707782680000003</v>
      </c>
      <c r="H2150" s="1">
        <v>1.42E-8</v>
      </c>
      <c r="I2150" s="1">
        <v>7.7599999999999993E-8</v>
      </c>
      <c r="J2150" t="str">
        <f t="shared" si="33"/>
        <v>Up</v>
      </c>
    </row>
    <row r="2151" spans="1:10" x14ac:dyDescent="0.35">
      <c r="A2151" t="s">
        <v>5899</v>
      </c>
      <c r="B2151" t="s">
        <v>5900</v>
      </c>
      <c r="C2151" t="s">
        <v>5901</v>
      </c>
      <c r="D2151">
        <v>350.1414274</v>
      </c>
      <c r="E2151">
        <v>1.4962859529999999</v>
      </c>
      <c r="F2151">
        <v>0.136538406</v>
      </c>
      <c r="G2151">
        <v>10.95871846</v>
      </c>
      <c r="H2151" s="1">
        <v>6.0300000000000001E-28</v>
      </c>
      <c r="I2151" s="1">
        <v>9.7900000000000007E-27</v>
      </c>
      <c r="J2151" t="str">
        <f t="shared" si="33"/>
        <v>Up</v>
      </c>
    </row>
    <row r="2152" spans="1:10" x14ac:dyDescent="0.35">
      <c r="A2152" t="s">
        <v>5902</v>
      </c>
      <c r="B2152" t="s">
        <v>5903</v>
      </c>
      <c r="C2152" t="s">
        <v>532</v>
      </c>
      <c r="D2152">
        <v>155.8888388</v>
      </c>
      <c r="E2152">
        <v>1.496845854</v>
      </c>
      <c r="F2152">
        <v>0.165097462</v>
      </c>
      <c r="G2152">
        <v>9.0664377040000002</v>
      </c>
      <c r="H2152" s="1">
        <v>1.2299999999999999E-19</v>
      </c>
      <c r="I2152" s="1">
        <v>1.41E-18</v>
      </c>
      <c r="J2152" t="str">
        <f t="shared" si="33"/>
        <v>Up</v>
      </c>
    </row>
    <row r="2153" spans="1:10" x14ac:dyDescent="0.35">
      <c r="A2153" t="s">
        <v>5904</v>
      </c>
      <c r="B2153" t="s">
        <v>5905</v>
      </c>
      <c r="C2153" t="s">
        <v>1518</v>
      </c>
      <c r="D2153">
        <v>64.318151439999994</v>
      </c>
      <c r="E2153">
        <v>1.499017381</v>
      </c>
      <c r="F2153">
        <v>0.258739679</v>
      </c>
      <c r="G2153">
        <v>5.7935349880000002</v>
      </c>
      <c r="H2153" s="1">
        <v>6.89E-9</v>
      </c>
      <c r="I2153" s="1">
        <v>3.8799999999999997E-8</v>
      </c>
      <c r="J2153" t="str">
        <f t="shared" si="33"/>
        <v>Up</v>
      </c>
    </row>
    <row r="2154" spans="1:10" x14ac:dyDescent="0.35">
      <c r="A2154" t="s">
        <v>5906</v>
      </c>
      <c r="B2154" t="s">
        <v>5907</v>
      </c>
      <c r="C2154" t="s">
        <v>5908</v>
      </c>
      <c r="D2154">
        <v>38.300603789999997</v>
      </c>
      <c r="E2154">
        <v>1.4997342330000001</v>
      </c>
      <c r="F2154">
        <v>0.32751477299999998</v>
      </c>
      <c r="G2154">
        <v>4.5791346180000003</v>
      </c>
      <c r="H2154" s="1">
        <v>4.6700000000000002E-6</v>
      </c>
      <c r="I2154" s="1">
        <v>1.91E-5</v>
      </c>
      <c r="J2154" t="str">
        <f t="shared" si="33"/>
        <v>Up</v>
      </c>
    </row>
    <row r="2155" spans="1:10" x14ac:dyDescent="0.35">
      <c r="A2155" t="s">
        <v>5909</v>
      </c>
      <c r="C2155" t="s">
        <v>5910</v>
      </c>
      <c r="D2155">
        <v>1417.765956</v>
      </c>
      <c r="E2155">
        <v>1.4999889609999999</v>
      </c>
      <c r="F2155">
        <v>7.6337941000000006E-2</v>
      </c>
      <c r="G2155">
        <v>19.649324310000001</v>
      </c>
      <c r="H2155" s="1">
        <v>5.8600000000000001E-86</v>
      </c>
      <c r="I2155" s="1">
        <v>3.44E-84</v>
      </c>
      <c r="J2155" t="str">
        <f t="shared" si="33"/>
        <v>Up</v>
      </c>
    </row>
    <row r="2156" spans="1:10" x14ac:dyDescent="0.35">
      <c r="A2156" t="s">
        <v>5911</v>
      </c>
      <c r="B2156" t="s">
        <v>5912</v>
      </c>
      <c r="C2156" t="s">
        <v>5913</v>
      </c>
      <c r="D2156">
        <v>205.73844099999999</v>
      </c>
      <c r="E2156">
        <v>1.501478286</v>
      </c>
      <c r="F2156">
        <v>0.15935446</v>
      </c>
      <c r="G2156">
        <v>9.4222545229999994</v>
      </c>
      <c r="H2156" s="1">
        <v>4.4199999999999999E-21</v>
      </c>
      <c r="I2156" s="1">
        <v>5.3999999999999999E-20</v>
      </c>
      <c r="J2156" t="str">
        <f t="shared" si="33"/>
        <v>Up</v>
      </c>
    </row>
    <row r="2157" spans="1:10" x14ac:dyDescent="0.35">
      <c r="A2157" t="s">
        <v>5914</v>
      </c>
      <c r="B2157" t="s">
        <v>5915</v>
      </c>
      <c r="C2157" t="s">
        <v>5916</v>
      </c>
      <c r="D2157">
        <v>158.81852850000001</v>
      </c>
      <c r="E2157">
        <v>1.5038552009999999</v>
      </c>
      <c r="F2157">
        <v>0.16183882499999999</v>
      </c>
      <c r="G2157">
        <v>9.2923017570000006</v>
      </c>
      <c r="H2157" s="1">
        <v>1.5099999999999999E-20</v>
      </c>
      <c r="I2157" s="1">
        <v>1.8099999999999999E-19</v>
      </c>
      <c r="J2157" t="str">
        <f t="shared" si="33"/>
        <v>Up</v>
      </c>
    </row>
    <row r="2158" spans="1:10" x14ac:dyDescent="0.35">
      <c r="A2158" t="s">
        <v>5917</v>
      </c>
      <c r="B2158" t="s">
        <v>5918</v>
      </c>
      <c r="C2158" t="s">
        <v>5919</v>
      </c>
      <c r="D2158">
        <v>626.61370020000004</v>
      </c>
      <c r="E2158">
        <v>1.505171188</v>
      </c>
      <c r="F2158">
        <v>9.1339867000000005E-2</v>
      </c>
      <c r="G2158">
        <v>16.478797759999999</v>
      </c>
      <c r="H2158" s="1">
        <v>5.2099999999999998E-61</v>
      </c>
      <c r="I2158" s="1">
        <v>1.9500000000000001E-59</v>
      </c>
      <c r="J2158" t="str">
        <f t="shared" si="33"/>
        <v>Up</v>
      </c>
    </row>
    <row r="2159" spans="1:10" x14ac:dyDescent="0.35">
      <c r="A2159" t="s">
        <v>5920</v>
      </c>
      <c r="B2159" t="s">
        <v>5921</v>
      </c>
      <c r="C2159" t="s">
        <v>5922</v>
      </c>
      <c r="D2159">
        <v>71.686024140000001</v>
      </c>
      <c r="E2159">
        <v>1.5084609470000001</v>
      </c>
      <c r="F2159">
        <v>0.24134338599999999</v>
      </c>
      <c r="G2159">
        <v>6.2502684410000002</v>
      </c>
      <c r="H2159" s="1">
        <v>4.0999999999999998E-10</v>
      </c>
      <c r="I2159" s="1">
        <v>2.5500000000000001E-9</v>
      </c>
      <c r="J2159" t="str">
        <f t="shared" si="33"/>
        <v>Up</v>
      </c>
    </row>
    <row r="2160" spans="1:10" x14ac:dyDescent="0.35">
      <c r="A2160" t="s">
        <v>5923</v>
      </c>
      <c r="B2160" t="s">
        <v>5924</v>
      </c>
      <c r="C2160" t="s">
        <v>5925</v>
      </c>
      <c r="D2160">
        <v>4592.9910120000004</v>
      </c>
      <c r="E2160">
        <v>1.5103737189999999</v>
      </c>
      <c r="F2160">
        <v>6.1001415000000003E-2</v>
      </c>
      <c r="G2160">
        <v>24.759650480000001</v>
      </c>
      <c r="H2160" s="1">
        <v>2.44E-135</v>
      </c>
      <c r="I2160" s="1">
        <v>2.5400000000000002E-133</v>
      </c>
      <c r="J2160" t="str">
        <f t="shared" si="33"/>
        <v>Up</v>
      </c>
    </row>
    <row r="2161" spans="1:10" x14ac:dyDescent="0.35">
      <c r="A2161" t="s">
        <v>5926</v>
      </c>
      <c r="C2161" t="s">
        <v>5927</v>
      </c>
      <c r="D2161">
        <v>188.66568079999999</v>
      </c>
      <c r="E2161">
        <v>1.511654182</v>
      </c>
      <c r="F2161">
        <v>0.15148315900000001</v>
      </c>
      <c r="G2161">
        <v>9.9790246479999993</v>
      </c>
      <c r="H2161" s="1">
        <v>1.88E-23</v>
      </c>
      <c r="I2161" s="1">
        <v>2.5299999999999998E-22</v>
      </c>
      <c r="J2161" t="str">
        <f t="shared" si="33"/>
        <v>Up</v>
      </c>
    </row>
    <row r="2162" spans="1:10" x14ac:dyDescent="0.35">
      <c r="A2162" t="s">
        <v>5928</v>
      </c>
      <c r="B2162" t="s">
        <v>5929</v>
      </c>
      <c r="C2162" t="s">
        <v>692</v>
      </c>
      <c r="D2162">
        <v>39.30482963</v>
      </c>
      <c r="E2162">
        <v>1.5117602080000001</v>
      </c>
      <c r="F2162">
        <v>0.32026693699999997</v>
      </c>
      <c r="G2162">
        <v>4.7203130729999998</v>
      </c>
      <c r="H2162" s="1">
        <v>2.3499999999999999E-6</v>
      </c>
      <c r="I2162" s="1">
        <v>1.01E-5</v>
      </c>
      <c r="J2162" t="str">
        <f t="shared" si="33"/>
        <v>Up</v>
      </c>
    </row>
    <row r="2163" spans="1:10" x14ac:dyDescent="0.35">
      <c r="A2163" t="s">
        <v>5930</v>
      </c>
      <c r="B2163" t="s">
        <v>5931</v>
      </c>
      <c r="C2163" t="s">
        <v>5932</v>
      </c>
      <c r="D2163">
        <v>127.08767810000001</v>
      </c>
      <c r="E2163">
        <v>1.512162547</v>
      </c>
      <c r="F2163">
        <v>0.18332195100000001</v>
      </c>
      <c r="G2163">
        <v>8.2486714679999995</v>
      </c>
      <c r="H2163" s="1">
        <v>1.6000000000000001E-16</v>
      </c>
      <c r="I2163" s="1">
        <v>1.52E-15</v>
      </c>
      <c r="J2163" t="str">
        <f t="shared" si="33"/>
        <v>Up</v>
      </c>
    </row>
    <row r="2164" spans="1:10" x14ac:dyDescent="0.35">
      <c r="A2164" t="s">
        <v>5933</v>
      </c>
      <c r="C2164" t="s">
        <v>3500</v>
      </c>
      <c r="D2164">
        <v>9727.9417229999999</v>
      </c>
      <c r="E2164">
        <v>1.5125437989999999</v>
      </c>
      <c r="F2164">
        <v>5.1361071000000001E-2</v>
      </c>
      <c r="G2164">
        <v>29.449226500000002</v>
      </c>
      <c r="H2164" s="1">
        <v>1.2899999999999999E-190</v>
      </c>
      <c r="I2164" s="1">
        <v>2.6700000000000001E-188</v>
      </c>
      <c r="J2164" t="str">
        <f t="shared" si="33"/>
        <v>Up</v>
      </c>
    </row>
    <row r="2165" spans="1:10" x14ac:dyDescent="0.35">
      <c r="A2165" t="s">
        <v>5934</v>
      </c>
      <c r="B2165" t="s">
        <v>5935</v>
      </c>
      <c r="C2165" t="s">
        <v>5936</v>
      </c>
      <c r="D2165">
        <v>27.753727959999999</v>
      </c>
      <c r="E2165">
        <v>1.512685805</v>
      </c>
      <c r="F2165">
        <v>0.379019985</v>
      </c>
      <c r="G2165">
        <v>3.9910449730000002</v>
      </c>
      <c r="H2165" s="1">
        <v>6.58E-5</v>
      </c>
      <c r="I2165">
        <v>2.2790399999999999E-4</v>
      </c>
      <c r="J2165" t="str">
        <f t="shared" si="33"/>
        <v>Up</v>
      </c>
    </row>
    <row r="2166" spans="1:10" x14ac:dyDescent="0.35">
      <c r="A2166" t="s">
        <v>5937</v>
      </c>
      <c r="B2166" t="s">
        <v>5938</v>
      </c>
      <c r="C2166" t="s">
        <v>5939</v>
      </c>
      <c r="D2166">
        <v>35.8330822</v>
      </c>
      <c r="E2166">
        <v>1.5129567349999999</v>
      </c>
      <c r="F2166">
        <v>0.33316627900000001</v>
      </c>
      <c r="G2166">
        <v>4.5411460530000003</v>
      </c>
      <c r="H2166" s="1">
        <v>5.5899999999999998E-6</v>
      </c>
      <c r="I2166" s="1">
        <v>2.26E-5</v>
      </c>
      <c r="J2166" t="str">
        <f t="shared" si="33"/>
        <v>Up</v>
      </c>
    </row>
    <row r="2167" spans="1:10" x14ac:dyDescent="0.35">
      <c r="A2167" t="s">
        <v>5940</v>
      </c>
      <c r="C2167" t="s">
        <v>5941</v>
      </c>
      <c r="D2167">
        <v>384.68840870000002</v>
      </c>
      <c r="E2167">
        <v>1.5235269819999999</v>
      </c>
      <c r="F2167">
        <v>0.111121944</v>
      </c>
      <c r="G2167">
        <v>13.710406170000001</v>
      </c>
      <c r="H2167" s="1">
        <v>8.7999999999999999E-43</v>
      </c>
      <c r="I2167" s="1">
        <v>2.1899999999999999E-41</v>
      </c>
      <c r="J2167" t="str">
        <f t="shared" si="33"/>
        <v>Up</v>
      </c>
    </row>
    <row r="2168" spans="1:10" x14ac:dyDescent="0.35">
      <c r="A2168" t="s">
        <v>5942</v>
      </c>
      <c r="B2168" t="s">
        <v>5943</v>
      </c>
      <c r="C2168" t="s">
        <v>560</v>
      </c>
      <c r="D2168">
        <v>109.90493309999999</v>
      </c>
      <c r="E2168">
        <v>1.5236456679999999</v>
      </c>
      <c r="F2168">
        <v>0.19117252200000001</v>
      </c>
      <c r="G2168">
        <v>7.9700034869999996</v>
      </c>
      <c r="H2168" s="1">
        <v>1.59E-15</v>
      </c>
      <c r="I2168" s="1">
        <v>1.43E-14</v>
      </c>
      <c r="J2168" t="str">
        <f t="shared" si="33"/>
        <v>Up</v>
      </c>
    </row>
    <row r="2169" spans="1:10" x14ac:dyDescent="0.35">
      <c r="A2169" t="s">
        <v>5944</v>
      </c>
      <c r="B2169" t="s">
        <v>5945</v>
      </c>
      <c r="C2169" t="s">
        <v>2175</v>
      </c>
      <c r="D2169">
        <v>22.497851669999999</v>
      </c>
      <c r="E2169">
        <v>1.525136029</v>
      </c>
      <c r="F2169">
        <v>0.43159756100000002</v>
      </c>
      <c r="G2169">
        <v>3.533699366</v>
      </c>
      <c r="H2169">
        <v>4.09787E-4</v>
      </c>
      <c r="I2169">
        <v>1.239069E-3</v>
      </c>
      <c r="J2169" t="str">
        <f t="shared" si="33"/>
        <v>Up</v>
      </c>
    </row>
    <row r="2170" spans="1:10" x14ac:dyDescent="0.35">
      <c r="A2170" t="s">
        <v>5946</v>
      </c>
      <c r="B2170" t="s">
        <v>5947</v>
      </c>
      <c r="C2170" t="s">
        <v>5948</v>
      </c>
      <c r="D2170">
        <v>80.27273572</v>
      </c>
      <c r="E2170">
        <v>1.5262646339999999</v>
      </c>
      <c r="F2170">
        <v>0.22101494799999999</v>
      </c>
      <c r="G2170">
        <v>6.9057077380000003</v>
      </c>
      <c r="H2170" s="1">
        <v>4.9999999999999997E-12</v>
      </c>
      <c r="I2170" s="1">
        <v>3.6099999999999997E-11</v>
      </c>
      <c r="J2170" t="str">
        <f t="shared" si="33"/>
        <v>Up</v>
      </c>
    </row>
    <row r="2171" spans="1:10" x14ac:dyDescent="0.35">
      <c r="A2171" t="s">
        <v>5949</v>
      </c>
      <c r="B2171" t="s">
        <v>5950</v>
      </c>
      <c r="C2171" t="s">
        <v>5951</v>
      </c>
      <c r="D2171">
        <v>99.765675770000001</v>
      </c>
      <c r="E2171">
        <v>1.5272244420000001</v>
      </c>
      <c r="F2171">
        <v>0.21544680999999999</v>
      </c>
      <c r="G2171">
        <v>7.0886379770000003</v>
      </c>
      <c r="H2171" s="1">
        <v>1.3499999999999999E-12</v>
      </c>
      <c r="I2171" s="1">
        <v>1.0199999999999999E-11</v>
      </c>
      <c r="J2171" t="str">
        <f t="shared" si="33"/>
        <v>Up</v>
      </c>
    </row>
    <row r="2172" spans="1:10" x14ac:dyDescent="0.35">
      <c r="A2172" t="s">
        <v>5952</v>
      </c>
      <c r="B2172" t="s">
        <v>5953</v>
      </c>
      <c r="C2172" t="s">
        <v>5004</v>
      </c>
      <c r="D2172">
        <v>64.463680870000005</v>
      </c>
      <c r="E2172">
        <v>1.529742347</v>
      </c>
      <c r="F2172">
        <v>0.25144696999999999</v>
      </c>
      <c r="G2172">
        <v>6.0837573300000001</v>
      </c>
      <c r="H2172" s="1">
        <v>1.1700000000000001E-9</v>
      </c>
      <c r="I2172" s="1">
        <v>7.0399999999999997E-9</v>
      </c>
      <c r="J2172" t="str">
        <f t="shared" si="33"/>
        <v>Up</v>
      </c>
    </row>
    <row r="2173" spans="1:10" x14ac:dyDescent="0.35">
      <c r="A2173" t="s">
        <v>5954</v>
      </c>
      <c r="B2173" t="s">
        <v>5955</v>
      </c>
      <c r="C2173" t="s">
        <v>5956</v>
      </c>
      <c r="D2173">
        <v>64.547496089999996</v>
      </c>
      <c r="E2173">
        <v>1.531922357</v>
      </c>
      <c r="F2173">
        <v>0.28713439400000002</v>
      </c>
      <c r="G2173">
        <v>5.3352102229999998</v>
      </c>
      <c r="H2173" s="1">
        <v>9.5399999999999994E-8</v>
      </c>
      <c r="I2173" s="1">
        <v>4.8100000000000003E-7</v>
      </c>
      <c r="J2173" t="str">
        <f t="shared" si="33"/>
        <v>Up</v>
      </c>
    </row>
    <row r="2174" spans="1:10" x14ac:dyDescent="0.35">
      <c r="A2174" t="s">
        <v>5957</v>
      </c>
      <c r="B2174" t="s">
        <v>5958</v>
      </c>
      <c r="C2174" t="s">
        <v>5959</v>
      </c>
      <c r="D2174">
        <v>26.780888340000001</v>
      </c>
      <c r="E2174">
        <v>1.5332062849999999</v>
      </c>
      <c r="F2174">
        <v>0.400598491</v>
      </c>
      <c r="G2174">
        <v>3.827289215</v>
      </c>
      <c r="H2174">
        <v>1.29562E-4</v>
      </c>
      <c r="I2174">
        <v>4.2787100000000002E-4</v>
      </c>
      <c r="J2174" t="str">
        <f t="shared" si="33"/>
        <v>Up</v>
      </c>
    </row>
    <row r="2175" spans="1:10" x14ac:dyDescent="0.35">
      <c r="A2175" t="s">
        <v>5960</v>
      </c>
      <c r="B2175" t="s">
        <v>5961</v>
      </c>
      <c r="C2175" t="s">
        <v>5962</v>
      </c>
      <c r="D2175">
        <v>51.307552749999999</v>
      </c>
      <c r="E2175">
        <v>1.5337751829999999</v>
      </c>
      <c r="F2175">
        <v>0.27730868199999997</v>
      </c>
      <c r="G2175">
        <v>5.5309309969999996</v>
      </c>
      <c r="H2175" s="1">
        <v>3.1900000000000001E-8</v>
      </c>
      <c r="I2175" s="1">
        <v>1.68E-7</v>
      </c>
      <c r="J2175" t="str">
        <f t="shared" si="33"/>
        <v>Up</v>
      </c>
    </row>
    <row r="2176" spans="1:10" x14ac:dyDescent="0.35">
      <c r="A2176" t="s">
        <v>5963</v>
      </c>
      <c r="B2176" t="s">
        <v>5964</v>
      </c>
      <c r="C2176" t="s">
        <v>5965</v>
      </c>
      <c r="D2176">
        <v>2283.0969960000002</v>
      </c>
      <c r="E2176">
        <v>1.5346968329999999</v>
      </c>
      <c r="F2176">
        <v>8.1765395000000005E-2</v>
      </c>
      <c r="G2176">
        <v>18.769515200000001</v>
      </c>
      <c r="H2176" s="1">
        <v>1.34E-78</v>
      </c>
      <c r="I2176" s="1">
        <v>6.9299999999999995E-77</v>
      </c>
      <c r="J2176" t="str">
        <f t="shared" si="33"/>
        <v>Up</v>
      </c>
    </row>
    <row r="2177" spans="1:10" x14ac:dyDescent="0.35">
      <c r="A2177" t="s">
        <v>5966</v>
      </c>
      <c r="B2177" t="s">
        <v>5967</v>
      </c>
      <c r="C2177" t="s">
        <v>4941</v>
      </c>
      <c r="D2177">
        <v>147.18898469999999</v>
      </c>
      <c r="E2177">
        <v>1.5351684720000001</v>
      </c>
      <c r="F2177">
        <v>0.17094723000000001</v>
      </c>
      <c r="G2177">
        <v>8.9803647029999993</v>
      </c>
      <c r="H2177" s="1">
        <v>2.7000000000000001E-19</v>
      </c>
      <c r="I2177" s="1">
        <v>3.04E-18</v>
      </c>
      <c r="J2177" t="str">
        <f t="shared" si="33"/>
        <v>Up</v>
      </c>
    </row>
    <row r="2178" spans="1:10" x14ac:dyDescent="0.35">
      <c r="A2178" t="s">
        <v>5968</v>
      </c>
      <c r="B2178" t="s">
        <v>5969</v>
      </c>
      <c r="C2178" t="s">
        <v>5970</v>
      </c>
      <c r="D2178">
        <v>212.27549590000001</v>
      </c>
      <c r="E2178">
        <v>1.5389221310000001</v>
      </c>
      <c r="F2178">
        <v>0.14376192300000001</v>
      </c>
      <c r="G2178">
        <v>10.704657360000001</v>
      </c>
      <c r="H2178" s="1">
        <v>9.6800000000000007E-27</v>
      </c>
      <c r="I2178" s="1">
        <v>1.4999999999999999E-25</v>
      </c>
      <c r="J2178" t="str">
        <f t="shared" si="33"/>
        <v>Up</v>
      </c>
    </row>
    <row r="2179" spans="1:10" x14ac:dyDescent="0.35">
      <c r="A2179" t="s">
        <v>5971</v>
      </c>
      <c r="B2179" t="s">
        <v>5972</v>
      </c>
      <c r="C2179" t="s">
        <v>4963</v>
      </c>
      <c r="D2179">
        <v>107042.876</v>
      </c>
      <c r="E2179">
        <v>1.5418910240000001</v>
      </c>
      <c r="F2179">
        <v>6.2851952000000003E-2</v>
      </c>
      <c r="G2179">
        <v>24.532110280000001</v>
      </c>
      <c r="H2179" s="1">
        <v>6.7099999999999999E-133</v>
      </c>
      <c r="I2179" s="1">
        <v>6.8799999999999995E-131</v>
      </c>
      <c r="J2179" t="str">
        <f t="shared" si="33"/>
        <v>Up</v>
      </c>
    </row>
    <row r="2180" spans="1:10" x14ac:dyDescent="0.35">
      <c r="A2180" t="s">
        <v>5973</v>
      </c>
      <c r="B2180" t="s">
        <v>5974</v>
      </c>
      <c r="C2180" t="s">
        <v>5975</v>
      </c>
      <c r="D2180">
        <v>22.732890749999999</v>
      </c>
      <c r="E2180">
        <v>1.5443719140000001</v>
      </c>
      <c r="F2180">
        <v>0.419090827</v>
      </c>
      <c r="G2180">
        <v>3.6850530099999999</v>
      </c>
      <c r="H2180">
        <v>2.28655E-4</v>
      </c>
      <c r="I2180">
        <v>7.2184599999999995E-4</v>
      </c>
      <c r="J2180" t="str">
        <f t="shared" ref="J2180:J2243" si="34">IF(E2180&gt;0, "Up","Down")</f>
        <v>Up</v>
      </c>
    </row>
    <row r="2181" spans="1:10" x14ac:dyDescent="0.35">
      <c r="A2181" t="s">
        <v>5976</v>
      </c>
      <c r="B2181" t="s">
        <v>5977</v>
      </c>
      <c r="C2181" t="s">
        <v>5978</v>
      </c>
      <c r="D2181">
        <v>1141.5456569999999</v>
      </c>
      <c r="E2181">
        <v>1.5465443889999999</v>
      </c>
      <c r="F2181">
        <v>7.9439384000000002E-2</v>
      </c>
      <c r="G2181">
        <v>19.468232440000001</v>
      </c>
      <c r="H2181" s="1">
        <v>2.0400000000000001E-84</v>
      </c>
      <c r="I2181" s="1">
        <v>1.1699999999999999E-82</v>
      </c>
      <c r="J2181" t="str">
        <f t="shared" si="34"/>
        <v>Up</v>
      </c>
    </row>
    <row r="2182" spans="1:10" x14ac:dyDescent="0.35">
      <c r="A2182" t="s">
        <v>5979</v>
      </c>
      <c r="B2182" t="s">
        <v>5980</v>
      </c>
      <c r="C2182" t="s">
        <v>5981</v>
      </c>
      <c r="D2182">
        <v>374.89076720000003</v>
      </c>
      <c r="E2182">
        <v>1.547782048</v>
      </c>
      <c r="F2182">
        <v>0.114861756</v>
      </c>
      <c r="G2182">
        <v>13.475173099999999</v>
      </c>
      <c r="H2182" s="1">
        <v>2.1899999999999999E-41</v>
      </c>
      <c r="I2182" s="1">
        <v>5.2499999999999998E-40</v>
      </c>
      <c r="J2182" t="str">
        <f t="shared" si="34"/>
        <v>Up</v>
      </c>
    </row>
    <row r="2183" spans="1:10" x14ac:dyDescent="0.35">
      <c r="A2183" t="s">
        <v>5982</v>
      </c>
      <c r="B2183" t="s">
        <v>5983</v>
      </c>
      <c r="C2183" t="s">
        <v>2199</v>
      </c>
      <c r="D2183">
        <v>43.44731127</v>
      </c>
      <c r="E2183">
        <v>1.5505285120000001</v>
      </c>
      <c r="F2183">
        <v>0.30301603300000002</v>
      </c>
      <c r="G2183">
        <v>5.1169850559999999</v>
      </c>
      <c r="H2183" s="1">
        <v>3.1E-7</v>
      </c>
      <c r="I2183" s="1">
        <v>1.48E-6</v>
      </c>
      <c r="J2183" t="str">
        <f t="shared" si="34"/>
        <v>Up</v>
      </c>
    </row>
    <row r="2184" spans="1:10" x14ac:dyDescent="0.35">
      <c r="A2184" t="s">
        <v>5984</v>
      </c>
      <c r="B2184" t="s">
        <v>5985</v>
      </c>
      <c r="C2184" t="s">
        <v>5986</v>
      </c>
      <c r="D2184">
        <v>30.306831259999999</v>
      </c>
      <c r="E2184">
        <v>1.5516723809999999</v>
      </c>
      <c r="F2184">
        <v>0.36027208100000002</v>
      </c>
      <c r="G2184">
        <v>4.3069459569999999</v>
      </c>
      <c r="H2184" s="1">
        <v>1.66E-5</v>
      </c>
      <c r="I2184" s="1">
        <v>6.2500000000000001E-5</v>
      </c>
      <c r="J2184" t="str">
        <f t="shared" si="34"/>
        <v>Up</v>
      </c>
    </row>
    <row r="2185" spans="1:10" x14ac:dyDescent="0.35">
      <c r="A2185" t="s">
        <v>5987</v>
      </c>
      <c r="B2185" t="s">
        <v>5988</v>
      </c>
      <c r="C2185" t="s">
        <v>5989</v>
      </c>
      <c r="D2185">
        <v>1094.85564</v>
      </c>
      <c r="E2185">
        <v>1.55371065</v>
      </c>
      <c r="F2185">
        <v>7.4968075999999995E-2</v>
      </c>
      <c r="G2185">
        <v>20.724963760000001</v>
      </c>
      <c r="H2185" s="1">
        <v>2.0599999999999998E-95</v>
      </c>
      <c r="I2185" s="1">
        <v>1.37E-93</v>
      </c>
      <c r="J2185" t="str">
        <f t="shared" si="34"/>
        <v>Up</v>
      </c>
    </row>
    <row r="2186" spans="1:10" x14ac:dyDescent="0.35">
      <c r="A2186" t="s">
        <v>5990</v>
      </c>
      <c r="B2186" t="s">
        <v>5991</v>
      </c>
      <c r="C2186" t="s">
        <v>5992</v>
      </c>
      <c r="D2186">
        <v>29.908758200000001</v>
      </c>
      <c r="E2186">
        <v>1.553738866</v>
      </c>
      <c r="F2186">
        <v>0.38411703600000002</v>
      </c>
      <c r="G2186">
        <v>4.0449621379999998</v>
      </c>
      <c r="H2186" s="1">
        <v>5.2299999999999997E-5</v>
      </c>
      <c r="I2186">
        <v>1.84554E-4</v>
      </c>
      <c r="J2186" t="str">
        <f t="shared" si="34"/>
        <v>Up</v>
      </c>
    </row>
    <row r="2187" spans="1:10" x14ac:dyDescent="0.35">
      <c r="A2187" t="s">
        <v>5993</v>
      </c>
      <c r="B2187" t="s">
        <v>5994</v>
      </c>
      <c r="C2187" t="s">
        <v>5995</v>
      </c>
      <c r="D2187">
        <v>25.560098480000001</v>
      </c>
      <c r="E2187">
        <v>1.556351045</v>
      </c>
      <c r="F2187">
        <v>0.40343319700000002</v>
      </c>
      <c r="G2187">
        <v>3.8577664340000002</v>
      </c>
      <c r="H2187">
        <v>1.14428E-4</v>
      </c>
      <c r="I2187">
        <v>3.8089299999999999E-4</v>
      </c>
      <c r="J2187" t="str">
        <f t="shared" si="34"/>
        <v>Up</v>
      </c>
    </row>
    <row r="2188" spans="1:10" x14ac:dyDescent="0.35">
      <c r="A2188" t="s">
        <v>5996</v>
      </c>
      <c r="B2188" t="s">
        <v>5997</v>
      </c>
      <c r="C2188" t="s">
        <v>5998</v>
      </c>
      <c r="D2188">
        <v>174.66337229999999</v>
      </c>
      <c r="E2188">
        <v>1.5580132170000001</v>
      </c>
      <c r="F2188">
        <v>0.16140692000000001</v>
      </c>
      <c r="G2188">
        <v>9.652703936</v>
      </c>
      <c r="H2188" s="1">
        <v>4.7900000000000004E-22</v>
      </c>
      <c r="I2188" s="1">
        <v>6.1000000000000001E-21</v>
      </c>
      <c r="J2188" t="str">
        <f t="shared" si="34"/>
        <v>Up</v>
      </c>
    </row>
    <row r="2189" spans="1:10" x14ac:dyDescent="0.35">
      <c r="A2189" t="s">
        <v>5999</v>
      </c>
      <c r="C2189" t="s">
        <v>6000</v>
      </c>
      <c r="D2189">
        <v>31.300700939999999</v>
      </c>
      <c r="E2189">
        <v>1.558927159</v>
      </c>
      <c r="F2189">
        <v>0.40338711799999999</v>
      </c>
      <c r="G2189">
        <v>3.8645933139999999</v>
      </c>
      <c r="H2189">
        <v>1.1127400000000001E-4</v>
      </c>
      <c r="I2189">
        <v>3.7122899999999999E-4</v>
      </c>
      <c r="J2189" t="str">
        <f t="shared" si="34"/>
        <v>Up</v>
      </c>
    </row>
    <row r="2190" spans="1:10" x14ac:dyDescent="0.35">
      <c r="A2190" t="s">
        <v>6001</v>
      </c>
      <c r="B2190" t="s">
        <v>6002</v>
      </c>
      <c r="C2190" t="s">
        <v>6003</v>
      </c>
      <c r="D2190">
        <v>475.0426597</v>
      </c>
      <c r="E2190">
        <v>1.560269098</v>
      </c>
      <c r="F2190">
        <v>0.105447929</v>
      </c>
      <c r="G2190">
        <v>14.79658364</v>
      </c>
      <c r="H2190" s="1">
        <v>1.5399999999999999E-49</v>
      </c>
      <c r="I2190" s="1">
        <v>4.5099999999999998E-48</v>
      </c>
      <c r="J2190" t="str">
        <f t="shared" si="34"/>
        <v>Up</v>
      </c>
    </row>
    <row r="2191" spans="1:10" x14ac:dyDescent="0.35">
      <c r="A2191" t="s">
        <v>6004</v>
      </c>
      <c r="B2191" t="s">
        <v>6005</v>
      </c>
      <c r="C2191" t="s">
        <v>6006</v>
      </c>
      <c r="D2191">
        <v>510.39046400000001</v>
      </c>
      <c r="E2191">
        <v>1.5613987499999999</v>
      </c>
      <c r="F2191">
        <v>0.104098028</v>
      </c>
      <c r="G2191">
        <v>14.99931147</v>
      </c>
      <c r="H2191" s="1">
        <v>7.4200000000000005E-51</v>
      </c>
      <c r="I2191" s="1">
        <v>2.2299999999999999E-49</v>
      </c>
      <c r="J2191" t="str">
        <f t="shared" si="34"/>
        <v>Up</v>
      </c>
    </row>
    <row r="2192" spans="1:10" x14ac:dyDescent="0.35">
      <c r="A2192" t="s">
        <v>6007</v>
      </c>
      <c r="B2192" t="s">
        <v>6008</v>
      </c>
      <c r="C2192" t="s">
        <v>2802</v>
      </c>
      <c r="D2192">
        <v>24.241547730000001</v>
      </c>
      <c r="E2192">
        <v>1.562702078</v>
      </c>
      <c r="F2192">
        <v>0.402197529</v>
      </c>
      <c r="G2192">
        <v>3.885409449</v>
      </c>
      <c r="H2192">
        <v>1.0215799999999999E-4</v>
      </c>
      <c r="I2192">
        <v>3.42832E-4</v>
      </c>
      <c r="J2192" t="str">
        <f t="shared" si="34"/>
        <v>Up</v>
      </c>
    </row>
    <row r="2193" spans="1:10" x14ac:dyDescent="0.35">
      <c r="A2193" t="s">
        <v>6009</v>
      </c>
      <c r="B2193" t="s">
        <v>6010</v>
      </c>
      <c r="C2193" t="s">
        <v>6011</v>
      </c>
      <c r="D2193">
        <v>20.120431050000001</v>
      </c>
      <c r="E2193">
        <v>1.5635034889999999</v>
      </c>
      <c r="F2193">
        <v>0.46105249999999998</v>
      </c>
      <c r="G2193">
        <v>3.3911615020000001</v>
      </c>
      <c r="H2193">
        <v>6.9597099999999998E-4</v>
      </c>
      <c r="I2193">
        <v>2.0119159999999999E-3</v>
      </c>
      <c r="J2193" t="str">
        <f t="shared" si="34"/>
        <v>Up</v>
      </c>
    </row>
    <row r="2194" spans="1:10" x14ac:dyDescent="0.35">
      <c r="A2194" t="s">
        <v>6012</v>
      </c>
      <c r="B2194" t="s">
        <v>6013</v>
      </c>
      <c r="C2194" t="s">
        <v>6014</v>
      </c>
      <c r="D2194">
        <v>50.070787539999998</v>
      </c>
      <c r="E2194">
        <v>1.5645541999999999</v>
      </c>
      <c r="F2194">
        <v>0.28406367300000002</v>
      </c>
      <c r="G2194">
        <v>5.5077588210000004</v>
      </c>
      <c r="H2194" s="1">
        <v>3.6300000000000001E-8</v>
      </c>
      <c r="I2194" s="1">
        <v>1.91E-7</v>
      </c>
      <c r="J2194" t="str">
        <f t="shared" si="34"/>
        <v>Up</v>
      </c>
    </row>
    <row r="2195" spans="1:10" x14ac:dyDescent="0.35">
      <c r="A2195" t="s">
        <v>6015</v>
      </c>
      <c r="B2195" t="s">
        <v>6016</v>
      </c>
      <c r="C2195" t="s">
        <v>6017</v>
      </c>
      <c r="D2195">
        <v>15.406858829999999</v>
      </c>
      <c r="E2195">
        <v>1.5651312239999999</v>
      </c>
      <c r="F2195">
        <v>0.52878449699999996</v>
      </c>
      <c r="G2195">
        <v>2.9598659430000001</v>
      </c>
      <c r="H2195">
        <v>3.077729E-3</v>
      </c>
      <c r="I2195">
        <v>7.7754540000000002E-3</v>
      </c>
      <c r="J2195" t="str">
        <f t="shared" si="34"/>
        <v>Up</v>
      </c>
    </row>
    <row r="2196" spans="1:10" x14ac:dyDescent="0.35">
      <c r="A2196" t="s">
        <v>6018</v>
      </c>
      <c r="B2196" t="s">
        <v>6019</v>
      </c>
      <c r="C2196" t="s">
        <v>6020</v>
      </c>
      <c r="D2196">
        <v>419.74644649999999</v>
      </c>
      <c r="E2196">
        <v>1.5655938970000001</v>
      </c>
      <c r="F2196">
        <v>0.114730206</v>
      </c>
      <c r="G2196">
        <v>13.645873679999999</v>
      </c>
      <c r="H2196" s="1">
        <v>2.1399999999999999E-42</v>
      </c>
      <c r="I2196" s="1">
        <v>5.2800000000000004E-41</v>
      </c>
      <c r="J2196" t="str">
        <f t="shared" si="34"/>
        <v>Up</v>
      </c>
    </row>
    <row r="2197" spans="1:10" x14ac:dyDescent="0.35">
      <c r="A2197" t="s">
        <v>6021</v>
      </c>
      <c r="B2197" t="s">
        <v>6022</v>
      </c>
      <c r="C2197" t="s">
        <v>6023</v>
      </c>
      <c r="D2197">
        <v>1308.589432</v>
      </c>
      <c r="E2197">
        <v>1.5666897930000001</v>
      </c>
      <c r="F2197">
        <v>8.8104718999999998E-2</v>
      </c>
      <c r="G2197">
        <v>17.78213264</v>
      </c>
      <c r="H2197" s="1">
        <v>9.7200000000000005E-71</v>
      </c>
      <c r="I2197" s="1">
        <v>4.4300000000000001E-69</v>
      </c>
      <c r="J2197" t="str">
        <f t="shared" si="34"/>
        <v>Up</v>
      </c>
    </row>
    <row r="2198" spans="1:10" x14ac:dyDescent="0.35">
      <c r="A2198" t="s">
        <v>6024</v>
      </c>
      <c r="C2198" t="s">
        <v>6025</v>
      </c>
      <c r="D2198">
        <v>65.877033139999995</v>
      </c>
      <c r="E2198">
        <v>1.5677431959999999</v>
      </c>
      <c r="F2198">
        <v>0.25161140500000001</v>
      </c>
      <c r="G2198">
        <v>6.230811342</v>
      </c>
      <c r="H2198" s="1">
        <v>4.64E-10</v>
      </c>
      <c r="I2198" s="1">
        <v>2.8699999999999998E-9</v>
      </c>
      <c r="J2198" t="str">
        <f t="shared" si="34"/>
        <v>Up</v>
      </c>
    </row>
    <row r="2199" spans="1:10" x14ac:dyDescent="0.35">
      <c r="A2199" t="s">
        <v>6026</v>
      </c>
      <c r="B2199" t="s">
        <v>6027</v>
      </c>
      <c r="C2199" t="s">
        <v>6028</v>
      </c>
      <c r="D2199">
        <v>65.044726900000001</v>
      </c>
      <c r="E2199">
        <v>1.568794695</v>
      </c>
      <c r="F2199">
        <v>0.264312198</v>
      </c>
      <c r="G2199">
        <v>5.9353851520000003</v>
      </c>
      <c r="H2199" s="1">
        <v>2.93E-9</v>
      </c>
      <c r="I2199" s="1">
        <v>1.7E-8</v>
      </c>
      <c r="J2199" t="str">
        <f t="shared" si="34"/>
        <v>Up</v>
      </c>
    </row>
    <row r="2200" spans="1:10" x14ac:dyDescent="0.35">
      <c r="A2200" t="s">
        <v>6029</v>
      </c>
      <c r="B2200" t="s">
        <v>6030</v>
      </c>
      <c r="C2200" t="s">
        <v>6031</v>
      </c>
      <c r="D2200">
        <v>131.1364499</v>
      </c>
      <c r="E2200">
        <v>1.5693539169999999</v>
      </c>
      <c r="F2200">
        <v>0.181489768</v>
      </c>
      <c r="G2200">
        <v>8.6470655500000007</v>
      </c>
      <c r="H2200" s="1">
        <v>5.2799999999999996E-18</v>
      </c>
      <c r="I2200" s="1">
        <v>5.4799999999999998E-17</v>
      </c>
      <c r="J2200" t="str">
        <f t="shared" si="34"/>
        <v>Up</v>
      </c>
    </row>
    <row r="2201" spans="1:10" x14ac:dyDescent="0.35">
      <c r="A2201" t="s">
        <v>6032</v>
      </c>
      <c r="B2201" t="s">
        <v>6033</v>
      </c>
      <c r="C2201" t="s">
        <v>6034</v>
      </c>
      <c r="D2201">
        <v>55.148578489999998</v>
      </c>
      <c r="E2201">
        <v>1.570937655</v>
      </c>
      <c r="F2201">
        <v>0.27345988900000001</v>
      </c>
      <c r="G2201">
        <v>5.7446730610000003</v>
      </c>
      <c r="H2201" s="1">
        <v>9.2099999999999994E-9</v>
      </c>
      <c r="I2201" s="1">
        <v>5.1300000000000003E-8</v>
      </c>
      <c r="J2201" t="str">
        <f t="shared" si="34"/>
        <v>Up</v>
      </c>
    </row>
    <row r="2202" spans="1:10" x14ac:dyDescent="0.35">
      <c r="A2202" t="s">
        <v>6035</v>
      </c>
      <c r="B2202" t="s">
        <v>6036</v>
      </c>
      <c r="C2202" t="s">
        <v>6037</v>
      </c>
      <c r="D2202">
        <v>40.879541789999998</v>
      </c>
      <c r="E2202">
        <v>1.5720641200000001</v>
      </c>
      <c r="F2202">
        <v>0.32221323099999999</v>
      </c>
      <c r="G2202">
        <v>4.8789558189999997</v>
      </c>
      <c r="H2202" s="1">
        <v>1.0699999999999999E-6</v>
      </c>
      <c r="I2202" s="1">
        <v>4.7700000000000001E-6</v>
      </c>
      <c r="J2202" t="str">
        <f t="shared" si="34"/>
        <v>Up</v>
      </c>
    </row>
    <row r="2203" spans="1:10" x14ac:dyDescent="0.35">
      <c r="A2203" t="s">
        <v>6038</v>
      </c>
      <c r="B2203" t="s">
        <v>6039</v>
      </c>
      <c r="C2203" t="s">
        <v>4120</v>
      </c>
      <c r="D2203">
        <v>59.721536909999998</v>
      </c>
      <c r="E2203">
        <v>1.572264168</v>
      </c>
      <c r="F2203">
        <v>0.27071400800000001</v>
      </c>
      <c r="G2203">
        <v>5.8078419349999999</v>
      </c>
      <c r="H2203" s="1">
        <v>6.3300000000000003E-9</v>
      </c>
      <c r="I2203" s="1">
        <v>3.5700000000000002E-8</v>
      </c>
      <c r="J2203" t="str">
        <f t="shared" si="34"/>
        <v>Up</v>
      </c>
    </row>
    <row r="2204" spans="1:10" x14ac:dyDescent="0.35">
      <c r="A2204" t="s">
        <v>6040</v>
      </c>
      <c r="B2204" t="s">
        <v>6041</v>
      </c>
      <c r="C2204" t="s">
        <v>6042</v>
      </c>
      <c r="D2204">
        <v>84.968946220000007</v>
      </c>
      <c r="E2204">
        <v>1.572966082</v>
      </c>
      <c r="F2204">
        <v>0.23025548500000001</v>
      </c>
      <c r="G2204">
        <v>6.8313946129999996</v>
      </c>
      <c r="H2204" s="1">
        <v>8.4099999999999999E-12</v>
      </c>
      <c r="I2204" s="1">
        <v>5.9800000000000003E-11</v>
      </c>
      <c r="J2204" t="str">
        <f t="shared" si="34"/>
        <v>Up</v>
      </c>
    </row>
    <row r="2205" spans="1:10" x14ac:dyDescent="0.35">
      <c r="A2205" t="s">
        <v>6043</v>
      </c>
      <c r="B2205" t="s">
        <v>6044</v>
      </c>
      <c r="C2205" t="s">
        <v>6045</v>
      </c>
      <c r="D2205">
        <v>77.750558999999996</v>
      </c>
      <c r="E2205">
        <v>1.573268771</v>
      </c>
      <c r="F2205">
        <v>0.23552030900000001</v>
      </c>
      <c r="G2205">
        <v>6.6799707379999997</v>
      </c>
      <c r="H2205" s="1">
        <v>2.39E-11</v>
      </c>
      <c r="I2205" s="1">
        <v>1.64E-10</v>
      </c>
      <c r="J2205" t="str">
        <f t="shared" si="34"/>
        <v>Up</v>
      </c>
    </row>
    <row r="2206" spans="1:10" x14ac:dyDescent="0.35">
      <c r="A2206" t="s">
        <v>6046</v>
      </c>
      <c r="B2206" t="s">
        <v>6047</v>
      </c>
      <c r="C2206" t="s">
        <v>6048</v>
      </c>
      <c r="D2206">
        <v>25.172186610000001</v>
      </c>
      <c r="E2206">
        <v>1.5740409550000001</v>
      </c>
      <c r="F2206">
        <v>0.41033584499999998</v>
      </c>
      <c r="G2206">
        <v>3.8359820920000001</v>
      </c>
      <c r="H2206">
        <v>1.2506400000000001E-4</v>
      </c>
      <c r="I2206">
        <v>4.1379399999999999E-4</v>
      </c>
      <c r="J2206" t="str">
        <f t="shared" si="34"/>
        <v>Up</v>
      </c>
    </row>
    <row r="2207" spans="1:10" x14ac:dyDescent="0.35">
      <c r="A2207" t="s">
        <v>6049</v>
      </c>
      <c r="B2207" t="s">
        <v>6050</v>
      </c>
      <c r="C2207" t="s">
        <v>6051</v>
      </c>
      <c r="D2207">
        <v>73.293287829999997</v>
      </c>
      <c r="E2207">
        <v>1.574091119</v>
      </c>
      <c r="F2207">
        <v>0.23653408200000001</v>
      </c>
      <c r="G2207">
        <v>6.6548173650000004</v>
      </c>
      <c r="H2207" s="1">
        <v>2.84E-11</v>
      </c>
      <c r="I2207" s="1">
        <v>1.9300000000000001E-10</v>
      </c>
      <c r="J2207" t="str">
        <f t="shared" si="34"/>
        <v>Up</v>
      </c>
    </row>
    <row r="2208" spans="1:10" x14ac:dyDescent="0.35">
      <c r="A2208" t="s">
        <v>6052</v>
      </c>
      <c r="B2208" t="s">
        <v>6053</v>
      </c>
      <c r="C2208" t="s">
        <v>6054</v>
      </c>
      <c r="D2208">
        <v>24.98541406</v>
      </c>
      <c r="E2208">
        <v>1.580861053</v>
      </c>
      <c r="F2208">
        <v>0.40614245100000002</v>
      </c>
      <c r="G2208">
        <v>3.892380739</v>
      </c>
      <c r="H2208" s="1">
        <v>9.9300000000000001E-5</v>
      </c>
      <c r="I2208">
        <v>3.3358999999999998E-4</v>
      </c>
      <c r="J2208" t="str">
        <f t="shared" si="34"/>
        <v>Up</v>
      </c>
    </row>
    <row r="2209" spans="1:10" x14ac:dyDescent="0.35">
      <c r="A2209" t="s">
        <v>6055</v>
      </c>
      <c r="B2209" t="s">
        <v>6056</v>
      </c>
      <c r="C2209" t="s">
        <v>6057</v>
      </c>
      <c r="D2209">
        <v>16.219206079999999</v>
      </c>
      <c r="E2209">
        <v>1.5855218120000001</v>
      </c>
      <c r="F2209">
        <v>0.50374987800000004</v>
      </c>
      <c r="G2209">
        <v>3.147438604</v>
      </c>
      <c r="H2209">
        <v>1.647077E-3</v>
      </c>
      <c r="I2209">
        <v>4.4174940000000001E-3</v>
      </c>
      <c r="J2209" t="str">
        <f t="shared" si="34"/>
        <v>Up</v>
      </c>
    </row>
    <row r="2210" spans="1:10" x14ac:dyDescent="0.35">
      <c r="A2210" t="s">
        <v>6058</v>
      </c>
      <c r="B2210" t="s">
        <v>6059</v>
      </c>
      <c r="C2210" t="s">
        <v>6060</v>
      </c>
      <c r="D2210">
        <v>1069.3921829999999</v>
      </c>
      <c r="E2210">
        <v>1.5869316739999999</v>
      </c>
      <c r="F2210">
        <v>8.0878453000000003E-2</v>
      </c>
      <c r="G2210">
        <v>19.62119221</v>
      </c>
      <c r="H2210" s="1">
        <v>1.02E-85</v>
      </c>
      <c r="I2210" s="1">
        <v>5.9700000000000004E-84</v>
      </c>
      <c r="J2210" t="str">
        <f t="shared" si="34"/>
        <v>Up</v>
      </c>
    </row>
    <row r="2211" spans="1:10" x14ac:dyDescent="0.35">
      <c r="A2211" t="s">
        <v>6061</v>
      </c>
      <c r="B2211" t="s">
        <v>6062</v>
      </c>
      <c r="C2211" t="s">
        <v>4377</v>
      </c>
      <c r="D2211">
        <v>164.75636119999999</v>
      </c>
      <c r="E2211">
        <v>1.5884736660000001</v>
      </c>
      <c r="F2211">
        <v>0.16455083300000001</v>
      </c>
      <c r="G2211">
        <v>9.6533918330000006</v>
      </c>
      <c r="H2211" s="1">
        <v>4.7600000000000003E-22</v>
      </c>
      <c r="I2211" s="1">
        <v>6.0699999999999997E-21</v>
      </c>
      <c r="J2211" t="str">
        <f t="shared" si="34"/>
        <v>Up</v>
      </c>
    </row>
    <row r="2212" spans="1:10" x14ac:dyDescent="0.35">
      <c r="A2212" t="s">
        <v>6063</v>
      </c>
      <c r="B2212" t="s">
        <v>6064</v>
      </c>
      <c r="C2212" t="s">
        <v>6065</v>
      </c>
      <c r="D2212">
        <v>41.456155959999997</v>
      </c>
      <c r="E2212">
        <v>1.5908375299999999</v>
      </c>
      <c r="F2212">
        <v>0.32077517999999999</v>
      </c>
      <c r="G2212">
        <v>4.9593535500000003</v>
      </c>
      <c r="H2212" s="1">
        <v>7.0699999999999996E-7</v>
      </c>
      <c r="I2212" s="1">
        <v>3.23E-6</v>
      </c>
      <c r="J2212" t="str">
        <f t="shared" si="34"/>
        <v>Up</v>
      </c>
    </row>
    <row r="2213" spans="1:10" x14ac:dyDescent="0.35">
      <c r="A2213" t="s">
        <v>6066</v>
      </c>
      <c r="B2213" t="s">
        <v>6067</v>
      </c>
      <c r="C2213" t="s">
        <v>6068</v>
      </c>
      <c r="D2213">
        <v>522.03084590000003</v>
      </c>
      <c r="E2213">
        <v>1.5914767409999999</v>
      </c>
      <c r="F2213">
        <v>9.7775030999999998E-2</v>
      </c>
      <c r="G2213">
        <v>16.27692394</v>
      </c>
      <c r="H2213" s="1">
        <v>1.44E-59</v>
      </c>
      <c r="I2213" s="1">
        <v>5.1900000000000002E-58</v>
      </c>
      <c r="J2213" t="str">
        <f t="shared" si="34"/>
        <v>Up</v>
      </c>
    </row>
    <row r="2214" spans="1:10" x14ac:dyDescent="0.35">
      <c r="A2214" t="s">
        <v>6069</v>
      </c>
      <c r="B2214" t="s">
        <v>6070</v>
      </c>
      <c r="C2214" t="s">
        <v>6071</v>
      </c>
      <c r="D2214">
        <v>2809.4178900000002</v>
      </c>
      <c r="E2214">
        <v>1.5924064449999999</v>
      </c>
      <c r="F2214">
        <v>6.1410126000000002E-2</v>
      </c>
      <c r="G2214">
        <v>25.93068207</v>
      </c>
      <c r="H2214" s="1">
        <v>3E-148</v>
      </c>
      <c r="I2214" s="1">
        <v>3.7799999999999999E-146</v>
      </c>
      <c r="J2214" t="str">
        <f t="shared" si="34"/>
        <v>Up</v>
      </c>
    </row>
    <row r="2215" spans="1:10" x14ac:dyDescent="0.35">
      <c r="A2215" t="s">
        <v>6072</v>
      </c>
      <c r="B2215" t="s">
        <v>6073</v>
      </c>
      <c r="C2215" t="s">
        <v>2968</v>
      </c>
      <c r="D2215">
        <v>237.30156719999999</v>
      </c>
      <c r="E2215">
        <v>1.5944435610000001</v>
      </c>
      <c r="F2215">
        <v>0.14592479999999999</v>
      </c>
      <c r="G2215">
        <v>10.92647421</v>
      </c>
      <c r="H2215" s="1">
        <v>8.6100000000000007E-28</v>
      </c>
      <c r="I2215" s="1">
        <v>1.3900000000000001E-26</v>
      </c>
      <c r="J2215" t="str">
        <f t="shared" si="34"/>
        <v>Up</v>
      </c>
    </row>
    <row r="2216" spans="1:10" x14ac:dyDescent="0.35">
      <c r="A2216" t="s">
        <v>6074</v>
      </c>
      <c r="B2216" t="s">
        <v>6075</v>
      </c>
      <c r="C2216" t="s">
        <v>6076</v>
      </c>
      <c r="D2216">
        <v>654.54583539999999</v>
      </c>
      <c r="E2216">
        <v>1.5968576290000001</v>
      </c>
      <c r="F2216">
        <v>9.1080698000000002E-2</v>
      </c>
      <c r="G2216">
        <v>17.53233844</v>
      </c>
      <c r="H2216" s="1">
        <v>8.12E-69</v>
      </c>
      <c r="I2216" s="1">
        <v>3.58E-67</v>
      </c>
      <c r="J2216" t="str">
        <f t="shared" si="34"/>
        <v>Up</v>
      </c>
    </row>
    <row r="2217" spans="1:10" x14ac:dyDescent="0.35">
      <c r="A2217" t="s">
        <v>6077</v>
      </c>
      <c r="B2217" t="s">
        <v>6078</v>
      </c>
      <c r="C2217" t="s">
        <v>6079</v>
      </c>
      <c r="D2217">
        <v>129.0772159</v>
      </c>
      <c r="E2217">
        <v>1.598635333</v>
      </c>
      <c r="F2217">
        <v>0.18746739400000001</v>
      </c>
      <c r="G2217">
        <v>8.5275380260000002</v>
      </c>
      <c r="H2217" s="1">
        <v>1.4899999999999999E-17</v>
      </c>
      <c r="I2217" s="1">
        <v>1.5099999999999999E-16</v>
      </c>
      <c r="J2217" t="str">
        <f t="shared" si="34"/>
        <v>Up</v>
      </c>
    </row>
    <row r="2218" spans="1:10" x14ac:dyDescent="0.35">
      <c r="A2218" t="s">
        <v>6080</v>
      </c>
      <c r="B2218" t="s">
        <v>6081</v>
      </c>
      <c r="C2218" t="s">
        <v>6082</v>
      </c>
      <c r="D2218">
        <v>892.43325970000001</v>
      </c>
      <c r="E2218">
        <v>1.602087276</v>
      </c>
      <c r="F2218">
        <v>8.4993212999999998E-2</v>
      </c>
      <c r="G2218">
        <v>18.849590639999999</v>
      </c>
      <c r="H2218" s="1">
        <v>2.9600000000000003E-79</v>
      </c>
      <c r="I2218" s="1">
        <v>1.55E-77</v>
      </c>
      <c r="J2218" t="str">
        <f t="shared" si="34"/>
        <v>Up</v>
      </c>
    </row>
    <row r="2219" spans="1:10" x14ac:dyDescent="0.35">
      <c r="A2219" t="s">
        <v>6083</v>
      </c>
      <c r="B2219" t="s">
        <v>6084</v>
      </c>
      <c r="C2219" t="s">
        <v>2559</v>
      </c>
      <c r="D2219">
        <v>708.02044009999997</v>
      </c>
      <c r="E2219">
        <v>1.6057590020000001</v>
      </c>
      <c r="F2219">
        <v>9.9149597000000006E-2</v>
      </c>
      <c r="G2219">
        <v>16.195315470000001</v>
      </c>
      <c r="H2219" s="1">
        <v>5.4400000000000001E-59</v>
      </c>
      <c r="I2219" s="1">
        <v>1.95E-57</v>
      </c>
      <c r="J2219" t="str">
        <f t="shared" si="34"/>
        <v>Up</v>
      </c>
    </row>
    <row r="2220" spans="1:10" x14ac:dyDescent="0.35">
      <c r="A2220" t="s">
        <v>6085</v>
      </c>
      <c r="B2220" t="s">
        <v>6086</v>
      </c>
      <c r="C2220" t="s">
        <v>6087</v>
      </c>
      <c r="D2220">
        <v>42.473693859999997</v>
      </c>
      <c r="E2220">
        <v>1.6057612210000001</v>
      </c>
      <c r="F2220">
        <v>0.303459127</v>
      </c>
      <c r="G2220">
        <v>5.2915238880000004</v>
      </c>
      <c r="H2220" s="1">
        <v>1.2100000000000001E-7</v>
      </c>
      <c r="I2220" s="1">
        <v>6.0500000000000003E-7</v>
      </c>
      <c r="J2220" t="str">
        <f t="shared" si="34"/>
        <v>Up</v>
      </c>
    </row>
    <row r="2221" spans="1:10" x14ac:dyDescent="0.35">
      <c r="A2221" t="s">
        <v>6088</v>
      </c>
      <c r="B2221" t="s">
        <v>6089</v>
      </c>
      <c r="C2221" t="s">
        <v>6090</v>
      </c>
      <c r="D2221">
        <v>36.197345230000003</v>
      </c>
      <c r="E2221">
        <v>1.607984498</v>
      </c>
      <c r="F2221">
        <v>0.34698846999999999</v>
      </c>
      <c r="G2221">
        <v>4.6341150659999997</v>
      </c>
      <c r="H2221" s="1">
        <v>3.58E-6</v>
      </c>
      <c r="I2221" s="1">
        <v>1.49E-5</v>
      </c>
      <c r="J2221" t="str">
        <f t="shared" si="34"/>
        <v>Up</v>
      </c>
    </row>
    <row r="2222" spans="1:10" x14ac:dyDescent="0.35">
      <c r="A2222" t="s">
        <v>6091</v>
      </c>
      <c r="B2222" t="s">
        <v>6092</v>
      </c>
      <c r="C2222" t="s">
        <v>5975</v>
      </c>
      <c r="D2222">
        <v>25.491030129999999</v>
      </c>
      <c r="E2222">
        <v>1.6082307229999999</v>
      </c>
      <c r="F2222">
        <v>0.40011134999999998</v>
      </c>
      <c r="G2222">
        <v>4.0194578940000003</v>
      </c>
      <c r="H2222" s="1">
        <v>5.8300000000000001E-5</v>
      </c>
      <c r="I2222">
        <v>2.0392500000000001E-4</v>
      </c>
      <c r="J2222" t="str">
        <f t="shared" si="34"/>
        <v>Up</v>
      </c>
    </row>
    <row r="2223" spans="1:10" x14ac:dyDescent="0.35">
      <c r="A2223" t="s">
        <v>6093</v>
      </c>
      <c r="B2223" t="s">
        <v>6094</v>
      </c>
      <c r="C2223" t="s">
        <v>6095</v>
      </c>
      <c r="D2223">
        <v>26.238167619999999</v>
      </c>
      <c r="E2223">
        <v>1.608605442</v>
      </c>
      <c r="F2223">
        <v>0.39155559400000001</v>
      </c>
      <c r="G2223">
        <v>4.1082427819999996</v>
      </c>
      <c r="H2223" s="1">
        <v>3.9900000000000001E-5</v>
      </c>
      <c r="I2223">
        <v>1.4282100000000001E-4</v>
      </c>
      <c r="J2223" t="str">
        <f t="shared" si="34"/>
        <v>Up</v>
      </c>
    </row>
    <row r="2224" spans="1:10" x14ac:dyDescent="0.35">
      <c r="A2224" t="s">
        <v>6096</v>
      </c>
      <c r="B2224" t="s">
        <v>6097</v>
      </c>
      <c r="C2224" t="s">
        <v>6098</v>
      </c>
      <c r="D2224">
        <v>19.235253159999999</v>
      </c>
      <c r="E2224">
        <v>1.610432072</v>
      </c>
      <c r="F2224">
        <v>0.46484098400000001</v>
      </c>
      <c r="G2224">
        <v>3.4644795290000001</v>
      </c>
      <c r="H2224">
        <v>5.3125899999999996E-4</v>
      </c>
      <c r="I2224">
        <v>1.57015E-3</v>
      </c>
      <c r="J2224" t="str">
        <f t="shared" si="34"/>
        <v>Up</v>
      </c>
    </row>
    <row r="2225" spans="1:10" x14ac:dyDescent="0.35">
      <c r="A2225" t="s">
        <v>6099</v>
      </c>
      <c r="B2225" t="s">
        <v>6100</v>
      </c>
      <c r="C2225" t="s">
        <v>6101</v>
      </c>
      <c r="D2225">
        <v>34.79876728</v>
      </c>
      <c r="E2225">
        <v>1.6113528450000001</v>
      </c>
      <c r="F2225">
        <v>0.34237039899999999</v>
      </c>
      <c r="G2225">
        <v>4.7064607519999999</v>
      </c>
      <c r="H2225" s="1">
        <v>2.52E-6</v>
      </c>
      <c r="I2225" s="1">
        <v>1.0699999999999999E-5</v>
      </c>
      <c r="J2225" t="str">
        <f t="shared" si="34"/>
        <v>Up</v>
      </c>
    </row>
    <row r="2226" spans="1:10" x14ac:dyDescent="0.35">
      <c r="A2226" t="s">
        <v>6102</v>
      </c>
      <c r="B2226" t="s">
        <v>6103</v>
      </c>
      <c r="C2226" t="s">
        <v>6104</v>
      </c>
      <c r="D2226">
        <v>73.482855889999996</v>
      </c>
      <c r="E2226">
        <v>1.6213650470000001</v>
      </c>
      <c r="F2226">
        <v>0.24321284100000001</v>
      </c>
      <c r="G2226">
        <v>6.6664450830000002</v>
      </c>
      <c r="H2226" s="1">
        <v>2.6200000000000001E-11</v>
      </c>
      <c r="I2226" s="1">
        <v>1.79E-10</v>
      </c>
      <c r="J2226" t="str">
        <f t="shared" si="34"/>
        <v>Up</v>
      </c>
    </row>
    <row r="2227" spans="1:10" x14ac:dyDescent="0.35">
      <c r="A2227" t="s">
        <v>6105</v>
      </c>
      <c r="B2227" t="s">
        <v>6106</v>
      </c>
      <c r="C2227" t="s">
        <v>6107</v>
      </c>
      <c r="D2227">
        <v>301.0225739</v>
      </c>
      <c r="E2227">
        <v>1.6226711359999999</v>
      </c>
      <c r="F2227">
        <v>0.13610978200000001</v>
      </c>
      <c r="G2227">
        <v>11.921781920000001</v>
      </c>
      <c r="H2227" s="1">
        <v>9.1100000000000003E-33</v>
      </c>
      <c r="I2227" s="1">
        <v>1.7499999999999999E-31</v>
      </c>
      <c r="J2227" t="str">
        <f t="shared" si="34"/>
        <v>Up</v>
      </c>
    </row>
    <row r="2228" spans="1:10" x14ac:dyDescent="0.35">
      <c r="A2228" t="s">
        <v>6108</v>
      </c>
      <c r="B2228" t="s">
        <v>6109</v>
      </c>
      <c r="C2228" t="s">
        <v>3301</v>
      </c>
      <c r="D2228">
        <v>138.86317349999999</v>
      </c>
      <c r="E2228">
        <v>1.6235346690000001</v>
      </c>
      <c r="F2228">
        <v>0.17997560500000001</v>
      </c>
      <c r="G2228">
        <v>9.0208596510000003</v>
      </c>
      <c r="H2228" s="1">
        <v>1.87E-19</v>
      </c>
      <c r="I2228" s="1">
        <v>2.1299999999999998E-18</v>
      </c>
      <c r="J2228" t="str">
        <f t="shared" si="34"/>
        <v>Up</v>
      </c>
    </row>
    <row r="2229" spans="1:10" x14ac:dyDescent="0.35">
      <c r="A2229" t="s">
        <v>6110</v>
      </c>
      <c r="B2229" t="s">
        <v>6111</v>
      </c>
      <c r="C2229" t="s">
        <v>6112</v>
      </c>
      <c r="D2229">
        <v>121.55895219999999</v>
      </c>
      <c r="E2229">
        <v>1.6261647020000001</v>
      </c>
      <c r="F2229">
        <v>0.211473311</v>
      </c>
      <c r="G2229">
        <v>7.6896923509999997</v>
      </c>
      <c r="H2229" s="1">
        <v>1.47E-14</v>
      </c>
      <c r="I2229" s="1">
        <v>1.2599999999999999E-13</v>
      </c>
      <c r="J2229" t="str">
        <f t="shared" si="34"/>
        <v>Up</v>
      </c>
    </row>
    <row r="2230" spans="1:10" x14ac:dyDescent="0.35">
      <c r="A2230" t="s">
        <v>6113</v>
      </c>
      <c r="B2230" t="s">
        <v>6114</v>
      </c>
      <c r="C2230" t="s">
        <v>6115</v>
      </c>
      <c r="D2230">
        <v>148.92866799999999</v>
      </c>
      <c r="E2230">
        <v>1.62918691</v>
      </c>
      <c r="F2230">
        <v>0.17164626899999999</v>
      </c>
      <c r="G2230">
        <v>9.4915370049999996</v>
      </c>
      <c r="H2230" s="1">
        <v>2.2799999999999999E-21</v>
      </c>
      <c r="I2230" s="1">
        <v>2.8199999999999997E-20</v>
      </c>
      <c r="J2230" t="str">
        <f t="shared" si="34"/>
        <v>Up</v>
      </c>
    </row>
    <row r="2231" spans="1:10" x14ac:dyDescent="0.35">
      <c r="A2231" t="s">
        <v>6116</v>
      </c>
      <c r="B2231" t="s">
        <v>6117</v>
      </c>
      <c r="C2231" t="s">
        <v>6118</v>
      </c>
      <c r="D2231">
        <v>15.92982849</v>
      </c>
      <c r="E2231">
        <v>1.630496739</v>
      </c>
      <c r="F2231">
        <v>0.51043285900000002</v>
      </c>
      <c r="G2231">
        <v>3.1943412549999999</v>
      </c>
      <c r="H2231">
        <v>1.4015029999999999E-3</v>
      </c>
      <c r="I2231">
        <v>3.8221560000000002E-3</v>
      </c>
      <c r="J2231" t="str">
        <f t="shared" si="34"/>
        <v>Up</v>
      </c>
    </row>
    <row r="2232" spans="1:10" x14ac:dyDescent="0.35">
      <c r="A2232" t="s">
        <v>6119</v>
      </c>
      <c r="B2232" t="s">
        <v>6120</v>
      </c>
      <c r="C2232" t="s">
        <v>6121</v>
      </c>
      <c r="D2232">
        <v>130.78710559999999</v>
      </c>
      <c r="E2232">
        <v>1.6318794489999999</v>
      </c>
      <c r="F2232">
        <v>0.177450044</v>
      </c>
      <c r="G2232">
        <v>9.1962752479999992</v>
      </c>
      <c r="H2232" s="1">
        <v>3.7099999999999998E-20</v>
      </c>
      <c r="I2232" s="1">
        <v>4.3399999999999996E-19</v>
      </c>
      <c r="J2232" t="str">
        <f t="shared" si="34"/>
        <v>Up</v>
      </c>
    </row>
    <row r="2233" spans="1:10" x14ac:dyDescent="0.35">
      <c r="A2233" t="s">
        <v>6122</v>
      </c>
      <c r="B2233" t="s">
        <v>6123</v>
      </c>
      <c r="C2233" t="s">
        <v>6124</v>
      </c>
      <c r="D2233">
        <v>135.918408</v>
      </c>
      <c r="E2233">
        <v>1.632169311</v>
      </c>
      <c r="F2233">
        <v>0.17780610299999999</v>
      </c>
      <c r="G2233">
        <v>9.1794898079999996</v>
      </c>
      <c r="H2233" s="1">
        <v>4.3299999999999999E-20</v>
      </c>
      <c r="I2233" s="1">
        <v>5.0399999999999998E-19</v>
      </c>
      <c r="J2233" t="str">
        <f t="shared" si="34"/>
        <v>Up</v>
      </c>
    </row>
    <row r="2234" spans="1:10" x14ac:dyDescent="0.35">
      <c r="A2234" t="s">
        <v>6125</v>
      </c>
      <c r="B2234" t="s">
        <v>6126</v>
      </c>
      <c r="C2234" t="s">
        <v>4729</v>
      </c>
      <c r="D2234">
        <v>104.93133589999999</v>
      </c>
      <c r="E2234">
        <v>1.6335878340000001</v>
      </c>
      <c r="F2234">
        <v>0.207531303</v>
      </c>
      <c r="G2234">
        <v>7.8715249739999997</v>
      </c>
      <c r="H2234" s="1">
        <v>3.5000000000000001E-15</v>
      </c>
      <c r="I2234" s="1">
        <v>3.1E-14</v>
      </c>
      <c r="J2234" t="str">
        <f t="shared" si="34"/>
        <v>Up</v>
      </c>
    </row>
    <row r="2235" spans="1:10" x14ac:dyDescent="0.35">
      <c r="A2235" t="s">
        <v>6127</v>
      </c>
      <c r="B2235" t="s">
        <v>6128</v>
      </c>
      <c r="C2235" t="s">
        <v>6129</v>
      </c>
      <c r="D2235">
        <v>32.508665280000002</v>
      </c>
      <c r="E2235">
        <v>1.6364390069999999</v>
      </c>
      <c r="F2235">
        <v>0.355788151</v>
      </c>
      <c r="G2235">
        <v>4.5994758459999998</v>
      </c>
      <c r="H2235" s="1">
        <v>4.2400000000000001E-6</v>
      </c>
      <c r="I2235" s="1">
        <v>1.7399999999999999E-5</v>
      </c>
      <c r="J2235" t="str">
        <f t="shared" si="34"/>
        <v>Up</v>
      </c>
    </row>
    <row r="2236" spans="1:10" x14ac:dyDescent="0.35">
      <c r="A2236" t="s">
        <v>6130</v>
      </c>
      <c r="B2236" t="s">
        <v>6131</v>
      </c>
      <c r="C2236" t="s">
        <v>6132</v>
      </c>
      <c r="D2236">
        <v>33.052025469999997</v>
      </c>
      <c r="E2236">
        <v>1.637609525</v>
      </c>
      <c r="F2236">
        <v>0.34974675100000002</v>
      </c>
      <c r="G2236">
        <v>4.6822723059999998</v>
      </c>
      <c r="H2236" s="1">
        <v>2.8399999999999999E-6</v>
      </c>
      <c r="I2236" s="1">
        <v>1.2E-5</v>
      </c>
      <c r="J2236" t="str">
        <f t="shared" si="34"/>
        <v>Up</v>
      </c>
    </row>
    <row r="2237" spans="1:10" x14ac:dyDescent="0.35">
      <c r="A2237" t="s">
        <v>6133</v>
      </c>
      <c r="B2237" t="s">
        <v>6134</v>
      </c>
      <c r="C2237" t="s">
        <v>6135</v>
      </c>
      <c r="D2237">
        <v>978.20505790000004</v>
      </c>
      <c r="E2237">
        <v>1.637869982</v>
      </c>
      <c r="F2237">
        <v>8.7782595000000005E-2</v>
      </c>
      <c r="G2237">
        <v>18.658254360000001</v>
      </c>
      <c r="H2237" s="1">
        <v>1.08E-77</v>
      </c>
      <c r="I2237" s="1">
        <v>5.4499999999999998E-76</v>
      </c>
      <c r="J2237" t="str">
        <f t="shared" si="34"/>
        <v>Up</v>
      </c>
    </row>
    <row r="2238" spans="1:10" x14ac:dyDescent="0.35">
      <c r="A2238" t="s">
        <v>6136</v>
      </c>
      <c r="B2238" t="s">
        <v>6137</v>
      </c>
      <c r="C2238" t="s">
        <v>6138</v>
      </c>
      <c r="D2238">
        <v>83.948879509999998</v>
      </c>
      <c r="E2238">
        <v>1.638608676</v>
      </c>
      <c r="F2238">
        <v>0.22704907199999999</v>
      </c>
      <c r="G2238">
        <v>7.2169802790000004</v>
      </c>
      <c r="H2238" s="1">
        <v>5.3199999999999995E-13</v>
      </c>
      <c r="I2238" s="1">
        <v>4.0899999999999997E-12</v>
      </c>
      <c r="J2238" t="str">
        <f t="shared" si="34"/>
        <v>Up</v>
      </c>
    </row>
    <row r="2239" spans="1:10" x14ac:dyDescent="0.35">
      <c r="A2239" t="s">
        <v>6139</v>
      </c>
      <c r="B2239" t="s">
        <v>6140</v>
      </c>
      <c r="C2239" t="s">
        <v>6141</v>
      </c>
      <c r="D2239">
        <v>23.59442533</v>
      </c>
      <c r="E2239">
        <v>1.6389258840000001</v>
      </c>
      <c r="F2239">
        <v>0.42193560000000002</v>
      </c>
      <c r="G2239">
        <v>3.8843033980000001</v>
      </c>
      <c r="H2239">
        <v>1.02624E-4</v>
      </c>
      <c r="I2239">
        <v>3.4427600000000002E-4</v>
      </c>
      <c r="J2239" t="str">
        <f t="shared" si="34"/>
        <v>Up</v>
      </c>
    </row>
    <row r="2240" spans="1:10" x14ac:dyDescent="0.35">
      <c r="A2240" t="s">
        <v>6142</v>
      </c>
      <c r="B2240" t="s">
        <v>6143</v>
      </c>
      <c r="C2240" t="s">
        <v>6144</v>
      </c>
      <c r="D2240">
        <v>39.787008749999998</v>
      </c>
      <c r="E2240">
        <v>1.639420385</v>
      </c>
      <c r="F2240">
        <v>0.320851991</v>
      </c>
      <c r="G2240">
        <v>5.1095845779999998</v>
      </c>
      <c r="H2240" s="1">
        <v>3.2300000000000002E-7</v>
      </c>
      <c r="I2240" s="1">
        <v>1.53E-6</v>
      </c>
      <c r="J2240" t="str">
        <f t="shared" si="34"/>
        <v>Up</v>
      </c>
    </row>
    <row r="2241" spans="1:10" x14ac:dyDescent="0.35">
      <c r="A2241" t="s">
        <v>6145</v>
      </c>
      <c r="B2241" t="s">
        <v>6146</v>
      </c>
      <c r="C2241" t="s">
        <v>6147</v>
      </c>
      <c r="D2241">
        <v>415.94519559999998</v>
      </c>
      <c r="E2241">
        <v>1.6451778159999999</v>
      </c>
      <c r="F2241">
        <v>0.10630141999999999</v>
      </c>
      <c r="G2241">
        <v>15.47653665</v>
      </c>
      <c r="H2241" s="1">
        <v>5.0000000000000002E-54</v>
      </c>
      <c r="I2241" s="1">
        <v>1.6E-52</v>
      </c>
      <c r="J2241" t="str">
        <f t="shared" si="34"/>
        <v>Up</v>
      </c>
    </row>
    <row r="2242" spans="1:10" x14ac:dyDescent="0.35">
      <c r="A2242" t="s">
        <v>6148</v>
      </c>
      <c r="B2242" t="s">
        <v>6149</v>
      </c>
      <c r="C2242" t="s">
        <v>5893</v>
      </c>
      <c r="D2242">
        <v>234.60092449999999</v>
      </c>
      <c r="E2242">
        <v>1.6516043739999999</v>
      </c>
      <c r="F2242">
        <v>0.145923098</v>
      </c>
      <c r="G2242">
        <v>11.31832034</v>
      </c>
      <c r="H2242" s="1">
        <v>1.0599999999999999E-29</v>
      </c>
      <c r="I2242" s="1">
        <v>1.8500000000000001E-28</v>
      </c>
      <c r="J2242" t="str">
        <f t="shared" si="34"/>
        <v>Up</v>
      </c>
    </row>
    <row r="2243" spans="1:10" x14ac:dyDescent="0.35">
      <c r="A2243" t="s">
        <v>6150</v>
      </c>
      <c r="B2243" t="s">
        <v>6151</v>
      </c>
      <c r="C2243" t="s">
        <v>6152</v>
      </c>
      <c r="D2243">
        <v>51.62157784</v>
      </c>
      <c r="E2243">
        <v>1.651667706</v>
      </c>
      <c r="F2243">
        <v>0.28719795300000001</v>
      </c>
      <c r="G2243">
        <v>5.7509731139999998</v>
      </c>
      <c r="H2243" s="1">
        <v>8.8699999999999994E-9</v>
      </c>
      <c r="I2243" s="1">
        <v>4.95E-8</v>
      </c>
      <c r="J2243" t="str">
        <f t="shared" si="34"/>
        <v>Up</v>
      </c>
    </row>
    <row r="2244" spans="1:10" x14ac:dyDescent="0.35">
      <c r="A2244" t="s">
        <v>6153</v>
      </c>
      <c r="B2244" t="s">
        <v>6154</v>
      </c>
      <c r="C2244" t="s">
        <v>6155</v>
      </c>
      <c r="D2244">
        <v>67.908188440000004</v>
      </c>
      <c r="E2244">
        <v>1.6521624450000001</v>
      </c>
      <c r="F2244">
        <v>0.25450861499999999</v>
      </c>
      <c r="G2244">
        <v>6.4915776789999997</v>
      </c>
      <c r="H2244" s="1">
        <v>8.4899999999999999E-11</v>
      </c>
      <c r="I2244" s="1">
        <v>5.5600000000000004E-10</v>
      </c>
      <c r="J2244" t="str">
        <f t="shared" ref="J2244:J2307" si="35">IF(E2244&gt;0, "Up","Down")</f>
        <v>Up</v>
      </c>
    </row>
    <row r="2245" spans="1:10" x14ac:dyDescent="0.35">
      <c r="A2245" t="s">
        <v>6156</v>
      </c>
      <c r="B2245" t="s">
        <v>6157</v>
      </c>
      <c r="C2245" t="s">
        <v>6158</v>
      </c>
      <c r="D2245">
        <v>54.485501859999999</v>
      </c>
      <c r="E2245">
        <v>1.6525240139999999</v>
      </c>
      <c r="F2245">
        <v>0.27834294599999998</v>
      </c>
      <c r="G2245">
        <v>5.9370069729999999</v>
      </c>
      <c r="H2245" s="1">
        <v>2.8999999999999999E-9</v>
      </c>
      <c r="I2245" s="1">
        <v>1.6899999999999999E-8</v>
      </c>
      <c r="J2245" t="str">
        <f t="shared" si="35"/>
        <v>Up</v>
      </c>
    </row>
    <row r="2246" spans="1:10" x14ac:dyDescent="0.35">
      <c r="A2246" t="s">
        <v>6159</v>
      </c>
      <c r="B2246" t="s">
        <v>6160</v>
      </c>
      <c r="C2246" t="s">
        <v>6161</v>
      </c>
      <c r="D2246">
        <v>47.63783359</v>
      </c>
      <c r="E2246">
        <v>1.6555650040000001</v>
      </c>
      <c r="F2246">
        <v>0.32038898700000001</v>
      </c>
      <c r="G2246">
        <v>5.1673592819999996</v>
      </c>
      <c r="H2246" s="1">
        <v>2.3699999999999999E-7</v>
      </c>
      <c r="I2246" s="1">
        <v>1.1400000000000001E-6</v>
      </c>
      <c r="J2246" t="str">
        <f t="shared" si="35"/>
        <v>Up</v>
      </c>
    </row>
    <row r="2247" spans="1:10" x14ac:dyDescent="0.35">
      <c r="A2247" t="s">
        <v>6162</v>
      </c>
      <c r="C2247" t="s">
        <v>6163</v>
      </c>
      <c r="D2247">
        <v>14.6191244</v>
      </c>
      <c r="E2247">
        <v>1.6560726729999999</v>
      </c>
      <c r="F2247">
        <v>0.55849709400000003</v>
      </c>
      <c r="G2247">
        <v>2.9652305980000002</v>
      </c>
      <c r="H2247">
        <v>3.0245609999999998E-3</v>
      </c>
      <c r="I2247">
        <v>7.6619829999999998E-3</v>
      </c>
      <c r="J2247" t="str">
        <f t="shared" si="35"/>
        <v>Up</v>
      </c>
    </row>
    <row r="2248" spans="1:10" x14ac:dyDescent="0.35">
      <c r="A2248" t="s">
        <v>6164</v>
      </c>
      <c r="B2248" t="s">
        <v>6165</v>
      </c>
      <c r="C2248" t="s">
        <v>4555</v>
      </c>
      <c r="D2248">
        <v>58.614946760000002</v>
      </c>
      <c r="E2248">
        <v>1.6561830289999999</v>
      </c>
      <c r="F2248">
        <v>0.27328316600000002</v>
      </c>
      <c r="G2248">
        <v>6.0603185149999996</v>
      </c>
      <c r="H2248" s="1">
        <v>1.3600000000000001E-9</v>
      </c>
      <c r="I2248" s="1">
        <v>8.1099999999999995E-9</v>
      </c>
      <c r="J2248" t="str">
        <f t="shared" si="35"/>
        <v>Up</v>
      </c>
    </row>
    <row r="2249" spans="1:10" x14ac:dyDescent="0.35">
      <c r="A2249" t="s">
        <v>6166</v>
      </c>
      <c r="B2249" t="s">
        <v>6167</v>
      </c>
      <c r="C2249" t="s">
        <v>6168</v>
      </c>
      <c r="D2249">
        <v>1311.471403</v>
      </c>
      <c r="E2249">
        <v>1.658508774</v>
      </c>
      <c r="F2249">
        <v>7.9121278000000003E-2</v>
      </c>
      <c r="G2249">
        <v>20.961602419999998</v>
      </c>
      <c r="H2249" s="1">
        <v>1.47E-97</v>
      </c>
      <c r="I2249" s="1">
        <v>1.01E-95</v>
      </c>
      <c r="J2249" t="str">
        <f t="shared" si="35"/>
        <v>Up</v>
      </c>
    </row>
    <row r="2250" spans="1:10" x14ac:dyDescent="0.35">
      <c r="A2250" t="s">
        <v>6169</v>
      </c>
      <c r="B2250" t="s">
        <v>6170</v>
      </c>
      <c r="C2250" t="s">
        <v>6171</v>
      </c>
      <c r="D2250">
        <v>33.5614165</v>
      </c>
      <c r="E2250">
        <v>1.6590751699999999</v>
      </c>
      <c r="F2250">
        <v>0.34548936299999999</v>
      </c>
      <c r="G2250">
        <v>4.8021020290000003</v>
      </c>
      <c r="H2250" s="1">
        <v>1.57E-6</v>
      </c>
      <c r="I2250" s="1">
        <v>6.8900000000000001E-6</v>
      </c>
      <c r="J2250" t="str">
        <f t="shared" si="35"/>
        <v>Up</v>
      </c>
    </row>
    <row r="2251" spans="1:10" x14ac:dyDescent="0.35">
      <c r="A2251" t="s">
        <v>6172</v>
      </c>
      <c r="B2251" t="s">
        <v>6173</v>
      </c>
      <c r="C2251" t="s">
        <v>3659</v>
      </c>
      <c r="D2251">
        <v>1055.1234019999999</v>
      </c>
      <c r="E2251">
        <v>1.659479183</v>
      </c>
      <c r="F2251">
        <v>7.9295335999999994E-2</v>
      </c>
      <c r="G2251">
        <v>20.92782849</v>
      </c>
      <c r="H2251" s="1">
        <v>2.9899999999999998E-97</v>
      </c>
      <c r="I2251" s="1">
        <v>2.0299999999999999E-95</v>
      </c>
      <c r="J2251" t="str">
        <f t="shared" si="35"/>
        <v>Up</v>
      </c>
    </row>
    <row r="2252" spans="1:10" x14ac:dyDescent="0.35">
      <c r="A2252" t="s">
        <v>6174</v>
      </c>
      <c r="B2252" t="s">
        <v>6175</v>
      </c>
      <c r="C2252" t="s">
        <v>6176</v>
      </c>
      <c r="D2252">
        <v>204.28828519999999</v>
      </c>
      <c r="E2252">
        <v>1.659545023</v>
      </c>
      <c r="F2252">
        <v>0.167204032</v>
      </c>
      <c r="G2252">
        <v>9.9252691800000008</v>
      </c>
      <c r="H2252" s="1">
        <v>3.2299999999999999E-23</v>
      </c>
      <c r="I2252" s="1">
        <v>4.3199999999999998E-22</v>
      </c>
      <c r="J2252" t="str">
        <f t="shared" si="35"/>
        <v>Up</v>
      </c>
    </row>
    <row r="2253" spans="1:10" x14ac:dyDescent="0.35">
      <c r="A2253" t="s">
        <v>6177</v>
      </c>
      <c r="B2253" t="s">
        <v>6178</v>
      </c>
      <c r="C2253" t="s">
        <v>6179</v>
      </c>
      <c r="D2253">
        <v>33.50606964</v>
      </c>
      <c r="E2253">
        <v>1.6620669690000001</v>
      </c>
      <c r="F2253">
        <v>0.358068469</v>
      </c>
      <c r="G2253">
        <v>4.6417574039999998</v>
      </c>
      <c r="H2253" s="1">
        <v>3.45E-6</v>
      </c>
      <c r="I2253" s="1">
        <v>1.4399999999999999E-5</v>
      </c>
      <c r="J2253" t="str">
        <f t="shared" si="35"/>
        <v>Up</v>
      </c>
    </row>
    <row r="2254" spans="1:10" x14ac:dyDescent="0.35">
      <c r="A2254" t="s">
        <v>6180</v>
      </c>
      <c r="B2254" t="s">
        <v>6181</v>
      </c>
      <c r="C2254" t="s">
        <v>6182</v>
      </c>
      <c r="D2254">
        <v>63.467891109999997</v>
      </c>
      <c r="E2254">
        <v>1.663129074</v>
      </c>
      <c r="F2254">
        <v>0.25530143</v>
      </c>
      <c r="G2254">
        <v>6.5143743040000004</v>
      </c>
      <c r="H2254" s="1">
        <v>7.3000000000000006E-11</v>
      </c>
      <c r="I2254" s="1">
        <v>4.8099999999999999E-10</v>
      </c>
      <c r="J2254" t="str">
        <f t="shared" si="35"/>
        <v>Up</v>
      </c>
    </row>
    <row r="2255" spans="1:10" x14ac:dyDescent="0.35">
      <c r="A2255" t="s">
        <v>6183</v>
      </c>
      <c r="B2255" t="s">
        <v>6184</v>
      </c>
      <c r="C2255" t="s">
        <v>6185</v>
      </c>
      <c r="D2255">
        <v>18.324855629999998</v>
      </c>
      <c r="E2255">
        <v>1.6691629459999999</v>
      </c>
      <c r="F2255">
        <v>0.47134511400000001</v>
      </c>
      <c r="G2255">
        <v>3.5412755850000002</v>
      </c>
      <c r="H2255">
        <v>3.9819699999999998E-4</v>
      </c>
      <c r="I2255">
        <v>1.206866E-3</v>
      </c>
      <c r="J2255" t="str">
        <f t="shared" si="35"/>
        <v>Up</v>
      </c>
    </row>
    <row r="2256" spans="1:10" x14ac:dyDescent="0.35">
      <c r="A2256" t="s">
        <v>6186</v>
      </c>
      <c r="B2256" t="s">
        <v>6187</v>
      </c>
      <c r="C2256" t="s">
        <v>4915</v>
      </c>
      <c r="D2256">
        <v>21.939040769999998</v>
      </c>
      <c r="E2256">
        <v>1.6692763690000001</v>
      </c>
      <c r="F2256">
        <v>0.42598343799999999</v>
      </c>
      <c r="G2256">
        <v>3.9186414759999999</v>
      </c>
      <c r="H2256" s="1">
        <v>8.8999999999999995E-5</v>
      </c>
      <c r="I2256">
        <v>3.0183800000000002E-4</v>
      </c>
      <c r="J2256" t="str">
        <f t="shared" si="35"/>
        <v>Up</v>
      </c>
    </row>
    <row r="2257" spans="1:10" x14ac:dyDescent="0.35">
      <c r="A2257" t="s">
        <v>6188</v>
      </c>
      <c r="B2257" t="s">
        <v>6189</v>
      </c>
      <c r="C2257" t="s">
        <v>6190</v>
      </c>
      <c r="D2257">
        <v>139.48707870000001</v>
      </c>
      <c r="E2257">
        <v>1.6706684110000001</v>
      </c>
      <c r="F2257">
        <v>0.18032467499999999</v>
      </c>
      <c r="G2257">
        <v>9.2647798409999993</v>
      </c>
      <c r="H2257" s="1">
        <v>1.95E-20</v>
      </c>
      <c r="I2257" s="1">
        <v>2.3299999999999998E-19</v>
      </c>
      <c r="J2257" t="str">
        <f t="shared" si="35"/>
        <v>Up</v>
      </c>
    </row>
    <row r="2258" spans="1:10" x14ac:dyDescent="0.35">
      <c r="A2258" t="s">
        <v>6191</v>
      </c>
      <c r="B2258" t="s">
        <v>6192</v>
      </c>
      <c r="C2258" t="s">
        <v>6193</v>
      </c>
      <c r="D2258">
        <v>2432.7276630000001</v>
      </c>
      <c r="E2258">
        <v>1.6714681280000001</v>
      </c>
      <c r="F2258">
        <v>6.7060230999999998E-2</v>
      </c>
      <c r="G2258">
        <v>24.924878929999998</v>
      </c>
      <c r="H2258" s="1">
        <v>3.9999999999999999E-137</v>
      </c>
      <c r="I2258" s="1">
        <v>4.3299999999999999E-135</v>
      </c>
      <c r="J2258" t="str">
        <f t="shared" si="35"/>
        <v>Up</v>
      </c>
    </row>
    <row r="2259" spans="1:10" x14ac:dyDescent="0.35">
      <c r="A2259" t="s">
        <v>6194</v>
      </c>
      <c r="B2259" t="s">
        <v>6195</v>
      </c>
      <c r="C2259" t="s">
        <v>6196</v>
      </c>
      <c r="D2259">
        <v>51.390874500000002</v>
      </c>
      <c r="E2259">
        <v>1.6725690150000001</v>
      </c>
      <c r="F2259">
        <v>0.283248852</v>
      </c>
      <c r="G2259">
        <v>5.9049454270000004</v>
      </c>
      <c r="H2259" s="1">
        <v>3.53E-9</v>
      </c>
      <c r="I2259" s="1">
        <v>2.03E-8</v>
      </c>
      <c r="J2259" t="str">
        <f t="shared" si="35"/>
        <v>Up</v>
      </c>
    </row>
    <row r="2260" spans="1:10" x14ac:dyDescent="0.35">
      <c r="A2260" t="s">
        <v>6197</v>
      </c>
      <c r="B2260" t="s">
        <v>6198</v>
      </c>
      <c r="C2260" t="s">
        <v>835</v>
      </c>
      <c r="D2260">
        <v>1139.8441359999999</v>
      </c>
      <c r="E2260">
        <v>1.674163582</v>
      </c>
      <c r="F2260">
        <v>7.5207048999999998E-2</v>
      </c>
      <c r="G2260">
        <v>22.260726999999999</v>
      </c>
      <c r="H2260" s="1">
        <v>8.8800000000000004E-110</v>
      </c>
      <c r="I2260" s="1">
        <v>7.1899999999999994E-108</v>
      </c>
      <c r="J2260" t="str">
        <f t="shared" si="35"/>
        <v>Up</v>
      </c>
    </row>
    <row r="2261" spans="1:10" x14ac:dyDescent="0.35">
      <c r="A2261" t="s">
        <v>6199</v>
      </c>
      <c r="B2261" t="s">
        <v>6200</v>
      </c>
      <c r="C2261" t="s">
        <v>6201</v>
      </c>
      <c r="D2261">
        <v>27.943840399999999</v>
      </c>
      <c r="E2261">
        <v>1.6818403770000001</v>
      </c>
      <c r="F2261">
        <v>0.38067783300000002</v>
      </c>
      <c r="G2261">
        <v>4.4180149980000003</v>
      </c>
      <c r="H2261" s="1">
        <v>9.9599999999999995E-6</v>
      </c>
      <c r="I2261" s="1">
        <v>3.8899999999999997E-5</v>
      </c>
      <c r="J2261" t="str">
        <f t="shared" si="35"/>
        <v>Up</v>
      </c>
    </row>
    <row r="2262" spans="1:10" x14ac:dyDescent="0.35">
      <c r="A2262" t="s">
        <v>6202</v>
      </c>
      <c r="B2262" t="s">
        <v>6203</v>
      </c>
      <c r="C2262" t="s">
        <v>946</v>
      </c>
      <c r="D2262">
        <v>39.709640720000003</v>
      </c>
      <c r="E2262">
        <v>1.682594132</v>
      </c>
      <c r="F2262">
        <v>0.32415448899999999</v>
      </c>
      <c r="G2262">
        <v>5.1907167349999996</v>
      </c>
      <c r="H2262" s="1">
        <v>2.0900000000000001E-7</v>
      </c>
      <c r="I2262" s="1">
        <v>1.0100000000000001E-6</v>
      </c>
      <c r="J2262" t="str">
        <f t="shared" si="35"/>
        <v>Up</v>
      </c>
    </row>
    <row r="2263" spans="1:10" x14ac:dyDescent="0.35">
      <c r="A2263" t="s">
        <v>6204</v>
      </c>
      <c r="B2263" t="s">
        <v>6205</v>
      </c>
      <c r="C2263" t="s">
        <v>560</v>
      </c>
      <c r="D2263">
        <v>19.020205990000001</v>
      </c>
      <c r="E2263">
        <v>1.6842737809999999</v>
      </c>
      <c r="F2263">
        <v>0.501414684</v>
      </c>
      <c r="G2263">
        <v>3.359043593</v>
      </c>
      <c r="H2263">
        <v>7.8212699999999997E-4</v>
      </c>
      <c r="I2263">
        <v>2.2364889999999999E-3</v>
      </c>
      <c r="J2263" t="str">
        <f t="shared" si="35"/>
        <v>Up</v>
      </c>
    </row>
    <row r="2264" spans="1:10" x14ac:dyDescent="0.35">
      <c r="A2264" t="s">
        <v>6206</v>
      </c>
      <c r="B2264" t="s">
        <v>6207</v>
      </c>
      <c r="C2264" t="s">
        <v>6208</v>
      </c>
      <c r="D2264">
        <v>142.00731469999999</v>
      </c>
      <c r="E2264">
        <v>1.6861359680000001</v>
      </c>
      <c r="F2264">
        <v>0.17171539899999999</v>
      </c>
      <c r="G2264">
        <v>9.8193637920000008</v>
      </c>
      <c r="H2264" s="1">
        <v>9.2900000000000002E-23</v>
      </c>
      <c r="I2264" s="1">
        <v>1.2199999999999999E-21</v>
      </c>
      <c r="J2264" t="str">
        <f t="shared" si="35"/>
        <v>Up</v>
      </c>
    </row>
    <row r="2265" spans="1:10" x14ac:dyDescent="0.35">
      <c r="A2265" t="s">
        <v>6209</v>
      </c>
      <c r="C2265" t="s">
        <v>816</v>
      </c>
      <c r="D2265">
        <v>674.70968830000004</v>
      </c>
      <c r="E2265">
        <v>1.686699035</v>
      </c>
      <c r="F2265">
        <v>0.20348621</v>
      </c>
      <c r="G2265">
        <v>8.2890090300000008</v>
      </c>
      <c r="H2265" s="1">
        <v>1.14E-16</v>
      </c>
      <c r="I2265" s="1">
        <v>1.09E-15</v>
      </c>
      <c r="J2265" t="str">
        <f t="shared" si="35"/>
        <v>Up</v>
      </c>
    </row>
    <row r="2266" spans="1:10" x14ac:dyDescent="0.35">
      <c r="A2266" t="s">
        <v>6210</v>
      </c>
      <c r="B2266" t="s">
        <v>6211</v>
      </c>
      <c r="C2266" t="s">
        <v>359</v>
      </c>
      <c r="D2266">
        <v>70.816470050000007</v>
      </c>
      <c r="E2266">
        <v>1.688873903</v>
      </c>
      <c r="F2266">
        <v>0.242390258</v>
      </c>
      <c r="G2266">
        <v>6.9675815979999998</v>
      </c>
      <c r="H2266" s="1">
        <v>3.22E-12</v>
      </c>
      <c r="I2266" s="1">
        <v>2.3600000000000001E-11</v>
      </c>
      <c r="J2266" t="str">
        <f t="shared" si="35"/>
        <v>Up</v>
      </c>
    </row>
    <row r="2267" spans="1:10" x14ac:dyDescent="0.35">
      <c r="A2267" t="s">
        <v>6212</v>
      </c>
      <c r="B2267" t="s">
        <v>6213</v>
      </c>
      <c r="C2267" t="s">
        <v>6214</v>
      </c>
      <c r="D2267">
        <v>148.27949630000001</v>
      </c>
      <c r="E2267">
        <v>1.6922630350000001</v>
      </c>
      <c r="F2267">
        <v>0.17288757900000001</v>
      </c>
      <c r="G2267">
        <v>9.7882279820000004</v>
      </c>
      <c r="H2267" s="1">
        <v>1.26E-22</v>
      </c>
      <c r="I2267" s="1">
        <v>1.65E-21</v>
      </c>
      <c r="J2267" t="str">
        <f t="shared" si="35"/>
        <v>Up</v>
      </c>
    </row>
    <row r="2268" spans="1:10" x14ac:dyDescent="0.35">
      <c r="A2268" t="s">
        <v>6215</v>
      </c>
      <c r="B2268" t="s">
        <v>6216</v>
      </c>
      <c r="C2268" t="s">
        <v>6217</v>
      </c>
      <c r="D2268">
        <v>423.13245649999999</v>
      </c>
      <c r="E2268">
        <v>1.6923931169999999</v>
      </c>
      <c r="F2268">
        <v>0.10775017000000001</v>
      </c>
      <c r="G2268">
        <v>15.70663985</v>
      </c>
      <c r="H2268" s="1">
        <v>1.3599999999999999E-55</v>
      </c>
      <c r="I2268" s="1">
        <v>4.47E-54</v>
      </c>
      <c r="J2268" t="str">
        <f t="shared" si="35"/>
        <v>Up</v>
      </c>
    </row>
    <row r="2269" spans="1:10" x14ac:dyDescent="0.35">
      <c r="A2269" t="s">
        <v>6218</v>
      </c>
      <c r="B2269" t="s">
        <v>6219</v>
      </c>
      <c r="C2269" t="s">
        <v>6220</v>
      </c>
      <c r="D2269">
        <v>32.093098519999998</v>
      </c>
      <c r="E2269">
        <v>1.692915736</v>
      </c>
      <c r="F2269">
        <v>0.362257151</v>
      </c>
      <c r="G2269">
        <v>4.6732431109999997</v>
      </c>
      <c r="H2269" s="1">
        <v>2.96E-6</v>
      </c>
      <c r="I2269" s="1">
        <v>1.2500000000000001E-5</v>
      </c>
      <c r="J2269" t="str">
        <f t="shared" si="35"/>
        <v>Up</v>
      </c>
    </row>
    <row r="2270" spans="1:10" x14ac:dyDescent="0.35">
      <c r="A2270" t="s">
        <v>6221</v>
      </c>
      <c r="B2270" t="s">
        <v>6222</v>
      </c>
      <c r="C2270" t="s">
        <v>4816</v>
      </c>
      <c r="D2270">
        <v>67.056454500000001</v>
      </c>
      <c r="E2270">
        <v>1.6938489619999999</v>
      </c>
      <c r="F2270">
        <v>0.26048317500000001</v>
      </c>
      <c r="G2270">
        <v>6.5027192679999999</v>
      </c>
      <c r="H2270" s="1">
        <v>7.8899999999999994E-11</v>
      </c>
      <c r="I2270" s="1">
        <v>5.1699999999999997E-10</v>
      </c>
      <c r="J2270" t="str">
        <f t="shared" si="35"/>
        <v>Up</v>
      </c>
    </row>
    <row r="2271" spans="1:10" x14ac:dyDescent="0.35">
      <c r="A2271" t="s">
        <v>6223</v>
      </c>
      <c r="B2271" t="s">
        <v>6224</v>
      </c>
      <c r="C2271" t="s">
        <v>6225</v>
      </c>
      <c r="D2271">
        <v>281.19492509999998</v>
      </c>
      <c r="E2271">
        <v>1.695038217</v>
      </c>
      <c r="F2271">
        <v>0.13248010099999999</v>
      </c>
      <c r="G2271">
        <v>12.79466274</v>
      </c>
      <c r="H2271" s="1">
        <v>1.7600000000000001E-37</v>
      </c>
      <c r="I2271" s="1">
        <v>3.8399999999999999E-36</v>
      </c>
      <c r="J2271" t="str">
        <f t="shared" si="35"/>
        <v>Up</v>
      </c>
    </row>
    <row r="2272" spans="1:10" x14ac:dyDescent="0.35">
      <c r="A2272" t="s">
        <v>6226</v>
      </c>
      <c r="C2272" t="s">
        <v>6227</v>
      </c>
      <c r="D2272">
        <v>37.84086173</v>
      </c>
      <c r="E2272">
        <v>1.699425741</v>
      </c>
      <c r="F2272">
        <v>0.36543507200000003</v>
      </c>
      <c r="G2272">
        <v>4.6504177430000002</v>
      </c>
      <c r="H2272" s="1">
        <v>3.3100000000000001E-6</v>
      </c>
      <c r="I2272" s="1">
        <v>1.3900000000000001E-5</v>
      </c>
      <c r="J2272" t="str">
        <f t="shared" si="35"/>
        <v>Up</v>
      </c>
    </row>
    <row r="2273" spans="1:10" x14ac:dyDescent="0.35">
      <c r="A2273" t="s">
        <v>6228</v>
      </c>
      <c r="B2273" t="s">
        <v>6229</v>
      </c>
      <c r="C2273" t="s">
        <v>6230</v>
      </c>
      <c r="D2273">
        <v>586.03937740000003</v>
      </c>
      <c r="E2273">
        <v>1.700718296</v>
      </c>
      <c r="F2273">
        <v>9.9663796999999998E-2</v>
      </c>
      <c r="G2273">
        <v>17.064554449999999</v>
      </c>
      <c r="H2273" s="1">
        <v>2.72E-65</v>
      </c>
      <c r="I2273" s="1">
        <v>1.13E-63</v>
      </c>
      <c r="J2273" t="str">
        <f t="shared" si="35"/>
        <v>Up</v>
      </c>
    </row>
    <row r="2274" spans="1:10" x14ac:dyDescent="0.35">
      <c r="A2274" t="s">
        <v>6231</v>
      </c>
      <c r="B2274" t="s">
        <v>6232</v>
      </c>
      <c r="C2274" t="s">
        <v>790</v>
      </c>
      <c r="D2274">
        <v>146.02328120000001</v>
      </c>
      <c r="E2274">
        <v>1.7012457430000001</v>
      </c>
      <c r="F2274">
        <v>0.17141935799999999</v>
      </c>
      <c r="G2274">
        <v>9.9244669139999999</v>
      </c>
      <c r="H2274" s="1">
        <v>3.26E-23</v>
      </c>
      <c r="I2274" s="1">
        <v>4.3499999999999998E-22</v>
      </c>
      <c r="J2274" t="str">
        <f t="shared" si="35"/>
        <v>Up</v>
      </c>
    </row>
    <row r="2275" spans="1:10" x14ac:dyDescent="0.35">
      <c r="A2275" t="s">
        <v>6233</v>
      </c>
      <c r="B2275" t="s">
        <v>6234</v>
      </c>
      <c r="C2275" t="s">
        <v>477</v>
      </c>
      <c r="D2275">
        <v>42.004170559999999</v>
      </c>
      <c r="E2275">
        <v>1.7025048</v>
      </c>
      <c r="F2275">
        <v>0.33015499100000001</v>
      </c>
      <c r="G2275">
        <v>5.1566835150000001</v>
      </c>
      <c r="H2275" s="1">
        <v>2.5100000000000001E-7</v>
      </c>
      <c r="I2275" s="1">
        <v>1.1999999999999999E-6</v>
      </c>
      <c r="J2275" t="str">
        <f t="shared" si="35"/>
        <v>Up</v>
      </c>
    </row>
    <row r="2276" spans="1:10" x14ac:dyDescent="0.35">
      <c r="A2276" t="s">
        <v>6235</v>
      </c>
      <c r="B2276" t="s">
        <v>6236</v>
      </c>
      <c r="C2276" t="s">
        <v>6237</v>
      </c>
      <c r="D2276">
        <v>12.673771090000001</v>
      </c>
      <c r="E2276">
        <v>1.703286568</v>
      </c>
      <c r="F2276">
        <v>0.55885637399999999</v>
      </c>
      <c r="G2276">
        <v>3.0478073569999999</v>
      </c>
      <c r="H2276">
        <v>2.3051769999999998E-3</v>
      </c>
      <c r="I2276">
        <v>5.9819130000000002E-3</v>
      </c>
      <c r="J2276" t="str">
        <f t="shared" si="35"/>
        <v>Up</v>
      </c>
    </row>
    <row r="2277" spans="1:10" x14ac:dyDescent="0.35">
      <c r="A2277" t="s">
        <v>6238</v>
      </c>
      <c r="B2277" t="s">
        <v>6239</v>
      </c>
      <c r="C2277" t="s">
        <v>6240</v>
      </c>
      <c r="D2277">
        <v>32266.049040000002</v>
      </c>
      <c r="E2277">
        <v>1.7081297390000001</v>
      </c>
      <c r="F2277">
        <v>5.3336032999999998E-2</v>
      </c>
      <c r="G2277">
        <v>32.025811580000003</v>
      </c>
      <c r="H2277" s="1">
        <v>4.7699999999999999E-225</v>
      </c>
      <c r="I2277" s="1">
        <v>1.35E-222</v>
      </c>
      <c r="J2277" t="str">
        <f t="shared" si="35"/>
        <v>Up</v>
      </c>
    </row>
    <row r="2278" spans="1:10" x14ac:dyDescent="0.35">
      <c r="A2278" t="s">
        <v>6241</v>
      </c>
      <c r="B2278" t="s">
        <v>6242</v>
      </c>
      <c r="C2278" t="s">
        <v>5163</v>
      </c>
      <c r="D2278">
        <v>110.7675514</v>
      </c>
      <c r="E2278">
        <v>1.7083016609999999</v>
      </c>
      <c r="F2278">
        <v>0.20242880799999999</v>
      </c>
      <c r="G2278">
        <v>8.4390244540000001</v>
      </c>
      <c r="H2278" s="1">
        <v>3.2000000000000002E-17</v>
      </c>
      <c r="I2278" s="1">
        <v>3.1600000000000001E-16</v>
      </c>
      <c r="J2278" t="str">
        <f t="shared" si="35"/>
        <v>Up</v>
      </c>
    </row>
    <row r="2279" spans="1:10" x14ac:dyDescent="0.35">
      <c r="A2279" t="s">
        <v>6243</v>
      </c>
      <c r="B2279" t="s">
        <v>6244</v>
      </c>
      <c r="C2279" t="s">
        <v>2377</v>
      </c>
      <c r="D2279">
        <v>20.279031270000001</v>
      </c>
      <c r="E2279">
        <v>1.71015736</v>
      </c>
      <c r="F2279">
        <v>0.45071105700000003</v>
      </c>
      <c r="G2279">
        <v>3.7943541239999998</v>
      </c>
      <c r="H2279">
        <v>1.48028E-4</v>
      </c>
      <c r="I2279">
        <v>4.8445399999999999E-4</v>
      </c>
      <c r="J2279" t="str">
        <f t="shared" si="35"/>
        <v>Up</v>
      </c>
    </row>
    <row r="2280" spans="1:10" x14ac:dyDescent="0.35">
      <c r="A2280" t="s">
        <v>6245</v>
      </c>
      <c r="B2280" t="s">
        <v>6246</v>
      </c>
      <c r="C2280" t="s">
        <v>6247</v>
      </c>
      <c r="D2280">
        <v>205.13796830000001</v>
      </c>
      <c r="E2280">
        <v>1.7115673600000001</v>
      </c>
      <c r="F2280">
        <v>0.14546160299999999</v>
      </c>
      <c r="G2280">
        <v>11.766454660000001</v>
      </c>
      <c r="H2280" s="1">
        <v>5.8099999999999998E-32</v>
      </c>
      <c r="I2280" s="1">
        <v>1.09E-30</v>
      </c>
      <c r="J2280" t="str">
        <f t="shared" si="35"/>
        <v>Up</v>
      </c>
    </row>
    <row r="2281" spans="1:10" x14ac:dyDescent="0.35">
      <c r="A2281" t="s">
        <v>6248</v>
      </c>
      <c r="C2281" t="s">
        <v>6249</v>
      </c>
      <c r="D2281">
        <v>48.68663025</v>
      </c>
      <c r="E2281">
        <v>1.715074744</v>
      </c>
      <c r="F2281">
        <v>0.28908568200000001</v>
      </c>
      <c r="G2281">
        <v>5.9327557569999998</v>
      </c>
      <c r="H2281" s="1">
        <v>2.98E-9</v>
      </c>
      <c r="I2281" s="1">
        <v>1.7299999999999999E-8</v>
      </c>
      <c r="J2281" t="str">
        <f t="shared" si="35"/>
        <v>Up</v>
      </c>
    </row>
    <row r="2282" spans="1:10" x14ac:dyDescent="0.35">
      <c r="A2282" t="s">
        <v>6250</v>
      </c>
      <c r="B2282" t="s">
        <v>6251</v>
      </c>
      <c r="C2282" t="s">
        <v>6252</v>
      </c>
      <c r="D2282">
        <v>53.198839839999998</v>
      </c>
      <c r="E2282">
        <v>1.7152350489999999</v>
      </c>
      <c r="F2282">
        <v>0.284747425</v>
      </c>
      <c r="G2282">
        <v>6.0237069610000002</v>
      </c>
      <c r="H2282" s="1">
        <v>1.6999999999999999E-9</v>
      </c>
      <c r="I2282" s="1">
        <v>1.0099999999999999E-8</v>
      </c>
      <c r="J2282" t="str">
        <f t="shared" si="35"/>
        <v>Up</v>
      </c>
    </row>
    <row r="2283" spans="1:10" x14ac:dyDescent="0.35">
      <c r="A2283" t="s">
        <v>6253</v>
      </c>
      <c r="B2283" t="s">
        <v>6254</v>
      </c>
      <c r="C2283" t="s">
        <v>359</v>
      </c>
      <c r="D2283">
        <v>51.687476879999998</v>
      </c>
      <c r="E2283">
        <v>1.715992119</v>
      </c>
      <c r="F2283">
        <v>0.29544384000000001</v>
      </c>
      <c r="G2283">
        <v>5.8081837710000004</v>
      </c>
      <c r="H2283" s="1">
        <v>6.3199999999999997E-9</v>
      </c>
      <c r="I2283" s="1">
        <v>3.5700000000000002E-8</v>
      </c>
      <c r="J2283" t="str">
        <f t="shared" si="35"/>
        <v>Up</v>
      </c>
    </row>
    <row r="2284" spans="1:10" x14ac:dyDescent="0.35">
      <c r="A2284" t="s">
        <v>6255</v>
      </c>
      <c r="B2284" t="s">
        <v>6256</v>
      </c>
      <c r="C2284" t="s">
        <v>6257</v>
      </c>
      <c r="D2284">
        <v>63.891773030000003</v>
      </c>
      <c r="E2284">
        <v>1.7165154819999999</v>
      </c>
      <c r="F2284">
        <v>0.25594951100000002</v>
      </c>
      <c r="G2284">
        <v>6.7064612749999997</v>
      </c>
      <c r="H2284" s="1">
        <v>1.99E-11</v>
      </c>
      <c r="I2284" s="1">
        <v>1.3699999999999999E-10</v>
      </c>
      <c r="J2284" t="str">
        <f t="shared" si="35"/>
        <v>Up</v>
      </c>
    </row>
    <row r="2285" spans="1:10" x14ac:dyDescent="0.35">
      <c r="A2285" t="s">
        <v>6258</v>
      </c>
      <c r="B2285" t="s">
        <v>6259</v>
      </c>
      <c r="C2285" t="s">
        <v>6260</v>
      </c>
      <c r="D2285">
        <v>191.8854092</v>
      </c>
      <c r="E2285">
        <v>1.7183261169999999</v>
      </c>
      <c r="F2285">
        <v>0.154237927</v>
      </c>
      <c r="G2285">
        <v>11.140749530000001</v>
      </c>
      <c r="H2285" s="1">
        <v>7.9400000000000001E-29</v>
      </c>
      <c r="I2285" s="1">
        <v>1.33E-27</v>
      </c>
      <c r="J2285" t="str">
        <f t="shared" si="35"/>
        <v>Up</v>
      </c>
    </row>
    <row r="2286" spans="1:10" x14ac:dyDescent="0.35">
      <c r="A2286" t="s">
        <v>6261</v>
      </c>
      <c r="B2286" t="s">
        <v>6262</v>
      </c>
      <c r="C2286" t="s">
        <v>6263</v>
      </c>
      <c r="D2286">
        <v>2103.1751829999998</v>
      </c>
      <c r="E2286">
        <v>1.718983449</v>
      </c>
      <c r="F2286">
        <v>7.9116251999999998E-2</v>
      </c>
      <c r="G2286">
        <v>21.72731155</v>
      </c>
      <c r="H2286" s="1">
        <v>1.13E-104</v>
      </c>
      <c r="I2286" s="1">
        <v>8.5600000000000004E-103</v>
      </c>
      <c r="J2286" t="str">
        <f t="shared" si="35"/>
        <v>Up</v>
      </c>
    </row>
    <row r="2287" spans="1:10" x14ac:dyDescent="0.35">
      <c r="A2287" t="s">
        <v>6264</v>
      </c>
      <c r="B2287" t="s">
        <v>6265</v>
      </c>
      <c r="C2287" t="s">
        <v>6266</v>
      </c>
      <c r="D2287">
        <v>93.898622880000005</v>
      </c>
      <c r="E2287">
        <v>1.7199733429999999</v>
      </c>
      <c r="F2287">
        <v>0.21416343700000001</v>
      </c>
      <c r="G2287">
        <v>8.0311250330000004</v>
      </c>
      <c r="H2287" s="1">
        <v>9.6599999999999992E-16</v>
      </c>
      <c r="I2287" s="1">
        <v>8.8100000000000008E-15</v>
      </c>
      <c r="J2287" t="str">
        <f t="shared" si="35"/>
        <v>Up</v>
      </c>
    </row>
    <row r="2288" spans="1:10" x14ac:dyDescent="0.35">
      <c r="A2288" t="s">
        <v>6267</v>
      </c>
      <c r="B2288" t="s">
        <v>6268</v>
      </c>
      <c r="C2288" t="s">
        <v>6269</v>
      </c>
      <c r="D2288">
        <v>73.309114429999994</v>
      </c>
      <c r="E2288">
        <v>1.7212717829999999</v>
      </c>
      <c r="F2288">
        <v>0.252290666</v>
      </c>
      <c r="G2288">
        <v>6.8225741720000004</v>
      </c>
      <c r="H2288" s="1">
        <v>8.9400000000000003E-12</v>
      </c>
      <c r="I2288" s="1">
        <v>6.3399999999999996E-11</v>
      </c>
      <c r="J2288" t="str">
        <f t="shared" si="35"/>
        <v>Up</v>
      </c>
    </row>
    <row r="2289" spans="1:10" x14ac:dyDescent="0.35">
      <c r="A2289" t="s">
        <v>6270</v>
      </c>
      <c r="B2289" t="s">
        <v>6271</v>
      </c>
      <c r="C2289" t="s">
        <v>6272</v>
      </c>
      <c r="D2289">
        <v>906.58499300000005</v>
      </c>
      <c r="E2289">
        <v>1.721350261</v>
      </c>
      <c r="F2289">
        <v>9.0360472999999997E-2</v>
      </c>
      <c r="G2289">
        <v>19.049814609999999</v>
      </c>
      <c r="H2289" s="1">
        <v>6.5900000000000003E-81</v>
      </c>
      <c r="I2289" s="1">
        <v>3.6000000000000002E-79</v>
      </c>
      <c r="J2289" t="str">
        <f t="shared" si="35"/>
        <v>Up</v>
      </c>
    </row>
    <row r="2290" spans="1:10" x14ac:dyDescent="0.35">
      <c r="A2290" t="s">
        <v>6273</v>
      </c>
      <c r="B2290" t="s">
        <v>6274</v>
      </c>
      <c r="C2290" t="s">
        <v>6275</v>
      </c>
      <c r="D2290">
        <v>18.106139049999999</v>
      </c>
      <c r="E2290">
        <v>1.722170253</v>
      </c>
      <c r="F2290">
        <v>0.47428756599999999</v>
      </c>
      <c r="G2290">
        <v>3.631067679</v>
      </c>
      <c r="H2290">
        <v>2.8225100000000002E-4</v>
      </c>
      <c r="I2290">
        <v>8.7895099999999999E-4</v>
      </c>
      <c r="J2290" t="str">
        <f t="shared" si="35"/>
        <v>Up</v>
      </c>
    </row>
    <row r="2291" spans="1:10" x14ac:dyDescent="0.35">
      <c r="A2291" t="s">
        <v>6276</v>
      </c>
      <c r="B2291" t="s">
        <v>6277</v>
      </c>
      <c r="C2291" t="s">
        <v>6278</v>
      </c>
      <c r="D2291">
        <v>137.1760448</v>
      </c>
      <c r="E2291">
        <v>1.7254222779999999</v>
      </c>
      <c r="F2291">
        <v>0.180329458</v>
      </c>
      <c r="G2291">
        <v>9.5681664780000002</v>
      </c>
      <c r="H2291" s="1">
        <v>1.09E-21</v>
      </c>
      <c r="I2291" s="1">
        <v>1.37E-20</v>
      </c>
      <c r="J2291" t="str">
        <f t="shared" si="35"/>
        <v>Up</v>
      </c>
    </row>
    <row r="2292" spans="1:10" x14ac:dyDescent="0.35">
      <c r="A2292" t="s">
        <v>6279</v>
      </c>
      <c r="B2292" t="s">
        <v>6280</v>
      </c>
      <c r="C2292" t="s">
        <v>6281</v>
      </c>
      <c r="D2292">
        <v>32.431878019999999</v>
      </c>
      <c r="E2292">
        <v>1.7292811939999999</v>
      </c>
      <c r="F2292">
        <v>0.37285500500000002</v>
      </c>
      <c r="G2292">
        <v>4.6379455050000002</v>
      </c>
      <c r="H2292" s="1">
        <v>3.5200000000000002E-6</v>
      </c>
      <c r="I2292" s="1">
        <v>1.47E-5</v>
      </c>
      <c r="J2292" t="str">
        <f t="shared" si="35"/>
        <v>Up</v>
      </c>
    </row>
    <row r="2293" spans="1:10" x14ac:dyDescent="0.35">
      <c r="A2293" t="s">
        <v>6282</v>
      </c>
      <c r="B2293" t="s">
        <v>6283</v>
      </c>
      <c r="C2293" t="s">
        <v>3350</v>
      </c>
      <c r="D2293">
        <v>27.192490889999998</v>
      </c>
      <c r="E2293">
        <v>1.730505661</v>
      </c>
      <c r="F2293">
        <v>0.38605666999999999</v>
      </c>
      <c r="G2293">
        <v>4.4825171959999999</v>
      </c>
      <c r="H2293" s="1">
        <v>7.3799999999999996E-6</v>
      </c>
      <c r="I2293" s="1">
        <v>2.9300000000000001E-5</v>
      </c>
      <c r="J2293" t="str">
        <f t="shared" si="35"/>
        <v>Up</v>
      </c>
    </row>
    <row r="2294" spans="1:10" x14ac:dyDescent="0.35">
      <c r="A2294" t="s">
        <v>6284</v>
      </c>
      <c r="C2294" t="s">
        <v>6285</v>
      </c>
      <c r="D2294">
        <v>114.8230252</v>
      </c>
      <c r="E2294">
        <v>1.7337901149999999</v>
      </c>
      <c r="F2294">
        <v>0.20391774400000001</v>
      </c>
      <c r="G2294">
        <v>8.5023994609999995</v>
      </c>
      <c r="H2294" s="1">
        <v>1.86E-17</v>
      </c>
      <c r="I2294" s="1">
        <v>1.8599999999999999E-16</v>
      </c>
      <c r="J2294" t="str">
        <f t="shared" si="35"/>
        <v>Up</v>
      </c>
    </row>
    <row r="2295" spans="1:10" x14ac:dyDescent="0.35">
      <c r="A2295" t="s">
        <v>6286</v>
      </c>
      <c r="B2295" t="s">
        <v>6287</v>
      </c>
      <c r="C2295" t="s">
        <v>6288</v>
      </c>
      <c r="D2295">
        <v>34.978423220000003</v>
      </c>
      <c r="E2295">
        <v>1.734687254</v>
      </c>
      <c r="F2295">
        <v>0.347513715</v>
      </c>
      <c r="G2295">
        <v>4.9917087640000002</v>
      </c>
      <c r="H2295" s="1">
        <v>5.9800000000000003E-7</v>
      </c>
      <c r="I2295" s="1">
        <v>2.7499999999999999E-6</v>
      </c>
      <c r="J2295" t="str">
        <f t="shared" si="35"/>
        <v>Up</v>
      </c>
    </row>
    <row r="2296" spans="1:10" x14ac:dyDescent="0.35">
      <c r="A2296" t="s">
        <v>6289</v>
      </c>
      <c r="B2296" t="s">
        <v>6290</v>
      </c>
      <c r="C2296" t="s">
        <v>6291</v>
      </c>
      <c r="D2296">
        <v>160.41159450000001</v>
      </c>
      <c r="E2296">
        <v>1.7372907470000001</v>
      </c>
      <c r="F2296">
        <v>0.16855341400000001</v>
      </c>
      <c r="G2296">
        <v>10.30706356</v>
      </c>
      <c r="H2296" s="1">
        <v>6.5499999999999998E-25</v>
      </c>
      <c r="I2296" s="1">
        <v>9.4399999999999997E-24</v>
      </c>
      <c r="J2296" t="str">
        <f t="shared" si="35"/>
        <v>Up</v>
      </c>
    </row>
    <row r="2297" spans="1:10" x14ac:dyDescent="0.35">
      <c r="A2297" t="s">
        <v>6292</v>
      </c>
      <c r="B2297" t="s">
        <v>6293</v>
      </c>
      <c r="C2297" t="s">
        <v>6294</v>
      </c>
      <c r="D2297">
        <v>199.1088341</v>
      </c>
      <c r="E2297">
        <v>1.742878412</v>
      </c>
      <c r="F2297">
        <v>0.1633416</v>
      </c>
      <c r="G2297">
        <v>10.670144130000001</v>
      </c>
      <c r="H2297" s="1">
        <v>1.4000000000000001E-26</v>
      </c>
      <c r="I2297" s="1">
        <v>2.1599999999999999E-25</v>
      </c>
      <c r="J2297" t="str">
        <f t="shared" si="35"/>
        <v>Up</v>
      </c>
    </row>
    <row r="2298" spans="1:10" x14ac:dyDescent="0.35">
      <c r="A2298" t="s">
        <v>6295</v>
      </c>
      <c r="C2298" t="s">
        <v>811</v>
      </c>
      <c r="D2298">
        <v>25.88452586</v>
      </c>
      <c r="E2298">
        <v>1.7454926690000001</v>
      </c>
      <c r="F2298">
        <v>0.39900922999999999</v>
      </c>
      <c r="G2298">
        <v>4.3745671460000004</v>
      </c>
      <c r="H2298" s="1">
        <v>1.22E-5</v>
      </c>
      <c r="I2298" s="1">
        <v>4.6999999999999997E-5</v>
      </c>
      <c r="J2298" t="str">
        <f t="shared" si="35"/>
        <v>Up</v>
      </c>
    </row>
    <row r="2299" spans="1:10" x14ac:dyDescent="0.35">
      <c r="A2299" t="s">
        <v>6296</v>
      </c>
      <c r="B2299" t="s">
        <v>6297</v>
      </c>
      <c r="C2299" t="s">
        <v>3121</v>
      </c>
      <c r="D2299">
        <v>172.20789250000001</v>
      </c>
      <c r="E2299">
        <v>1.7468367330000001</v>
      </c>
      <c r="F2299">
        <v>0.16901127299999999</v>
      </c>
      <c r="G2299">
        <v>10.33562263</v>
      </c>
      <c r="H2299" s="1">
        <v>4.86E-25</v>
      </c>
      <c r="I2299" s="1">
        <v>7.0599999999999998E-24</v>
      </c>
      <c r="J2299" t="str">
        <f t="shared" si="35"/>
        <v>Up</v>
      </c>
    </row>
    <row r="2300" spans="1:10" x14ac:dyDescent="0.35">
      <c r="A2300" t="s">
        <v>6298</v>
      </c>
      <c r="B2300" t="s">
        <v>6299</v>
      </c>
      <c r="C2300" t="s">
        <v>5664</v>
      </c>
      <c r="D2300">
        <v>86.386378339999993</v>
      </c>
      <c r="E2300">
        <v>1.74719826</v>
      </c>
      <c r="F2300">
        <v>0.22169124800000001</v>
      </c>
      <c r="G2300">
        <v>7.8812234370000001</v>
      </c>
      <c r="H2300" s="1">
        <v>3.2400000000000002E-15</v>
      </c>
      <c r="I2300" s="1">
        <v>2.8800000000000001E-14</v>
      </c>
      <c r="J2300" t="str">
        <f t="shared" si="35"/>
        <v>Up</v>
      </c>
    </row>
    <row r="2301" spans="1:10" x14ac:dyDescent="0.35">
      <c r="A2301" t="s">
        <v>6300</v>
      </c>
      <c r="B2301" t="s">
        <v>6301</v>
      </c>
      <c r="C2301" t="s">
        <v>6302</v>
      </c>
      <c r="D2301">
        <v>809.59841719999997</v>
      </c>
      <c r="E2301">
        <v>1.748583556</v>
      </c>
      <c r="F2301">
        <v>8.6351288999999998E-2</v>
      </c>
      <c r="G2301">
        <v>20.249651969999999</v>
      </c>
      <c r="H2301" s="1">
        <v>3.5800000000000001E-91</v>
      </c>
      <c r="I2301" s="1">
        <v>2.2199999999999998E-89</v>
      </c>
      <c r="J2301" t="str">
        <f t="shared" si="35"/>
        <v>Up</v>
      </c>
    </row>
    <row r="2302" spans="1:10" x14ac:dyDescent="0.35">
      <c r="A2302" t="s">
        <v>6303</v>
      </c>
      <c r="B2302" t="s">
        <v>6304</v>
      </c>
      <c r="C2302" t="s">
        <v>6305</v>
      </c>
      <c r="D2302">
        <v>91.820028359999995</v>
      </c>
      <c r="E2302">
        <v>1.748819978</v>
      </c>
      <c r="F2302">
        <v>0.22036720300000001</v>
      </c>
      <c r="G2302">
        <v>7.9359358110000002</v>
      </c>
      <c r="H2302" s="1">
        <v>2.09E-15</v>
      </c>
      <c r="I2302" s="1">
        <v>1.8799999999999999E-14</v>
      </c>
      <c r="J2302" t="str">
        <f t="shared" si="35"/>
        <v>Up</v>
      </c>
    </row>
    <row r="2303" spans="1:10" x14ac:dyDescent="0.35">
      <c r="A2303" t="s">
        <v>6306</v>
      </c>
      <c r="C2303" t="s">
        <v>6307</v>
      </c>
      <c r="D2303">
        <v>22.1509976</v>
      </c>
      <c r="E2303">
        <v>1.750016751</v>
      </c>
      <c r="F2303">
        <v>0.46748342500000001</v>
      </c>
      <c r="G2303">
        <v>3.7434840650000001</v>
      </c>
      <c r="H2303">
        <v>1.8148599999999999E-4</v>
      </c>
      <c r="I2303">
        <v>5.8501099999999997E-4</v>
      </c>
      <c r="J2303" t="str">
        <f t="shared" si="35"/>
        <v>Up</v>
      </c>
    </row>
    <row r="2304" spans="1:10" x14ac:dyDescent="0.35">
      <c r="A2304" t="s">
        <v>6308</v>
      </c>
      <c r="B2304" t="s">
        <v>6309</v>
      </c>
      <c r="C2304" t="s">
        <v>6310</v>
      </c>
      <c r="D2304">
        <v>158.3307944</v>
      </c>
      <c r="E2304">
        <v>1.754502497</v>
      </c>
      <c r="F2304">
        <v>0.17026857500000001</v>
      </c>
      <c r="G2304">
        <v>10.30432358</v>
      </c>
      <c r="H2304" s="1">
        <v>6.7400000000000002E-25</v>
      </c>
      <c r="I2304" s="1">
        <v>9.7100000000000001E-24</v>
      </c>
      <c r="J2304" t="str">
        <f t="shared" si="35"/>
        <v>Up</v>
      </c>
    </row>
    <row r="2305" spans="1:10" x14ac:dyDescent="0.35">
      <c r="A2305" t="s">
        <v>6311</v>
      </c>
      <c r="B2305" t="s">
        <v>6312</v>
      </c>
      <c r="C2305" t="s">
        <v>6313</v>
      </c>
      <c r="D2305">
        <v>68.599883379999994</v>
      </c>
      <c r="E2305">
        <v>1.7555725259999999</v>
      </c>
      <c r="F2305">
        <v>0.261864824</v>
      </c>
      <c r="G2305">
        <v>6.704117407</v>
      </c>
      <c r="H2305" s="1">
        <v>2.03E-11</v>
      </c>
      <c r="I2305" s="1">
        <v>1.4000000000000001E-10</v>
      </c>
      <c r="J2305" t="str">
        <f t="shared" si="35"/>
        <v>Up</v>
      </c>
    </row>
    <row r="2306" spans="1:10" x14ac:dyDescent="0.35">
      <c r="A2306" t="s">
        <v>6314</v>
      </c>
      <c r="B2306" t="s">
        <v>6315</v>
      </c>
      <c r="C2306" t="s">
        <v>3752</v>
      </c>
      <c r="D2306">
        <v>57.506904710000001</v>
      </c>
      <c r="E2306">
        <v>1.7564179929999999</v>
      </c>
      <c r="F2306">
        <v>0.28292556699999999</v>
      </c>
      <c r="G2306">
        <v>6.2080568090000003</v>
      </c>
      <c r="H2306" s="1">
        <v>5.3600000000000001E-10</v>
      </c>
      <c r="I2306" s="1">
        <v>3.3099999999999999E-9</v>
      </c>
      <c r="J2306" t="str">
        <f t="shared" si="35"/>
        <v>Up</v>
      </c>
    </row>
    <row r="2307" spans="1:10" x14ac:dyDescent="0.35">
      <c r="A2307" t="s">
        <v>6316</v>
      </c>
      <c r="B2307" t="s">
        <v>6317</v>
      </c>
      <c r="C2307" t="s">
        <v>6318</v>
      </c>
      <c r="D2307">
        <v>114.62421980000001</v>
      </c>
      <c r="E2307">
        <v>1.758379409</v>
      </c>
      <c r="F2307">
        <v>0.212019972</v>
      </c>
      <c r="G2307">
        <v>8.2934611740000008</v>
      </c>
      <c r="H2307" s="1">
        <v>1.1E-16</v>
      </c>
      <c r="I2307" s="1">
        <v>1.0600000000000001E-15</v>
      </c>
      <c r="J2307" t="str">
        <f t="shared" si="35"/>
        <v>Up</v>
      </c>
    </row>
    <row r="2308" spans="1:10" x14ac:dyDescent="0.35">
      <c r="A2308" t="s">
        <v>6319</v>
      </c>
      <c r="B2308" t="s">
        <v>6320</v>
      </c>
      <c r="C2308" t="s">
        <v>6321</v>
      </c>
      <c r="D2308">
        <v>28.379699519999999</v>
      </c>
      <c r="E2308">
        <v>1.7585319349999999</v>
      </c>
      <c r="F2308">
        <v>0.379968156</v>
      </c>
      <c r="G2308">
        <v>4.6281034539999997</v>
      </c>
      <c r="H2308" s="1">
        <v>3.6899999999999998E-6</v>
      </c>
      <c r="I2308" s="1">
        <v>1.5299999999999999E-5</v>
      </c>
      <c r="J2308" t="str">
        <f t="shared" ref="J2308:J2371" si="36">IF(E2308&gt;0, "Up","Down")</f>
        <v>Up</v>
      </c>
    </row>
    <row r="2309" spans="1:10" x14ac:dyDescent="0.35">
      <c r="A2309" t="s">
        <v>6322</v>
      </c>
      <c r="B2309" t="s">
        <v>6323</v>
      </c>
      <c r="C2309" t="s">
        <v>2845</v>
      </c>
      <c r="D2309">
        <v>112.983158</v>
      </c>
      <c r="E2309">
        <v>1.7616630129999999</v>
      </c>
      <c r="F2309">
        <v>0.20885185000000001</v>
      </c>
      <c r="G2309">
        <v>8.434988787</v>
      </c>
      <c r="H2309" s="1">
        <v>3.3099999999999998E-17</v>
      </c>
      <c r="I2309" s="1">
        <v>3.2699999999999999E-16</v>
      </c>
      <c r="J2309" t="str">
        <f t="shared" si="36"/>
        <v>Up</v>
      </c>
    </row>
    <row r="2310" spans="1:10" x14ac:dyDescent="0.35">
      <c r="A2310" t="s">
        <v>6324</v>
      </c>
      <c r="B2310" t="s">
        <v>6325</v>
      </c>
      <c r="C2310" t="s">
        <v>6326</v>
      </c>
      <c r="D2310">
        <v>12.444411860000001</v>
      </c>
      <c r="E2310">
        <v>1.764249728</v>
      </c>
      <c r="F2310">
        <v>0.58716043600000001</v>
      </c>
      <c r="G2310">
        <v>3.0047149279999998</v>
      </c>
      <c r="H2310">
        <v>2.6582989999999998E-3</v>
      </c>
      <c r="I2310">
        <v>6.8156700000000002E-3</v>
      </c>
      <c r="J2310" t="str">
        <f t="shared" si="36"/>
        <v>Up</v>
      </c>
    </row>
    <row r="2311" spans="1:10" x14ac:dyDescent="0.35">
      <c r="A2311" t="s">
        <v>6327</v>
      </c>
      <c r="B2311" t="s">
        <v>6328</v>
      </c>
      <c r="C2311" t="s">
        <v>1803</v>
      </c>
      <c r="D2311">
        <v>52.132936030000003</v>
      </c>
      <c r="E2311">
        <v>1.7644750419999999</v>
      </c>
      <c r="F2311">
        <v>0.32248907399999999</v>
      </c>
      <c r="G2311">
        <v>5.4714258149999999</v>
      </c>
      <c r="H2311" s="1">
        <v>4.4600000000000002E-8</v>
      </c>
      <c r="I2311" s="1">
        <v>2.3300000000000001E-7</v>
      </c>
      <c r="J2311" t="str">
        <f t="shared" si="36"/>
        <v>Up</v>
      </c>
    </row>
    <row r="2312" spans="1:10" x14ac:dyDescent="0.35">
      <c r="A2312" t="s">
        <v>6329</v>
      </c>
      <c r="B2312" t="s">
        <v>6330</v>
      </c>
      <c r="C2312" t="s">
        <v>6331</v>
      </c>
      <c r="D2312">
        <v>24.615862079999999</v>
      </c>
      <c r="E2312">
        <v>1.766367432</v>
      </c>
      <c r="F2312">
        <v>0.44618200699999999</v>
      </c>
      <c r="G2312">
        <v>3.958849533</v>
      </c>
      <c r="H2312" s="1">
        <v>7.5300000000000001E-5</v>
      </c>
      <c r="I2312">
        <v>2.5813300000000002E-4</v>
      </c>
      <c r="J2312" t="str">
        <f t="shared" si="36"/>
        <v>Up</v>
      </c>
    </row>
    <row r="2313" spans="1:10" x14ac:dyDescent="0.35">
      <c r="A2313" t="s">
        <v>6332</v>
      </c>
      <c r="B2313" t="s">
        <v>6333</v>
      </c>
      <c r="C2313" t="s">
        <v>6334</v>
      </c>
      <c r="D2313">
        <v>122.0224029</v>
      </c>
      <c r="E2313">
        <v>1.770200378</v>
      </c>
      <c r="F2313">
        <v>0.21288480900000001</v>
      </c>
      <c r="G2313">
        <v>8.3152968489999992</v>
      </c>
      <c r="H2313" s="1">
        <v>9.1499999999999995E-17</v>
      </c>
      <c r="I2313" s="1">
        <v>8.8299999999999995E-16</v>
      </c>
      <c r="J2313" t="str">
        <f t="shared" si="36"/>
        <v>Up</v>
      </c>
    </row>
    <row r="2314" spans="1:10" x14ac:dyDescent="0.35">
      <c r="A2314" t="s">
        <v>6335</v>
      </c>
      <c r="B2314" t="s">
        <v>6336</v>
      </c>
      <c r="C2314" t="s">
        <v>6337</v>
      </c>
      <c r="D2314">
        <v>389.32606099999998</v>
      </c>
      <c r="E2314">
        <v>1.7704421509999999</v>
      </c>
      <c r="F2314">
        <v>0.122110749</v>
      </c>
      <c r="G2314">
        <v>14.49865939</v>
      </c>
      <c r="H2314" s="1">
        <v>1.2400000000000001E-47</v>
      </c>
      <c r="I2314" s="1">
        <v>3.4300000000000001E-46</v>
      </c>
      <c r="J2314" t="str">
        <f t="shared" si="36"/>
        <v>Up</v>
      </c>
    </row>
    <row r="2315" spans="1:10" x14ac:dyDescent="0.35">
      <c r="A2315" t="s">
        <v>6338</v>
      </c>
      <c r="B2315" t="s">
        <v>6339</v>
      </c>
      <c r="C2315" t="s">
        <v>3013</v>
      </c>
      <c r="D2315">
        <v>876.0582905</v>
      </c>
      <c r="E2315">
        <v>1.770849401</v>
      </c>
      <c r="F2315">
        <v>8.4239163000000006E-2</v>
      </c>
      <c r="G2315">
        <v>21.021688050000002</v>
      </c>
      <c r="H2315" s="1">
        <v>4.1499999999999998E-98</v>
      </c>
      <c r="I2315" s="1">
        <v>2.86E-96</v>
      </c>
      <c r="J2315" t="str">
        <f t="shared" si="36"/>
        <v>Up</v>
      </c>
    </row>
    <row r="2316" spans="1:10" x14ac:dyDescent="0.35">
      <c r="A2316" t="s">
        <v>6340</v>
      </c>
      <c r="B2316" t="s">
        <v>6341</v>
      </c>
      <c r="C2316" t="s">
        <v>6342</v>
      </c>
      <c r="D2316">
        <v>27.741513439999999</v>
      </c>
      <c r="E2316">
        <v>1.771137814</v>
      </c>
      <c r="F2316">
        <v>0.388459316</v>
      </c>
      <c r="G2316">
        <v>4.5593907549999999</v>
      </c>
      <c r="H2316" s="1">
        <v>5.13E-6</v>
      </c>
      <c r="I2316" s="1">
        <v>2.09E-5</v>
      </c>
      <c r="J2316" t="str">
        <f t="shared" si="36"/>
        <v>Up</v>
      </c>
    </row>
    <row r="2317" spans="1:10" x14ac:dyDescent="0.35">
      <c r="A2317" t="s">
        <v>6343</v>
      </c>
      <c r="B2317" t="s">
        <v>6344</v>
      </c>
      <c r="C2317" t="s">
        <v>6345</v>
      </c>
      <c r="D2317">
        <v>42.393895129999997</v>
      </c>
      <c r="E2317">
        <v>1.775120831</v>
      </c>
      <c r="F2317">
        <v>0.32038613999999999</v>
      </c>
      <c r="G2317">
        <v>5.5405668600000002</v>
      </c>
      <c r="H2317" s="1">
        <v>3.0099999999999998E-8</v>
      </c>
      <c r="I2317" s="1">
        <v>1.6E-7</v>
      </c>
      <c r="J2317" t="str">
        <f t="shared" si="36"/>
        <v>Up</v>
      </c>
    </row>
    <row r="2318" spans="1:10" x14ac:dyDescent="0.35">
      <c r="A2318" t="s">
        <v>6346</v>
      </c>
      <c r="C2318" t="s">
        <v>5493</v>
      </c>
      <c r="D2318">
        <v>285.68108840000002</v>
      </c>
      <c r="E2318">
        <v>1.7820114810000001</v>
      </c>
      <c r="F2318">
        <v>0.12751212200000001</v>
      </c>
      <c r="G2318">
        <v>13.97523191</v>
      </c>
      <c r="H2318" s="1">
        <v>2.2099999999999999E-44</v>
      </c>
      <c r="I2318" s="1">
        <v>5.7500000000000001E-43</v>
      </c>
      <c r="J2318" t="str">
        <f t="shared" si="36"/>
        <v>Up</v>
      </c>
    </row>
    <row r="2319" spans="1:10" x14ac:dyDescent="0.35">
      <c r="A2319" t="s">
        <v>6347</v>
      </c>
      <c r="B2319" t="s">
        <v>6348</v>
      </c>
      <c r="C2319" t="s">
        <v>6349</v>
      </c>
      <c r="D2319">
        <v>1579.781559</v>
      </c>
      <c r="E2319">
        <v>1.7835710929999999</v>
      </c>
      <c r="F2319">
        <v>8.2689266999999997E-2</v>
      </c>
      <c r="G2319">
        <v>21.56955988</v>
      </c>
      <c r="H2319" s="1">
        <v>3.4700000000000001E-103</v>
      </c>
      <c r="I2319" s="1">
        <v>2.59E-101</v>
      </c>
      <c r="J2319" t="str">
        <f t="shared" si="36"/>
        <v>Up</v>
      </c>
    </row>
    <row r="2320" spans="1:10" x14ac:dyDescent="0.35">
      <c r="A2320" t="s">
        <v>6350</v>
      </c>
      <c r="B2320" t="s">
        <v>6351</v>
      </c>
      <c r="C2320" t="s">
        <v>6352</v>
      </c>
      <c r="D2320">
        <v>27.093140300000002</v>
      </c>
      <c r="E2320">
        <v>1.7855908389999999</v>
      </c>
      <c r="F2320">
        <v>0.40261721499999997</v>
      </c>
      <c r="G2320">
        <v>4.4349589959999998</v>
      </c>
      <c r="H2320" s="1">
        <v>9.2099999999999999E-6</v>
      </c>
      <c r="I2320" s="1">
        <v>3.6100000000000003E-5</v>
      </c>
      <c r="J2320" t="str">
        <f t="shared" si="36"/>
        <v>Up</v>
      </c>
    </row>
    <row r="2321" spans="1:10" x14ac:dyDescent="0.35">
      <c r="A2321" t="s">
        <v>6353</v>
      </c>
      <c r="B2321" t="s">
        <v>6354</v>
      </c>
      <c r="C2321" t="s">
        <v>6355</v>
      </c>
      <c r="D2321">
        <v>76.990407300000001</v>
      </c>
      <c r="E2321">
        <v>1.7880190069999999</v>
      </c>
      <c r="F2321">
        <v>0.25148176900000002</v>
      </c>
      <c r="G2321">
        <v>7.1099349009999999</v>
      </c>
      <c r="H2321" s="1">
        <v>1.1599999999999999E-12</v>
      </c>
      <c r="I2321" s="1">
        <v>8.7700000000000008E-12</v>
      </c>
      <c r="J2321" t="str">
        <f t="shared" si="36"/>
        <v>Up</v>
      </c>
    </row>
    <row r="2322" spans="1:10" x14ac:dyDescent="0.35">
      <c r="A2322" t="s">
        <v>6356</v>
      </c>
      <c r="B2322" t="s">
        <v>6357</v>
      </c>
      <c r="C2322" t="s">
        <v>6358</v>
      </c>
      <c r="D2322">
        <v>20.2257189</v>
      </c>
      <c r="E2322">
        <v>1.789002521</v>
      </c>
      <c r="F2322">
        <v>0.46199149099999998</v>
      </c>
      <c r="G2322">
        <v>3.8723711509999998</v>
      </c>
      <c r="H2322">
        <v>1.0778200000000001E-4</v>
      </c>
      <c r="I2322">
        <v>3.60763E-4</v>
      </c>
      <c r="J2322" t="str">
        <f t="shared" si="36"/>
        <v>Up</v>
      </c>
    </row>
    <row r="2323" spans="1:10" x14ac:dyDescent="0.35">
      <c r="A2323" t="s">
        <v>6359</v>
      </c>
      <c r="B2323" t="s">
        <v>6360</v>
      </c>
      <c r="C2323" t="s">
        <v>6361</v>
      </c>
      <c r="D2323">
        <v>17.942987410000001</v>
      </c>
      <c r="E2323">
        <v>1.790491056</v>
      </c>
      <c r="F2323">
        <v>0.49550221900000002</v>
      </c>
      <c r="G2323">
        <v>3.6134874620000001</v>
      </c>
      <c r="H2323">
        <v>3.0210600000000001E-4</v>
      </c>
      <c r="I2323">
        <v>9.3639199999999998E-4</v>
      </c>
      <c r="J2323" t="str">
        <f t="shared" si="36"/>
        <v>Up</v>
      </c>
    </row>
    <row r="2324" spans="1:10" x14ac:dyDescent="0.35">
      <c r="A2324" t="s">
        <v>6362</v>
      </c>
      <c r="B2324" t="s">
        <v>6363</v>
      </c>
      <c r="C2324" t="s">
        <v>6364</v>
      </c>
      <c r="D2324">
        <v>20.25245481</v>
      </c>
      <c r="E2324">
        <v>1.7908135249999999</v>
      </c>
      <c r="F2324">
        <v>0.46206826600000001</v>
      </c>
      <c r="G2324">
        <v>3.8756470809999999</v>
      </c>
      <c r="H2324">
        <v>1.0634200000000001E-4</v>
      </c>
      <c r="I2324">
        <v>3.5625300000000001E-4</v>
      </c>
      <c r="J2324" t="str">
        <f t="shared" si="36"/>
        <v>Up</v>
      </c>
    </row>
    <row r="2325" spans="1:10" x14ac:dyDescent="0.35">
      <c r="A2325" t="s">
        <v>6365</v>
      </c>
      <c r="B2325" t="s">
        <v>6366</v>
      </c>
      <c r="C2325" t="s">
        <v>6367</v>
      </c>
      <c r="D2325">
        <v>31.27166111</v>
      </c>
      <c r="E2325">
        <v>1.7926784099999999</v>
      </c>
      <c r="F2325">
        <v>0.36272199700000002</v>
      </c>
      <c r="G2325">
        <v>4.9422930589999998</v>
      </c>
      <c r="H2325" s="1">
        <v>7.7199999999999998E-7</v>
      </c>
      <c r="I2325" s="1">
        <v>3.4999999999999999E-6</v>
      </c>
      <c r="J2325" t="str">
        <f t="shared" si="36"/>
        <v>Up</v>
      </c>
    </row>
    <row r="2326" spans="1:10" x14ac:dyDescent="0.35">
      <c r="A2326" t="s">
        <v>6368</v>
      </c>
      <c r="B2326" t="s">
        <v>6369</v>
      </c>
      <c r="C2326" t="s">
        <v>250</v>
      </c>
      <c r="D2326">
        <v>211.27488750000001</v>
      </c>
      <c r="E2326">
        <v>1.7963397299999999</v>
      </c>
      <c r="F2326">
        <v>0.16063486900000001</v>
      </c>
      <c r="G2326">
        <v>11.1827509</v>
      </c>
      <c r="H2326" s="1">
        <v>4.9500000000000001E-29</v>
      </c>
      <c r="I2326" s="1">
        <v>8.4100000000000009E-28</v>
      </c>
      <c r="J2326" t="str">
        <f t="shared" si="36"/>
        <v>Up</v>
      </c>
    </row>
    <row r="2327" spans="1:10" x14ac:dyDescent="0.35">
      <c r="A2327" t="s">
        <v>6370</v>
      </c>
      <c r="B2327" t="s">
        <v>6371</v>
      </c>
      <c r="C2327" t="s">
        <v>4298</v>
      </c>
      <c r="D2327">
        <v>162.09314029999999</v>
      </c>
      <c r="E2327">
        <v>1.796633879</v>
      </c>
      <c r="F2327">
        <v>0.17224836099999999</v>
      </c>
      <c r="G2327">
        <v>10.43048464</v>
      </c>
      <c r="H2327" s="1">
        <v>1.8E-25</v>
      </c>
      <c r="I2327" s="1">
        <v>2.6499999999999998E-24</v>
      </c>
      <c r="J2327" t="str">
        <f t="shared" si="36"/>
        <v>Up</v>
      </c>
    </row>
    <row r="2328" spans="1:10" x14ac:dyDescent="0.35">
      <c r="A2328" t="s">
        <v>6372</v>
      </c>
      <c r="B2328" t="s">
        <v>6373</v>
      </c>
      <c r="C2328" t="s">
        <v>6374</v>
      </c>
      <c r="D2328">
        <v>10.99149852</v>
      </c>
      <c r="E2328">
        <v>1.797677983</v>
      </c>
      <c r="F2328">
        <v>0.60706473000000005</v>
      </c>
      <c r="G2328">
        <v>2.961262439</v>
      </c>
      <c r="H2328">
        <v>3.063807E-3</v>
      </c>
      <c r="I2328">
        <v>7.7461320000000002E-3</v>
      </c>
      <c r="J2328" t="str">
        <f t="shared" si="36"/>
        <v>Up</v>
      </c>
    </row>
    <row r="2329" spans="1:10" x14ac:dyDescent="0.35">
      <c r="A2329" t="s">
        <v>6375</v>
      </c>
      <c r="B2329" t="s">
        <v>6376</v>
      </c>
      <c r="C2329" t="s">
        <v>6377</v>
      </c>
      <c r="D2329">
        <v>69.742456430000004</v>
      </c>
      <c r="E2329">
        <v>1.7978575320000001</v>
      </c>
      <c r="F2329">
        <v>0.29368588400000001</v>
      </c>
      <c r="G2329">
        <v>6.1217022329999997</v>
      </c>
      <c r="H2329" s="1">
        <v>9.2600000000000001E-10</v>
      </c>
      <c r="I2329" s="1">
        <v>5.6100000000000003E-9</v>
      </c>
      <c r="J2329" t="str">
        <f t="shared" si="36"/>
        <v>Up</v>
      </c>
    </row>
    <row r="2330" spans="1:10" x14ac:dyDescent="0.35">
      <c r="A2330" t="s">
        <v>6378</v>
      </c>
      <c r="B2330" t="s">
        <v>6379</v>
      </c>
      <c r="C2330" t="s">
        <v>6380</v>
      </c>
      <c r="D2330">
        <v>175.3424254</v>
      </c>
      <c r="E2330">
        <v>1.8010851640000001</v>
      </c>
      <c r="F2330">
        <v>0.16172199300000001</v>
      </c>
      <c r="G2330">
        <v>11.13692163</v>
      </c>
      <c r="H2330" s="1">
        <v>8.2900000000000004E-29</v>
      </c>
      <c r="I2330" s="1">
        <v>1.3900000000000001E-27</v>
      </c>
      <c r="J2330" t="str">
        <f t="shared" si="36"/>
        <v>Up</v>
      </c>
    </row>
    <row r="2331" spans="1:10" x14ac:dyDescent="0.35">
      <c r="A2331" t="s">
        <v>6381</v>
      </c>
      <c r="B2331" t="s">
        <v>6382</v>
      </c>
      <c r="C2331" t="s">
        <v>228</v>
      </c>
      <c r="D2331">
        <v>57.851221070000001</v>
      </c>
      <c r="E2331">
        <v>1.8014114080000001</v>
      </c>
      <c r="F2331">
        <v>0.28134182000000002</v>
      </c>
      <c r="G2331">
        <v>6.402927966</v>
      </c>
      <c r="H2331" s="1">
        <v>1.5199999999999999E-10</v>
      </c>
      <c r="I2331" s="1">
        <v>9.7900000000000003E-10</v>
      </c>
      <c r="J2331" t="str">
        <f t="shared" si="36"/>
        <v>Up</v>
      </c>
    </row>
    <row r="2332" spans="1:10" x14ac:dyDescent="0.35">
      <c r="A2332" t="s">
        <v>6383</v>
      </c>
      <c r="C2332" t="s">
        <v>6384</v>
      </c>
      <c r="D2332">
        <v>28262.804179999999</v>
      </c>
      <c r="E2332">
        <v>1.802853606</v>
      </c>
      <c r="F2332">
        <v>6.0771538E-2</v>
      </c>
      <c r="G2332">
        <v>29.666085150000001</v>
      </c>
      <c r="H2332" s="1">
        <v>2.0999999999999999E-193</v>
      </c>
      <c r="I2332" s="1">
        <v>4.41E-191</v>
      </c>
      <c r="J2332" t="str">
        <f t="shared" si="36"/>
        <v>Up</v>
      </c>
    </row>
    <row r="2333" spans="1:10" x14ac:dyDescent="0.35">
      <c r="A2333" t="s">
        <v>6385</v>
      </c>
      <c r="B2333" t="s">
        <v>6386</v>
      </c>
      <c r="C2333" t="s">
        <v>6387</v>
      </c>
      <c r="D2333">
        <v>74.746913280000001</v>
      </c>
      <c r="E2333">
        <v>1.806208968</v>
      </c>
      <c r="F2333">
        <v>0.240572016</v>
      </c>
      <c r="G2333">
        <v>7.5079761960000004</v>
      </c>
      <c r="H2333" s="1">
        <v>5.9999999999999997E-14</v>
      </c>
      <c r="I2333" s="1">
        <v>4.9000000000000003E-13</v>
      </c>
      <c r="J2333" t="str">
        <f t="shared" si="36"/>
        <v>Up</v>
      </c>
    </row>
    <row r="2334" spans="1:10" x14ac:dyDescent="0.35">
      <c r="A2334" t="s">
        <v>6388</v>
      </c>
      <c r="C2334" t="s">
        <v>2672</v>
      </c>
      <c r="D2334">
        <v>17.995973129999999</v>
      </c>
      <c r="E2334">
        <v>1.8101115670000001</v>
      </c>
      <c r="F2334">
        <v>0.48861943600000002</v>
      </c>
      <c r="G2334">
        <v>3.704542703</v>
      </c>
      <c r="H2334">
        <v>2.1177199999999999E-4</v>
      </c>
      <c r="I2334">
        <v>6.7318E-4</v>
      </c>
      <c r="J2334" t="str">
        <f t="shared" si="36"/>
        <v>Up</v>
      </c>
    </row>
    <row r="2335" spans="1:10" x14ac:dyDescent="0.35">
      <c r="A2335" t="s">
        <v>6389</v>
      </c>
      <c r="B2335" t="s">
        <v>6390</v>
      </c>
      <c r="C2335" t="s">
        <v>6391</v>
      </c>
      <c r="D2335">
        <v>386.66930230000003</v>
      </c>
      <c r="E2335">
        <v>1.8134850360000001</v>
      </c>
      <c r="F2335">
        <v>0.11376792300000001</v>
      </c>
      <c r="G2335">
        <v>15.94021394</v>
      </c>
      <c r="H2335" s="1">
        <v>3.3300000000000001E-57</v>
      </c>
      <c r="I2335" s="1">
        <v>1.14E-55</v>
      </c>
      <c r="J2335" t="str">
        <f t="shared" si="36"/>
        <v>Up</v>
      </c>
    </row>
    <row r="2336" spans="1:10" x14ac:dyDescent="0.35">
      <c r="A2336" t="s">
        <v>6392</v>
      </c>
      <c r="B2336" t="s">
        <v>6393</v>
      </c>
      <c r="C2336" t="s">
        <v>6394</v>
      </c>
      <c r="D2336">
        <v>12.64986657</v>
      </c>
      <c r="E2336">
        <v>1.8135959699999999</v>
      </c>
      <c r="F2336">
        <v>0.59922767300000002</v>
      </c>
      <c r="G2336">
        <v>3.0265557689999998</v>
      </c>
      <c r="H2336">
        <v>2.4735719999999998E-3</v>
      </c>
      <c r="I2336">
        <v>6.3776789999999998E-3</v>
      </c>
      <c r="J2336" t="str">
        <f t="shared" si="36"/>
        <v>Up</v>
      </c>
    </row>
    <row r="2337" spans="1:10" x14ac:dyDescent="0.35">
      <c r="A2337" t="s">
        <v>6395</v>
      </c>
      <c r="B2337" t="s">
        <v>6396</v>
      </c>
      <c r="C2337" t="s">
        <v>6397</v>
      </c>
      <c r="D2337">
        <v>497.28828490000001</v>
      </c>
      <c r="E2337">
        <v>1.8156239510000001</v>
      </c>
      <c r="F2337">
        <v>0.111084188</v>
      </c>
      <c r="G2337">
        <v>16.34457591</v>
      </c>
      <c r="H2337" s="1">
        <v>4.7499999999999998E-60</v>
      </c>
      <c r="I2337" s="1">
        <v>1.75E-58</v>
      </c>
      <c r="J2337" t="str">
        <f t="shared" si="36"/>
        <v>Up</v>
      </c>
    </row>
    <row r="2338" spans="1:10" x14ac:dyDescent="0.35">
      <c r="A2338" t="s">
        <v>6398</v>
      </c>
      <c r="B2338" t="s">
        <v>6399</v>
      </c>
      <c r="C2338" t="s">
        <v>6400</v>
      </c>
      <c r="D2338">
        <v>15.9159015</v>
      </c>
      <c r="E2338">
        <v>1.8165222969999999</v>
      </c>
      <c r="F2338">
        <v>0.52198402200000005</v>
      </c>
      <c r="G2338">
        <v>3.4800342949999998</v>
      </c>
      <c r="H2338">
        <v>5.0135000000000002E-4</v>
      </c>
      <c r="I2338">
        <v>1.487015E-3</v>
      </c>
      <c r="J2338" t="str">
        <f t="shared" si="36"/>
        <v>Up</v>
      </c>
    </row>
    <row r="2339" spans="1:10" x14ac:dyDescent="0.35">
      <c r="A2339" t="s">
        <v>6401</v>
      </c>
      <c r="B2339" t="s">
        <v>6402</v>
      </c>
      <c r="C2339" t="s">
        <v>6403</v>
      </c>
      <c r="D2339">
        <v>60.744136279999999</v>
      </c>
      <c r="E2339">
        <v>1.817987523</v>
      </c>
      <c r="F2339">
        <v>0.27253661699999998</v>
      </c>
      <c r="G2339">
        <v>6.6706174750000002</v>
      </c>
      <c r="H2339" s="1">
        <v>2.5499999999999999E-11</v>
      </c>
      <c r="I2339" s="1">
        <v>1.7399999999999999E-10</v>
      </c>
      <c r="J2339" t="str">
        <f t="shared" si="36"/>
        <v>Up</v>
      </c>
    </row>
    <row r="2340" spans="1:10" x14ac:dyDescent="0.35">
      <c r="A2340" t="s">
        <v>6404</v>
      </c>
      <c r="B2340" t="s">
        <v>6405</v>
      </c>
      <c r="C2340" t="s">
        <v>6406</v>
      </c>
      <c r="D2340">
        <v>25.307517140000002</v>
      </c>
      <c r="E2340">
        <v>1.8187734470000001</v>
      </c>
      <c r="F2340">
        <v>0.40379589100000002</v>
      </c>
      <c r="G2340">
        <v>4.5041900860000004</v>
      </c>
      <c r="H2340" s="1">
        <v>6.6599999999999998E-6</v>
      </c>
      <c r="I2340" s="1">
        <v>2.6699999999999998E-5</v>
      </c>
      <c r="J2340" t="str">
        <f t="shared" si="36"/>
        <v>Up</v>
      </c>
    </row>
    <row r="2341" spans="1:10" x14ac:dyDescent="0.35">
      <c r="A2341" t="s">
        <v>6407</v>
      </c>
      <c r="C2341" t="s">
        <v>6408</v>
      </c>
      <c r="D2341">
        <v>74.002718759999993</v>
      </c>
      <c r="E2341">
        <v>1.822759869</v>
      </c>
      <c r="F2341">
        <v>0.24894344600000001</v>
      </c>
      <c r="G2341">
        <v>7.3219837710000002</v>
      </c>
      <c r="H2341" s="1">
        <v>2.4400000000000002E-13</v>
      </c>
      <c r="I2341" s="1">
        <v>1.9300000000000001E-12</v>
      </c>
      <c r="J2341" t="str">
        <f t="shared" si="36"/>
        <v>Up</v>
      </c>
    </row>
    <row r="2342" spans="1:10" x14ac:dyDescent="0.35">
      <c r="A2342" t="s">
        <v>6409</v>
      </c>
      <c r="B2342" t="s">
        <v>6410</v>
      </c>
      <c r="C2342" t="s">
        <v>6411</v>
      </c>
      <c r="D2342">
        <v>59.330468809999999</v>
      </c>
      <c r="E2342">
        <v>1.8228457440000001</v>
      </c>
      <c r="F2342">
        <v>0.28466851500000001</v>
      </c>
      <c r="G2342">
        <v>6.4033977990000004</v>
      </c>
      <c r="H2342" s="1">
        <v>1.5199999999999999E-10</v>
      </c>
      <c r="I2342" s="1">
        <v>9.7599999999999994E-10</v>
      </c>
      <c r="J2342" t="str">
        <f t="shared" si="36"/>
        <v>Up</v>
      </c>
    </row>
    <row r="2343" spans="1:10" x14ac:dyDescent="0.35">
      <c r="A2343" t="s">
        <v>6412</v>
      </c>
      <c r="B2343" t="s">
        <v>6413</v>
      </c>
      <c r="C2343" t="s">
        <v>6414</v>
      </c>
      <c r="D2343">
        <v>26.470888479999999</v>
      </c>
      <c r="E2343">
        <v>1.826818856</v>
      </c>
      <c r="F2343">
        <v>0.422692662</v>
      </c>
      <c r="G2343">
        <v>4.3218608219999997</v>
      </c>
      <c r="H2343" s="1">
        <v>1.5500000000000001E-5</v>
      </c>
      <c r="I2343" s="1">
        <v>5.8699999999999997E-5</v>
      </c>
      <c r="J2343" t="str">
        <f t="shared" si="36"/>
        <v>Up</v>
      </c>
    </row>
    <row r="2344" spans="1:10" x14ac:dyDescent="0.35">
      <c r="A2344" t="s">
        <v>6415</v>
      </c>
      <c r="B2344" t="s">
        <v>6416</v>
      </c>
      <c r="C2344" t="s">
        <v>6417</v>
      </c>
      <c r="D2344">
        <v>2531.1333789999999</v>
      </c>
      <c r="E2344">
        <v>1.8288148150000001</v>
      </c>
      <c r="F2344">
        <v>7.1161191999999998E-2</v>
      </c>
      <c r="G2344">
        <v>25.699608909999998</v>
      </c>
      <c r="H2344" s="1">
        <v>1.1800000000000001E-145</v>
      </c>
      <c r="I2344" s="1">
        <v>1.4600000000000001E-143</v>
      </c>
      <c r="J2344" t="str">
        <f t="shared" si="36"/>
        <v>Up</v>
      </c>
    </row>
    <row r="2345" spans="1:10" x14ac:dyDescent="0.35">
      <c r="A2345" t="s">
        <v>6418</v>
      </c>
      <c r="B2345" t="s">
        <v>6419</v>
      </c>
      <c r="C2345" t="s">
        <v>2471</v>
      </c>
      <c r="D2345">
        <v>109.5264887</v>
      </c>
      <c r="E2345">
        <v>1.8312668759999999</v>
      </c>
      <c r="F2345">
        <v>0.20221892799999999</v>
      </c>
      <c r="G2345">
        <v>9.055862845</v>
      </c>
      <c r="H2345" s="1">
        <v>1.35E-19</v>
      </c>
      <c r="I2345" s="1">
        <v>1.55E-18</v>
      </c>
      <c r="J2345" t="str">
        <f t="shared" si="36"/>
        <v>Up</v>
      </c>
    </row>
    <row r="2346" spans="1:10" x14ac:dyDescent="0.35">
      <c r="A2346" t="s">
        <v>6420</v>
      </c>
      <c r="B2346" t="s">
        <v>6421</v>
      </c>
      <c r="C2346" t="s">
        <v>6422</v>
      </c>
      <c r="D2346">
        <v>72.501161929999995</v>
      </c>
      <c r="E2346">
        <v>1.831736574</v>
      </c>
      <c r="F2346">
        <v>0.24354065599999999</v>
      </c>
      <c r="G2346">
        <v>7.5212763300000001</v>
      </c>
      <c r="H2346" s="1">
        <v>5.4199999999999999E-14</v>
      </c>
      <c r="I2346" s="1">
        <v>4.4500000000000002E-13</v>
      </c>
      <c r="J2346" t="str">
        <f t="shared" si="36"/>
        <v>Up</v>
      </c>
    </row>
    <row r="2347" spans="1:10" x14ac:dyDescent="0.35">
      <c r="A2347" t="s">
        <v>6423</v>
      </c>
      <c r="C2347" t="s">
        <v>6424</v>
      </c>
      <c r="D2347">
        <v>10.430694020000001</v>
      </c>
      <c r="E2347">
        <v>1.834545351</v>
      </c>
      <c r="F2347">
        <v>0.63416817000000003</v>
      </c>
      <c r="G2347">
        <v>2.8928373249999999</v>
      </c>
      <c r="H2347">
        <v>3.8177900000000002E-3</v>
      </c>
      <c r="I2347">
        <v>9.3936249999999992E-3</v>
      </c>
      <c r="J2347" t="str">
        <f t="shared" si="36"/>
        <v>Up</v>
      </c>
    </row>
    <row r="2348" spans="1:10" x14ac:dyDescent="0.35">
      <c r="A2348" t="s">
        <v>6425</v>
      </c>
      <c r="B2348" t="s">
        <v>6426</v>
      </c>
      <c r="C2348" t="s">
        <v>6427</v>
      </c>
      <c r="D2348">
        <v>938.98626200000001</v>
      </c>
      <c r="E2348">
        <v>1.838222332</v>
      </c>
      <c r="F2348">
        <v>8.2524348999999997E-2</v>
      </c>
      <c r="G2348">
        <v>22.27490864</v>
      </c>
      <c r="H2348" s="1">
        <v>6.4700000000000002E-110</v>
      </c>
      <c r="I2348" s="1">
        <v>5.2799999999999998E-108</v>
      </c>
      <c r="J2348" t="str">
        <f t="shared" si="36"/>
        <v>Up</v>
      </c>
    </row>
    <row r="2349" spans="1:10" x14ac:dyDescent="0.35">
      <c r="A2349" t="s">
        <v>6428</v>
      </c>
      <c r="B2349" t="s">
        <v>6429</v>
      </c>
      <c r="C2349" t="s">
        <v>6430</v>
      </c>
      <c r="D2349">
        <v>10.47025859</v>
      </c>
      <c r="E2349">
        <v>1.8390372669999999</v>
      </c>
      <c r="F2349">
        <v>0.62132654499999995</v>
      </c>
      <c r="G2349">
        <v>2.9598562629999998</v>
      </c>
      <c r="H2349">
        <v>3.0778260000000001E-3</v>
      </c>
      <c r="I2349">
        <v>7.7754540000000002E-3</v>
      </c>
      <c r="J2349" t="str">
        <f t="shared" si="36"/>
        <v>Up</v>
      </c>
    </row>
    <row r="2350" spans="1:10" x14ac:dyDescent="0.35">
      <c r="A2350" t="s">
        <v>6431</v>
      </c>
      <c r="B2350" t="s">
        <v>6432</v>
      </c>
      <c r="C2350" t="s">
        <v>6433</v>
      </c>
      <c r="D2350">
        <v>11.30898023</v>
      </c>
      <c r="E2350">
        <v>1.8410822650000001</v>
      </c>
      <c r="F2350">
        <v>0.62381562800000001</v>
      </c>
      <c r="G2350">
        <v>2.95132437</v>
      </c>
      <c r="H2350">
        <v>3.1641439999999998E-3</v>
      </c>
      <c r="I2350">
        <v>7.9757460000000006E-3</v>
      </c>
      <c r="J2350" t="str">
        <f t="shared" si="36"/>
        <v>Up</v>
      </c>
    </row>
    <row r="2351" spans="1:10" x14ac:dyDescent="0.35">
      <c r="A2351" t="s">
        <v>6434</v>
      </c>
      <c r="B2351" t="s">
        <v>6435</v>
      </c>
      <c r="C2351" t="s">
        <v>3745</v>
      </c>
      <c r="D2351">
        <v>160.51157000000001</v>
      </c>
      <c r="E2351">
        <v>1.8464926589999999</v>
      </c>
      <c r="F2351">
        <v>0.16707064599999999</v>
      </c>
      <c r="G2351">
        <v>11.052166890000001</v>
      </c>
      <c r="H2351" s="1">
        <v>2.1399999999999998E-28</v>
      </c>
      <c r="I2351" s="1">
        <v>3.5199999999999999E-27</v>
      </c>
      <c r="J2351" t="str">
        <f t="shared" si="36"/>
        <v>Up</v>
      </c>
    </row>
    <row r="2352" spans="1:10" x14ac:dyDescent="0.35">
      <c r="A2352" t="s">
        <v>6436</v>
      </c>
      <c r="B2352" t="s">
        <v>6437</v>
      </c>
      <c r="C2352" t="s">
        <v>5026</v>
      </c>
      <c r="D2352">
        <v>119.6807005</v>
      </c>
      <c r="E2352">
        <v>1.8467416759999999</v>
      </c>
      <c r="F2352">
        <v>0.195514775</v>
      </c>
      <c r="G2352">
        <v>9.4455351239999992</v>
      </c>
      <c r="H2352" s="1">
        <v>3.5399999999999999E-21</v>
      </c>
      <c r="I2352" s="1">
        <v>4.35E-20</v>
      </c>
      <c r="J2352" t="str">
        <f t="shared" si="36"/>
        <v>Up</v>
      </c>
    </row>
    <row r="2353" spans="1:10" x14ac:dyDescent="0.35">
      <c r="A2353" t="s">
        <v>6438</v>
      </c>
      <c r="B2353" t="s">
        <v>6439</v>
      </c>
      <c r="C2353" t="s">
        <v>65</v>
      </c>
      <c r="D2353">
        <v>978.02260339999998</v>
      </c>
      <c r="E2353">
        <v>1.8480891909999999</v>
      </c>
      <c r="F2353">
        <v>8.1198355999999999E-2</v>
      </c>
      <c r="G2353">
        <v>22.760179839999999</v>
      </c>
      <c r="H2353" s="1">
        <v>1.14E-114</v>
      </c>
      <c r="I2353" s="1">
        <v>9.7E-113</v>
      </c>
      <c r="J2353" t="str">
        <f t="shared" si="36"/>
        <v>Up</v>
      </c>
    </row>
    <row r="2354" spans="1:10" x14ac:dyDescent="0.35">
      <c r="A2354" t="s">
        <v>6440</v>
      </c>
      <c r="B2354" t="s">
        <v>6441</v>
      </c>
      <c r="C2354" t="s">
        <v>6442</v>
      </c>
      <c r="D2354">
        <v>1072.8706460000001</v>
      </c>
      <c r="E2354">
        <v>1.8516199879999999</v>
      </c>
      <c r="F2354">
        <v>8.5047791999999997E-2</v>
      </c>
      <c r="G2354">
        <v>21.771523290000001</v>
      </c>
      <c r="H2354" s="1">
        <v>4.3200000000000003E-105</v>
      </c>
      <c r="I2354" s="1">
        <v>3.2999999999999999E-103</v>
      </c>
      <c r="J2354" t="str">
        <f t="shared" si="36"/>
        <v>Up</v>
      </c>
    </row>
    <row r="2355" spans="1:10" x14ac:dyDescent="0.35">
      <c r="A2355" t="s">
        <v>6443</v>
      </c>
      <c r="B2355" t="s">
        <v>6444</v>
      </c>
      <c r="C2355" t="s">
        <v>6445</v>
      </c>
      <c r="D2355">
        <v>78.58328702</v>
      </c>
      <c r="E2355">
        <v>1.8549214119999999</v>
      </c>
      <c r="F2355">
        <v>0.26047136700000001</v>
      </c>
      <c r="G2355">
        <v>7.121402378</v>
      </c>
      <c r="H2355" s="1">
        <v>1.0700000000000001E-12</v>
      </c>
      <c r="I2355" s="1">
        <v>8.0899999999999997E-12</v>
      </c>
      <c r="J2355" t="str">
        <f t="shared" si="36"/>
        <v>Up</v>
      </c>
    </row>
    <row r="2356" spans="1:10" x14ac:dyDescent="0.35">
      <c r="A2356" t="s">
        <v>6446</v>
      </c>
      <c r="B2356" t="s">
        <v>6447</v>
      </c>
      <c r="C2356" t="s">
        <v>6448</v>
      </c>
      <c r="D2356">
        <v>177.7943909</v>
      </c>
      <c r="E2356">
        <v>1.8552584009999999</v>
      </c>
      <c r="F2356">
        <v>0.16403264100000001</v>
      </c>
      <c r="G2356">
        <v>11.310300099999999</v>
      </c>
      <c r="H2356" s="1">
        <v>1.17E-29</v>
      </c>
      <c r="I2356" s="1">
        <v>2.0200000000000001E-28</v>
      </c>
      <c r="J2356" t="str">
        <f t="shared" si="36"/>
        <v>Up</v>
      </c>
    </row>
    <row r="2357" spans="1:10" x14ac:dyDescent="0.35">
      <c r="A2357" t="s">
        <v>6449</v>
      </c>
      <c r="B2357" t="s">
        <v>6450</v>
      </c>
      <c r="C2357" t="s">
        <v>6451</v>
      </c>
      <c r="D2357">
        <v>13.79486904</v>
      </c>
      <c r="E2357">
        <v>1.859638114</v>
      </c>
      <c r="F2357">
        <v>0.55147708100000004</v>
      </c>
      <c r="G2357">
        <v>3.3721040800000002</v>
      </c>
      <c r="H2357">
        <v>7.4596299999999999E-4</v>
      </c>
      <c r="I2357">
        <v>2.1429330000000001E-3</v>
      </c>
      <c r="J2357" t="str">
        <f t="shared" si="36"/>
        <v>Up</v>
      </c>
    </row>
    <row r="2358" spans="1:10" x14ac:dyDescent="0.35">
      <c r="A2358" t="s">
        <v>6452</v>
      </c>
      <c r="B2358" t="s">
        <v>6453</v>
      </c>
      <c r="C2358" t="s">
        <v>6454</v>
      </c>
      <c r="D2358">
        <v>57.808930599999997</v>
      </c>
      <c r="E2358">
        <v>1.8630900159999999</v>
      </c>
      <c r="F2358">
        <v>0.28733631700000001</v>
      </c>
      <c r="G2358">
        <v>6.4840046500000001</v>
      </c>
      <c r="H2358" s="1">
        <v>8.9300000000000004E-11</v>
      </c>
      <c r="I2358" s="1">
        <v>5.8299999999999995E-10</v>
      </c>
      <c r="J2358" t="str">
        <f t="shared" si="36"/>
        <v>Up</v>
      </c>
    </row>
    <row r="2359" spans="1:10" x14ac:dyDescent="0.35">
      <c r="A2359" t="s">
        <v>6455</v>
      </c>
      <c r="B2359" t="s">
        <v>6456</v>
      </c>
      <c r="C2359" t="s">
        <v>6457</v>
      </c>
      <c r="D2359">
        <v>60.148061820000002</v>
      </c>
      <c r="E2359">
        <v>1.8658967449999999</v>
      </c>
      <c r="F2359">
        <v>0.273325278</v>
      </c>
      <c r="G2359">
        <v>6.8266527019999996</v>
      </c>
      <c r="H2359" s="1">
        <v>8.6899999999999995E-12</v>
      </c>
      <c r="I2359" s="1">
        <v>6.1700000000000004E-11</v>
      </c>
      <c r="J2359" t="str">
        <f t="shared" si="36"/>
        <v>Up</v>
      </c>
    </row>
    <row r="2360" spans="1:10" x14ac:dyDescent="0.35">
      <c r="A2360" t="s">
        <v>6458</v>
      </c>
      <c r="B2360" t="s">
        <v>6459</v>
      </c>
      <c r="C2360" t="s">
        <v>6460</v>
      </c>
      <c r="D2360">
        <v>38.32841226</v>
      </c>
      <c r="E2360">
        <v>1.8662472919999999</v>
      </c>
      <c r="F2360">
        <v>0.340427592</v>
      </c>
      <c r="G2360">
        <v>5.4820682410000003</v>
      </c>
      <c r="H2360" s="1">
        <v>4.1999999999999999E-8</v>
      </c>
      <c r="I2360" s="1">
        <v>2.2000000000000001E-7</v>
      </c>
      <c r="J2360" t="str">
        <f t="shared" si="36"/>
        <v>Up</v>
      </c>
    </row>
    <row r="2361" spans="1:10" x14ac:dyDescent="0.35">
      <c r="A2361" t="s">
        <v>6461</v>
      </c>
      <c r="B2361" t="s">
        <v>6462</v>
      </c>
      <c r="C2361" t="s">
        <v>6463</v>
      </c>
      <c r="D2361">
        <v>17.038789730000001</v>
      </c>
      <c r="E2361">
        <v>1.8682543920000001</v>
      </c>
      <c r="F2361">
        <v>0.52170422999999999</v>
      </c>
      <c r="G2361">
        <v>3.5810604640000001</v>
      </c>
      <c r="H2361">
        <v>3.42202E-4</v>
      </c>
      <c r="I2361">
        <v>1.0508710000000001E-3</v>
      </c>
      <c r="J2361" t="str">
        <f t="shared" si="36"/>
        <v>Up</v>
      </c>
    </row>
    <row r="2362" spans="1:10" x14ac:dyDescent="0.35">
      <c r="A2362" t="s">
        <v>6464</v>
      </c>
      <c r="B2362" t="s">
        <v>6465</v>
      </c>
      <c r="C2362" t="s">
        <v>6466</v>
      </c>
      <c r="D2362">
        <v>73.516368560000004</v>
      </c>
      <c r="E2362">
        <v>1.873557766</v>
      </c>
      <c r="F2362">
        <v>0.25616769</v>
      </c>
      <c r="G2362">
        <v>7.3137941980000001</v>
      </c>
      <c r="H2362" s="1">
        <v>2.6E-13</v>
      </c>
      <c r="I2362" s="1">
        <v>2.0400000000000002E-12</v>
      </c>
      <c r="J2362" t="str">
        <f t="shared" si="36"/>
        <v>Up</v>
      </c>
    </row>
    <row r="2363" spans="1:10" x14ac:dyDescent="0.35">
      <c r="A2363" t="s">
        <v>6467</v>
      </c>
      <c r="B2363" t="s">
        <v>6468</v>
      </c>
      <c r="C2363" t="s">
        <v>6469</v>
      </c>
      <c r="D2363">
        <v>35.055992750000001</v>
      </c>
      <c r="E2363">
        <v>1.8755715879999999</v>
      </c>
      <c r="F2363">
        <v>0.346271991</v>
      </c>
      <c r="G2363">
        <v>5.416469244</v>
      </c>
      <c r="H2363" s="1">
        <v>6.0800000000000002E-8</v>
      </c>
      <c r="I2363" s="1">
        <v>3.1399999999999998E-7</v>
      </c>
      <c r="J2363" t="str">
        <f t="shared" si="36"/>
        <v>Up</v>
      </c>
    </row>
    <row r="2364" spans="1:10" x14ac:dyDescent="0.35">
      <c r="A2364" t="s">
        <v>6470</v>
      </c>
      <c r="B2364" t="s">
        <v>6471</v>
      </c>
      <c r="C2364" t="s">
        <v>6472</v>
      </c>
      <c r="D2364">
        <v>25.472926950000002</v>
      </c>
      <c r="E2364">
        <v>1.87598223</v>
      </c>
      <c r="F2364">
        <v>0.41488307800000002</v>
      </c>
      <c r="G2364">
        <v>4.5217130599999997</v>
      </c>
      <c r="H2364" s="1">
        <v>6.1299999999999998E-6</v>
      </c>
      <c r="I2364" s="1">
        <v>2.4700000000000001E-5</v>
      </c>
      <c r="J2364" t="str">
        <f t="shared" si="36"/>
        <v>Up</v>
      </c>
    </row>
    <row r="2365" spans="1:10" x14ac:dyDescent="0.35">
      <c r="A2365" t="s">
        <v>6473</v>
      </c>
      <c r="B2365" t="s">
        <v>6474</v>
      </c>
      <c r="C2365" t="s">
        <v>6475</v>
      </c>
      <c r="D2365">
        <v>109.5507302</v>
      </c>
      <c r="E2365">
        <v>1.8786225190000001</v>
      </c>
      <c r="F2365">
        <v>0.20244494499999999</v>
      </c>
      <c r="G2365">
        <v>9.2796711510000005</v>
      </c>
      <c r="H2365" s="1">
        <v>1.6999999999999999E-20</v>
      </c>
      <c r="I2365" s="1">
        <v>2.03E-19</v>
      </c>
      <c r="J2365" t="str">
        <f t="shared" si="36"/>
        <v>Up</v>
      </c>
    </row>
    <row r="2366" spans="1:10" x14ac:dyDescent="0.35">
      <c r="A2366" t="s">
        <v>6476</v>
      </c>
      <c r="B2366" t="s">
        <v>6477</v>
      </c>
      <c r="C2366" t="s">
        <v>6478</v>
      </c>
      <c r="D2366">
        <v>210.0395049</v>
      </c>
      <c r="E2366">
        <v>1.8812336599999999</v>
      </c>
      <c r="F2366">
        <v>0.16581523400000001</v>
      </c>
      <c r="G2366">
        <v>11.345360810000001</v>
      </c>
      <c r="H2366" s="1">
        <v>7.8199999999999998E-30</v>
      </c>
      <c r="I2366" s="1">
        <v>1.3700000000000001E-28</v>
      </c>
      <c r="J2366" t="str">
        <f t="shared" si="36"/>
        <v>Up</v>
      </c>
    </row>
    <row r="2367" spans="1:10" x14ac:dyDescent="0.35">
      <c r="A2367" t="s">
        <v>6479</v>
      </c>
      <c r="B2367" t="s">
        <v>6480</v>
      </c>
      <c r="C2367" t="s">
        <v>6481</v>
      </c>
      <c r="D2367">
        <v>135.97612319999999</v>
      </c>
      <c r="E2367">
        <v>1.884652472</v>
      </c>
      <c r="F2367">
        <v>0.184729483</v>
      </c>
      <c r="G2367">
        <v>10.20222888</v>
      </c>
      <c r="H2367" s="1">
        <v>1.94E-24</v>
      </c>
      <c r="I2367" s="1">
        <v>2.7199999999999999E-23</v>
      </c>
      <c r="J2367" t="str">
        <f t="shared" si="36"/>
        <v>Up</v>
      </c>
    </row>
    <row r="2368" spans="1:10" x14ac:dyDescent="0.35">
      <c r="A2368" t="s">
        <v>6482</v>
      </c>
      <c r="B2368" t="s">
        <v>6483</v>
      </c>
      <c r="C2368" t="s">
        <v>6484</v>
      </c>
      <c r="D2368">
        <v>181.6560987</v>
      </c>
      <c r="E2368">
        <v>1.885176706</v>
      </c>
      <c r="F2368">
        <v>0.16582782900000001</v>
      </c>
      <c r="G2368">
        <v>11.368277089999999</v>
      </c>
      <c r="H2368" s="1">
        <v>6.0199999999999997E-30</v>
      </c>
      <c r="I2368" s="1">
        <v>1.06E-28</v>
      </c>
      <c r="J2368" t="str">
        <f t="shared" si="36"/>
        <v>Up</v>
      </c>
    </row>
    <row r="2369" spans="1:10" x14ac:dyDescent="0.35">
      <c r="A2369" t="s">
        <v>6485</v>
      </c>
      <c r="B2369" t="s">
        <v>6486</v>
      </c>
      <c r="C2369" t="s">
        <v>6487</v>
      </c>
      <c r="D2369">
        <v>270.17162300000001</v>
      </c>
      <c r="E2369">
        <v>1.8864882789999999</v>
      </c>
      <c r="F2369">
        <v>0.14032851900000001</v>
      </c>
      <c r="G2369">
        <v>13.44337058</v>
      </c>
      <c r="H2369" s="1">
        <v>3.3699999999999999E-41</v>
      </c>
      <c r="I2369" s="1">
        <v>8.0400000000000007E-40</v>
      </c>
      <c r="J2369" t="str">
        <f t="shared" si="36"/>
        <v>Up</v>
      </c>
    </row>
    <row r="2370" spans="1:10" x14ac:dyDescent="0.35">
      <c r="A2370" t="s">
        <v>6488</v>
      </c>
      <c r="B2370" t="s">
        <v>6489</v>
      </c>
      <c r="C2370" t="s">
        <v>6490</v>
      </c>
      <c r="D2370">
        <v>601.01363289999995</v>
      </c>
      <c r="E2370">
        <v>1.88996013</v>
      </c>
      <c r="F2370">
        <v>9.9652134000000003E-2</v>
      </c>
      <c r="G2370">
        <v>18.965576070000001</v>
      </c>
      <c r="H2370" s="1">
        <v>3.2799999999999999E-80</v>
      </c>
      <c r="I2370" s="1">
        <v>1.7599999999999999E-78</v>
      </c>
      <c r="J2370" t="str">
        <f t="shared" si="36"/>
        <v>Up</v>
      </c>
    </row>
    <row r="2371" spans="1:10" x14ac:dyDescent="0.35">
      <c r="A2371" t="s">
        <v>6491</v>
      </c>
      <c r="B2371" t="s">
        <v>6492</v>
      </c>
      <c r="C2371" t="s">
        <v>6493</v>
      </c>
      <c r="D2371">
        <v>47.00099436</v>
      </c>
      <c r="E2371">
        <v>1.8961741240000001</v>
      </c>
      <c r="F2371">
        <v>0.33120533800000002</v>
      </c>
      <c r="G2371">
        <v>5.725071153</v>
      </c>
      <c r="H2371" s="1">
        <v>1.03E-8</v>
      </c>
      <c r="I2371" s="1">
        <v>5.7299999999999997E-8</v>
      </c>
      <c r="J2371" t="str">
        <f t="shared" si="36"/>
        <v>Up</v>
      </c>
    </row>
    <row r="2372" spans="1:10" x14ac:dyDescent="0.35">
      <c r="A2372" t="s">
        <v>6494</v>
      </c>
      <c r="B2372" t="s">
        <v>6495</v>
      </c>
      <c r="C2372" t="s">
        <v>6496</v>
      </c>
      <c r="D2372">
        <v>17.402869030000002</v>
      </c>
      <c r="E2372">
        <v>1.897979699</v>
      </c>
      <c r="F2372">
        <v>0.49771373499999999</v>
      </c>
      <c r="G2372">
        <v>3.8133962700000001</v>
      </c>
      <c r="H2372">
        <v>1.3706999999999999E-4</v>
      </c>
      <c r="I2372">
        <v>4.5127299999999997E-4</v>
      </c>
      <c r="J2372" t="str">
        <f t="shared" ref="J2372:J2435" si="37">IF(E2372&gt;0, "Up","Down")</f>
        <v>Up</v>
      </c>
    </row>
    <row r="2373" spans="1:10" x14ac:dyDescent="0.35">
      <c r="A2373" t="s">
        <v>6497</v>
      </c>
      <c r="B2373" t="s">
        <v>6498</v>
      </c>
      <c r="C2373" t="s">
        <v>4880</v>
      </c>
      <c r="D2373">
        <v>13.354489709999999</v>
      </c>
      <c r="E2373">
        <v>1.8995761739999999</v>
      </c>
      <c r="F2373">
        <v>0.60084161599999997</v>
      </c>
      <c r="G2373">
        <v>3.1615256399999998</v>
      </c>
      <c r="H2373">
        <v>1.56945E-3</v>
      </c>
      <c r="I2373">
        <v>4.2298989999999996E-3</v>
      </c>
      <c r="J2373" t="str">
        <f t="shared" si="37"/>
        <v>Up</v>
      </c>
    </row>
    <row r="2374" spans="1:10" x14ac:dyDescent="0.35">
      <c r="A2374" t="s">
        <v>6499</v>
      </c>
      <c r="B2374" t="s">
        <v>6500</v>
      </c>
      <c r="C2374" t="s">
        <v>6501</v>
      </c>
      <c r="D2374">
        <v>33.811108760000003</v>
      </c>
      <c r="E2374">
        <v>1.8996532669999999</v>
      </c>
      <c r="F2374">
        <v>0.35815878099999998</v>
      </c>
      <c r="G2374">
        <v>5.303941623</v>
      </c>
      <c r="H2374" s="1">
        <v>1.1300000000000001E-7</v>
      </c>
      <c r="I2374" s="1">
        <v>5.6700000000000003E-7</v>
      </c>
      <c r="J2374" t="str">
        <f t="shared" si="37"/>
        <v>Up</v>
      </c>
    </row>
    <row r="2375" spans="1:10" x14ac:dyDescent="0.35">
      <c r="A2375" t="s">
        <v>6502</v>
      </c>
      <c r="B2375" t="s">
        <v>6503</v>
      </c>
      <c r="C2375" t="s">
        <v>6504</v>
      </c>
      <c r="D2375">
        <v>22.43571845</v>
      </c>
      <c r="E2375">
        <v>1.901902932</v>
      </c>
      <c r="F2375">
        <v>0.43753944900000002</v>
      </c>
      <c r="G2375">
        <v>4.3468147540000004</v>
      </c>
      <c r="H2375" s="1">
        <v>1.38E-5</v>
      </c>
      <c r="I2375" s="1">
        <v>5.2800000000000003E-5</v>
      </c>
      <c r="J2375" t="str">
        <f t="shared" si="37"/>
        <v>Up</v>
      </c>
    </row>
    <row r="2376" spans="1:10" x14ac:dyDescent="0.35">
      <c r="A2376" t="s">
        <v>6505</v>
      </c>
      <c r="B2376" t="s">
        <v>6506</v>
      </c>
      <c r="C2376" t="s">
        <v>6507</v>
      </c>
      <c r="D2376">
        <v>39.018943360000002</v>
      </c>
      <c r="E2376">
        <v>1.907142852</v>
      </c>
      <c r="F2376">
        <v>0.33163858800000001</v>
      </c>
      <c r="G2376">
        <v>5.7506662930000001</v>
      </c>
      <c r="H2376" s="1">
        <v>8.8900000000000005E-9</v>
      </c>
      <c r="I2376" s="1">
        <v>4.95E-8</v>
      </c>
      <c r="J2376" t="str">
        <f t="shared" si="37"/>
        <v>Up</v>
      </c>
    </row>
    <row r="2377" spans="1:10" x14ac:dyDescent="0.35">
      <c r="A2377" t="s">
        <v>6508</v>
      </c>
      <c r="B2377" t="s">
        <v>6509</v>
      </c>
      <c r="C2377" t="s">
        <v>4900</v>
      </c>
      <c r="D2377">
        <v>183.54908549999999</v>
      </c>
      <c r="E2377">
        <v>1.909485219</v>
      </c>
      <c r="F2377">
        <v>0.18867975200000001</v>
      </c>
      <c r="G2377">
        <v>10.12024446</v>
      </c>
      <c r="H2377" s="1">
        <v>4.4900000000000001E-24</v>
      </c>
      <c r="I2377" s="1">
        <v>6.2300000000000005E-23</v>
      </c>
      <c r="J2377" t="str">
        <f t="shared" si="37"/>
        <v>Up</v>
      </c>
    </row>
    <row r="2378" spans="1:10" x14ac:dyDescent="0.35">
      <c r="A2378" t="s">
        <v>6510</v>
      </c>
      <c r="B2378" t="s">
        <v>6511</v>
      </c>
      <c r="C2378" t="s">
        <v>4888</v>
      </c>
      <c r="D2378">
        <v>51.722643130000002</v>
      </c>
      <c r="E2378">
        <v>1.910573439</v>
      </c>
      <c r="F2378">
        <v>0.28858094299999998</v>
      </c>
      <c r="G2378">
        <v>6.6205807610000003</v>
      </c>
      <c r="H2378" s="1">
        <v>3.5800000000000002E-11</v>
      </c>
      <c r="I2378" s="1">
        <v>2.4199999999999999E-10</v>
      </c>
      <c r="J2378" t="str">
        <f t="shared" si="37"/>
        <v>Up</v>
      </c>
    </row>
    <row r="2379" spans="1:10" x14ac:dyDescent="0.35">
      <c r="A2379" t="s">
        <v>6512</v>
      </c>
      <c r="B2379" t="s">
        <v>6513</v>
      </c>
      <c r="C2379" t="s">
        <v>6514</v>
      </c>
      <c r="D2379">
        <v>79.919497820000004</v>
      </c>
      <c r="E2379">
        <v>1.9122538549999999</v>
      </c>
      <c r="F2379">
        <v>0.233708577</v>
      </c>
      <c r="G2379">
        <v>8.1822151349999999</v>
      </c>
      <c r="H2379" s="1">
        <v>2.79E-16</v>
      </c>
      <c r="I2379" s="1">
        <v>2.62E-15</v>
      </c>
      <c r="J2379" t="str">
        <f t="shared" si="37"/>
        <v>Up</v>
      </c>
    </row>
    <row r="2380" spans="1:10" x14ac:dyDescent="0.35">
      <c r="A2380" t="s">
        <v>6515</v>
      </c>
      <c r="B2380" t="s">
        <v>6516</v>
      </c>
      <c r="C2380" t="s">
        <v>1788</v>
      </c>
      <c r="D2380">
        <v>1959.146786</v>
      </c>
      <c r="E2380">
        <v>1.9142692670000001</v>
      </c>
      <c r="F2380">
        <v>6.4121415000000001E-2</v>
      </c>
      <c r="G2380">
        <v>29.853821480000001</v>
      </c>
      <c r="H2380" s="1">
        <v>7.8300000000000001E-196</v>
      </c>
      <c r="I2380" s="1">
        <v>1.7000000000000001E-193</v>
      </c>
      <c r="J2380" t="str">
        <f t="shared" si="37"/>
        <v>Up</v>
      </c>
    </row>
    <row r="2381" spans="1:10" x14ac:dyDescent="0.35">
      <c r="A2381" t="s">
        <v>6517</v>
      </c>
      <c r="C2381" t="s">
        <v>6518</v>
      </c>
      <c r="D2381">
        <v>43864.470509999999</v>
      </c>
      <c r="E2381">
        <v>1.914942492</v>
      </c>
      <c r="F2381">
        <v>5.3080811999999998E-2</v>
      </c>
      <c r="G2381">
        <v>36.075983299999997</v>
      </c>
      <c r="H2381" s="1">
        <v>5.3999999999999997E-285</v>
      </c>
      <c r="I2381" s="1">
        <v>2.3100000000000001E-282</v>
      </c>
      <c r="J2381" t="str">
        <f t="shared" si="37"/>
        <v>Up</v>
      </c>
    </row>
    <row r="2382" spans="1:10" x14ac:dyDescent="0.35">
      <c r="A2382" t="s">
        <v>6519</v>
      </c>
      <c r="B2382" t="s">
        <v>6520</v>
      </c>
      <c r="C2382" t="s">
        <v>6521</v>
      </c>
      <c r="D2382">
        <v>146.03509489999999</v>
      </c>
      <c r="E2382">
        <v>1.9181050479999999</v>
      </c>
      <c r="F2382">
        <v>0.180639259</v>
      </c>
      <c r="G2382">
        <v>10.618428440000001</v>
      </c>
      <c r="H2382" s="1">
        <v>2.45E-26</v>
      </c>
      <c r="I2382" s="1">
        <v>3.72E-25</v>
      </c>
      <c r="J2382" t="str">
        <f t="shared" si="37"/>
        <v>Up</v>
      </c>
    </row>
    <row r="2383" spans="1:10" x14ac:dyDescent="0.35">
      <c r="A2383" t="s">
        <v>6522</v>
      </c>
      <c r="B2383" t="s">
        <v>6523</v>
      </c>
      <c r="C2383" t="s">
        <v>1608</v>
      </c>
      <c r="D2383">
        <v>61.107601099999997</v>
      </c>
      <c r="E2383">
        <v>1.925095475</v>
      </c>
      <c r="F2383">
        <v>0.26905432400000001</v>
      </c>
      <c r="G2383">
        <v>7.1550437950000001</v>
      </c>
      <c r="H2383" s="1">
        <v>8.3599999999999997E-13</v>
      </c>
      <c r="I2383" s="1">
        <v>6.3699999999999997E-12</v>
      </c>
      <c r="J2383" t="str">
        <f t="shared" si="37"/>
        <v>Up</v>
      </c>
    </row>
    <row r="2384" spans="1:10" x14ac:dyDescent="0.35">
      <c r="A2384" t="s">
        <v>6524</v>
      </c>
      <c r="C2384" t="s">
        <v>6525</v>
      </c>
      <c r="D2384">
        <v>84.935928039999993</v>
      </c>
      <c r="E2384">
        <v>1.9267286219999999</v>
      </c>
      <c r="F2384">
        <v>0.22611963299999999</v>
      </c>
      <c r="G2384">
        <v>8.5208374019999997</v>
      </c>
      <c r="H2384" s="1">
        <v>1.5799999999999999E-17</v>
      </c>
      <c r="I2384" s="1">
        <v>1.6000000000000001E-16</v>
      </c>
      <c r="J2384" t="str">
        <f t="shared" si="37"/>
        <v>Up</v>
      </c>
    </row>
    <row r="2385" spans="1:10" x14ac:dyDescent="0.35">
      <c r="A2385" t="s">
        <v>6526</v>
      </c>
      <c r="B2385" t="s">
        <v>6527</v>
      </c>
      <c r="C2385" t="s">
        <v>6528</v>
      </c>
      <c r="D2385">
        <v>32.962296819999999</v>
      </c>
      <c r="E2385">
        <v>1.9282669180000001</v>
      </c>
      <c r="F2385">
        <v>0.380234711</v>
      </c>
      <c r="G2385">
        <v>5.0712543170000002</v>
      </c>
      <c r="H2385" s="1">
        <v>3.9499999999999998E-7</v>
      </c>
      <c r="I2385" s="1">
        <v>1.86E-6</v>
      </c>
      <c r="J2385" t="str">
        <f t="shared" si="37"/>
        <v>Up</v>
      </c>
    </row>
    <row r="2386" spans="1:10" x14ac:dyDescent="0.35">
      <c r="A2386" t="s">
        <v>6529</v>
      </c>
      <c r="B2386" t="s">
        <v>6530</v>
      </c>
      <c r="C2386" t="s">
        <v>6531</v>
      </c>
      <c r="D2386">
        <v>119.757774</v>
      </c>
      <c r="E2386">
        <v>1.931203175</v>
      </c>
      <c r="F2386">
        <v>0.19505346200000001</v>
      </c>
      <c r="G2386">
        <v>9.9008915789999996</v>
      </c>
      <c r="H2386" s="1">
        <v>4.1299999999999998E-23</v>
      </c>
      <c r="I2386" s="1">
        <v>5.4799999999999998E-22</v>
      </c>
      <c r="J2386" t="str">
        <f t="shared" si="37"/>
        <v>Up</v>
      </c>
    </row>
    <row r="2387" spans="1:10" x14ac:dyDescent="0.35">
      <c r="A2387" t="s">
        <v>6532</v>
      </c>
      <c r="B2387" t="s">
        <v>6533</v>
      </c>
      <c r="C2387" t="s">
        <v>6534</v>
      </c>
      <c r="D2387">
        <v>13.488645569999999</v>
      </c>
      <c r="E2387">
        <v>1.931726662</v>
      </c>
      <c r="F2387">
        <v>0.56604785700000004</v>
      </c>
      <c r="G2387">
        <v>3.412656079</v>
      </c>
      <c r="H2387">
        <v>6.4333100000000002E-4</v>
      </c>
      <c r="I2387">
        <v>1.8726649999999999E-3</v>
      </c>
      <c r="J2387" t="str">
        <f t="shared" si="37"/>
        <v>Up</v>
      </c>
    </row>
    <row r="2388" spans="1:10" x14ac:dyDescent="0.35">
      <c r="A2388" t="s">
        <v>6535</v>
      </c>
      <c r="B2388" t="s">
        <v>6536</v>
      </c>
      <c r="C2388" t="s">
        <v>6537</v>
      </c>
      <c r="D2388">
        <v>44.608471199999997</v>
      </c>
      <c r="E2388">
        <v>1.9325350560000001</v>
      </c>
      <c r="F2388">
        <v>0.32317405300000002</v>
      </c>
      <c r="G2388">
        <v>5.9798583389999997</v>
      </c>
      <c r="H2388" s="1">
        <v>2.23E-9</v>
      </c>
      <c r="I2388" s="1">
        <v>1.31E-8</v>
      </c>
      <c r="J2388" t="str">
        <f t="shared" si="37"/>
        <v>Up</v>
      </c>
    </row>
    <row r="2389" spans="1:10" x14ac:dyDescent="0.35">
      <c r="A2389" t="s">
        <v>6538</v>
      </c>
      <c r="B2389" t="s">
        <v>6539</v>
      </c>
      <c r="C2389" t="s">
        <v>6540</v>
      </c>
      <c r="D2389">
        <v>2712.6953469999999</v>
      </c>
      <c r="E2389">
        <v>1.9373197929999999</v>
      </c>
      <c r="F2389">
        <v>6.3008993999999999E-2</v>
      </c>
      <c r="G2389">
        <v>30.746718399999999</v>
      </c>
      <c r="H2389" s="1">
        <v>1.35E-207</v>
      </c>
      <c r="I2389" s="1">
        <v>3.4800000000000002E-205</v>
      </c>
      <c r="J2389" t="str">
        <f t="shared" si="37"/>
        <v>Up</v>
      </c>
    </row>
    <row r="2390" spans="1:10" x14ac:dyDescent="0.35">
      <c r="A2390" t="s">
        <v>6541</v>
      </c>
      <c r="B2390" t="s">
        <v>6542</v>
      </c>
      <c r="C2390" t="s">
        <v>6543</v>
      </c>
      <c r="D2390">
        <v>93.204527479999996</v>
      </c>
      <c r="E2390">
        <v>1.9389228199999999</v>
      </c>
      <c r="F2390">
        <v>0.217490874</v>
      </c>
      <c r="G2390">
        <v>8.9149617560000003</v>
      </c>
      <c r="H2390" s="1">
        <v>4.8800000000000002E-19</v>
      </c>
      <c r="I2390" s="1">
        <v>5.4199999999999997E-18</v>
      </c>
      <c r="J2390" t="str">
        <f t="shared" si="37"/>
        <v>Up</v>
      </c>
    </row>
    <row r="2391" spans="1:10" x14ac:dyDescent="0.35">
      <c r="A2391" t="s">
        <v>6544</v>
      </c>
      <c r="B2391" t="s">
        <v>6545</v>
      </c>
      <c r="C2391" t="s">
        <v>859</v>
      </c>
      <c r="D2391">
        <v>26.964308039999999</v>
      </c>
      <c r="E2391">
        <v>1.940043153</v>
      </c>
      <c r="F2391">
        <v>0.42412689599999998</v>
      </c>
      <c r="G2391">
        <v>4.5742044980000003</v>
      </c>
      <c r="H2391" s="1">
        <v>4.78E-6</v>
      </c>
      <c r="I2391" s="1">
        <v>1.95E-5</v>
      </c>
      <c r="J2391" t="str">
        <f t="shared" si="37"/>
        <v>Up</v>
      </c>
    </row>
    <row r="2392" spans="1:10" x14ac:dyDescent="0.35">
      <c r="A2392" t="s">
        <v>6546</v>
      </c>
      <c r="B2392" t="s">
        <v>6547</v>
      </c>
      <c r="C2392" t="s">
        <v>6548</v>
      </c>
      <c r="D2392">
        <v>37.213487690000001</v>
      </c>
      <c r="E2392">
        <v>1.9404337089999999</v>
      </c>
      <c r="F2392">
        <v>0.34037066999999999</v>
      </c>
      <c r="G2392">
        <v>5.7009427610000003</v>
      </c>
      <c r="H2392" s="1">
        <v>1.1900000000000001E-8</v>
      </c>
      <c r="I2392" s="1">
        <v>6.5799999999999994E-8</v>
      </c>
      <c r="J2392" t="str">
        <f t="shared" si="37"/>
        <v>Up</v>
      </c>
    </row>
    <row r="2393" spans="1:10" x14ac:dyDescent="0.35">
      <c r="A2393" t="s">
        <v>6549</v>
      </c>
      <c r="C2393" t="s">
        <v>6550</v>
      </c>
      <c r="D2393">
        <v>602.9914642</v>
      </c>
      <c r="E2393">
        <v>1.9417559339999999</v>
      </c>
      <c r="F2393">
        <v>0.103468593</v>
      </c>
      <c r="G2393">
        <v>18.766621610000001</v>
      </c>
      <c r="H2393" s="1">
        <v>1.42E-78</v>
      </c>
      <c r="I2393" s="1">
        <v>7.2999999999999992E-77</v>
      </c>
      <c r="J2393" t="str">
        <f t="shared" si="37"/>
        <v>Up</v>
      </c>
    </row>
    <row r="2394" spans="1:10" x14ac:dyDescent="0.35">
      <c r="A2394" t="s">
        <v>6551</v>
      </c>
      <c r="B2394" t="s">
        <v>6552</v>
      </c>
      <c r="C2394" t="s">
        <v>359</v>
      </c>
      <c r="D2394">
        <v>205.13168640000001</v>
      </c>
      <c r="E2394">
        <v>1.943820426</v>
      </c>
      <c r="F2394">
        <v>0.15182743900000001</v>
      </c>
      <c r="G2394">
        <v>12.802826899999999</v>
      </c>
      <c r="H2394" s="1">
        <v>1.58E-37</v>
      </c>
      <c r="I2394" s="1">
        <v>3.4599999999999998E-36</v>
      </c>
      <c r="J2394" t="str">
        <f t="shared" si="37"/>
        <v>Up</v>
      </c>
    </row>
    <row r="2395" spans="1:10" x14ac:dyDescent="0.35">
      <c r="A2395" t="s">
        <v>6553</v>
      </c>
      <c r="B2395" t="s">
        <v>6554</v>
      </c>
      <c r="C2395" t="s">
        <v>4067</v>
      </c>
      <c r="D2395">
        <v>277.08835959999999</v>
      </c>
      <c r="E2395">
        <v>1.944409689</v>
      </c>
      <c r="F2395">
        <v>0.13251918700000001</v>
      </c>
      <c r="G2395">
        <v>14.672665370000001</v>
      </c>
      <c r="H2395" s="1">
        <v>9.6499999999999995E-49</v>
      </c>
      <c r="I2395" s="1">
        <v>2.7600000000000001E-47</v>
      </c>
      <c r="J2395" t="str">
        <f t="shared" si="37"/>
        <v>Up</v>
      </c>
    </row>
    <row r="2396" spans="1:10" x14ac:dyDescent="0.35">
      <c r="A2396" t="s">
        <v>6555</v>
      </c>
      <c r="B2396" t="s">
        <v>6556</v>
      </c>
      <c r="C2396" t="s">
        <v>6557</v>
      </c>
      <c r="D2396">
        <v>18.677699329999999</v>
      </c>
      <c r="E2396">
        <v>1.9452650419999999</v>
      </c>
      <c r="F2396">
        <v>0.48228977299999998</v>
      </c>
      <c r="G2396">
        <v>4.0333947620000004</v>
      </c>
      <c r="H2396" s="1">
        <v>5.5000000000000002E-5</v>
      </c>
      <c r="I2396">
        <v>1.9317600000000001E-4</v>
      </c>
      <c r="J2396" t="str">
        <f t="shared" si="37"/>
        <v>Up</v>
      </c>
    </row>
    <row r="2397" spans="1:10" x14ac:dyDescent="0.35">
      <c r="A2397" t="s">
        <v>6558</v>
      </c>
      <c r="B2397" t="s">
        <v>6559</v>
      </c>
      <c r="C2397" t="s">
        <v>6560</v>
      </c>
      <c r="D2397">
        <v>239.7068615</v>
      </c>
      <c r="E2397">
        <v>1.9476523189999999</v>
      </c>
      <c r="F2397">
        <v>0.16005702199999999</v>
      </c>
      <c r="G2397">
        <v>12.16849026</v>
      </c>
      <c r="H2397" s="1">
        <v>4.5699999999999999E-34</v>
      </c>
      <c r="I2397" s="1">
        <v>9.0900000000000003E-33</v>
      </c>
      <c r="J2397" t="str">
        <f t="shared" si="37"/>
        <v>Up</v>
      </c>
    </row>
    <row r="2398" spans="1:10" x14ac:dyDescent="0.35">
      <c r="A2398" t="s">
        <v>6561</v>
      </c>
      <c r="B2398" t="s">
        <v>6562</v>
      </c>
      <c r="C2398" t="s">
        <v>3350</v>
      </c>
      <c r="D2398">
        <v>116.197158</v>
      </c>
      <c r="E2398">
        <v>1.948080254</v>
      </c>
      <c r="F2398">
        <v>0.20677526800000001</v>
      </c>
      <c r="G2398">
        <v>9.4212440199999996</v>
      </c>
      <c r="H2398" s="1">
        <v>4.4600000000000002E-21</v>
      </c>
      <c r="I2398" s="1">
        <v>5.4500000000000004E-20</v>
      </c>
      <c r="J2398" t="str">
        <f t="shared" si="37"/>
        <v>Up</v>
      </c>
    </row>
    <row r="2399" spans="1:10" x14ac:dyDescent="0.35">
      <c r="A2399" t="s">
        <v>6563</v>
      </c>
      <c r="B2399" t="s">
        <v>6564</v>
      </c>
      <c r="C2399" t="s">
        <v>6565</v>
      </c>
      <c r="D2399">
        <v>54.398900660000002</v>
      </c>
      <c r="E2399">
        <v>1.952071949</v>
      </c>
      <c r="F2399">
        <v>0.28308229600000001</v>
      </c>
      <c r="G2399">
        <v>6.8957754700000002</v>
      </c>
      <c r="H2399" s="1">
        <v>5.3599999999999998E-12</v>
      </c>
      <c r="I2399" s="1">
        <v>3.8600000000000001E-11</v>
      </c>
      <c r="J2399" t="str">
        <f t="shared" si="37"/>
        <v>Up</v>
      </c>
    </row>
    <row r="2400" spans="1:10" x14ac:dyDescent="0.35">
      <c r="A2400" t="s">
        <v>6566</v>
      </c>
      <c r="B2400" t="s">
        <v>6567</v>
      </c>
      <c r="C2400" t="s">
        <v>6568</v>
      </c>
      <c r="D2400">
        <v>15.377068230000001</v>
      </c>
      <c r="E2400">
        <v>1.9577611319999999</v>
      </c>
      <c r="F2400">
        <v>0.52502671899999998</v>
      </c>
      <c r="G2400">
        <v>3.7288790490000001</v>
      </c>
      <c r="H2400">
        <v>1.9233299999999999E-4</v>
      </c>
      <c r="I2400">
        <v>6.1626599999999997E-4</v>
      </c>
      <c r="J2400" t="str">
        <f t="shared" si="37"/>
        <v>Up</v>
      </c>
    </row>
    <row r="2401" spans="1:10" x14ac:dyDescent="0.35">
      <c r="A2401" t="s">
        <v>6569</v>
      </c>
      <c r="B2401" t="s">
        <v>6570</v>
      </c>
      <c r="C2401" t="s">
        <v>6571</v>
      </c>
      <c r="D2401">
        <v>9146.6092800000006</v>
      </c>
      <c r="E2401">
        <v>1.960750553</v>
      </c>
      <c r="F2401">
        <v>5.366245E-2</v>
      </c>
      <c r="G2401">
        <v>36.538595530000002</v>
      </c>
      <c r="H2401" s="1">
        <v>2.7099999999999999E-292</v>
      </c>
      <c r="I2401" s="1">
        <v>1.2100000000000001E-289</v>
      </c>
      <c r="J2401" t="str">
        <f t="shared" si="37"/>
        <v>Up</v>
      </c>
    </row>
    <row r="2402" spans="1:10" x14ac:dyDescent="0.35">
      <c r="A2402" t="s">
        <v>6572</v>
      </c>
      <c r="B2402" t="s">
        <v>6573</v>
      </c>
      <c r="C2402" t="s">
        <v>6574</v>
      </c>
      <c r="D2402">
        <v>294.15279509999999</v>
      </c>
      <c r="E2402">
        <v>1.9620683830000001</v>
      </c>
      <c r="F2402">
        <v>0.13086813999999999</v>
      </c>
      <c r="G2402">
        <v>14.99271235</v>
      </c>
      <c r="H2402" s="1">
        <v>8.1900000000000002E-51</v>
      </c>
      <c r="I2402" s="1">
        <v>2.46E-49</v>
      </c>
      <c r="J2402" t="str">
        <f t="shared" si="37"/>
        <v>Up</v>
      </c>
    </row>
    <row r="2403" spans="1:10" x14ac:dyDescent="0.35">
      <c r="A2403" t="s">
        <v>6575</v>
      </c>
      <c r="B2403" t="s">
        <v>6576</v>
      </c>
      <c r="C2403" t="s">
        <v>6577</v>
      </c>
      <c r="D2403">
        <v>2554.999699</v>
      </c>
      <c r="E2403">
        <v>1.9621080799999999</v>
      </c>
      <c r="F2403">
        <v>7.3940423000000005E-2</v>
      </c>
      <c r="G2403">
        <v>26.53633821</v>
      </c>
      <c r="H2403" s="1">
        <v>3.69E-155</v>
      </c>
      <c r="I2403" s="1">
        <v>5.1599999999999996E-153</v>
      </c>
      <c r="J2403" t="str">
        <f t="shared" si="37"/>
        <v>Up</v>
      </c>
    </row>
    <row r="2404" spans="1:10" x14ac:dyDescent="0.35">
      <c r="A2404" t="s">
        <v>6578</v>
      </c>
      <c r="B2404" t="s">
        <v>6579</v>
      </c>
      <c r="C2404" t="s">
        <v>4978</v>
      </c>
      <c r="D2404">
        <v>36.154811090000003</v>
      </c>
      <c r="E2404">
        <v>1.9640545</v>
      </c>
      <c r="F2404">
        <v>0.34525182599999998</v>
      </c>
      <c r="G2404">
        <v>5.6887591889999998</v>
      </c>
      <c r="H2404" s="1">
        <v>1.28E-8</v>
      </c>
      <c r="I2404" s="1">
        <v>7.0300000000000001E-8</v>
      </c>
      <c r="J2404" t="str">
        <f t="shared" si="37"/>
        <v>Up</v>
      </c>
    </row>
    <row r="2405" spans="1:10" x14ac:dyDescent="0.35">
      <c r="A2405" t="s">
        <v>6580</v>
      </c>
      <c r="B2405" t="s">
        <v>6581</v>
      </c>
      <c r="C2405" t="s">
        <v>6582</v>
      </c>
      <c r="D2405">
        <v>511.866558</v>
      </c>
      <c r="E2405">
        <v>1.9691517599999999</v>
      </c>
      <c r="F2405">
        <v>0.105193943</v>
      </c>
      <c r="G2405">
        <v>18.71925032</v>
      </c>
      <c r="H2405" s="1">
        <v>3.4499999999999998E-78</v>
      </c>
      <c r="I2405" s="1">
        <v>1.7600000000000001E-76</v>
      </c>
      <c r="J2405" t="str">
        <f t="shared" si="37"/>
        <v>Up</v>
      </c>
    </row>
    <row r="2406" spans="1:10" x14ac:dyDescent="0.35">
      <c r="A2406" t="s">
        <v>6583</v>
      </c>
      <c r="B2406" t="s">
        <v>6584</v>
      </c>
      <c r="C2406" t="s">
        <v>6585</v>
      </c>
      <c r="D2406">
        <v>24.982053499999999</v>
      </c>
      <c r="E2406">
        <v>1.970557248</v>
      </c>
      <c r="F2406">
        <v>0.43156703600000001</v>
      </c>
      <c r="G2406">
        <v>4.5660513470000001</v>
      </c>
      <c r="H2406" s="1">
        <v>4.9699999999999998E-6</v>
      </c>
      <c r="I2406" s="1">
        <v>2.0299999999999999E-5</v>
      </c>
      <c r="J2406" t="str">
        <f t="shared" si="37"/>
        <v>Up</v>
      </c>
    </row>
    <row r="2407" spans="1:10" x14ac:dyDescent="0.35">
      <c r="A2407" t="s">
        <v>6586</v>
      </c>
      <c r="C2407" t="s">
        <v>6587</v>
      </c>
      <c r="D2407">
        <v>17.366858499999999</v>
      </c>
      <c r="E2407">
        <v>1.9766727559999999</v>
      </c>
      <c r="F2407">
        <v>0.49346895899999998</v>
      </c>
      <c r="G2407">
        <v>4.0056678779999997</v>
      </c>
      <c r="H2407" s="1">
        <v>6.1799999999999998E-5</v>
      </c>
      <c r="I2407">
        <v>2.1521999999999999E-4</v>
      </c>
      <c r="J2407" t="str">
        <f t="shared" si="37"/>
        <v>Up</v>
      </c>
    </row>
    <row r="2408" spans="1:10" x14ac:dyDescent="0.35">
      <c r="A2408" t="s">
        <v>6588</v>
      </c>
      <c r="B2408" t="s">
        <v>6589</v>
      </c>
      <c r="C2408" t="s">
        <v>6590</v>
      </c>
      <c r="D2408">
        <v>127.9394131</v>
      </c>
      <c r="E2408">
        <v>1.981569326</v>
      </c>
      <c r="F2408">
        <v>0.19962476600000001</v>
      </c>
      <c r="G2408">
        <v>9.9264703520000008</v>
      </c>
      <c r="H2408" s="1">
        <v>3.1899999999999997E-23</v>
      </c>
      <c r="I2408" s="1">
        <v>4.2700000000000004E-22</v>
      </c>
      <c r="J2408" t="str">
        <f t="shared" si="37"/>
        <v>Up</v>
      </c>
    </row>
    <row r="2409" spans="1:10" x14ac:dyDescent="0.35">
      <c r="A2409" t="s">
        <v>6591</v>
      </c>
      <c r="B2409" t="s">
        <v>6592</v>
      </c>
      <c r="C2409" t="s">
        <v>1179</v>
      </c>
      <c r="D2409">
        <v>13.86596102</v>
      </c>
      <c r="E2409">
        <v>1.9828413380000001</v>
      </c>
      <c r="F2409">
        <v>0.55604513099999997</v>
      </c>
      <c r="G2409">
        <v>3.5659719490000001</v>
      </c>
      <c r="H2409">
        <v>3.6251000000000002E-4</v>
      </c>
      <c r="I2409">
        <v>1.10706E-3</v>
      </c>
      <c r="J2409" t="str">
        <f t="shared" si="37"/>
        <v>Up</v>
      </c>
    </row>
    <row r="2410" spans="1:10" x14ac:dyDescent="0.35">
      <c r="A2410" t="s">
        <v>6593</v>
      </c>
      <c r="B2410" t="s">
        <v>6594</v>
      </c>
      <c r="C2410" t="s">
        <v>6595</v>
      </c>
      <c r="D2410">
        <v>21.762296599999999</v>
      </c>
      <c r="E2410">
        <v>1.987002535</v>
      </c>
      <c r="F2410">
        <v>0.44720822300000002</v>
      </c>
      <c r="G2410">
        <v>4.4431261180000003</v>
      </c>
      <c r="H2410" s="1">
        <v>8.8699999999999998E-6</v>
      </c>
      <c r="I2410" s="1">
        <v>3.4900000000000001E-5</v>
      </c>
      <c r="J2410" t="str">
        <f t="shared" si="37"/>
        <v>Up</v>
      </c>
    </row>
    <row r="2411" spans="1:10" x14ac:dyDescent="0.35">
      <c r="A2411" t="s">
        <v>6596</v>
      </c>
      <c r="B2411" t="s">
        <v>6597</v>
      </c>
      <c r="C2411" t="s">
        <v>6598</v>
      </c>
      <c r="D2411">
        <v>236.53513899999999</v>
      </c>
      <c r="E2411">
        <v>1.989754826</v>
      </c>
      <c r="F2411">
        <v>0.15398441099999999</v>
      </c>
      <c r="G2411">
        <v>12.92179393</v>
      </c>
      <c r="H2411" s="1">
        <v>3.39E-38</v>
      </c>
      <c r="I2411" s="1">
        <v>7.5099999999999998E-37</v>
      </c>
      <c r="J2411" t="str">
        <f t="shared" si="37"/>
        <v>Up</v>
      </c>
    </row>
    <row r="2412" spans="1:10" x14ac:dyDescent="0.35">
      <c r="A2412" t="s">
        <v>6599</v>
      </c>
      <c r="B2412" t="s">
        <v>6600</v>
      </c>
      <c r="C2412" t="s">
        <v>6601</v>
      </c>
      <c r="D2412">
        <v>21.903895510000002</v>
      </c>
      <c r="E2412">
        <v>2.0037996420000002</v>
      </c>
      <c r="F2412">
        <v>0.43802008999999997</v>
      </c>
      <c r="G2412">
        <v>4.5746752040000001</v>
      </c>
      <c r="H2412" s="1">
        <v>4.7700000000000001E-6</v>
      </c>
      <c r="I2412" s="1">
        <v>1.95E-5</v>
      </c>
      <c r="J2412" t="str">
        <f t="shared" si="37"/>
        <v>Up</v>
      </c>
    </row>
    <row r="2413" spans="1:10" x14ac:dyDescent="0.35">
      <c r="A2413" t="s">
        <v>6602</v>
      </c>
      <c r="B2413" t="s">
        <v>6603</v>
      </c>
      <c r="C2413" t="s">
        <v>6604</v>
      </c>
      <c r="D2413">
        <v>1268.089939</v>
      </c>
      <c r="E2413">
        <v>2.0097991830000002</v>
      </c>
      <c r="F2413">
        <v>7.9120709999999997E-2</v>
      </c>
      <c r="G2413">
        <v>25.40168293</v>
      </c>
      <c r="H2413" s="1">
        <v>2.4199999999999999E-142</v>
      </c>
      <c r="I2413" s="1">
        <v>2.8100000000000002E-140</v>
      </c>
      <c r="J2413" t="str">
        <f t="shared" si="37"/>
        <v>Up</v>
      </c>
    </row>
    <row r="2414" spans="1:10" x14ac:dyDescent="0.35">
      <c r="A2414" t="s">
        <v>6605</v>
      </c>
      <c r="B2414" t="s">
        <v>6606</v>
      </c>
      <c r="C2414" t="s">
        <v>6607</v>
      </c>
      <c r="D2414">
        <v>73.43494355</v>
      </c>
      <c r="E2414">
        <v>2.0138868959999998</v>
      </c>
      <c r="F2414">
        <v>0.24942182399999999</v>
      </c>
      <c r="G2414">
        <v>8.0742208610000006</v>
      </c>
      <c r="H2414" s="1">
        <v>6.7899999999999999E-16</v>
      </c>
      <c r="I2414" s="1">
        <v>6.2399999999999996E-15</v>
      </c>
      <c r="J2414" t="str">
        <f t="shared" si="37"/>
        <v>Up</v>
      </c>
    </row>
    <row r="2415" spans="1:10" x14ac:dyDescent="0.35">
      <c r="A2415" t="s">
        <v>6608</v>
      </c>
      <c r="B2415" t="s">
        <v>6609</v>
      </c>
      <c r="C2415" t="s">
        <v>6610</v>
      </c>
      <c r="D2415">
        <v>13.27305417</v>
      </c>
      <c r="E2415">
        <v>2.0162467890000002</v>
      </c>
      <c r="F2415">
        <v>0.58782484400000001</v>
      </c>
      <c r="G2415">
        <v>3.4300128860000001</v>
      </c>
      <c r="H2415">
        <v>6.0355300000000005E-4</v>
      </c>
      <c r="I2415">
        <v>1.76669E-3</v>
      </c>
      <c r="J2415" t="str">
        <f t="shared" si="37"/>
        <v>Up</v>
      </c>
    </row>
    <row r="2416" spans="1:10" x14ac:dyDescent="0.35">
      <c r="A2416" t="s">
        <v>6611</v>
      </c>
      <c r="B2416" t="s">
        <v>6612</v>
      </c>
      <c r="C2416" t="s">
        <v>6266</v>
      </c>
      <c r="D2416">
        <v>795.79278179999994</v>
      </c>
      <c r="E2416">
        <v>2.0173185619999998</v>
      </c>
      <c r="F2416">
        <v>9.1499401999999994E-2</v>
      </c>
      <c r="G2416">
        <v>22.047341469999999</v>
      </c>
      <c r="H2416" s="1">
        <v>1.01E-107</v>
      </c>
      <c r="I2416" s="1">
        <v>7.9700000000000004E-106</v>
      </c>
      <c r="J2416" t="str">
        <f t="shared" si="37"/>
        <v>Up</v>
      </c>
    </row>
    <row r="2417" spans="1:10" x14ac:dyDescent="0.35">
      <c r="A2417" t="s">
        <v>6613</v>
      </c>
      <c r="B2417" t="s">
        <v>6614</v>
      </c>
      <c r="C2417" t="s">
        <v>6615</v>
      </c>
      <c r="D2417">
        <v>10.61535134</v>
      </c>
      <c r="E2417">
        <v>2.0174265490000001</v>
      </c>
      <c r="F2417">
        <v>0.63194107200000005</v>
      </c>
      <c r="G2417">
        <v>3.192428279</v>
      </c>
      <c r="H2417">
        <v>1.4108199999999999E-3</v>
      </c>
      <c r="I2417">
        <v>3.8442989999999998E-3</v>
      </c>
      <c r="J2417" t="str">
        <f t="shared" si="37"/>
        <v>Up</v>
      </c>
    </row>
    <row r="2418" spans="1:10" x14ac:dyDescent="0.35">
      <c r="A2418" t="s">
        <v>6616</v>
      </c>
      <c r="C2418" t="s">
        <v>6617</v>
      </c>
      <c r="D2418">
        <v>194.27249860000001</v>
      </c>
      <c r="E2418">
        <v>2.0187005610000002</v>
      </c>
      <c r="F2418">
        <v>0.15903903699999999</v>
      </c>
      <c r="G2418">
        <v>12.69311356</v>
      </c>
      <c r="H2418" s="1">
        <v>6.4600000000000001E-37</v>
      </c>
      <c r="I2418" s="1">
        <v>1.38E-35</v>
      </c>
      <c r="J2418" t="str">
        <f t="shared" si="37"/>
        <v>Up</v>
      </c>
    </row>
    <row r="2419" spans="1:10" x14ac:dyDescent="0.35">
      <c r="A2419" t="s">
        <v>6618</v>
      </c>
      <c r="C2419" t="s">
        <v>6619</v>
      </c>
      <c r="D2419">
        <v>10.728507499999999</v>
      </c>
      <c r="E2419">
        <v>2.0232932419999998</v>
      </c>
      <c r="F2419">
        <v>0.64549244400000005</v>
      </c>
      <c r="G2419">
        <v>3.1344956270000002</v>
      </c>
      <c r="H2419">
        <v>1.7214979999999999E-3</v>
      </c>
      <c r="I2419">
        <v>4.5978979999999996E-3</v>
      </c>
      <c r="J2419" t="str">
        <f t="shared" si="37"/>
        <v>Up</v>
      </c>
    </row>
    <row r="2420" spans="1:10" x14ac:dyDescent="0.35">
      <c r="A2420" t="s">
        <v>6620</v>
      </c>
      <c r="B2420" t="s">
        <v>6621</v>
      </c>
      <c r="C2420" t="s">
        <v>6622</v>
      </c>
      <c r="D2420">
        <v>320.00175899999999</v>
      </c>
      <c r="E2420">
        <v>2.0245991750000001</v>
      </c>
      <c r="F2420">
        <v>0.133376524</v>
      </c>
      <c r="G2420">
        <v>15.179576669999999</v>
      </c>
      <c r="H2420" s="1">
        <v>4.8300000000000004E-52</v>
      </c>
      <c r="I2420" s="1">
        <v>1.4799999999999999E-50</v>
      </c>
      <c r="J2420" t="str">
        <f t="shared" si="37"/>
        <v>Up</v>
      </c>
    </row>
    <row r="2421" spans="1:10" x14ac:dyDescent="0.35">
      <c r="A2421" t="s">
        <v>6623</v>
      </c>
      <c r="B2421" t="s">
        <v>6624</v>
      </c>
      <c r="C2421" t="s">
        <v>4830</v>
      </c>
      <c r="D2421">
        <v>124.44721629999999</v>
      </c>
      <c r="E2421">
        <v>2.025068294</v>
      </c>
      <c r="F2421">
        <v>0.19443999100000001</v>
      </c>
      <c r="G2421">
        <v>10.41487549</v>
      </c>
      <c r="H2421" s="1">
        <v>2.12E-25</v>
      </c>
      <c r="I2421" s="1">
        <v>3.11E-24</v>
      </c>
      <c r="J2421" t="str">
        <f t="shared" si="37"/>
        <v>Up</v>
      </c>
    </row>
    <row r="2422" spans="1:10" x14ac:dyDescent="0.35">
      <c r="A2422" t="s">
        <v>6625</v>
      </c>
      <c r="C2422" t="s">
        <v>6626</v>
      </c>
      <c r="D2422">
        <v>10.71533539</v>
      </c>
      <c r="E2422">
        <v>2.0268408440000001</v>
      </c>
      <c r="F2422">
        <v>0.63263362099999998</v>
      </c>
      <c r="G2422">
        <v>3.2038146200000002</v>
      </c>
      <c r="H2422">
        <v>1.3561980000000001E-3</v>
      </c>
      <c r="I2422">
        <v>3.7112019999999998E-3</v>
      </c>
      <c r="J2422" t="str">
        <f t="shared" si="37"/>
        <v>Up</v>
      </c>
    </row>
    <row r="2423" spans="1:10" x14ac:dyDescent="0.35">
      <c r="A2423" t="s">
        <v>6627</v>
      </c>
      <c r="B2423" t="s">
        <v>6628</v>
      </c>
      <c r="C2423" t="s">
        <v>365</v>
      </c>
      <c r="D2423">
        <v>9.8199842400000001</v>
      </c>
      <c r="E2423">
        <v>2.0333738189999999</v>
      </c>
      <c r="F2423">
        <v>0.68213209699999999</v>
      </c>
      <c r="G2423">
        <v>2.9809091649999999</v>
      </c>
      <c r="H2423">
        <v>2.8739400000000002E-3</v>
      </c>
      <c r="I2423">
        <v>7.3189020000000004E-3</v>
      </c>
      <c r="J2423" t="str">
        <f t="shared" si="37"/>
        <v>Up</v>
      </c>
    </row>
    <row r="2424" spans="1:10" x14ac:dyDescent="0.35">
      <c r="A2424" t="s">
        <v>6629</v>
      </c>
      <c r="B2424" t="s">
        <v>6630</v>
      </c>
      <c r="C2424" t="s">
        <v>6631</v>
      </c>
      <c r="D2424">
        <v>76.687130350000004</v>
      </c>
      <c r="E2424">
        <v>2.0336970839999999</v>
      </c>
      <c r="F2424">
        <v>0.2596521</v>
      </c>
      <c r="G2424">
        <v>7.8323922149999996</v>
      </c>
      <c r="H2424" s="1">
        <v>4.7900000000000001E-15</v>
      </c>
      <c r="I2424" s="1">
        <v>4.1999999999999998E-14</v>
      </c>
      <c r="J2424" t="str">
        <f t="shared" si="37"/>
        <v>Up</v>
      </c>
    </row>
    <row r="2425" spans="1:10" x14ac:dyDescent="0.35">
      <c r="A2425" t="s">
        <v>6632</v>
      </c>
      <c r="B2425" t="s">
        <v>6633</v>
      </c>
      <c r="C2425" t="s">
        <v>6634</v>
      </c>
      <c r="D2425">
        <v>478.3289135</v>
      </c>
      <c r="E2425">
        <v>2.0378842009999998</v>
      </c>
      <c r="F2425">
        <v>0.121312842</v>
      </c>
      <c r="G2425">
        <v>16.798585989999999</v>
      </c>
      <c r="H2425" s="1">
        <v>2.5000000000000001E-63</v>
      </c>
      <c r="I2425" s="1">
        <v>9.9900000000000001E-62</v>
      </c>
      <c r="J2425" t="str">
        <f t="shared" si="37"/>
        <v>Up</v>
      </c>
    </row>
    <row r="2426" spans="1:10" x14ac:dyDescent="0.35">
      <c r="A2426" t="s">
        <v>6635</v>
      </c>
      <c r="B2426" t="s">
        <v>6636</v>
      </c>
      <c r="C2426" t="s">
        <v>6637</v>
      </c>
      <c r="D2426">
        <v>26.94476946</v>
      </c>
      <c r="E2426">
        <v>2.0464978619999998</v>
      </c>
      <c r="F2426">
        <v>0.40286713200000002</v>
      </c>
      <c r="G2426">
        <v>5.0798332750000004</v>
      </c>
      <c r="H2426" s="1">
        <v>3.7800000000000002E-7</v>
      </c>
      <c r="I2426" s="1">
        <v>1.7799999999999999E-6</v>
      </c>
      <c r="J2426" t="str">
        <f t="shared" si="37"/>
        <v>Up</v>
      </c>
    </row>
    <row r="2427" spans="1:10" x14ac:dyDescent="0.35">
      <c r="A2427" t="s">
        <v>6638</v>
      </c>
      <c r="B2427" t="s">
        <v>6639</v>
      </c>
      <c r="C2427" t="s">
        <v>6640</v>
      </c>
      <c r="D2427">
        <v>793.52031050000005</v>
      </c>
      <c r="E2427">
        <v>2.047408001</v>
      </c>
      <c r="F2427">
        <v>8.8732039999999998E-2</v>
      </c>
      <c r="G2427">
        <v>23.07405528</v>
      </c>
      <c r="H2427" s="1">
        <v>8.4400000000000001E-118</v>
      </c>
      <c r="I2427" s="1">
        <v>7.6000000000000003E-116</v>
      </c>
      <c r="J2427" t="str">
        <f t="shared" si="37"/>
        <v>Up</v>
      </c>
    </row>
    <row r="2428" spans="1:10" x14ac:dyDescent="0.35">
      <c r="A2428" t="s">
        <v>6641</v>
      </c>
      <c r="B2428" t="s">
        <v>6642</v>
      </c>
      <c r="C2428" t="s">
        <v>4120</v>
      </c>
      <c r="D2428">
        <v>10.76569452</v>
      </c>
      <c r="E2428">
        <v>2.052656984</v>
      </c>
      <c r="F2428">
        <v>0.65765372200000005</v>
      </c>
      <c r="G2428">
        <v>3.1211820389999998</v>
      </c>
      <c r="H2428">
        <v>1.8012659999999999E-3</v>
      </c>
      <c r="I2428">
        <v>4.7883869999999999E-3</v>
      </c>
      <c r="J2428" t="str">
        <f t="shared" si="37"/>
        <v>Up</v>
      </c>
    </row>
    <row r="2429" spans="1:10" x14ac:dyDescent="0.35">
      <c r="A2429" t="s">
        <v>6643</v>
      </c>
      <c r="B2429" t="s">
        <v>6644</v>
      </c>
      <c r="C2429" t="s">
        <v>6260</v>
      </c>
      <c r="D2429">
        <v>8.9274290789999995</v>
      </c>
      <c r="E2429">
        <v>2.0560942120000001</v>
      </c>
      <c r="F2429">
        <v>0.71036080400000001</v>
      </c>
      <c r="G2429">
        <v>2.8944364600000001</v>
      </c>
      <c r="H2429">
        <v>3.7983980000000001E-3</v>
      </c>
      <c r="I2429">
        <v>9.3558960000000007E-3</v>
      </c>
      <c r="J2429" t="str">
        <f t="shared" si="37"/>
        <v>Up</v>
      </c>
    </row>
    <row r="2430" spans="1:10" x14ac:dyDescent="0.35">
      <c r="A2430" t="s">
        <v>6645</v>
      </c>
      <c r="C2430" t="s">
        <v>6646</v>
      </c>
      <c r="D2430">
        <v>28.016386879999999</v>
      </c>
      <c r="E2430">
        <v>2.0575452759999999</v>
      </c>
      <c r="F2430">
        <v>0.392256304</v>
      </c>
      <c r="G2430">
        <v>5.2454103449999998</v>
      </c>
      <c r="H2430" s="1">
        <v>1.5599999999999999E-7</v>
      </c>
      <c r="I2430" s="1">
        <v>7.6599999999999995E-7</v>
      </c>
      <c r="J2430" t="str">
        <f t="shared" si="37"/>
        <v>Up</v>
      </c>
    </row>
    <row r="2431" spans="1:10" x14ac:dyDescent="0.35">
      <c r="A2431" t="s">
        <v>6647</v>
      </c>
      <c r="C2431" t="s">
        <v>6648</v>
      </c>
      <c r="D2431">
        <v>11.704746719999999</v>
      </c>
      <c r="E2431">
        <v>2.0610655009999999</v>
      </c>
      <c r="F2431">
        <v>0.61619950899999998</v>
      </c>
      <c r="G2431">
        <v>3.344802246</v>
      </c>
      <c r="H2431">
        <v>8.2341300000000005E-4</v>
      </c>
      <c r="I2431">
        <v>2.3454970000000002E-3</v>
      </c>
      <c r="J2431" t="str">
        <f t="shared" si="37"/>
        <v>Up</v>
      </c>
    </row>
    <row r="2432" spans="1:10" x14ac:dyDescent="0.35">
      <c r="A2432" t="s">
        <v>6649</v>
      </c>
      <c r="B2432" t="s">
        <v>6650</v>
      </c>
      <c r="C2432" t="s">
        <v>6651</v>
      </c>
      <c r="D2432">
        <v>28.091680849999999</v>
      </c>
      <c r="E2432">
        <v>2.0642122789999999</v>
      </c>
      <c r="F2432">
        <v>0.42105385000000001</v>
      </c>
      <c r="G2432">
        <v>4.9024899790000003</v>
      </c>
      <c r="H2432" s="1">
        <v>9.4600000000000003E-7</v>
      </c>
      <c r="I2432" s="1">
        <v>4.2599999999999999E-6</v>
      </c>
      <c r="J2432" t="str">
        <f t="shared" si="37"/>
        <v>Up</v>
      </c>
    </row>
    <row r="2433" spans="1:10" x14ac:dyDescent="0.35">
      <c r="A2433" t="s">
        <v>6652</v>
      </c>
      <c r="B2433" t="s">
        <v>6653</v>
      </c>
      <c r="C2433" t="s">
        <v>6654</v>
      </c>
      <c r="D2433">
        <v>3335.6974209999998</v>
      </c>
      <c r="E2433">
        <v>2.0644343510000001</v>
      </c>
      <c r="F2433">
        <v>7.8475458999999997E-2</v>
      </c>
      <c r="G2433">
        <v>26.306750999999998</v>
      </c>
      <c r="H2433" s="1">
        <v>1.61E-152</v>
      </c>
      <c r="I2433" s="1">
        <v>2.1299999999999999E-150</v>
      </c>
      <c r="J2433" t="str">
        <f t="shared" si="37"/>
        <v>Up</v>
      </c>
    </row>
    <row r="2434" spans="1:10" x14ac:dyDescent="0.35">
      <c r="A2434" t="s">
        <v>6655</v>
      </c>
      <c r="B2434" t="s">
        <v>6656</v>
      </c>
      <c r="C2434" t="s">
        <v>6657</v>
      </c>
      <c r="D2434">
        <v>2216.5394630000001</v>
      </c>
      <c r="E2434">
        <v>2.0652000140000002</v>
      </c>
      <c r="F2434">
        <v>7.2694917999999997E-2</v>
      </c>
      <c r="G2434">
        <v>28.409138909999999</v>
      </c>
      <c r="H2434" s="1">
        <v>1.5600000000000001E-177</v>
      </c>
      <c r="I2434" s="1">
        <v>2.7100000000000002E-175</v>
      </c>
      <c r="J2434" t="str">
        <f t="shared" si="37"/>
        <v>Up</v>
      </c>
    </row>
    <row r="2435" spans="1:10" x14ac:dyDescent="0.35">
      <c r="A2435" t="s">
        <v>6658</v>
      </c>
      <c r="B2435" t="s">
        <v>6659</v>
      </c>
      <c r="C2435" t="s">
        <v>4668</v>
      </c>
      <c r="D2435">
        <v>28.280424459999999</v>
      </c>
      <c r="E2435">
        <v>2.0680019230000002</v>
      </c>
      <c r="F2435">
        <v>0.39259333200000002</v>
      </c>
      <c r="G2435">
        <v>5.2675421489999996</v>
      </c>
      <c r="H2435" s="1">
        <v>1.3799999999999999E-7</v>
      </c>
      <c r="I2435" s="1">
        <v>6.8400000000000004E-7</v>
      </c>
      <c r="J2435" t="str">
        <f t="shared" si="37"/>
        <v>Up</v>
      </c>
    </row>
    <row r="2436" spans="1:10" x14ac:dyDescent="0.35">
      <c r="A2436" t="s">
        <v>6660</v>
      </c>
      <c r="B2436" t="s">
        <v>6661</v>
      </c>
      <c r="C2436" t="s">
        <v>2045</v>
      </c>
      <c r="D2436">
        <v>483.48596270000002</v>
      </c>
      <c r="E2436">
        <v>2.0686199209999998</v>
      </c>
      <c r="F2436">
        <v>0.107803713</v>
      </c>
      <c r="G2436">
        <v>19.188763210000001</v>
      </c>
      <c r="H2436" s="1">
        <v>4.5900000000000001E-82</v>
      </c>
      <c r="I2436" s="1">
        <v>2.55E-80</v>
      </c>
      <c r="J2436" t="str">
        <f t="shared" ref="J2436:J2499" si="38">IF(E2436&gt;0, "Up","Down")</f>
        <v>Up</v>
      </c>
    </row>
    <row r="2437" spans="1:10" x14ac:dyDescent="0.35">
      <c r="A2437" t="s">
        <v>6662</v>
      </c>
      <c r="B2437" t="s">
        <v>6663</v>
      </c>
      <c r="C2437" t="s">
        <v>6664</v>
      </c>
      <c r="D2437">
        <v>12.802726610000001</v>
      </c>
      <c r="E2437">
        <v>2.0722754189999999</v>
      </c>
      <c r="F2437">
        <v>0.57981501199999996</v>
      </c>
      <c r="G2437">
        <v>3.5740285740000002</v>
      </c>
      <c r="H2437">
        <v>3.5153099999999998E-4</v>
      </c>
      <c r="I2437">
        <v>1.07643E-3</v>
      </c>
      <c r="J2437" t="str">
        <f t="shared" si="38"/>
        <v>Up</v>
      </c>
    </row>
    <row r="2438" spans="1:10" x14ac:dyDescent="0.35">
      <c r="A2438" t="s">
        <v>6665</v>
      </c>
      <c r="C2438" t="s">
        <v>6400</v>
      </c>
      <c r="D2438">
        <v>130.04884079999999</v>
      </c>
      <c r="E2438">
        <v>2.0748254880000001</v>
      </c>
      <c r="F2438">
        <v>0.193614814</v>
      </c>
      <c r="G2438">
        <v>10.716253829999999</v>
      </c>
      <c r="H2438" s="1">
        <v>8.5399999999999999E-27</v>
      </c>
      <c r="I2438" s="1">
        <v>1.3199999999999999E-25</v>
      </c>
      <c r="J2438" t="str">
        <f t="shared" si="38"/>
        <v>Up</v>
      </c>
    </row>
    <row r="2439" spans="1:10" x14ac:dyDescent="0.35">
      <c r="A2439" t="s">
        <v>6666</v>
      </c>
      <c r="B2439" t="s">
        <v>6667</v>
      </c>
      <c r="C2439" t="s">
        <v>6668</v>
      </c>
      <c r="D2439">
        <v>21.117624620000001</v>
      </c>
      <c r="E2439">
        <v>2.0772670089999998</v>
      </c>
      <c r="F2439">
        <v>0.471920748</v>
      </c>
      <c r="G2439">
        <v>4.4017285040000003</v>
      </c>
      <c r="H2439" s="1">
        <v>1.0699999999999999E-5</v>
      </c>
      <c r="I2439" s="1">
        <v>4.1699999999999997E-5</v>
      </c>
      <c r="J2439" t="str">
        <f t="shared" si="38"/>
        <v>Up</v>
      </c>
    </row>
    <row r="2440" spans="1:10" x14ac:dyDescent="0.35">
      <c r="A2440" t="s">
        <v>6669</v>
      </c>
      <c r="B2440" t="s">
        <v>6670</v>
      </c>
      <c r="C2440" t="s">
        <v>6671</v>
      </c>
      <c r="D2440">
        <v>9.0691579579999999</v>
      </c>
      <c r="E2440">
        <v>2.0774211440000001</v>
      </c>
      <c r="F2440">
        <v>0.70837835299999996</v>
      </c>
      <c r="G2440">
        <v>2.9326434589999999</v>
      </c>
      <c r="H2440">
        <v>3.3608959999999999E-3</v>
      </c>
      <c r="I2440">
        <v>8.4013679999999993E-3</v>
      </c>
      <c r="J2440" t="str">
        <f t="shared" si="38"/>
        <v>Up</v>
      </c>
    </row>
    <row r="2441" spans="1:10" x14ac:dyDescent="0.35">
      <c r="A2441" t="s">
        <v>6672</v>
      </c>
      <c r="B2441" t="s">
        <v>6673</v>
      </c>
      <c r="C2441" t="s">
        <v>6674</v>
      </c>
      <c r="D2441">
        <v>9.1548280500000008</v>
      </c>
      <c r="E2441">
        <v>2.078341429</v>
      </c>
      <c r="F2441">
        <v>0.69337486999999998</v>
      </c>
      <c r="G2441">
        <v>2.99742826</v>
      </c>
      <c r="H2441">
        <v>2.722679E-3</v>
      </c>
      <c r="I2441">
        <v>6.9659099999999996E-3</v>
      </c>
      <c r="J2441" t="str">
        <f t="shared" si="38"/>
        <v>Up</v>
      </c>
    </row>
    <row r="2442" spans="1:10" x14ac:dyDescent="0.35">
      <c r="A2442" t="s">
        <v>6675</v>
      </c>
      <c r="B2442" t="s">
        <v>6676</v>
      </c>
      <c r="C2442" t="s">
        <v>1286</v>
      </c>
      <c r="D2442">
        <v>202.64064909999999</v>
      </c>
      <c r="E2442">
        <v>2.0890223080000001</v>
      </c>
      <c r="F2442">
        <v>0.15795300300000001</v>
      </c>
      <c r="G2442">
        <v>13.2255941</v>
      </c>
      <c r="H2442" s="1">
        <v>6.2399999999999999E-40</v>
      </c>
      <c r="I2442" s="1">
        <v>1.44E-38</v>
      </c>
      <c r="J2442" t="str">
        <f t="shared" si="38"/>
        <v>Up</v>
      </c>
    </row>
    <row r="2443" spans="1:10" x14ac:dyDescent="0.35">
      <c r="A2443" t="s">
        <v>6677</v>
      </c>
      <c r="C2443" t="s">
        <v>1439</v>
      </c>
      <c r="D2443">
        <v>89.133981840000004</v>
      </c>
      <c r="E2443">
        <v>2.0935744120000002</v>
      </c>
      <c r="F2443">
        <v>0.23493430200000001</v>
      </c>
      <c r="G2443">
        <v>8.9113185880000003</v>
      </c>
      <c r="H2443" s="1">
        <v>5.0399999999999998E-19</v>
      </c>
      <c r="I2443" s="1">
        <v>5.6000000000000002E-18</v>
      </c>
      <c r="J2443" t="str">
        <f t="shared" si="38"/>
        <v>Up</v>
      </c>
    </row>
    <row r="2444" spans="1:10" x14ac:dyDescent="0.35">
      <c r="A2444" t="s">
        <v>6678</v>
      </c>
      <c r="B2444" t="s">
        <v>6679</v>
      </c>
      <c r="C2444" t="s">
        <v>6680</v>
      </c>
      <c r="D2444">
        <v>9.2845086010000006</v>
      </c>
      <c r="E2444">
        <v>2.0971718629999998</v>
      </c>
      <c r="F2444">
        <v>0.70720712799999996</v>
      </c>
      <c r="G2444">
        <v>2.9654280640000001</v>
      </c>
      <c r="H2444">
        <v>3.0226200000000002E-3</v>
      </c>
      <c r="I2444">
        <v>7.6580729999999996E-3</v>
      </c>
      <c r="J2444" t="str">
        <f t="shared" si="38"/>
        <v>Up</v>
      </c>
    </row>
    <row r="2445" spans="1:10" x14ac:dyDescent="0.35">
      <c r="A2445" t="s">
        <v>6681</v>
      </c>
      <c r="B2445" t="s">
        <v>6682</v>
      </c>
      <c r="C2445" t="s">
        <v>6654</v>
      </c>
      <c r="D2445">
        <v>100.06642189999999</v>
      </c>
      <c r="E2445">
        <v>2.09739144</v>
      </c>
      <c r="F2445">
        <v>0.214582513</v>
      </c>
      <c r="G2445">
        <v>9.7742887179999993</v>
      </c>
      <c r="H2445" s="1">
        <v>1.4500000000000001E-22</v>
      </c>
      <c r="I2445" s="1">
        <v>1.89E-21</v>
      </c>
      <c r="J2445" t="str">
        <f t="shared" si="38"/>
        <v>Up</v>
      </c>
    </row>
    <row r="2446" spans="1:10" x14ac:dyDescent="0.35">
      <c r="A2446" t="s">
        <v>6683</v>
      </c>
      <c r="B2446" t="s">
        <v>6684</v>
      </c>
      <c r="C2446" t="s">
        <v>3121</v>
      </c>
      <c r="D2446">
        <v>3314.476017</v>
      </c>
      <c r="E2446">
        <v>2.0990889840000002</v>
      </c>
      <c r="F2446">
        <v>6.8287876999999997E-2</v>
      </c>
      <c r="G2446">
        <v>30.738823419999999</v>
      </c>
      <c r="H2446" s="1">
        <v>1.7199999999999999E-207</v>
      </c>
      <c r="I2446" s="1">
        <v>4.3699999999999998E-205</v>
      </c>
      <c r="J2446" t="str">
        <f t="shared" si="38"/>
        <v>Up</v>
      </c>
    </row>
    <row r="2447" spans="1:10" x14ac:dyDescent="0.35">
      <c r="A2447" t="s">
        <v>6685</v>
      </c>
      <c r="B2447" t="s">
        <v>6686</v>
      </c>
      <c r="C2447" t="s">
        <v>2963</v>
      </c>
      <c r="D2447">
        <v>111.1963588</v>
      </c>
      <c r="E2447">
        <v>2.1013771700000001</v>
      </c>
      <c r="F2447">
        <v>0.228100731</v>
      </c>
      <c r="G2447">
        <v>9.2124964190000007</v>
      </c>
      <c r="H2447" s="1">
        <v>3.19E-20</v>
      </c>
      <c r="I2447" s="1">
        <v>3.7600000000000001E-19</v>
      </c>
      <c r="J2447" t="str">
        <f t="shared" si="38"/>
        <v>Up</v>
      </c>
    </row>
    <row r="2448" spans="1:10" x14ac:dyDescent="0.35">
      <c r="A2448" t="s">
        <v>6687</v>
      </c>
      <c r="B2448" t="s">
        <v>6688</v>
      </c>
      <c r="C2448" t="s">
        <v>6689</v>
      </c>
      <c r="D2448">
        <v>23.15922608</v>
      </c>
      <c r="E2448">
        <v>2.1034062850000002</v>
      </c>
      <c r="F2448">
        <v>0.43688626699999999</v>
      </c>
      <c r="G2448">
        <v>4.8145397220000001</v>
      </c>
      <c r="H2448" s="1">
        <v>1.48E-6</v>
      </c>
      <c r="I2448" s="1">
        <v>6.4999999999999996E-6</v>
      </c>
      <c r="J2448" t="str">
        <f t="shared" si="38"/>
        <v>Up</v>
      </c>
    </row>
    <row r="2449" spans="1:10" x14ac:dyDescent="0.35">
      <c r="A2449" t="s">
        <v>6690</v>
      </c>
      <c r="B2449" t="s">
        <v>6691</v>
      </c>
      <c r="C2449" t="s">
        <v>6692</v>
      </c>
      <c r="D2449">
        <v>2408.7267419999998</v>
      </c>
      <c r="E2449">
        <v>2.1045041499999999</v>
      </c>
      <c r="F2449">
        <v>6.4110067000000007E-2</v>
      </c>
      <c r="G2449">
        <v>32.826422620000002</v>
      </c>
      <c r="H2449" s="1">
        <v>2.4699999999999999E-236</v>
      </c>
      <c r="I2449" s="1">
        <v>7.4399999999999995E-234</v>
      </c>
      <c r="J2449" t="str">
        <f t="shared" si="38"/>
        <v>Up</v>
      </c>
    </row>
    <row r="2450" spans="1:10" x14ac:dyDescent="0.35">
      <c r="A2450" t="s">
        <v>6693</v>
      </c>
      <c r="B2450" t="s">
        <v>6694</v>
      </c>
      <c r="C2450" t="s">
        <v>6695</v>
      </c>
      <c r="D2450">
        <v>96.706147529999996</v>
      </c>
      <c r="E2450">
        <v>2.1069821329999998</v>
      </c>
      <c r="F2450">
        <v>0.21589940799999999</v>
      </c>
      <c r="G2450">
        <v>9.7590917400000006</v>
      </c>
      <c r="H2450" s="1">
        <v>1.69E-22</v>
      </c>
      <c r="I2450" s="1">
        <v>2.1799999999999999E-21</v>
      </c>
      <c r="J2450" t="str">
        <f t="shared" si="38"/>
        <v>Up</v>
      </c>
    </row>
    <row r="2451" spans="1:10" x14ac:dyDescent="0.35">
      <c r="A2451" t="s">
        <v>6696</v>
      </c>
      <c r="B2451" t="s">
        <v>6697</v>
      </c>
      <c r="C2451" t="s">
        <v>599</v>
      </c>
      <c r="D2451">
        <v>85.240853340000001</v>
      </c>
      <c r="E2451">
        <v>2.108382169</v>
      </c>
      <c r="F2451">
        <v>0.255869772</v>
      </c>
      <c r="G2451">
        <v>8.2400595980000002</v>
      </c>
      <c r="H2451" s="1">
        <v>1.7200000000000001E-16</v>
      </c>
      <c r="I2451" s="1">
        <v>1.6300000000000001E-15</v>
      </c>
      <c r="J2451" t="str">
        <f t="shared" si="38"/>
        <v>Up</v>
      </c>
    </row>
    <row r="2452" spans="1:10" x14ac:dyDescent="0.35">
      <c r="A2452" t="s">
        <v>6698</v>
      </c>
      <c r="B2452" t="s">
        <v>6699</v>
      </c>
      <c r="C2452" t="s">
        <v>6700</v>
      </c>
      <c r="D2452">
        <v>379.58982209999999</v>
      </c>
      <c r="E2452">
        <v>2.1137953390000002</v>
      </c>
      <c r="F2452">
        <v>0.12784806200000001</v>
      </c>
      <c r="G2452">
        <v>16.533651750000001</v>
      </c>
      <c r="H2452" s="1">
        <v>2.0999999999999999E-61</v>
      </c>
      <c r="I2452" s="1">
        <v>7.9200000000000005E-60</v>
      </c>
      <c r="J2452" t="str">
        <f t="shared" si="38"/>
        <v>Up</v>
      </c>
    </row>
    <row r="2453" spans="1:10" x14ac:dyDescent="0.35">
      <c r="A2453" t="s">
        <v>6701</v>
      </c>
      <c r="B2453" t="s">
        <v>6702</v>
      </c>
      <c r="C2453" t="s">
        <v>6703</v>
      </c>
      <c r="D2453">
        <v>865.34428300000002</v>
      </c>
      <c r="E2453">
        <v>2.114078025</v>
      </c>
      <c r="F2453">
        <v>0.10127456999999999</v>
      </c>
      <c r="G2453">
        <v>20.874717319999998</v>
      </c>
      <c r="H2453" s="1">
        <v>9.0899999999999996E-97</v>
      </c>
      <c r="I2453" s="1">
        <v>6.1299999999999997E-95</v>
      </c>
      <c r="J2453" t="str">
        <f t="shared" si="38"/>
        <v>Up</v>
      </c>
    </row>
    <row r="2454" spans="1:10" x14ac:dyDescent="0.35">
      <c r="A2454" t="s">
        <v>6704</v>
      </c>
      <c r="B2454" t="s">
        <v>6705</v>
      </c>
      <c r="C2454" t="s">
        <v>6706</v>
      </c>
      <c r="D2454">
        <v>14.9748793</v>
      </c>
      <c r="E2454">
        <v>2.1141007300000001</v>
      </c>
      <c r="F2454">
        <v>0.57319036499999998</v>
      </c>
      <c r="G2454">
        <v>3.6883047250000001</v>
      </c>
      <c r="H2454">
        <v>2.2575300000000001E-4</v>
      </c>
      <c r="I2454">
        <v>7.1373699999999999E-4</v>
      </c>
      <c r="J2454" t="str">
        <f t="shared" si="38"/>
        <v>Up</v>
      </c>
    </row>
    <row r="2455" spans="1:10" x14ac:dyDescent="0.35">
      <c r="A2455" t="s">
        <v>6707</v>
      </c>
      <c r="B2455" t="s">
        <v>6708</v>
      </c>
      <c r="C2455" t="s">
        <v>6709</v>
      </c>
      <c r="D2455">
        <v>23.265623590000001</v>
      </c>
      <c r="E2455">
        <v>2.1154366040000001</v>
      </c>
      <c r="F2455">
        <v>0.44743047400000002</v>
      </c>
      <c r="G2455">
        <v>4.7279671929999996</v>
      </c>
      <c r="H2455" s="1">
        <v>2.2699999999999999E-6</v>
      </c>
      <c r="I2455" s="1">
        <v>9.73E-6</v>
      </c>
      <c r="J2455" t="str">
        <f t="shared" si="38"/>
        <v>Up</v>
      </c>
    </row>
    <row r="2456" spans="1:10" x14ac:dyDescent="0.35">
      <c r="A2456" t="s">
        <v>6710</v>
      </c>
      <c r="B2456" t="s">
        <v>6711</v>
      </c>
      <c r="C2456" t="s">
        <v>6712</v>
      </c>
      <c r="D2456">
        <v>536.84871009999995</v>
      </c>
      <c r="E2456">
        <v>2.120303437</v>
      </c>
      <c r="F2456">
        <v>0.102769371</v>
      </c>
      <c r="G2456">
        <v>20.631666970000001</v>
      </c>
      <c r="H2456" s="1">
        <v>1.4299999999999999E-94</v>
      </c>
      <c r="I2456" s="1">
        <v>9.3800000000000001E-93</v>
      </c>
      <c r="J2456" t="str">
        <f t="shared" si="38"/>
        <v>Up</v>
      </c>
    </row>
    <row r="2457" spans="1:10" x14ac:dyDescent="0.35">
      <c r="A2457" t="s">
        <v>6713</v>
      </c>
      <c r="B2457" t="s">
        <v>6714</v>
      </c>
      <c r="C2457" t="s">
        <v>6715</v>
      </c>
      <c r="D2457">
        <v>583.60265230000005</v>
      </c>
      <c r="E2457">
        <v>2.1210662010000001</v>
      </c>
      <c r="F2457">
        <v>0.104414734</v>
      </c>
      <c r="G2457">
        <v>20.313859239999999</v>
      </c>
      <c r="H2457" s="1">
        <v>9.7E-92</v>
      </c>
      <c r="I2457" s="1">
        <v>6.0900000000000002E-90</v>
      </c>
      <c r="J2457" t="str">
        <f t="shared" si="38"/>
        <v>Up</v>
      </c>
    </row>
    <row r="2458" spans="1:10" x14ac:dyDescent="0.35">
      <c r="A2458" t="s">
        <v>6716</v>
      </c>
      <c r="B2458" t="s">
        <v>6717</v>
      </c>
      <c r="C2458" t="s">
        <v>3683</v>
      </c>
      <c r="D2458">
        <v>380.11866800000001</v>
      </c>
      <c r="E2458">
        <v>2.123286888</v>
      </c>
      <c r="F2458">
        <v>0.14042116099999999</v>
      </c>
      <c r="G2458">
        <v>15.12084703</v>
      </c>
      <c r="H2458" s="1">
        <v>1.18E-51</v>
      </c>
      <c r="I2458" s="1">
        <v>3.5999999999999998E-50</v>
      </c>
      <c r="J2458" t="str">
        <f t="shared" si="38"/>
        <v>Up</v>
      </c>
    </row>
    <row r="2459" spans="1:10" x14ac:dyDescent="0.35">
      <c r="A2459" t="s">
        <v>6718</v>
      </c>
      <c r="B2459" t="s">
        <v>6719</v>
      </c>
      <c r="C2459" t="s">
        <v>6720</v>
      </c>
      <c r="D2459">
        <v>134.55398600000001</v>
      </c>
      <c r="E2459">
        <v>2.1281435590000002</v>
      </c>
      <c r="F2459">
        <v>0.18690907600000001</v>
      </c>
      <c r="G2459">
        <v>11.38598301</v>
      </c>
      <c r="H2459" s="1">
        <v>4.91E-30</v>
      </c>
      <c r="I2459" s="1">
        <v>8.6500000000000004E-29</v>
      </c>
      <c r="J2459" t="str">
        <f t="shared" si="38"/>
        <v>Up</v>
      </c>
    </row>
    <row r="2460" spans="1:10" x14ac:dyDescent="0.35">
      <c r="A2460" t="s">
        <v>6721</v>
      </c>
      <c r="B2460" t="s">
        <v>6722</v>
      </c>
      <c r="C2460" t="s">
        <v>560</v>
      </c>
      <c r="D2460">
        <v>10.40925438</v>
      </c>
      <c r="E2460">
        <v>2.1339448820000002</v>
      </c>
      <c r="F2460">
        <v>0.67002612299999997</v>
      </c>
      <c r="G2460">
        <v>3.1848681839999999</v>
      </c>
      <c r="H2460">
        <v>1.4482E-3</v>
      </c>
      <c r="I2460">
        <v>3.937248E-3</v>
      </c>
      <c r="J2460" t="str">
        <f t="shared" si="38"/>
        <v>Up</v>
      </c>
    </row>
    <row r="2461" spans="1:10" x14ac:dyDescent="0.35">
      <c r="A2461" t="s">
        <v>6723</v>
      </c>
      <c r="B2461" t="s">
        <v>6724</v>
      </c>
      <c r="C2461" t="s">
        <v>6725</v>
      </c>
      <c r="D2461">
        <v>15.13048218</v>
      </c>
      <c r="E2461">
        <v>2.1396168979999999</v>
      </c>
      <c r="F2461">
        <v>0.55385349399999995</v>
      </c>
      <c r="G2461">
        <v>3.8631459800000001</v>
      </c>
      <c r="H2461">
        <v>1.1193599999999999E-4</v>
      </c>
      <c r="I2461">
        <v>3.7324299999999999E-4</v>
      </c>
      <c r="J2461" t="str">
        <f t="shared" si="38"/>
        <v>Up</v>
      </c>
    </row>
    <row r="2462" spans="1:10" x14ac:dyDescent="0.35">
      <c r="A2462" t="s">
        <v>6726</v>
      </c>
      <c r="B2462" t="s">
        <v>6727</v>
      </c>
      <c r="C2462" t="s">
        <v>6728</v>
      </c>
      <c r="D2462">
        <v>499.48475200000001</v>
      </c>
      <c r="E2462">
        <v>2.1428049360000001</v>
      </c>
      <c r="F2462">
        <v>0.10666088899999999</v>
      </c>
      <c r="G2462">
        <v>20.089884510000001</v>
      </c>
      <c r="H2462" s="1">
        <v>9.0500000000000004E-90</v>
      </c>
      <c r="I2462" s="1">
        <v>5.5499999999999996E-88</v>
      </c>
      <c r="J2462" t="str">
        <f t="shared" si="38"/>
        <v>Up</v>
      </c>
    </row>
    <row r="2463" spans="1:10" x14ac:dyDescent="0.35">
      <c r="A2463" t="s">
        <v>6729</v>
      </c>
      <c r="B2463" t="s">
        <v>6730</v>
      </c>
      <c r="C2463" t="s">
        <v>2428</v>
      </c>
      <c r="D2463">
        <v>507.30961300000001</v>
      </c>
      <c r="E2463">
        <v>2.1443755649999998</v>
      </c>
      <c r="F2463">
        <v>0.110537284</v>
      </c>
      <c r="G2463">
        <v>19.399568070000001</v>
      </c>
      <c r="H2463" s="1">
        <v>7.7799999999999996E-84</v>
      </c>
      <c r="I2463" s="1">
        <v>4.4100000000000001E-82</v>
      </c>
      <c r="J2463" t="str">
        <f t="shared" si="38"/>
        <v>Up</v>
      </c>
    </row>
    <row r="2464" spans="1:10" x14ac:dyDescent="0.35">
      <c r="A2464" t="s">
        <v>6731</v>
      </c>
      <c r="B2464" t="s">
        <v>6732</v>
      </c>
      <c r="C2464" t="s">
        <v>6733</v>
      </c>
      <c r="D2464">
        <v>9.4721853469999999</v>
      </c>
      <c r="E2464">
        <v>2.1452058919999999</v>
      </c>
      <c r="F2464">
        <v>0.70901882000000005</v>
      </c>
      <c r="G2464">
        <v>3.0255979540000002</v>
      </c>
      <c r="H2464">
        <v>2.4814199999999998E-3</v>
      </c>
      <c r="I2464">
        <v>6.395141E-3</v>
      </c>
      <c r="J2464" t="str">
        <f t="shared" si="38"/>
        <v>Up</v>
      </c>
    </row>
    <row r="2465" spans="1:10" x14ac:dyDescent="0.35">
      <c r="A2465" t="s">
        <v>6734</v>
      </c>
      <c r="B2465" t="s">
        <v>6735</v>
      </c>
      <c r="C2465" t="s">
        <v>6736</v>
      </c>
      <c r="D2465">
        <v>142.74893879999999</v>
      </c>
      <c r="E2465">
        <v>2.1454572289999998</v>
      </c>
      <c r="F2465">
        <v>0.18395957700000001</v>
      </c>
      <c r="G2465">
        <v>11.662655839999999</v>
      </c>
      <c r="H2465" s="1">
        <v>1.98E-31</v>
      </c>
      <c r="I2465" s="1">
        <v>3.64E-30</v>
      </c>
      <c r="J2465" t="str">
        <f t="shared" si="38"/>
        <v>Up</v>
      </c>
    </row>
    <row r="2466" spans="1:10" x14ac:dyDescent="0.35">
      <c r="A2466" t="s">
        <v>6737</v>
      </c>
      <c r="B2466" t="s">
        <v>6738</v>
      </c>
      <c r="C2466" t="s">
        <v>6739</v>
      </c>
      <c r="D2466">
        <v>1454.184456</v>
      </c>
      <c r="E2466">
        <v>2.1487805419999999</v>
      </c>
      <c r="F2466">
        <v>7.1433886000000002E-2</v>
      </c>
      <c r="G2466">
        <v>30.080689530000001</v>
      </c>
      <c r="H2466" s="1">
        <v>8.6699999999999993E-199</v>
      </c>
      <c r="I2466" s="1">
        <v>1.9400000000000001E-196</v>
      </c>
      <c r="J2466" t="str">
        <f t="shared" si="38"/>
        <v>Up</v>
      </c>
    </row>
    <row r="2467" spans="1:10" x14ac:dyDescent="0.35">
      <c r="A2467" t="s">
        <v>6740</v>
      </c>
      <c r="B2467" t="s">
        <v>6741</v>
      </c>
      <c r="C2467" t="s">
        <v>6742</v>
      </c>
      <c r="D2467">
        <v>594.22979759999998</v>
      </c>
      <c r="E2467">
        <v>2.1524374220000002</v>
      </c>
      <c r="F2467">
        <v>9.7232382000000006E-2</v>
      </c>
      <c r="G2467">
        <v>22.1370431</v>
      </c>
      <c r="H2467" s="1">
        <v>1.3899999999999999E-108</v>
      </c>
      <c r="I2467" s="1">
        <v>1.1100000000000001E-106</v>
      </c>
      <c r="J2467" t="str">
        <f t="shared" si="38"/>
        <v>Up</v>
      </c>
    </row>
    <row r="2468" spans="1:10" x14ac:dyDescent="0.35">
      <c r="A2468" t="s">
        <v>6743</v>
      </c>
      <c r="B2468" t="s">
        <v>6744</v>
      </c>
      <c r="C2468" t="s">
        <v>1985</v>
      </c>
      <c r="D2468">
        <v>6272.2845790000001</v>
      </c>
      <c r="E2468">
        <v>2.156203997</v>
      </c>
      <c r="F2468">
        <v>7.5103591999999997E-2</v>
      </c>
      <c r="G2468">
        <v>28.70973197</v>
      </c>
      <c r="H2468" s="1">
        <v>2.8799999999999998E-181</v>
      </c>
      <c r="I2468" s="1">
        <v>5.29E-179</v>
      </c>
      <c r="J2468" t="str">
        <f t="shared" si="38"/>
        <v>Up</v>
      </c>
    </row>
    <row r="2469" spans="1:10" x14ac:dyDescent="0.35">
      <c r="A2469" t="s">
        <v>6745</v>
      </c>
      <c r="B2469" t="s">
        <v>6746</v>
      </c>
      <c r="C2469" t="s">
        <v>6747</v>
      </c>
      <c r="D2469">
        <v>13.316727200000001</v>
      </c>
      <c r="E2469">
        <v>2.1570833710000001</v>
      </c>
      <c r="F2469">
        <v>0.58035912700000003</v>
      </c>
      <c r="G2469">
        <v>3.7168078699999998</v>
      </c>
      <c r="H2469">
        <v>2.0175600000000001E-4</v>
      </c>
      <c r="I2469">
        <v>6.4420799999999996E-4</v>
      </c>
      <c r="J2469" t="str">
        <f t="shared" si="38"/>
        <v>Up</v>
      </c>
    </row>
    <row r="2470" spans="1:10" x14ac:dyDescent="0.35">
      <c r="A2470" t="s">
        <v>6748</v>
      </c>
      <c r="B2470" t="s">
        <v>6749</v>
      </c>
      <c r="C2470" t="s">
        <v>6750</v>
      </c>
      <c r="D2470">
        <v>45.81716067</v>
      </c>
      <c r="E2470">
        <v>2.158220085</v>
      </c>
      <c r="F2470">
        <v>0.315834432</v>
      </c>
      <c r="G2470">
        <v>6.8333907480000002</v>
      </c>
      <c r="H2470" s="1">
        <v>8.2899999999999996E-12</v>
      </c>
      <c r="I2470" s="1">
        <v>5.9000000000000003E-11</v>
      </c>
      <c r="J2470" t="str">
        <f t="shared" si="38"/>
        <v>Up</v>
      </c>
    </row>
    <row r="2471" spans="1:10" x14ac:dyDescent="0.35">
      <c r="A2471" t="s">
        <v>6751</v>
      </c>
      <c r="B2471" t="s">
        <v>6752</v>
      </c>
      <c r="C2471" t="s">
        <v>6753</v>
      </c>
      <c r="D2471">
        <v>124.44566880000001</v>
      </c>
      <c r="E2471">
        <v>2.164976067</v>
      </c>
      <c r="F2471">
        <v>0.21729078700000001</v>
      </c>
      <c r="G2471">
        <v>9.9634968340000007</v>
      </c>
      <c r="H2471" s="1">
        <v>2.1999999999999999E-23</v>
      </c>
      <c r="I2471" s="1">
        <v>2.9600000000000002E-22</v>
      </c>
      <c r="J2471" t="str">
        <f t="shared" si="38"/>
        <v>Up</v>
      </c>
    </row>
    <row r="2472" spans="1:10" x14ac:dyDescent="0.35">
      <c r="A2472" t="s">
        <v>6754</v>
      </c>
      <c r="B2472" t="s">
        <v>6755</v>
      </c>
      <c r="C2472" t="s">
        <v>6756</v>
      </c>
      <c r="D2472">
        <v>126.8724721</v>
      </c>
      <c r="E2472">
        <v>2.1680243959999999</v>
      </c>
      <c r="F2472">
        <v>0.199133167</v>
      </c>
      <c r="G2472">
        <v>10.887309399999999</v>
      </c>
      <c r="H2472" s="1">
        <v>1.3200000000000001E-27</v>
      </c>
      <c r="I2472" s="1">
        <v>2.12E-26</v>
      </c>
      <c r="J2472" t="str">
        <f t="shared" si="38"/>
        <v>Up</v>
      </c>
    </row>
    <row r="2473" spans="1:10" x14ac:dyDescent="0.35">
      <c r="A2473" t="s">
        <v>6757</v>
      </c>
      <c r="B2473" t="s">
        <v>6758</v>
      </c>
      <c r="C2473" t="s">
        <v>6759</v>
      </c>
      <c r="D2473">
        <v>11.47049011</v>
      </c>
      <c r="E2473">
        <v>2.1706511320000001</v>
      </c>
      <c r="F2473">
        <v>0.63424330399999995</v>
      </c>
      <c r="G2473">
        <v>3.4224265639999998</v>
      </c>
      <c r="H2473">
        <v>6.2064900000000003E-4</v>
      </c>
      <c r="I2473">
        <v>1.811565E-3</v>
      </c>
      <c r="J2473" t="str">
        <f t="shared" si="38"/>
        <v>Up</v>
      </c>
    </row>
    <row r="2474" spans="1:10" x14ac:dyDescent="0.35">
      <c r="A2474" t="s">
        <v>6760</v>
      </c>
      <c r="B2474" t="s">
        <v>6761</v>
      </c>
      <c r="C2474" t="s">
        <v>6762</v>
      </c>
      <c r="D2474">
        <v>132.29057929999999</v>
      </c>
      <c r="E2474">
        <v>2.1750450460000001</v>
      </c>
      <c r="F2474">
        <v>0.195853376</v>
      </c>
      <c r="G2474">
        <v>11.105476380000001</v>
      </c>
      <c r="H2474" s="1">
        <v>1.18E-28</v>
      </c>
      <c r="I2474" s="1">
        <v>1.9600000000000001E-27</v>
      </c>
      <c r="J2474" t="str">
        <f t="shared" si="38"/>
        <v>Up</v>
      </c>
    </row>
    <row r="2475" spans="1:10" x14ac:dyDescent="0.35">
      <c r="A2475" t="s">
        <v>6763</v>
      </c>
      <c r="B2475" t="s">
        <v>6764</v>
      </c>
      <c r="C2475" t="s">
        <v>6765</v>
      </c>
      <c r="D2475">
        <v>104.73654500000001</v>
      </c>
      <c r="E2475">
        <v>2.1770029200000001</v>
      </c>
      <c r="F2475">
        <v>0.21474239000000001</v>
      </c>
      <c r="G2475">
        <v>10.1377419</v>
      </c>
      <c r="H2475" s="1">
        <v>3.7599999999999996E-24</v>
      </c>
      <c r="I2475" s="1">
        <v>5.21E-23</v>
      </c>
      <c r="J2475" t="str">
        <f t="shared" si="38"/>
        <v>Up</v>
      </c>
    </row>
    <row r="2476" spans="1:10" x14ac:dyDescent="0.35">
      <c r="A2476" t="s">
        <v>6766</v>
      </c>
      <c r="B2476" t="s">
        <v>6767</v>
      </c>
      <c r="C2476" t="s">
        <v>6768</v>
      </c>
      <c r="D2476">
        <v>1028.402047</v>
      </c>
      <c r="E2476">
        <v>2.1771961809999998</v>
      </c>
      <c r="F2476">
        <v>8.5668626999999997E-2</v>
      </c>
      <c r="G2476">
        <v>25.414159919999999</v>
      </c>
      <c r="H2476" s="1">
        <v>1.7599999999999999E-142</v>
      </c>
      <c r="I2476" s="1">
        <v>2.0500000000000001E-140</v>
      </c>
      <c r="J2476" t="str">
        <f t="shared" si="38"/>
        <v>Up</v>
      </c>
    </row>
    <row r="2477" spans="1:10" x14ac:dyDescent="0.35">
      <c r="A2477" t="s">
        <v>6769</v>
      </c>
      <c r="B2477" t="s">
        <v>6770</v>
      </c>
      <c r="C2477" t="s">
        <v>6771</v>
      </c>
      <c r="D2477">
        <v>12.56779253</v>
      </c>
      <c r="E2477">
        <v>2.1783841640000001</v>
      </c>
      <c r="F2477">
        <v>0.59894588000000004</v>
      </c>
      <c r="G2477">
        <v>3.6370300499999999</v>
      </c>
      <c r="H2477">
        <v>2.7579999999999998E-4</v>
      </c>
      <c r="I2477">
        <v>8.6052899999999996E-4</v>
      </c>
      <c r="J2477" t="str">
        <f t="shared" si="38"/>
        <v>Up</v>
      </c>
    </row>
    <row r="2478" spans="1:10" x14ac:dyDescent="0.35">
      <c r="A2478" t="s">
        <v>6772</v>
      </c>
      <c r="B2478" t="s">
        <v>6773</v>
      </c>
      <c r="C2478" t="s">
        <v>6774</v>
      </c>
      <c r="D2478">
        <v>11.630781349999999</v>
      </c>
      <c r="E2478">
        <v>2.1788575809999999</v>
      </c>
      <c r="F2478">
        <v>0.61307393399999999</v>
      </c>
      <c r="G2478">
        <v>3.5539882899999999</v>
      </c>
      <c r="H2478">
        <v>3.7943599999999998E-4</v>
      </c>
      <c r="I2478">
        <v>1.153996E-3</v>
      </c>
      <c r="J2478" t="str">
        <f t="shared" si="38"/>
        <v>Up</v>
      </c>
    </row>
    <row r="2479" spans="1:10" x14ac:dyDescent="0.35">
      <c r="A2479" t="s">
        <v>6775</v>
      </c>
      <c r="C2479" t="s">
        <v>6776</v>
      </c>
      <c r="D2479">
        <v>12.60517127</v>
      </c>
      <c r="E2479">
        <v>2.1789399789999999</v>
      </c>
      <c r="F2479">
        <v>0.59908678999999998</v>
      </c>
      <c r="G2479">
        <v>3.6371023610000002</v>
      </c>
      <c r="H2479">
        <v>2.75722E-4</v>
      </c>
      <c r="I2479">
        <v>8.6042699999999998E-4</v>
      </c>
      <c r="J2479" t="str">
        <f t="shared" si="38"/>
        <v>Up</v>
      </c>
    </row>
    <row r="2480" spans="1:10" x14ac:dyDescent="0.35">
      <c r="A2480" t="s">
        <v>6777</v>
      </c>
      <c r="B2480" t="s">
        <v>6778</v>
      </c>
      <c r="C2480" t="s">
        <v>995</v>
      </c>
      <c r="D2480">
        <v>9.7160635240000008</v>
      </c>
      <c r="E2480">
        <v>2.1847438540000002</v>
      </c>
      <c r="F2480">
        <v>0.67170909599999995</v>
      </c>
      <c r="G2480">
        <v>3.2525149149999999</v>
      </c>
      <c r="H2480">
        <v>1.143886E-3</v>
      </c>
      <c r="I2480">
        <v>3.1707340000000001E-3</v>
      </c>
      <c r="J2480" t="str">
        <f t="shared" si="38"/>
        <v>Up</v>
      </c>
    </row>
    <row r="2481" spans="1:10" x14ac:dyDescent="0.35">
      <c r="A2481" t="s">
        <v>6779</v>
      </c>
      <c r="B2481" t="s">
        <v>6780</v>
      </c>
      <c r="C2481" t="s">
        <v>376</v>
      </c>
      <c r="D2481">
        <v>234.57652229999999</v>
      </c>
      <c r="E2481">
        <v>2.1862698250000001</v>
      </c>
      <c r="F2481">
        <v>0.14640647100000001</v>
      </c>
      <c r="G2481">
        <v>14.932877019999999</v>
      </c>
      <c r="H2481" s="1">
        <v>2.01E-50</v>
      </c>
      <c r="I2481" s="1">
        <v>6.0100000000000003E-49</v>
      </c>
      <c r="J2481" t="str">
        <f t="shared" si="38"/>
        <v>Up</v>
      </c>
    </row>
    <row r="2482" spans="1:10" x14ac:dyDescent="0.35">
      <c r="A2482" t="s">
        <v>6781</v>
      </c>
      <c r="B2482" t="s">
        <v>6782</v>
      </c>
      <c r="C2482" t="s">
        <v>6783</v>
      </c>
      <c r="D2482">
        <v>12.62532103</v>
      </c>
      <c r="E2482">
        <v>2.1933583099999998</v>
      </c>
      <c r="F2482">
        <v>0.60320076700000003</v>
      </c>
      <c r="G2482">
        <v>3.6361994700000002</v>
      </c>
      <c r="H2482">
        <v>2.7669000000000001E-4</v>
      </c>
      <c r="I2482">
        <v>8.6288800000000002E-4</v>
      </c>
      <c r="J2482" t="str">
        <f t="shared" si="38"/>
        <v>Up</v>
      </c>
    </row>
    <row r="2483" spans="1:10" x14ac:dyDescent="0.35">
      <c r="A2483" t="s">
        <v>6784</v>
      </c>
      <c r="B2483" t="s">
        <v>6785</v>
      </c>
      <c r="C2483" t="s">
        <v>6786</v>
      </c>
      <c r="D2483">
        <v>12.78328954</v>
      </c>
      <c r="E2483">
        <v>2.1947329450000002</v>
      </c>
      <c r="F2483">
        <v>0.61033826300000005</v>
      </c>
      <c r="G2483">
        <v>3.5959288140000001</v>
      </c>
      <c r="H2483">
        <v>3.2323600000000002E-4</v>
      </c>
      <c r="I2483">
        <v>9.964380000000001E-4</v>
      </c>
      <c r="J2483" t="str">
        <f t="shared" si="38"/>
        <v>Up</v>
      </c>
    </row>
    <row r="2484" spans="1:10" x14ac:dyDescent="0.35">
      <c r="A2484" t="s">
        <v>6787</v>
      </c>
      <c r="B2484" t="s">
        <v>6788</v>
      </c>
      <c r="C2484" t="s">
        <v>6789</v>
      </c>
      <c r="D2484">
        <v>8.7980206449999994</v>
      </c>
      <c r="E2484">
        <v>2.1994531980000001</v>
      </c>
      <c r="F2484">
        <v>0.74940266799999999</v>
      </c>
      <c r="G2484">
        <v>2.9349417760000001</v>
      </c>
      <c r="H2484">
        <v>3.336103E-3</v>
      </c>
      <c r="I2484">
        <v>8.3437200000000007E-3</v>
      </c>
      <c r="J2484" t="str">
        <f t="shared" si="38"/>
        <v>Up</v>
      </c>
    </row>
    <row r="2485" spans="1:10" x14ac:dyDescent="0.35">
      <c r="A2485" t="s">
        <v>6790</v>
      </c>
      <c r="B2485" t="s">
        <v>6791</v>
      </c>
      <c r="C2485" t="s">
        <v>6792</v>
      </c>
      <c r="D2485">
        <v>285.6799992</v>
      </c>
      <c r="E2485">
        <v>2.200472816</v>
      </c>
      <c r="F2485">
        <v>0.13753401500000001</v>
      </c>
      <c r="G2485">
        <v>15.99948068</v>
      </c>
      <c r="H2485" s="1">
        <v>1.2900000000000001E-57</v>
      </c>
      <c r="I2485" s="1">
        <v>4.4400000000000004E-56</v>
      </c>
      <c r="J2485" t="str">
        <f t="shared" si="38"/>
        <v>Up</v>
      </c>
    </row>
    <row r="2486" spans="1:10" x14ac:dyDescent="0.35">
      <c r="A2486" t="s">
        <v>6793</v>
      </c>
      <c r="C2486" t="s">
        <v>6794</v>
      </c>
      <c r="D2486">
        <v>8.8806184179999992</v>
      </c>
      <c r="E2486">
        <v>2.2006100630000001</v>
      </c>
      <c r="F2486">
        <v>0.72133547499999995</v>
      </c>
      <c r="G2486">
        <v>3.0507442629999999</v>
      </c>
      <c r="H2486">
        <v>2.2827490000000001E-3</v>
      </c>
      <c r="I2486">
        <v>5.9317010000000002E-3</v>
      </c>
      <c r="J2486" t="str">
        <f t="shared" si="38"/>
        <v>Up</v>
      </c>
    </row>
    <row r="2487" spans="1:10" x14ac:dyDescent="0.35">
      <c r="A2487" t="s">
        <v>6795</v>
      </c>
      <c r="B2487" t="s">
        <v>6796</v>
      </c>
      <c r="C2487" t="s">
        <v>6377</v>
      </c>
      <c r="D2487">
        <v>186.27137909999999</v>
      </c>
      <c r="E2487">
        <v>2.20128558</v>
      </c>
      <c r="F2487">
        <v>0.17650333600000001</v>
      </c>
      <c r="G2487">
        <v>12.471637250000001</v>
      </c>
      <c r="H2487" s="1">
        <v>1.0700000000000001E-35</v>
      </c>
      <c r="I2487" s="1">
        <v>2.2199999999999999E-34</v>
      </c>
      <c r="J2487" t="str">
        <f t="shared" si="38"/>
        <v>Up</v>
      </c>
    </row>
    <row r="2488" spans="1:10" x14ac:dyDescent="0.35">
      <c r="A2488" t="s">
        <v>6797</v>
      </c>
      <c r="C2488" t="s">
        <v>6798</v>
      </c>
      <c r="D2488">
        <v>1427.3094739999999</v>
      </c>
      <c r="E2488">
        <v>2.2032259089999999</v>
      </c>
      <c r="F2488">
        <v>7.3248331E-2</v>
      </c>
      <c r="G2488">
        <v>30.078854679999999</v>
      </c>
      <c r="H2488" s="1">
        <v>9.1600000000000008E-199</v>
      </c>
      <c r="I2488" s="1">
        <v>2.0300000000000001E-196</v>
      </c>
      <c r="J2488" t="str">
        <f t="shared" si="38"/>
        <v>Up</v>
      </c>
    </row>
    <row r="2489" spans="1:10" x14ac:dyDescent="0.35">
      <c r="A2489" t="s">
        <v>6799</v>
      </c>
      <c r="B2489" t="s">
        <v>6800</v>
      </c>
      <c r="C2489" t="s">
        <v>2729</v>
      </c>
      <c r="D2489">
        <v>9.8202110030000007</v>
      </c>
      <c r="E2489">
        <v>2.2122360639999998</v>
      </c>
      <c r="F2489">
        <v>0.685189783</v>
      </c>
      <c r="G2489">
        <v>3.2286471849999998</v>
      </c>
      <c r="H2489">
        <v>1.243772E-3</v>
      </c>
      <c r="I2489">
        <v>3.4259289999999999E-3</v>
      </c>
      <c r="J2489" t="str">
        <f t="shared" si="38"/>
        <v>Up</v>
      </c>
    </row>
    <row r="2490" spans="1:10" x14ac:dyDescent="0.35">
      <c r="A2490" t="s">
        <v>6801</v>
      </c>
      <c r="B2490" t="s">
        <v>6802</v>
      </c>
      <c r="C2490" t="s">
        <v>2729</v>
      </c>
      <c r="D2490">
        <v>11.879104849999999</v>
      </c>
      <c r="E2490">
        <v>2.2122742030000002</v>
      </c>
      <c r="F2490">
        <v>0.61319317299999998</v>
      </c>
      <c r="G2490">
        <v>3.607793273</v>
      </c>
      <c r="H2490">
        <v>3.08812E-4</v>
      </c>
      <c r="I2490">
        <v>9.5579599999999997E-4</v>
      </c>
      <c r="J2490" t="str">
        <f t="shared" si="38"/>
        <v>Up</v>
      </c>
    </row>
    <row r="2491" spans="1:10" x14ac:dyDescent="0.35">
      <c r="A2491" t="s">
        <v>6803</v>
      </c>
      <c r="B2491" t="s">
        <v>6804</v>
      </c>
      <c r="C2491" t="s">
        <v>4298</v>
      </c>
      <c r="D2491">
        <v>8.9843251439999996</v>
      </c>
      <c r="E2491">
        <v>2.226436751</v>
      </c>
      <c r="F2491">
        <v>0.70247902500000003</v>
      </c>
      <c r="G2491">
        <v>3.1693996150000001</v>
      </c>
      <c r="H2491">
        <v>1.527542E-3</v>
      </c>
      <c r="I2491">
        <v>4.1279189999999999E-3</v>
      </c>
      <c r="J2491" t="str">
        <f t="shared" si="38"/>
        <v>Up</v>
      </c>
    </row>
    <row r="2492" spans="1:10" x14ac:dyDescent="0.35">
      <c r="A2492" t="s">
        <v>6805</v>
      </c>
      <c r="B2492" t="s">
        <v>6806</v>
      </c>
      <c r="C2492" t="s">
        <v>6807</v>
      </c>
      <c r="D2492">
        <v>15.14830517</v>
      </c>
      <c r="E2492">
        <v>2.236900179</v>
      </c>
      <c r="F2492">
        <v>0.56193917800000004</v>
      </c>
      <c r="G2492">
        <v>3.980680236</v>
      </c>
      <c r="H2492" s="1">
        <v>6.8700000000000003E-5</v>
      </c>
      <c r="I2492">
        <v>2.36882E-4</v>
      </c>
      <c r="J2492" t="str">
        <f t="shared" si="38"/>
        <v>Up</v>
      </c>
    </row>
    <row r="2493" spans="1:10" x14ac:dyDescent="0.35">
      <c r="A2493" t="s">
        <v>6808</v>
      </c>
      <c r="B2493" t="s">
        <v>6809</v>
      </c>
      <c r="C2493" t="s">
        <v>6810</v>
      </c>
      <c r="D2493">
        <v>67.438533300000003</v>
      </c>
      <c r="E2493">
        <v>2.2435637220000002</v>
      </c>
      <c r="F2493">
        <v>0.26499870599999997</v>
      </c>
      <c r="G2493">
        <v>8.4663195289999997</v>
      </c>
      <c r="H2493" s="1">
        <v>2.5299999999999999E-17</v>
      </c>
      <c r="I2493" s="1">
        <v>2.52E-16</v>
      </c>
      <c r="J2493" t="str">
        <f t="shared" si="38"/>
        <v>Up</v>
      </c>
    </row>
    <row r="2494" spans="1:10" x14ac:dyDescent="0.35">
      <c r="A2494" t="s">
        <v>6811</v>
      </c>
      <c r="B2494" t="s">
        <v>6812</v>
      </c>
      <c r="C2494" t="s">
        <v>6813</v>
      </c>
      <c r="D2494">
        <v>13.03109999</v>
      </c>
      <c r="E2494">
        <v>2.24418673</v>
      </c>
      <c r="F2494">
        <v>0.60003442799999995</v>
      </c>
      <c r="G2494">
        <v>3.7400966119999999</v>
      </c>
      <c r="H2494">
        <v>1.8395E-4</v>
      </c>
      <c r="I2494">
        <v>5.9216E-4</v>
      </c>
      <c r="J2494" t="str">
        <f t="shared" si="38"/>
        <v>Up</v>
      </c>
    </row>
    <row r="2495" spans="1:10" x14ac:dyDescent="0.35">
      <c r="A2495" t="s">
        <v>6814</v>
      </c>
      <c r="B2495" t="s">
        <v>6815</v>
      </c>
      <c r="C2495" t="s">
        <v>6816</v>
      </c>
      <c r="D2495">
        <v>789.58106599999996</v>
      </c>
      <c r="E2495">
        <v>2.2468792240000002</v>
      </c>
      <c r="F2495">
        <v>9.4563552999999995E-2</v>
      </c>
      <c r="G2495">
        <v>23.760520400000001</v>
      </c>
      <c r="H2495" s="1">
        <v>8.5500000000000003E-125</v>
      </c>
      <c r="I2495" s="1">
        <v>8.1600000000000002E-123</v>
      </c>
      <c r="J2495" t="str">
        <f t="shared" si="38"/>
        <v>Up</v>
      </c>
    </row>
    <row r="2496" spans="1:10" x14ac:dyDescent="0.35">
      <c r="A2496" t="s">
        <v>6817</v>
      </c>
      <c r="B2496" t="s">
        <v>6818</v>
      </c>
      <c r="C2496" t="s">
        <v>6819</v>
      </c>
      <c r="D2496">
        <v>14.143004619999999</v>
      </c>
      <c r="E2496">
        <v>2.2470478780000001</v>
      </c>
      <c r="F2496">
        <v>0.56961576999999997</v>
      </c>
      <c r="G2496">
        <v>3.944848431</v>
      </c>
      <c r="H2496" s="1">
        <v>7.9900000000000004E-5</v>
      </c>
      <c r="I2496">
        <v>2.72286E-4</v>
      </c>
      <c r="J2496" t="str">
        <f t="shared" si="38"/>
        <v>Up</v>
      </c>
    </row>
    <row r="2497" spans="1:10" x14ac:dyDescent="0.35">
      <c r="A2497" t="s">
        <v>6820</v>
      </c>
      <c r="C2497" t="s">
        <v>6821</v>
      </c>
      <c r="D2497">
        <v>11.04444934</v>
      </c>
      <c r="E2497">
        <v>2.249398475</v>
      </c>
      <c r="F2497">
        <v>0.67025274000000001</v>
      </c>
      <c r="G2497">
        <v>3.3560451750000002</v>
      </c>
      <c r="H2497">
        <v>7.9065699999999995E-4</v>
      </c>
      <c r="I2497">
        <v>2.2581979999999999E-3</v>
      </c>
      <c r="J2497" t="str">
        <f t="shared" si="38"/>
        <v>Up</v>
      </c>
    </row>
    <row r="2498" spans="1:10" x14ac:dyDescent="0.35">
      <c r="A2498" t="s">
        <v>6822</v>
      </c>
      <c r="B2498" t="s">
        <v>6823</v>
      </c>
      <c r="C2498" t="s">
        <v>6824</v>
      </c>
      <c r="D2498">
        <v>8.1393784829999998</v>
      </c>
      <c r="E2498">
        <v>2.2525009319999998</v>
      </c>
      <c r="F2498">
        <v>0.757536969</v>
      </c>
      <c r="G2498">
        <v>2.9734534720000001</v>
      </c>
      <c r="H2498">
        <v>2.9446899999999998E-3</v>
      </c>
      <c r="I2498">
        <v>7.4822700000000001E-3</v>
      </c>
      <c r="J2498" t="str">
        <f t="shared" si="38"/>
        <v>Up</v>
      </c>
    </row>
    <row r="2499" spans="1:10" x14ac:dyDescent="0.35">
      <c r="A2499" t="s">
        <v>6825</v>
      </c>
      <c r="B2499" t="s">
        <v>6826</v>
      </c>
      <c r="C2499" t="s">
        <v>6827</v>
      </c>
      <c r="D2499">
        <v>52.7058119</v>
      </c>
      <c r="E2499">
        <v>2.255404687</v>
      </c>
      <c r="F2499">
        <v>0.296414644</v>
      </c>
      <c r="G2499">
        <v>7.6089516220000002</v>
      </c>
      <c r="H2499" s="1">
        <v>2.76E-14</v>
      </c>
      <c r="I2499" s="1">
        <v>2.3099999999999997E-13</v>
      </c>
      <c r="J2499" t="str">
        <f t="shared" si="38"/>
        <v>Up</v>
      </c>
    </row>
    <row r="2500" spans="1:10" x14ac:dyDescent="0.35">
      <c r="A2500" t="s">
        <v>6828</v>
      </c>
      <c r="C2500" t="s">
        <v>6829</v>
      </c>
      <c r="D2500">
        <v>58.633688120000002</v>
      </c>
      <c r="E2500">
        <v>2.255442393</v>
      </c>
      <c r="F2500">
        <v>0.283725907</v>
      </c>
      <c r="G2500">
        <v>7.9493706250000002</v>
      </c>
      <c r="H2500" s="1">
        <v>1.87E-15</v>
      </c>
      <c r="I2500" s="1">
        <v>1.6899999999999999E-14</v>
      </c>
      <c r="J2500" t="str">
        <f t="shared" ref="J2500:J2563" si="39">IF(E2500&gt;0, "Up","Down")</f>
        <v>Up</v>
      </c>
    </row>
    <row r="2501" spans="1:10" x14ac:dyDescent="0.35">
      <c r="A2501" t="s">
        <v>6830</v>
      </c>
      <c r="B2501" t="s">
        <v>6831</v>
      </c>
      <c r="C2501" t="s">
        <v>6832</v>
      </c>
      <c r="D2501">
        <v>21.34514076</v>
      </c>
      <c r="E2501">
        <v>2.2558613510000001</v>
      </c>
      <c r="F2501">
        <v>0.47277633499999999</v>
      </c>
      <c r="G2501">
        <v>4.7715191849999998</v>
      </c>
      <c r="H2501" s="1">
        <v>1.8300000000000001E-6</v>
      </c>
      <c r="I2501" s="1">
        <v>7.9400000000000002E-6</v>
      </c>
      <c r="J2501" t="str">
        <f t="shared" si="39"/>
        <v>Up</v>
      </c>
    </row>
    <row r="2502" spans="1:10" x14ac:dyDescent="0.35">
      <c r="A2502" t="s">
        <v>6833</v>
      </c>
      <c r="C2502" t="s">
        <v>995</v>
      </c>
      <c r="D2502">
        <v>49.537933819999999</v>
      </c>
      <c r="E2502">
        <v>2.2562622270000001</v>
      </c>
      <c r="F2502">
        <v>0.305443242</v>
      </c>
      <c r="G2502">
        <v>7.3868461109999997</v>
      </c>
      <c r="H2502" s="1">
        <v>1.4999999999999999E-13</v>
      </c>
      <c r="I2502" s="1">
        <v>1.1999999999999999E-12</v>
      </c>
      <c r="J2502" t="str">
        <f t="shared" si="39"/>
        <v>Up</v>
      </c>
    </row>
    <row r="2503" spans="1:10" x14ac:dyDescent="0.35">
      <c r="A2503" t="s">
        <v>6834</v>
      </c>
      <c r="B2503" t="s">
        <v>6835</v>
      </c>
      <c r="C2503" t="s">
        <v>6836</v>
      </c>
      <c r="D2503">
        <v>54.783686539999998</v>
      </c>
      <c r="E2503">
        <v>2.259146581</v>
      </c>
      <c r="F2503">
        <v>0.29047189499999998</v>
      </c>
      <c r="G2503">
        <v>7.7775048690000004</v>
      </c>
      <c r="H2503" s="1">
        <v>7.4000000000000003E-15</v>
      </c>
      <c r="I2503" s="1">
        <v>6.4399999999999996E-14</v>
      </c>
      <c r="J2503" t="str">
        <f t="shared" si="39"/>
        <v>Up</v>
      </c>
    </row>
    <row r="2504" spans="1:10" x14ac:dyDescent="0.35">
      <c r="A2504" t="s">
        <v>6837</v>
      </c>
      <c r="C2504" t="s">
        <v>1422</v>
      </c>
      <c r="D2504">
        <v>19.17149049</v>
      </c>
      <c r="E2504">
        <v>2.2607883649999998</v>
      </c>
      <c r="F2504">
        <v>0.50381221799999998</v>
      </c>
      <c r="G2504">
        <v>4.4873631200000004</v>
      </c>
      <c r="H2504" s="1">
        <v>7.2099999999999996E-6</v>
      </c>
      <c r="I2504" s="1">
        <v>2.87E-5</v>
      </c>
      <c r="J2504" t="str">
        <f t="shared" si="39"/>
        <v>Up</v>
      </c>
    </row>
    <row r="2505" spans="1:10" x14ac:dyDescent="0.35">
      <c r="A2505" t="s">
        <v>6838</v>
      </c>
      <c r="B2505" t="s">
        <v>6839</v>
      </c>
      <c r="C2505" t="s">
        <v>1571</v>
      </c>
      <c r="D2505">
        <v>10884.11277</v>
      </c>
      <c r="E2505">
        <v>2.2614269249999999</v>
      </c>
      <c r="F2505">
        <v>6.2263893000000001E-2</v>
      </c>
      <c r="G2505">
        <v>36.32003752</v>
      </c>
      <c r="H2505" s="1">
        <v>7.8100000000000003E-289</v>
      </c>
      <c r="I2505" s="1">
        <v>3.4199999999999998E-286</v>
      </c>
      <c r="J2505" t="str">
        <f t="shared" si="39"/>
        <v>Up</v>
      </c>
    </row>
    <row r="2506" spans="1:10" x14ac:dyDescent="0.35">
      <c r="A2506" t="s">
        <v>6840</v>
      </c>
      <c r="B2506" t="s">
        <v>6841</v>
      </c>
      <c r="C2506" t="s">
        <v>6842</v>
      </c>
      <c r="D2506">
        <v>642.88573410000004</v>
      </c>
      <c r="E2506">
        <v>2.276148182</v>
      </c>
      <c r="F2506">
        <v>9.8791337000000007E-2</v>
      </c>
      <c r="G2506">
        <v>23.03995716</v>
      </c>
      <c r="H2506" s="1">
        <v>1.8500000000000001E-117</v>
      </c>
      <c r="I2506" s="1">
        <v>1.6499999999999999E-115</v>
      </c>
      <c r="J2506" t="str">
        <f t="shared" si="39"/>
        <v>Up</v>
      </c>
    </row>
    <row r="2507" spans="1:10" x14ac:dyDescent="0.35">
      <c r="A2507" t="s">
        <v>6843</v>
      </c>
      <c r="B2507" t="s">
        <v>6844</v>
      </c>
      <c r="C2507" t="s">
        <v>6845</v>
      </c>
      <c r="D2507">
        <v>8.2248393760000003</v>
      </c>
      <c r="E2507">
        <v>2.2835538519999998</v>
      </c>
      <c r="F2507">
        <v>0.744500355</v>
      </c>
      <c r="G2507">
        <v>3.0672300369999999</v>
      </c>
      <c r="H2507">
        <v>2.1605249999999999E-3</v>
      </c>
      <c r="I2507">
        <v>5.6435569999999996E-3</v>
      </c>
      <c r="J2507" t="str">
        <f t="shared" si="39"/>
        <v>Up</v>
      </c>
    </row>
    <row r="2508" spans="1:10" x14ac:dyDescent="0.35">
      <c r="A2508" t="s">
        <v>6846</v>
      </c>
      <c r="B2508" t="s">
        <v>6847</v>
      </c>
      <c r="C2508" t="s">
        <v>6848</v>
      </c>
      <c r="D2508">
        <v>48.679638560000001</v>
      </c>
      <c r="E2508">
        <v>2.2859490990000002</v>
      </c>
      <c r="F2508">
        <v>0.32204554400000002</v>
      </c>
      <c r="G2508">
        <v>7.098216818</v>
      </c>
      <c r="H2508" s="1">
        <v>1.2600000000000001E-12</v>
      </c>
      <c r="I2508" s="1">
        <v>9.5199999999999998E-12</v>
      </c>
      <c r="J2508" t="str">
        <f t="shared" si="39"/>
        <v>Up</v>
      </c>
    </row>
    <row r="2509" spans="1:10" x14ac:dyDescent="0.35">
      <c r="A2509" t="s">
        <v>6849</v>
      </c>
      <c r="B2509" t="s">
        <v>6850</v>
      </c>
      <c r="C2509" t="s">
        <v>6851</v>
      </c>
      <c r="D2509">
        <v>8.3158474200000008</v>
      </c>
      <c r="E2509">
        <v>2.2895146280000001</v>
      </c>
      <c r="F2509">
        <v>0.75207486899999998</v>
      </c>
      <c r="G2509">
        <v>3.0442642389999999</v>
      </c>
      <c r="H2509">
        <v>2.3325020000000002E-3</v>
      </c>
      <c r="I2509">
        <v>6.0422449999999999E-3</v>
      </c>
      <c r="J2509" t="str">
        <f t="shared" si="39"/>
        <v>Up</v>
      </c>
    </row>
    <row r="2510" spans="1:10" x14ac:dyDescent="0.35">
      <c r="A2510" t="s">
        <v>6852</v>
      </c>
      <c r="B2510" t="s">
        <v>6853</v>
      </c>
      <c r="C2510" t="s">
        <v>1001</v>
      </c>
      <c r="D2510">
        <v>366.21451409999997</v>
      </c>
      <c r="E2510">
        <v>2.2914882670000001</v>
      </c>
      <c r="F2510">
        <v>0.123878874</v>
      </c>
      <c r="G2510">
        <v>18.4978132</v>
      </c>
      <c r="H2510" s="1">
        <v>2.15E-76</v>
      </c>
      <c r="I2510" s="1">
        <v>1.05E-74</v>
      </c>
      <c r="J2510" t="str">
        <f t="shared" si="39"/>
        <v>Up</v>
      </c>
    </row>
    <row r="2511" spans="1:10" x14ac:dyDescent="0.35">
      <c r="A2511" t="s">
        <v>6854</v>
      </c>
      <c r="B2511" t="s">
        <v>6855</v>
      </c>
      <c r="C2511" t="s">
        <v>6856</v>
      </c>
      <c r="D2511">
        <v>20.92843001</v>
      </c>
      <c r="E2511">
        <v>2.2924835369999998</v>
      </c>
      <c r="F2511">
        <v>0.50880762400000001</v>
      </c>
      <c r="G2511">
        <v>4.505599814</v>
      </c>
      <c r="H2511" s="1">
        <v>6.6200000000000001E-6</v>
      </c>
      <c r="I2511" s="1">
        <v>2.65E-5</v>
      </c>
      <c r="J2511" t="str">
        <f t="shared" si="39"/>
        <v>Up</v>
      </c>
    </row>
    <row r="2512" spans="1:10" x14ac:dyDescent="0.35">
      <c r="A2512" t="s">
        <v>6857</v>
      </c>
      <c r="B2512" t="s">
        <v>6858</v>
      </c>
      <c r="C2512" t="s">
        <v>1788</v>
      </c>
      <c r="D2512">
        <v>1324.787192</v>
      </c>
      <c r="E2512">
        <v>2.2932213369999999</v>
      </c>
      <c r="F2512">
        <v>9.1182440000000003E-2</v>
      </c>
      <c r="G2512">
        <v>25.149813200000001</v>
      </c>
      <c r="H2512" s="1">
        <v>1.42E-139</v>
      </c>
      <c r="I2512" s="1">
        <v>1.6299999999999999E-137</v>
      </c>
      <c r="J2512" t="str">
        <f t="shared" si="39"/>
        <v>Up</v>
      </c>
    </row>
    <row r="2513" spans="1:10" x14ac:dyDescent="0.35">
      <c r="A2513" t="s">
        <v>6859</v>
      </c>
      <c r="B2513" t="s">
        <v>6860</v>
      </c>
      <c r="C2513" t="s">
        <v>3984</v>
      </c>
      <c r="D2513">
        <v>2324.4122109999998</v>
      </c>
      <c r="E2513">
        <v>2.2945006139999999</v>
      </c>
      <c r="F2513">
        <v>7.2249252E-2</v>
      </c>
      <c r="G2513">
        <v>31.758122719999999</v>
      </c>
      <c r="H2513" s="1">
        <v>2.4500000000000001E-221</v>
      </c>
      <c r="I2513" s="1">
        <v>6.7499999999999999E-219</v>
      </c>
      <c r="J2513" t="str">
        <f t="shared" si="39"/>
        <v>Up</v>
      </c>
    </row>
    <row r="2514" spans="1:10" x14ac:dyDescent="0.35">
      <c r="A2514" t="s">
        <v>6861</v>
      </c>
      <c r="B2514" t="s">
        <v>6862</v>
      </c>
      <c r="C2514" t="s">
        <v>6863</v>
      </c>
      <c r="D2514">
        <v>14.586541309999999</v>
      </c>
      <c r="E2514">
        <v>2.3052835599999999</v>
      </c>
      <c r="F2514">
        <v>0.56142015999999995</v>
      </c>
      <c r="G2514">
        <v>4.1061645530000002</v>
      </c>
      <c r="H2514" s="1">
        <v>4.0200000000000001E-5</v>
      </c>
      <c r="I2514">
        <v>1.44058E-4</v>
      </c>
      <c r="J2514" t="str">
        <f t="shared" si="39"/>
        <v>Up</v>
      </c>
    </row>
    <row r="2515" spans="1:10" x14ac:dyDescent="0.35">
      <c r="A2515" t="s">
        <v>6864</v>
      </c>
      <c r="C2515" t="s">
        <v>1587</v>
      </c>
      <c r="D2515">
        <v>16.691844360000001</v>
      </c>
      <c r="E2515">
        <v>2.3070195390000001</v>
      </c>
      <c r="F2515">
        <v>0.53401595700000004</v>
      </c>
      <c r="G2515">
        <v>4.3201322119999999</v>
      </c>
      <c r="H2515" s="1">
        <v>1.56E-5</v>
      </c>
      <c r="I2515" s="1">
        <v>5.91E-5</v>
      </c>
      <c r="J2515" t="str">
        <f t="shared" si="39"/>
        <v>Up</v>
      </c>
    </row>
    <row r="2516" spans="1:10" x14ac:dyDescent="0.35">
      <c r="A2516" t="s">
        <v>6865</v>
      </c>
      <c r="B2516" t="s">
        <v>6866</v>
      </c>
      <c r="C2516" t="s">
        <v>6867</v>
      </c>
      <c r="D2516">
        <v>8.2202815699999991</v>
      </c>
      <c r="E2516">
        <v>2.307789621</v>
      </c>
      <c r="F2516">
        <v>0.77380118399999998</v>
      </c>
      <c r="G2516">
        <v>2.982406423</v>
      </c>
      <c r="H2516">
        <v>2.8599210000000001E-3</v>
      </c>
      <c r="I2516">
        <v>7.285171E-3</v>
      </c>
      <c r="J2516" t="str">
        <f t="shared" si="39"/>
        <v>Up</v>
      </c>
    </row>
    <row r="2517" spans="1:10" x14ac:dyDescent="0.35">
      <c r="A2517" t="s">
        <v>6868</v>
      </c>
      <c r="B2517" t="s">
        <v>6869</v>
      </c>
      <c r="C2517" t="s">
        <v>6870</v>
      </c>
      <c r="D2517">
        <v>127.2976681</v>
      </c>
      <c r="E2517">
        <v>2.3171426739999998</v>
      </c>
      <c r="F2517">
        <v>0.20623333399999999</v>
      </c>
      <c r="G2517">
        <v>11.235539019999999</v>
      </c>
      <c r="H2517" s="1">
        <v>2.7299999999999999E-29</v>
      </c>
      <c r="I2517" s="1">
        <v>4.6700000000000004E-28</v>
      </c>
      <c r="J2517" t="str">
        <f t="shared" si="39"/>
        <v>Up</v>
      </c>
    </row>
    <row r="2518" spans="1:10" x14ac:dyDescent="0.35">
      <c r="A2518" t="s">
        <v>6871</v>
      </c>
      <c r="C2518" t="s">
        <v>6872</v>
      </c>
      <c r="D2518">
        <v>35.766070050000003</v>
      </c>
      <c r="E2518">
        <v>2.3223080550000001</v>
      </c>
      <c r="F2518">
        <v>0.37179091199999997</v>
      </c>
      <c r="G2518">
        <v>6.2462744040000002</v>
      </c>
      <c r="H2518" s="1">
        <v>4.2E-10</v>
      </c>
      <c r="I2518" s="1">
        <v>2.6099999999999999E-9</v>
      </c>
      <c r="J2518" t="str">
        <f t="shared" si="39"/>
        <v>Up</v>
      </c>
    </row>
    <row r="2519" spans="1:10" x14ac:dyDescent="0.35">
      <c r="A2519" t="s">
        <v>6873</v>
      </c>
      <c r="B2519" t="s">
        <v>6874</v>
      </c>
      <c r="C2519" t="s">
        <v>6875</v>
      </c>
      <c r="D2519">
        <v>107.87269999999999</v>
      </c>
      <c r="E2519">
        <v>2.328772404</v>
      </c>
      <c r="F2519">
        <v>0.216225943</v>
      </c>
      <c r="G2519">
        <v>10.77008786</v>
      </c>
      <c r="H2519" s="1">
        <v>4.77E-27</v>
      </c>
      <c r="I2519" s="1">
        <v>7.4899999999999995E-26</v>
      </c>
      <c r="J2519" t="str">
        <f t="shared" si="39"/>
        <v>Up</v>
      </c>
    </row>
    <row r="2520" spans="1:10" x14ac:dyDescent="0.35">
      <c r="A2520" t="s">
        <v>6876</v>
      </c>
      <c r="B2520" t="s">
        <v>6877</v>
      </c>
      <c r="C2520" t="s">
        <v>6878</v>
      </c>
      <c r="D2520">
        <v>224.60763900000001</v>
      </c>
      <c r="E2520">
        <v>2.33094862</v>
      </c>
      <c r="F2520">
        <v>0.15757538300000001</v>
      </c>
      <c r="G2520">
        <v>14.792593760000001</v>
      </c>
      <c r="H2520" s="1">
        <v>1.6399999999999999E-49</v>
      </c>
      <c r="I2520" s="1">
        <v>4.7800000000000001E-48</v>
      </c>
      <c r="J2520" t="str">
        <f t="shared" si="39"/>
        <v>Up</v>
      </c>
    </row>
    <row r="2521" spans="1:10" x14ac:dyDescent="0.35">
      <c r="A2521" t="s">
        <v>6879</v>
      </c>
      <c r="B2521" t="s">
        <v>6880</v>
      </c>
      <c r="C2521" t="s">
        <v>6881</v>
      </c>
      <c r="D2521">
        <v>9.561247002</v>
      </c>
      <c r="E2521">
        <v>2.3334907569999999</v>
      </c>
      <c r="F2521">
        <v>0.71048054000000005</v>
      </c>
      <c r="G2521">
        <v>3.284383772</v>
      </c>
      <c r="H2521">
        <v>1.0220559999999999E-3</v>
      </c>
      <c r="I2521">
        <v>2.8614309999999998E-3</v>
      </c>
      <c r="J2521" t="str">
        <f t="shared" si="39"/>
        <v>Up</v>
      </c>
    </row>
    <row r="2522" spans="1:10" x14ac:dyDescent="0.35">
      <c r="A2522" t="s">
        <v>6882</v>
      </c>
      <c r="B2522" t="s">
        <v>6883</v>
      </c>
      <c r="C2522" t="s">
        <v>6884</v>
      </c>
      <c r="D2522">
        <v>14.86034003</v>
      </c>
      <c r="E2522">
        <v>2.3342003020000002</v>
      </c>
      <c r="F2522">
        <v>0.57088494099999998</v>
      </c>
      <c r="G2522">
        <v>4.0887403659999997</v>
      </c>
      <c r="H2522" s="1">
        <v>4.3399999999999998E-5</v>
      </c>
      <c r="I2522">
        <v>1.5457000000000001E-4</v>
      </c>
      <c r="J2522" t="str">
        <f t="shared" si="39"/>
        <v>Up</v>
      </c>
    </row>
    <row r="2523" spans="1:10" x14ac:dyDescent="0.35">
      <c r="A2523" t="s">
        <v>6885</v>
      </c>
      <c r="B2523" t="s">
        <v>6886</v>
      </c>
      <c r="C2523" t="s">
        <v>6887</v>
      </c>
      <c r="D2523">
        <v>40.712407550000002</v>
      </c>
      <c r="E2523">
        <v>2.353972347</v>
      </c>
      <c r="F2523">
        <v>0.34039778199999998</v>
      </c>
      <c r="G2523">
        <v>6.9153574730000003</v>
      </c>
      <c r="H2523" s="1">
        <v>4.6700000000000001E-12</v>
      </c>
      <c r="I2523" s="1">
        <v>3.3800000000000002E-11</v>
      </c>
      <c r="J2523" t="str">
        <f t="shared" si="39"/>
        <v>Up</v>
      </c>
    </row>
    <row r="2524" spans="1:10" x14ac:dyDescent="0.35">
      <c r="A2524" t="s">
        <v>6888</v>
      </c>
      <c r="B2524" t="s">
        <v>6889</v>
      </c>
      <c r="C2524" t="s">
        <v>162</v>
      </c>
      <c r="D2524">
        <v>32.223764850000002</v>
      </c>
      <c r="E2524">
        <v>2.3575429749999999</v>
      </c>
      <c r="F2524">
        <v>0.38400821099999999</v>
      </c>
      <c r="G2524">
        <v>6.1393035610000002</v>
      </c>
      <c r="H2524" s="1">
        <v>8.2900000000000003E-10</v>
      </c>
      <c r="I2524" s="1">
        <v>5.0300000000000002E-9</v>
      </c>
      <c r="J2524" t="str">
        <f t="shared" si="39"/>
        <v>Up</v>
      </c>
    </row>
    <row r="2525" spans="1:10" x14ac:dyDescent="0.35">
      <c r="A2525" t="s">
        <v>6890</v>
      </c>
      <c r="B2525" t="s">
        <v>6891</v>
      </c>
      <c r="C2525" t="s">
        <v>1360</v>
      </c>
      <c r="D2525">
        <v>251.73661229999999</v>
      </c>
      <c r="E2525">
        <v>2.3579653459999999</v>
      </c>
      <c r="F2525">
        <v>0.15092641800000001</v>
      </c>
      <c r="G2525">
        <v>15.62327775</v>
      </c>
      <c r="H2525" s="1">
        <v>5.0499999999999997E-55</v>
      </c>
      <c r="I2525" s="1">
        <v>1.64E-53</v>
      </c>
      <c r="J2525" t="str">
        <f t="shared" si="39"/>
        <v>Up</v>
      </c>
    </row>
    <row r="2526" spans="1:10" x14ac:dyDescent="0.35">
      <c r="A2526" t="s">
        <v>6892</v>
      </c>
      <c r="B2526" t="s">
        <v>6893</v>
      </c>
      <c r="C2526" t="s">
        <v>6894</v>
      </c>
      <c r="D2526">
        <v>12.90194077</v>
      </c>
      <c r="E2526">
        <v>2.3589435050000001</v>
      </c>
      <c r="F2526">
        <v>0.59674295700000002</v>
      </c>
      <c r="G2526">
        <v>3.9530311650000001</v>
      </c>
      <c r="H2526" s="1">
        <v>7.7200000000000006E-5</v>
      </c>
      <c r="I2526">
        <v>2.6389300000000002E-4</v>
      </c>
      <c r="J2526" t="str">
        <f t="shared" si="39"/>
        <v>Up</v>
      </c>
    </row>
    <row r="2527" spans="1:10" x14ac:dyDescent="0.35">
      <c r="A2527" t="s">
        <v>6895</v>
      </c>
      <c r="B2527" t="s">
        <v>6896</v>
      </c>
      <c r="C2527" t="s">
        <v>6897</v>
      </c>
      <c r="D2527">
        <v>106.47829900000001</v>
      </c>
      <c r="E2527">
        <v>2.3635656109999998</v>
      </c>
      <c r="F2527">
        <v>0.21674787300000001</v>
      </c>
      <c r="G2527">
        <v>10.90467729</v>
      </c>
      <c r="H2527" s="1">
        <v>1.09E-27</v>
      </c>
      <c r="I2527" s="1">
        <v>1.7499999999999999E-26</v>
      </c>
      <c r="J2527" t="str">
        <f t="shared" si="39"/>
        <v>Up</v>
      </c>
    </row>
    <row r="2528" spans="1:10" x14ac:dyDescent="0.35">
      <c r="A2528" t="s">
        <v>6898</v>
      </c>
      <c r="B2528" t="s">
        <v>6899</v>
      </c>
      <c r="C2528" t="s">
        <v>6900</v>
      </c>
      <c r="D2528">
        <v>18.308006500000001</v>
      </c>
      <c r="E2528">
        <v>2.3644857510000001</v>
      </c>
      <c r="F2528">
        <v>0.55863166900000005</v>
      </c>
      <c r="G2528">
        <v>4.2326382159999998</v>
      </c>
      <c r="H2528" s="1">
        <v>2.3099999999999999E-5</v>
      </c>
      <c r="I2528" s="1">
        <v>8.5699999999999996E-5</v>
      </c>
      <c r="J2528" t="str">
        <f t="shared" si="39"/>
        <v>Up</v>
      </c>
    </row>
    <row r="2529" spans="1:10" x14ac:dyDescent="0.35">
      <c r="A2529" t="s">
        <v>6901</v>
      </c>
      <c r="B2529" t="s">
        <v>6902</v>
      </c>
      <c r="C2529" t="s">
        <v>6903</v>
      </c>
      <c r="D2529">
        <v>37.099937820000001</v>
      </c>
      <c r="E2529">
        <v>2.3775913279999998</v>
      </c>
      <c r="F2529">
        <v>0.371214824</v>
      </c>
      <c r="G2529">
        <v>6.4048932619999999</v>
      </c>
      <c r="H2529" s="1">
        <v>1.5E-10</v>
      </c>
      <c r="I2529" s="1">
        <v>9.6700000000000007E-10</v>
      </c>
      <c r="J2529" t="str">
        <f t="shared" si="39"/>
        <v>Up</v>
      </c>
    </row>
    <row r="2530" spans="1:10" x14ac:dyDescent="0.35">
      <c r="A2530" t="s">
        <v>6904</v>
      </c>
      <c r="B2530" t="s">
        <v>6905</v>
      </c>
      <c r="C2530" t="s">
        <v>6906</v>
      </c>
      <c r="D2530">
        <v>8.7070083870000001</v>
      </c>
      <c r="E2530">
        <v>2.3869693889999999</v>
      </c>
      <c r="F2530">
        <v>0.73746154200000003</v>
      </c>
      <c r="G2530">
        <v>3.2367374500000001</v>
      </c>
      <c r="H2530">
        <v>1.2090460000000001E-3</v>
      </c>
      <c r="I2530">
        <v>3.3374310000000001E-3</v>
      </c>
      <c r="J2530" t="str">
        <f t="shared" si="39"/>
        <v>Up</v>
      </c>
    </row>
    <row r="2531" spans="1:10" x14ac:dyDescent="0.35">
      <c r="A2531" t="s">
        <v>6907</v>
      </c>
      <c r="B2531" t="s">
        <v>6908</v>
      </c>
      <c r="C2531" t="s">
        <v>6909</v>
      </c>
      <c r="D2531">
        <v>95.206555339999994</v>
      </c>
      <c r="E2531">
        <v>2.3887223209999999</v>
      </c>
      <c r="F2531">
        <v>0.22706844500000001</v>
      </c>
      <c r="G2531">
        <v>10.51983388</v>
      </c>
      <c r="H2531" s="1">
        <v>6.9999999999999997E-26</v>
      </c>
      <c r="I2531" s="1">
        <v>1.04E-24</v>
      </c>
      <c r="J2531" t="str">
        <f t="shared" si="39"/>
        <v>Up</v>
      </c>
    </row>
    <row r="2532" spans="1:10" x14ac:dyDescent="0.35">
      <c r="A2532" t="s">
        <v>6910</v>
      </c>
      <c r="B2532" t="s">
        <v>6911</v>
      </c>
      <c r="C2532" t="s">
        <v>6912</v>
      </c>
      <c r="D2532">
        <v>66.732946589999997</v>
      </c>
      <c r="E2532">
        <v>2.390501392</v>
      </c>
      <c r="F2532">
        <v>0.28144409199999998</v>
      </c>
      <c r="G2532">
        <v>8.4936989599999997</v>
      </c>
      <c r="H2532" s="1">
        <v>2.0000000000000001E-17</v>
      </c>
      <c r="I2532" s="1">
        <v>2.0100000000000001E-16</v>
      </c>
      <c r="J2532" t="str">
        <f t="shared" si="39"/>
        <v>Up</v>
      </c>
    </row>
    <row r="2533" spans="1:10" x14ac:dyDescent="0.35">
      <c r="A2533" t="s">
        <v>6913</v>
      </c>
      <c r="B2533" t="s">
        <v>6914</v>
      </c>
      <c r="C2533" t="s">
        <v>6915</v>
      </c>
      <c r="D2533">
        <v>29.503440699999999</v>
      </c>
      <c r="E2533">
        <v>2.3945760250000001</v>
      </c>
      <c r="F2533">
        <v>0.40456414000000002</v>
      </c>
      <c r="G2533">
        <v>5.9189032959999999</v>
      </c>
      <c r="H2533" s="1">
        <v>3.24E-9</v>
      </c>
      <c r="I2533" s="1">
        <v>1.8699999999999999E-8</v>
      </c>
      <c r="J2533" t="str">
        <f t="shared" si="39"/>
        <v>Up</v>
      </c>
    </row>
    <row r="2534" spans="1:10" x14ac:dyDescent="0.35">
      <c r="A2534" t="s">
        <v>6916</v>
      </c>
      <c r="B2534" t="s">
        <v>6917</v>
      </c>
      <c r="C2534" t="s">
        <v>3687</v>
      </c>
      <c r="D2534">
        <v>8.8670052300000002</v>
      </c>
      <c r="E2534">
        <v>2.394687062</v>
      </c>
      <c r="F2534">
        <v>0.74963231900000005</v>
      </c>
      <c r="G2534">
        <v>3.1944821499999998</v>
      </c>
      <c r="H2534">
        <v>1.400819E-3</v>
      </c>
      <c r="I2534">
        <v>3.821372E-3</v>
      </c>
      <c r="J2534" t="str">
        <f t="shared" si="39"/>
        <v>Up</v>
      </c>
    </row>
    <row r="2535" spans="1:10" x14ac:dyDescent="0.35">
      <c r="A2535" t="s">
        <v>6918</v>
      </c>
      <c r="C2535" t="s">
        <v>554</v>
      </c>
      <c r="D2535">
        <v>25.608011300000001</v>
      </c>
      <c r="E2535">
        <v>2.3992120190000001</v>
      </c>
      <c r="F2535">
        <v>0.48224809099999999</v>
      </c>
      <c r="G2535">
        <v>4.9750575780000004</v>
      </c>
      <c r="H2535" s="1">
        <v>6.5199999999999996E-7</v>
      </c>
      <c r="I2535" s="1">
        <v>2.9900000000000002E-6</v>
      </c>
      <c r="J2535" t="str">
        <f t="shared" si="39"/>
        <v>Up</v>
      </c>
    </row>
    <row r="2536" spans="1:10" x14ac:dyDescent="0.35">
      <c r="A2536" t="s">
        <v>6919</v>
      </c>
      <c r="C2536" t="s">
        <v>6920</v>
      </c>
      <c r="D2536">
        <v>92.286096020000002</v>
      </c>
      <c r="E2536">
        <v>2.3997501570000002</v>
      </c>
      <c r="F2536">
        <v>0.237197507</v>
      </c>
      <c r="G2536">
        <v>10.1170969</v>
      </c>
      <c r="H2536" s="1">
        <v>4.6400000000000001E-24</v>
      </c>
      <c r="I2536" s="1">
        <v>6.4199999999999996E-23</v>
      </c>
      <c r="J2536" t="str">
        <f t="shared" si="39"/>
        <v>Up</v>
      </c>
    </row>
    <row r="2537" spans="1:10" x14ac:dyDescent="0.35">
      <c r="A2537" t="s">
        <v>6921</v>
      </c>
      <c r="B2537" t="s">
        <v>6922</v>
      </c>
      <c r="C2537" t="s">
        <v>4067</v>
      </c>
      <c r="D2537">
        <v>12.174319260000001</v>
      </c>
      <c r="E2537">
        <v>2.4047499939999999</v>
      </c>
      <c r="F2537">
        <v>0.62986851499999996</v>
      </c>
      <c r="G2537">
        <v>3.817860295</v>
      </c>
      <c r="H2537">
        <v>1.34614E-4</v>
      </c>
      <c r="I2537">
        <v>4.4379400000000001E-4</v>
      </c>
      <c r="J2537" t="str">
        <f t="shared" si="39"/>
        <v>Up</v>
      </c>
    </row>
    <row r="2538" spans="1:10" x14ac:dyDescent="0.35">
      <c r="A2538" t="s">
        <v>6923</v>
      </c>
      <c r="B2538" t="s">
        <v>6924</v>
      </c>
      <c r="C2538" t="s">
        <v>6925</v>
      </c>
      <c r="D2538">
        <v>30.895968289999999</v>
      </c>
      <c r="E2538">
        <v>2.4062478010000001</v>
      </c>
      <c r="F2538">
        <v>0.41984261299999998</v>
      </c>
      <c r="G2538">
        <v>5.7313091280000004</v>
      </c>
      <c r="H2538" s="1">
        <v>9.9699999999999993E-9</v>
      </c>
      <c r="I2538" s="1">
        <v>5.5299999999999999E-8</v>
      </c>
      <c r="J2538" t="str">
        <f t="shared" si="39"/>
        <v>Up</v>
      </c>
    </row>
    <row r="2539" spans="1:10" x14ac:dyDescent="0.35">
      <c r="A2539" t="s">
        <v>6926</v>
      </c>
      <c r="B2539" t="s">
        <v>6927</v>
      </c>
      <c r="C2539" t="s">
        <v>162</v>
      </c>
      <c r="D2539">
        <v>110.492751</v>
      </c>
      <c r="E2539">
        <v>2.4074690250000002</v>
      </c>
      <c r="F2539">
        <v>0.212775412</v>
      </c>
      <c r="G2539">
        <v>11.314601619999999</v>
      </c>
      <c r="H2539" s="1">
        <v>1.11E-29</v>
      </c>
      <c r="I2539" s="1">
        <v>1.9300000000000001E-28</v>
      </c>
      <c r="J2539" t="str">
        <f t="shared" si="39"/>
        <v>Up</v>
      </c>
    </row>
    <row r="2540" spans="1:10" x14ac:dyDescent="0.35">
      <c r="A2540" t="s">
        <v>6928</v>
      </c>
      <c r="B2540" t="s">
        <v>6929</v>
      </c>
      <c r="C2540" t="s">
        <v>6930</v>
      </c>
      <c r="D2540">
        <v>13.420978160000001</v>
      </c>
      <c r="E2540">
        <v>2.407620686</v>
      </c>
      <c r="F2540">
        <v>0.61685155999999997</v>
      </c>
      <c r="G2540">
        <v>3.9030795139999999</v>
      </c>
      <c r="H2540" s="1">
        <v>9.5000000000000005E-5</v>
      </c>
      <c r="I2540">
        <v>3.19902E-4</v>
      </c>
      <c r="J2540" t="str">
        <f t="shared" si="39"/>
        <v>Up</v>
      </c>
    </row>
    <row r="2541" spans="1:10" x14ac:dyDescent="0.35">
      <c r="A2541" t="s">
        <v>6931</v>
      </c>
      <c r="B2541" t="s">
        <v>6932</v>
      </c>
      <c r="C2541" t="s">
        <v>6933</v>
      </c>
      <c r="D2541">
        <v>23.405991100000001</v>
      </c>
      <c r="E2541">
        <v>2.4115720719999998</v>
      </c>
      <c r="F2541">
        <v>0.46106460900000001</v>
      </c>
      <c r="G2541">
        <v>5.2304428129999998</v>
      </c>
      <c r="H2541" s="1">
        <v>1.6899999999999999E-7</v>
      </c>
      <c r="I2541" s="1">
        <v>8.2600000000000001E-7</v>
      </c>
      <c r="J2541" t="str">
        <f t="shared" si="39"/>
        <v>Up</v>
      </c>
    </row>
    <row r="2542" spans="1:10" x14ac:dyDescent="0.35">
      <c r="A2542" t="s">
        <v>6934</v>
      </c>
      <c r="B2542" t="s">
        <v>6935</v>
      </c>
      <c r="C2542" t="s">
        <v>6936</v>
      </c>
      <c r="D2542">
        <v>55.190400189999998</v>
      </c>
      <c r="E2542">
        <v>2.4149079609999999</v>
      </c>
      <c r="F2542">
        <v>0.30514708600000001</v>
      </c>
      <c r="G2542">
        <v>7.9139145529999997</v>
      </c>
      <c r="H2542" s="1">
        <v>2.4899999999999998E-15</v>
      </c>
      <c r="I2542" s="1">
        <v>2.23E-14</v>
      </c>
      <c r="J2542" t="str">
        <f t="shared" si="39"/>
        <v>Up</v>
      </c>
    </row>
    <row r="2543" spans="1:10" x14ac:dyDescent="0.35">
      <c r="A2543" t="s">
        <v>6937</v>
      </c>
      <c r="B2543" t="s">
        <v>6938</v>
      </c>
      <c r="C2543" t="s">
        <v>365</v>
      </c>
      <c r="D2543">
        <v>9.9042740990000002</v>
      </c>
      <c r="E2543">
        <v>2.4154787139999998</v>
      </c>
      <c r="F2543">
        <v>0.69801737100000005</v>
      </c>
      <c r="G2543">
        <v>3.4604851010000002</v>
      </c>
      <c r="H2543">
        <v>5.3920300000000003E-4</v>
      </c>
      <c r="I2543">
        <v>1.5914340000000001E-3</v>
      </c>
      <c r="J2543" t="str">
        <f t="shared" si="39"/>
        <v>Up</v>
      </c>
    </row>
    <row r="2544" spans="1:10" x14ac:dyDescent="0.35">
      <c r="A2544" t="s">
        <v>6939</v>
      </c>
      <c r="C2544" t="s">
        <v>6940</v>
      </c>
      <c r="D2544">
        <v>54.347485140000003</v>
      </c>
      <c r="E2544">
        <v>2.4158765820000001</v>
      </c>
      <c r="F2544">
        <v>0.301474572</v>
      </c>
      <c r="G2544">
        <v>8.0135334890000003</v>
      </c>
      <c r="H2544" s="1">
        <v>1.1100000000000001E-15</v>
      </c>
      <c r="I2544" s="1">
        <v>1.0099999999999999E-14</v>
      </c>
      <c r="J2544" t="str">
        <f t="shared" si="39"/>
        <v>Up</v>
      </c>
    </row>
    <row r="2545" spans="1:10" x14ac:dyDescent="0.35">
      <c r="A2545" t="s">
        <v>6941</v>
      </c>
      <c r="B2545" t="s">
        <v>6942</v>
      </c>
      <c r="C2545" t="s">
        <v>6943</v>
      </c>
      <c r="D2545">
        <v>6.6923738159999999</v>
      </c>
      <c r="E2545">
        <v>2.423464434</v>
      </c>
      <c r="F2545">
        <v>0.83190096599999996</v>
      </c>
      <c r="G2545">
        <v>2.9131645879999999</v>
      </c>
      <c r="H2545">
        <v>3.57786E-3</v>
      </c>
      <c r="I2545">
        <v>8.8712319999999997E-3</v>
      </c>
      <c r="J2545" t="str">
        <f t="shared" si="39"/>
        <v>Up</v>
      </c>
    </row>
    <row r="2546" spans="1:10" x14ac:dyDescent="0.35">
      <c r="A2546" t="s">
        <v>6944</v>
      </c>
      <c r="B2546" t="s">
        <v>6945</v>
      </c>
      <c r="C2546" t="s">
        <v>6946</v>
      </c>
      <c r="D2546">
        <v>13.495137789999999</v>
      </c>
      <c r="E2546">
        <v>2.4352158460000002</v>
      </c>
      <c r="F2546">
        <v>0.60546646400000004</v>
      </c>
      <c r="G2546">
        <v>4.0220491000000003</v>
      </c>
      <c r="H2546" s="1">
        <v>5.77E-5</v>
      </c>
      <c r="I2546">
        <v>2.0187699999999999E-4</v>
      </c>
      <c r="J2546" t="str">
        <f t="shared" si="39"/>
        <v>Up</v>
      </c>
    </row>
    <row r="2547" spans="1:10" x14ac:dyDescent="0.35">
      <c r="A2547" t="s">
        <v>6947</v>
      </c>
      <c r="B2547" t="s">
        <v>6948</v>
      </c>
      <c r="C2547" t="s">
        <v>733</v>
      </c>
      <c r="D2547">
        <v>25.65940363</v>
      </c>
      <c r="E2547">
        <v>2.440191607</v>
      </c>
      <c r="F2547">
        <v>0.45900371600000001</v>
      </c>
      <c r="G2547">
        <v>5.316278541</v>
      </c>
      <c r="H2547" s="1">
        <v>1.06E-7</v>
      </c>
      <c r="I2547" s="1">
        <v>5.3200000000000005E-7</v>
      </c>
      <c r="J2547" t="str">
        <f t="shared" si="39"/>
        <v>Up</v>
      </c>
    </row>
    <row r="2548" spans="1:10" x14ac:dyDescent="0.35">
      <c r="A2548" t="s">
        <v>6949</v>
      </c>
      <c r="B2548" t="s">
        <v>6950</v>
      </c>
      <c r="C2548" t="s">
        <v>6951</v>
      </c>
      <c r="D2548">
        <v>32.712528290000002</v>
      </c>
      <c r="E2548">
        <v>2.4404701599999998</v>
      </c>
      <c r="F2548">
        <v>0.39359028000000001</v>
      </c>
      <c r="G2548">
        <v>6.2005346299999999</v>
      </c>
      <c r="H2548" s="1">
        <v>5.6300000000000002E-10</v>
      </c>
      <c r="I2548" s="1">
        <v>3.46E-9</v>
      </c>
      <c r="J2548" t="str">
        <f t="shared" si="39"/>
        <v>Up</v>
      </c>
    </row>
    <row r="2549" spans="1:10" x14ac:dyDescent="0.35">
      <c r="A2549" t="s">
        <v>6952</v>
      </c>
      <c r="B2549" t="s">
        <v>6953</v>
      </c>
      <c r="C2549" t="s">
        <v>6954</v>
      </c>
      <c r="D2549">
        <v>643.00533380000002</v>
      </c>
      <c r="E2549">
        <v>2.4426490940000001</v>
      </c>
      <c r="F2549">
        <v>9.7599565999999999E-2</v>
      </c>
      <c r="G2549">
        <v>25.02725367</v>
      </c>
      <c r="H2549" s="1">
        <v>3.0899999999999999E-138</v>
      </c>
      <c r="I2549" s="1">
        <v>3.4E-136</v>
      </c>
      <c r="J2549" t="str">
        <f t="shared" si="39"/>
        <v>Up</v>
      </c>
    </row>
    <row r="2550" spans="1:10" x14ac:dyDescent="0.35">
      <c r="A2550" t="s">
        <v>6955</v>
      </c>
      <c r="B2550" t="s">
        <v>6956</v>
      </c>
      <c r="C2550" t="s">
        <v>6957</v>
      </c>
      <c r="D2550">
        <v>9.0760979949999996</v>
      </c>
      <c r="E2550">
        <v>2.4593756839999998</v>
      </c>
      <c r="F2550">
        <v>0.72585011899999996</v>
      </c>
      <c r="G2550">
        <v>3.3882693100000001</v>
      </c>
      <c r="H2550">
        <v>7.0335199999999997E-4</v>
      </c>
      <c r="I2550">
        <v>2.0305119999999999E-3</v>
      </c>
      <c r="J2550" t="str">
        <f t="shared" si="39"/>
        <v>Up</v>
      </c>
    </row>
    <row r="2551" spans="1:10" x14ac:dyDescent="0.35">
      <c r="A2551" t="s">
        <v>6958</v>
      </c>
      <c r="B2551" t="s">
        <v>6959</v>
      </c>
      <c r="C2551" t="s">
        <v>6960</v>
      </c>
      <c r="D2551">
        <v>240.66373820000001</v>
      </c>
      <c r="E2551">
        <v>2.4632255399999998</v>
      </c>
      <c r="F2551">
        <v>0.14846573199999999</v>
      </c>
      <c r="G2551">
        <v>16.591206</v>
      </c>
      <c r="H2551" s="1">
        <v>8.0699999999999992E-62</v>
      </c>
      <c r="I2551" s="1">
        <v>3.0900000000000002E-60</v>
      </c>
      <c r="J2551" t="str">
        <f t="shared" si="39"/>
        <v>Up</v>
      </c>
    </row>
    <row r="2552" spans="1:10" x14ac:dyDescent="0.35">
      <c r="A2552" t="s">
        <v>6961</v>
      </c>
      <c r="B2552" t="s">
        <v>6962</v>
      </c>
      <c r="C2552" t="s">
        <v>5790</v>
      </c>
      <c r="D2552">
        <v>16.046354900000001</v>
      </c>
      <c r="E2552">
        <v>2.4708360489999999</v>
      </c>
      <c r="F2552">
        <v>0.54333548899999995</v>
      </c>
      <c r="G2552">
        <v>4.5475329709999999</v>
      </c>
      <c r="H2552" s="1">
        <v>5.4299999999999997E-6</v>
      </c>
      <c r="I2552" s="1">
        <v>2.1999999999999999E-5</v>
      </c>
      <c r="J2552" t="str">
        <f t="shared" si="39"/>
        <v>Up</v>
      </c>
    </row>
    <row r="2553" spans="1:10" x14ac:dyDescent="0.35">
      <c r="A2553" t="s">
        <v>6963</v>
      </c>
      <c r="B2553" t="s">
        <v>6964</v>
      </c>
      <c r="C2553" t="s">
        <v>1721</v>
      </c>
      <c r="D2553">
        <v>18.254921400000001</v>
      </c>
      <c r="E2553">
        <v>2.4752572110000002</v>
      </c>
      <c r="F2553">
        <v>0.52738327799999996</v>
      </c>
      <c r="G2553">
        <v>4.6934692719999997</v>
      </c>
      <c r="H2553" s="1">
        <v>2.6900000000000001E-6</v>
      </c>
      <c r="I2553" s="1">
        <v>1.1399999999999999E-5</v>
      </c>
      <c r="J2553" t="str">
        <f t="shared" si="39"/>
        <v>Up</v>
      </c>
    </row>
    <row r="2554" spans="1:10" x14ac:dyDescent="0.35">
      <c r="A2554" t="s">
        <v>6965</v>
      </c>
      <c r="B2554" t="s">
        <v>6966</v>
      </c>
      <c r="C2554" t="s">
        <v>6967</v>
      </c>
      <c r="D2554">
        <v>65.798749459999996</v>
      </c>
      <c r="E2554">
        <v>2.4819596399999999</v>
      </c>
      <c r="F2554">
        <v>0.28933698800000002</v>
      </c>
      <c r="G2554">
        <v>8.5780931739999993</v>
      </c>
      <c r="H2554" s="1">
        <v>9.6500000000000003E-18</v>
      </c>
      <c r="I2554" s="1">
        <v>9.8699999999999994E-17</v>
      </c>
      <c r="J2554" t="str">
        <f t="shared" si="39"/>
        <v>Up</v>
      </c>
    </row>
    <row r="2555" spans="1:10" x14ac:dyDescent="0.35">
      <c r="A2555" t="s">
        <v>6968</v>
      </c>
      <c r="B2555" t="s">
        <v>6969</v>
      </c>
      <c r="C2555" t="s">
        <v>6970</v>
      </c>
      <c r="D2555">
        <v>8.1574901319999995</v>
      </c>
      <c r="E2555">
        <v>2.4895310610000001</v>
      </c>
      <c r="F2555">
        <v>0.76784051900000005</v>
      </c>
      <c r="G2555">
        <v>3.2422501800000001</v>
      </c>
      <c r="H2555">
        <v>1.185899E-3</v>
      </c>
      <c r="I2555">
        <v>3.2782309999999999E-3</v>
      </c>
      <c r="J2555" t="str">
        <f t="shared" si="39"/>
        <v>Up</v>
      </c>
    </row>
    <row r="2556" spans="1:10" x14ac:dyDescent="0.35">
      <c r="A2556" t="s">
        <v>6971</v>
      </c>
      <c r="B2556" t="s">
        <v>6972</v>
      </c>
      <c r="C2556" t="s">
        <v>6973</v>
      </c>
      <c r="D2556">
        <v>112.6191845</v>
      </c>
      <c r="E2556">
        <v>2.4909225770000001</v>
      </c>
      <c r="F2556">
        <v>0.22253705200000001</v>
      </c>
      <c r="G2556">
        <v>11.193293690000001</v>
      </c>
      <c r="H2556" s="1">
        <v>4.3999999999999998E-29</v>
      </c>
      <c r="I2556" s="1">
        <v>7.4899999999999997E-28</v>
      </c>
      <c r="J2556" t="str">
        <f t="shared" si="39"/>
        <v>Up</v>
      </c>
    </row>
    <row r="2557" spans="1:10" x14ac:dyDescent="0.35">
      <c r="A2557" t="s">
        <v>6974</v>
      </c>
      <c r="B2557" t="s">
        <v>6975</v>
      </c>
      <c r="C2557" t="s">
        <v>6976</v>
      </c>
      <c r="D2557">
        <v>13.92868144</v>
      </c>
      <c r="E2557">
        <v>2.5006785429999998</v>
      </c>
      <c r="F2557">
        <v>0.60140991899999996</v>
      </c>
      <c r="G2557">
        <v>4.1580267710000003</v>
      </c>
      <c r="H2557" s="1">
        <v>3.2100000000000001E-5</v>
      </c>
      <c r="I2557">
        <v>1.16622E-4</v>
      </c>
      <c r="J2557" t="str">
        <f t="shared" si="39"/>
        <v>Up</v>
      </c>
    </row>
    <row r="2558" spans="1:10" x14ac:dyDescent="0.35">
      <c r="A2558" t="s">
        <v>6977</v>
      </c>
      <c r="B2558" t="s">
        <v>6978</v>
      </c>
      <c r="C2558" t="s">
        <v>6979</v>
      </c>
      <c r="D2558">
        <v>47.754194939999998</v>
      </c>
      <c r="E2558">
        <v>2.5023409569999999</v>
      </c>
      <c r="F2558">
        <v>0.32605403799999999</v>
      </c>
      <c r="G2558">
        <v>7.6746203560000001</v>
      </c>
      <c r="H2558" s="1">
        <v>1.66E-14</v>
      </c>
      <c r="I2558" s="1">
        <v>1.4100000000000001E-13</v>
      </c>
      <c r="J2558" t="str">
        <f t="shared" si="39"/>
        <v>Up</v>
      </c>
    </row>
    <row r="2559" spans="1:10" x14ac:dyDescent="0.35">
      <c r="A2559" t="s">
        <v>6980</v>
      </c>
      <c r="B2559" t="s">
        <v>6981</v>
      </c>
      <c r="C2559" t="s">
        <v>6982</v>
      </c>
      <c r="D2559">
        <v>106.5555971</v>
      </c>
      <c r="E2559">
        <v>2.503849394</v>
      </c>
      <c r="F2559">
        <v>0.22105406999999999</v>
      </c>
      <c r="G2559">
        <v>11.32686404</v>
      </c>
      <c r="H2559" s="1">
        <v>9.6599999999999997E-30</v>
      </c>
      <c r="I2559" s="1">
        <v>1.6799999999999999E-28</v>
      </c>
      <c r="J2559" t="str">
        <f t="shared" si="39"/>
        <v>Up</v>
      </c>
    </row>
    <row r="2560" spans="1:10" x14ac:dyDescent="0.35">
      <c r="A2560" t="s">
        <v>6983</v>
      </c>
      <c r="B2560" t="s">
        <v>6984</v>
      </c>
      <c r="C2560" t="s">
        <v>6985</v>
      </c>
      <c r="D2560">
        <v>98.231623839999997</v>
      </c>
      <c r="E2560">
        <v>2.5043659069999999</v>
      </c>
      <c r="F2560">
        <v>0.22857825500000001</v>
      </c>
      <c r="G2560">
        <v>10.956273619999999</v>
      </c>
      <c r="H2560" s="1">
        <v>6.1999999999999998E-28</v>
      </c>
      <c r="I2560" s="1">
        <v>1E-26</v>
      </c>
      <c r="J2560" t="str">
        <f t="shared" si="39"/>
        <v>Up</v>
      </c>
    </row>
    <row r="2561" spans="1:10" x14ac:dyDescent="0.35">
      <c r="A2561" t="s">
        <v>6986</v>
      </c>
      <c r="B2561" t="s">
        <v>6987</v>
      </c>
      <c r="C2561" t="s">
        <v>6988</v>
      </c>
      <c r="D2561">
        <v>160.07248820000001</v>
      </c>
      <c r="E2561">
        <v>2.5135355069999998</v>
      </c>
      <c r="F2561">
        <v>0.18732241599999999</v>
      </c>
      <c r="G2561">
        <v>13.418231329999999</v>
      </c>
      <c r="H2561" s="1">
        <v>4.7300000000000003E-41</v>
      </c>
      <c r="I2561" s="1">
        <v>1.12E-39</v>
      </c>
      <c r="J2561" t="str">
        <f t="shared" si="39"/>
        <v>Up</v>
      </c>
    </row>
    <row r="2562" spans="1:10" x14ac:dyDescent="0.35">
      <c r="A2562" t="s">
        <v>6989</v>
      </c>
      <c r="C2562" t="s">
        <v>6990</v>
      </c>
      <c r="D2562">
        <v>992.54655539999999</v>
      </c>
      <c r="E2562">
        <v>2.5239040799999999</v>
      </c>
      <c r="F2562">
        <v>9.5602293000000005E-2</v>
      </c>
      <c r="G2562">
        <v>26.4000372</v>
      </c>
      <c r="H2562" s="1">
        <v>1.3700000000000001E-153</v>
      </c>
      <c r="I2562" s="1">
        <v>1.8299999999999999E-151</v>
      </c>
      <c r="J2562" t="str">
        <f t="shared" si="39"/>
        <v>Up</v>
      </c>
    </row>
    <row r="2563" spans="1:10" x14ac:dyDescent="0.35">
      <c r="A2563" t="s">
        <v>6991</v>
      </c>
      <c r="B2563" t="s">
        <v>6992</v>
      </c>
      <c r="C2563" t="s">
        <v>6993</v>
      </c>
      <c r="D2563">
        <v>25.096756930000002</v>
      </c>
      <c r="E2563">
        <v>2.5272994240000002</v>
      </c>
      <c r="F2563">
        <v>0.45853694</v>
      </c>
      <c r="G2563">
        <v>5.5116593790000001</v>
      </c>
      <c r="H2563" s="1">
        <v>3.55E-8</v>
      </c>
      <c r="I2563" s="1">
        <v>1.8699999999999999E-7</v>
      </c>
      <c r="J2563" t="str">
        <f t="shared" si="39"/>
        <v>Up</v>
      </c>
    </row>
    <row r="2564" spans="1:10" x14ac:dyDescent="0.35">
      <c r="A2564" t="s">
        <v>6994</v>
      </c>
      <c r="B2564" t="s">
        <v>6995</v>
      </c>
      <c r="C2564" t="s">
        <v>1439</v>
      </c>
      <c r="D2564">
        <v>36.776242570000001</v>
      </c>
      <c r="E2564">
        <v>2.5283482589999999</v>
      </c>
      <c r="F2564">
        <v>0.38350992099999998</v>
      </c>
      <c r="G2564">
        <v>6.5926541219999999</v>
      </c>
      <c r="H2564" s="1">
        <v>4.3199999999999997E-11</v>
      </c>
      <c r="I2564" s="1">
        <v>2.8999999999999998E-10</v>
      </c>
      <c r="J2564" t="str">
        <f t="shared" ref="J2564:J2627" si="40">IF(E2564&gt;0, "Up","Down")</f>
        <v>Up</v>
      </c>
    </row>
    <row r="2565" spans="1:10" x14ac:dyDescent="0.35">
      <c r="A2565" t="s">
        <v>6996</v>
      </c>
      <c r="B2565" t="s">
        <v>6997</v>
      </c>
      <c r="C2565" t="s">
        <v>6998</v>
      </c>
      <c r="D2565">
        <v>90.794664949999998</v>
      </c>
      <c r="E2565">
        <v>2.5456033329999999</v>
      </c>
      <c r="F2565">
        <v>0.245383199</v>
      </c>
      <c r="G2565">
        <v>10.37399196</v>
      </c>
      <c r="H2565" s="1">
        <v>3.26E-25</v>
      </c>
      <c r="I2565" s="1">
        <v>4.7500000000000001E-24</v>
      </c>
      <c r="J2565" t="str">
        <f t="shared" si="40"/>
        <v>Up</v>
      </c>
    </row>
    <row r="2566" spans="1:10" x14ac:dyDescent="0.35">
      <c r="A2566" t="s">
        <v>6999</v>
      </c>
      <c r="B2566" t="s">
        <v>7000</v>
      </c>
      <c r="C2566" t="s">
        <v>7001</v>
      </c>
      <c r="D2566">
        <v>2948.2481339999999</v>
      </c>
      <c r="E2566">
        <v>2.549296928</v>
      </c>
      <c r="F2566">
        <v>6.1215270000000002E-2</v>
      </c>
      <c r="G2566">
        <v>41.64478793</v>
      </c>
      <c r="H2566">
        <v>0</v>
      </c>
      <c r="I2566">
        <v>0</v>
      </c>
      <c r="J2566" t="str">
        <f t="shared" si="40"/>
        <v>Up</v>
      </c>
    </row>
    <row r="2567" spans="1:10" x14ac:dyDescent="0.35">
      <c r="A2567" t="s">
        <v>7002</v>
      </c>
      <c r="B2567" t="s">
        <v>7003</v>
      </c>
      <c r="C2567" t="s">
        <v>7004</v>
      </c>
      <c r="D2567">
        <v>36.085671179999999</v>
      </c>
      <c r="E2567">
        <v>2.556097882</v>
      </c>
      <c r="F2567">
        <v>0.37124805300000002</v>
      </c>
      <c r="G2567">
        <v>6.8851482439999998</v>
      </c>
      <c r="H2567" s="1">
        <v>5.7699999999999998E-12</v>
      </c>
      <c r="I2567" s="1">
        <v>4.1499999999999999E-11</v>
      </c>
      <c r="J2567" t="str">
        <f t="shared" si="40"/>
        <v>Up</v>
      </c>
    </row>
    <row r="2568" spans="1:10" x14ac:dyDescent="0.35">
      <c r="A2568" t="s">
        <v>7005</v>
      </c>
      <c r="B2568" t="s">
        <v>7006</v>
      </c>
      <c r="C2568" t="s">
        <v>1260</v>
      </c>
      <c r="D2568">
        <v>8.480112686</v>
      </c>
      <c r="E2568">
        <v>2.5589046020000001</v>
      </c>
      <c r="F2568">
        <v>0.79310059700000002</v>
      </c>
      <c r="G2568">
        <v>3.2264565300000001</v>
      </c>
      <c r="H2568">
        <v>1.2533329999999999E-3</v>
      </c>
      <c r="I2568">
        <v>3.4497970000000001E-3</v>
      </c>
      <c r="J2568" t="str">
        <f t="shared" si="40"/>
        <v>Up</v>
      </c>
    </row>
    <row r="2569" spans="1:10" x14ac:dyDescent="0.35">
      <c r="A2569" t="s">
        <v>7007</v>
      </c>
      <c r="B2569" t="s">
        <v>7008</v>
      </c>
      <c r="C2569" t="s">
        <v>7009</v>
      </c>
      <c r="D2569">
        <v>1129.1662779999999</v>
      </c>
      <c r="E2569">
        <v>2.5675929750000002</v>
      </c>
      <c r="F2569">
        <v>9.4934041999999996E-2</v>
      </c>
      <c r="G2569">
        <v>27.046072280000001</v>
      </c>
      <c r="H2569" s="1">
        <v>4.2500000000000003E-161</v>
      </c>
      <c r="I2569" s="1">
        <v>6.3999999999999999E-159</v>
      </c>
      <c r="J2569" t="str">
        <f t="shared" si="40"/>
        <v>Up</v>
      </c>
    </row>
    <row r="2570" spans="1:10" x14ac:dyDescent="0.35">
      <c r="A2570" t="s">
        <v>7010</v>
      </c>
      <c r="B2570" t="s">
        <v>7011</v>
      </c>
      <c r="C2570" t="s">
        <v>7012</v>
      </c>
      <c r="D2570">
        <v>10.9299458</v>
      </c>
      <c r="E2570">
        <v>2.5690793219999999</v>
      </c>
      <c r="F2570">
        <v>0.67874469900000001</v>
      </c>
      <c r="G2570">
        <v>3.785045137</v>
      </c>
      <c r="H2570">
        <v>1.5368099999999999E-4</v>
      </c>
      <c r="I2570">
        <v>5.0193000000000004E-4</v>
      </c>
      <c r="J2570" t="str">
        <f t="shared" si="40"/>
        <v>Up</v>
      </c>
    </row>
    <row r="2571" spans="1:10" x14ac:dyDescent="0.35">
      <c r="A2571" t="s">
        <v>7013</v>
      </c>
      <c r="B2571" t="s">
        <v>7014</v>
      </c>
      <c r="C2571" t="s">
        <v>7015</v>
      </c>
      <c r="D2571">
        <v>79.121985859999995</v>
      </c>
      <c r="E2571">
        <v>2.5708194870000001</v>
      </c>
      <c r="F2571">
        <v>0.25993291000000002</v>
      </c>
      <c r="G2571">
        <v>9.8903193399999996</v>
      </c>
      <c r="H2571" s="1">
        <v>4.5900000000000002E-23</v>
      </c>
      <c r="I2571" s="1">
        <v>6.0800000000000002E-22</v>
      </c>
      <c r="J2571" t="str">
        <f t="shared" si="40"/>
        <v>Up</v>
      </c>
    </row>
    <row r="2572" spans="1:10" x14ac:dyDescent="0.35">
      <c r="A2572" t="s">
        <v>7016</v>
      </c>
      <c r="B2572" t="s">
        <v>7017</v>
      </c>
      <c r="C2572" t="s">
        <v>1708</v>
      </c>
      <c r="D2572">
        <v>22.02541386</v>
      </c>
      <c r="E2572">
        <v>2.5831234950000002</v>
      </c>
      <c r="F2572">
        <v>0.49003002099999998</v>
      </c>
      <c r="G2572">
        <v>5.2713576350000002</v>
      </c>
      <c r="H2572" s="1">
        <v>1.35E-7</v>
      </c>
      <c r="I2572" s="1">
        <v>6.7100000000000001E-7</v>
      </c>
      <c r="J2572" t="str">
        <f t="shared" si="40"/>
        <v>Up</v>
      </c>
    </row>
    <row r="2573" spans="1:10" x14ac:dyDescent="0.35">
      <c r="A2573" t="s">
        <v>7018</v>
      </c>
      <c r="B2573" t="s">
        <v>7019</v>
      </c>
      <c r="C2573" t="s">
        <v>7020</v>
      </c>
      <c r="D2573">
        <v>23.74994671</v>
      </c>
      <c r="E2573">
        <v>2.6148374310000002</v>
      </c>
      <c r="F2573">
        <v>0.47853707200000001</v>
      </c>
      <c r="G2573">
        <v>5.4642316810000002</v>
      </c>
      <c r="H2573" s="1">
        <v>4.6499999999999999E-8</v>
      </c>
      <c r="I2573" s="1">
        <v>2.4200000000000002E-7</v>
      </c>
      <c r="J2573" t="str">
        <f t="shared" si="40"/>
        <v>Up</v>
      </c>
    </row>
    <row r="2574" spans="1:10" x14ac:dyDescent="0.35">
      <c r="A2574" t="s">
        <v>7021</v>
      </c>
      <c r="B2574" t="s">
        <v>7022</v>
      </c>
      <c r="C2574" t="s">
        <v>4668</v>
      </c>
      <c r="D2574">
        <v>59.897854770000002</v>
      </c>
      <c r="E2574">
        <v>2.6191925540000001</v>
      </c>
      <c r="F2574">
        <v>0.29426886099999999</v>
      </c>
      <c r="G2574">
        <v>8.9006785920000002</v>
      </c>
      <c r="H2574" s="1">
        <v>5.5500000000000003E-19</v>
      </c>
      <c r="I2574" s="1">
        <v>6.1299999999999997E-18</v>
      </c>
      <c r="J2574" t="str">
        <f t="shared" si="40"/>
        <v>Up</v>
      </c>
    </row>
    <row r="2575" spans="1:10" x14ac:dyDescent="0.35">
      <c r="A2575" t="s">
        <v>7023</v>
      </c>
      <c r="B2575" t="s">
        <v>7024</v>
      </c>
      <c r="C2575" t="s">
        <v>5654</v>
      </c>
      <c r="D2575">
        <v>120.8724967</v>
      </c>
      <c r="E2575">
        <v>2.6250209080000002</v>
      </c>
      <c r="F2575">
        <v>0.21217209000000001</v>
      </c>
      <c r="G2575">
        <v>12.372131080000001</v>
      </c>
      <c r="H2575" s="1">
        <v>3.6999999999999999E-35</v>
      </c>
      <c r="I2575" s="1">
        <v>7.6199999999999998E-34</v>
      </c>
      <c r="J2575" t="str">
        <f t="shared" si="40"/>
        <v>Up</v>
      </c>
    </row>
    <row r="2576" spans="1:10" x14ac:dyDescent="0.35">
      <c r="A2576" t="s">
        <v>7025</v>
      </c>
      <c r="B2576" t="s">
        <v>7026</v>
      </c>
      <c r="C2576" t="s">
        <v>7027</v>
      </c>
      <c r="D2576">
        <v>32.124991049999998</v>
      </c>
      <c r="E2576">
        <v>2.654974986</v>
      </c>
      <c r="F2576">
        <v>0.406750944</v>
      </c>
      <c r="G2576">
        <v>6.5272743100000001</v>
      </c>
      <c r="H2576" s="1">
        <v>6.7000000000000001E-11</v>
      </c>
      <c r="I2576" s="1">
        <v>4.4200000000000002E-10</v>
      </c>
      <c r="J2576" t="str">
        <f t="shared" si="40"/>
        <v>Up</v>
      </c>
    </row>
    <row r="2577" spans="1:10" x14ac:dyDescent="0.35">
      <c r="A2577" t="s">
        <v>7028</v>
      </c>
      <c r="B2577" t="s">
        <v>7029</v>
      </c>
      <c r="C2577" t="s">
        <v>7030</v>
      </c>
      <c r="D2577">
        <v>87.274843349999998</v>
      </c>
      <c r="E2577">
        <v>2.6592608900000001</v>
      </c>
      <c r="F2577">
        <v>0.255894124</v>
      </c>
      <c r="G2577">
        <v>10.39203579</v>
      </c>
      <c r="H2577" s="1">
        <v>2.7000000000000002E-25</v>
      </c>
      <c r="I2577" s="1">
        <v>3.9399999999999999E-24</v>
      </c>
      <c r="J2577" t="str">
        <f t="shared" si="40"/>
        <v>Up</v>
      </c>
    </row>
    <row r="2578" spans="1:10" x14ac:dyDescent="0.35">
      <c r="A2578" t="s">
        <v>7031</v>
      </c>
      <c r="B2578" t="s">
        <v>7032</v>
      </c>
      <c r="C2578" t="s">
        <v>7033</v>
      </c>
      <c r="D2578">
        <v>101.4386992</v>
      </c>
      <c r="E2578">
        <v>2.6593113330000002</v>
      </c>
      <c r="F2578">
        <v>0.23891374300000001</v>
      </c>
      <c r="G2578">
        <v>11.13084287</v>
      </c>
      <c r="H2578" s="1">
        <v>8.8799999999999996E-29</v>
      </c>
      <c r="I2578" s="1">
        <v>1.4800000000000001E-27</v>
      </c>
      <c r="J2578" t="str">
        <f t="shared" si="40"/>
        <v>Up</v>
      </c>
    </row>
    <row r="2579" spans="1:10" x14ac:dyDescent="0.35">
      <c r="A2579" t="s">
        <v>7034</v>
      </c>
      <c r="B2579" t="s">
        <v>7035</v>
      </c>
      <c r="C2579" t="s">
        <v>7036</v>
      </c>
      <c r="D2579">
        <v>293.10285770000002</v>
      </c>
      <c r="E2579">
        <v>2.6766404420000001</v>
      </c>
      <c r="F2579">
        <v>0.14146061300000001</v>
      </c>
      <c r="G2579">
        <v>18.921453700000001</v>
      </c>
      <c r="H2579" s="1">
        <v>7.5900000000000006E-80</v>
      </c>
      <c r="I2579" s="1">
        <v>4.0400000000000002E-78</v>
      </c>
      <c r="J2579" t="str">
        <f t="shared" si="40"/>
        <v>Up</v>
      </c>
    </row>
    <row r="2580" spans="1:10" x14ac:dyDescent="0.35">
      <c r="A2580" t="s">
        <v>7037</v>
      </c>
      <c r="B2580" t="s">
        <v>7038</v>
      </c>
      <c r="C2580" t="s">
        <v>7039</v>
      </c>
      <c r="D2580">
        <v>16.926762199999999</v>
      </c>
      <c r="E2580">
        <v>2.6804741480000001</v>
      </c>
      <c r="F2580">
        <v>0.552963659</v>
      </c>
      <c r="G2580">
        <v>4.8474689150000003</v>
      </c>
      <c r="H2580" s="1">
        <v>1.2500000000000001E-6</v>
      </c>
      <c r="I2580" s="1">
        <v>5.5600000000000001E-6</v>
      </c>
      <c r="J2580" t="str">
        <f t="shared" si="40"/>
        <v>Up</v>
      </c>
    </row>
    <row r="2581" spans="1:10" x14ac:dyDescent="0.35">
      <c r="A2581" t="s">
        <v>7040</v>
      </c>
      <c r="B2581" t="s">
        <v>7041</v>
      </c>
      <c r="C2581" t="s">
        <v>7042</v>
      </c>
      <c r="D2581">
        <v>7.7083291989999996</v>
      </c>
      <c r="E2581">
        <v>2.6868197220000001</v>
      </c>
      <c r="F2581">
        <v>0.85893019000000004</v>
      </c>
      <c r="G2581">
        <v>3.128100227</v>
      </c>
      <c r="H2581">
        <v>1.759402E-3</v>
      </c>
      <c r="I2581">
        <v>4.6900350000000004E-3</v>
      </c>
      <c r="J2581" t="str">
        <f t="shared" si="40"/>
        <v>Up</v>
      </c>
    </row>
    <row r="2582" spans="1:10" x14ac:dyDescent="0.35">
      <c r="A2582" t="s">
        <v>7043</v>
      </c>
      <c r="B2582" t="s">
        <v>7044</v>
      </c>
      <c r="C2582" t="s">
        <v>7045</v>
      </c>
      <c r="D2582">
        <v>44.575090119999999</v>
      </c>
      <c r="E2582">
        <v>2.690044061</v>
      </c>
      <c r="F2582">
        <v>0.35799367399999998</v>
      </c>
      <c r="G2582">
        <v>7.5142223399999999</v>
      </c>
      <c r="H2582" s="1">
        <v>5.7300000000000006E-14</v>
      </c>
      <c r="I2582" s="1">
        <v>4.6800000000000003E-13</v>
      </c>
      <c r="J2582" t="str">
        <f t="shared" si="40"/>
        <v>Up</v>
      </c>
    </row>
    <row r="2583" spans="1:10" x14ac:dyDescent="0.35">
      <c r="A2583" t="s">
        <v>7046</v>
      </c>
      <c r="C2583" t="s">
        <v>6990</v>
      </c>
      <c r="D2583">
        <v>10.43542968</v>
      </c>
      <c r="E2583">
        <v>2.6987921830000001</v>
      </c>
      <c r="F2583">
        <v>0.71815245699999997</v>
      </c>
      <c r="G2583">
        <v>3.7579655380000001</v>
      </c>
      <c r="H2583">
        <v>1.7129999999999999E-4</v>
      </c>
      <c r="I2583">
        <v>5.5514900000000001E-4</v>
      </c>
      <c r="J2583" t="str">
        <f t="shared" si="40"/>
        <v>Up</v>
      </c>
    </row>
    <row r="2584" spans="1:10" x14ac:dyDescent="0.35">
      <c r="A2584" t="s">
        <v>7047</v>
      </c>
      <c r="B2584" t="s">
        <v>7048</v>
      </c>
      <c r="C2584" t="s">
        <v>7049</v>
      </c>
      <c r="D2584">
        <v>1044.329326</v>
      </c>
      <c r="E2584">
        <v>2.6992216299999998</v>
      </c>
      <c r="F2584">
        <v>9.5609880999999994E-2</v>
      </c>
      <c r="G2584">
        <v>28.231617929999999</v>
      </c>
      <c r="H2584" s="1">
        <v>2.3900000000000001E-175</v>
      </c>
      <c r="I2584" s="1">
        <v>4.0800000000000003E-173</v>
      </c>
      <c r="J2584" t="str">
        <f t="shared" si="40"/>
        <v>Up</v>
      </c>
    </row>
    <row r="2585" spans="1:10" x14ac:dyDescent="0.35">
      <c r="A2585" t="s">
        <v>7050</v>
      </c>
      <c r="B2585" t="s">
        <v>7051</v>
      </c>
      <c r="C2585" t="s">
        <v>7052</v>
      </c>
      <c r="D2585">
        <v>204.86778839999999</v>
      </c>
      <c r="E2585">
        <v>2.7210446080000001</v>
      </c>
      <c r="F2585">
        <v>0.16857857900000001</v>
      </c>
      <c r="G2585">
        <v>16.141105400000001</v>
      </c>
      <c r="H2585" s="1">
        <v>1.31E-58</v>
      </c>
      <c r="I2585" s="1">
        <v>4.6100000000000001E-57</v>
      </c>
      <c r="J2585" t="str">
        <f t="shared" si="40"/>
        <v>Up</v>
      </c>
    </row>
    <row r="2586" spans="1:10" x14ac:dyDescent="0.35">
      <c r="A2586" t="s">
        <v>7053</v>
      </c>
      <c r="B2586" t="s">
        <v>7054</v>
      </c>
      <c r="C2586" t="s">
        <v>7055</v>
      </c>
      <c r="D2586">
        <v>37.721545110000001</v>
      </c>
      <c r="E2586">
        <v>2.737626186</v>
      </c>
      <c r="F2586">
        <v>0.39260141599999998</v>
      </c>
      <c r="G2586">
        <v>6.9730420530000004</v>
      </c>
      <c r="H2586" s="1">
        <v>3.1000000000000001E-12</v>
      </c>
      <c r="I2586" s="1">
        <v>2.27E-11</v>
      </c>
      <c r="J2586" t="str">
        <f t="shared" si="40"/>
        <v>Up</v>
      </c>
    </row>
    <row r="2587" spans="1:10" x14ac:dyDescent="0.35">
      <c r="A2587" t="s">
        <v>7056</v>
      </c>
      <c r="B2587" t="s">
        <v>7057</v>
      </c>
      <c r="C2587" t="s">
        <v>7058</v>
      </c>
      <c r="D2587">
        <v>31.213916050000002</v>
      </c>
      <c r="E2587">
        <v>2.7510604920000001</v>
      </c>
      <c r="F2587">
        <v>0.412516683</v>
      </c>
      <c r="G2587">
        <v>6.668967833</v>
      </c>
      <c r="H2587" s="1">
        <v>2.5800000000000001E-11</v>
      </c>
      <c r="I2587" s="1">
        <v>1.7600000000000001E-10</v>
      </c>
      <c r="J2587" t="str">
        <f t="shared" si="40"/>
        <v>Up</v>
      </c>
    </row>
    <row r="2588" spans="1:10" x14ac:dyDescent="0.35">
      <c r="A2588" t="s">
        <v>7059</v>
      </c>
      <c r="B2588" t="s">
        <v>7060</v>
      </c>
      <c r="C2588" t="s">
        <v>7061</v>
      </c>
      <c r="D2588">
        <v>30.049505320000002</v>
      </c>
      <c r="E2588">
        <v>2.7646818980000001</v>
      </c>
      <c r="F2588">
        <v>0.43431599500000001</v>
      </c>
      <c r="G2588">
        <v>6.3656000009999998</v>
      </c>
      <c r="H2588" s="1">
        <v>1.95E-10</v>
      </c>
      <c r="I2588" s="1">
        <v>1.2400000000000001E-9</v>
      </c>
      <c r="J2588" t="str">
        <f t="shared" si="40"/>
        <v>Up</v>
      </c>
    </row>
    <row r="2589" spans="1:10" x14ac:dyDescent="0.35">
      <c r="A2589" t="s">
        <v>7062</v>
      </c>
      <c r="B2589" t="s">
        <v>7063</v>
      </c>
      <c r="C2589" t="s">
        <v>6179</v>
      </c>
      <c r="D2589">
        <v>13829.45485</v>
      </c>
      <c r="E2589">
        <v>2.7916486190000001</v>
      </c>
      <c r="F2589">
        <v>6.3350896000000004E-2</v>
      </c>
      <c r="G2589">
        <v>44.066442889999998</v>
      </c>
      <c r="H2589">
        <v>0</v>
      </c>
      <c r="I2589">
        <v>0</v>
      </c>
      <c r="J2589" t="str">
        <f t="shared" si="40"/>
        <v>Up</v>
      </c>
    </row>
    <row r="2590" spans="1:10" x14ac:dyDescent="0.35">
      <c r="A2590" t="s">
        <v>7064</v>
      </c>
      <c r="B2590" t="s">
        <v>7065</v>
      </c>
      <c r="C2590" t="s">
        <v>2057</v>
      </c>
      <c r="D2590">
        <v>90.455681179999999</v>
      </c>
      <c r="E2590">
        <v>2.7927110009999998</v>
      </c>
      <c r="F2590">
        <v>0.24606655799999999</v>
      </c>
      <c r="G2590">
        <v>11.349413029999999</v>
      </c>
      <c r="H2590" s="1">
        <v>7.4699999999999998E-30</v>
      </c>
      <c r="I2590" s="1">
        <v>1.3099999999999999E-28</v>
      </c>
      <c r="J2590" t="str">
        <f t="shared" si="40"/>
        <v>Up</v>
      </c>
    </row>
    <row r="2591" spans="1:10" x14ac:dyDescent="0.35">
      <c r="A2591" t="s">
        <v>7066</v>
      </c>
      <c r="B2591" t="s">
        <v>7067</v>
      </c>
      <c r="C2591" t="s">
        <v>33</v>
      </c>
      <c r="D2591">
        <v>227.68097890000001</v>
      </c>
      <c r="E2591">
        <v>2.7928029419999998</v>
      </c>
      <c r="F2591">
        <v>0.16424230000000001</v>
      </c>
      <c r="G2591">
        <v>17.00416362</v>
      </c>
      <c r="H2591" s="1">
        <v>7.6500000000000004E-65</v>
      </c>
      <c r="I2591" s="1">
        <v>3.1400000000000002E-63</v>
      </c>
      <c r="J2591" t="str">
        <f t="shared" si="40"/>
        <v>Up</v>
      </c>
    </row>
    <row r="2592" spans="1:10" x14ac:dyDescent="0.35">
      <c r="A2592" t="s">
        <v>7068</v>
      </c>
      <c r="B2592" t="s">
        <v>7069</v>
      </c>
      <c r="C2592" t="s">
        <v>7070</v>
      </c>
      <c r="D2592">
        <v>84.526011909999994</v>
      </c>
      <c r="E2592">
        <v>2.8354751500000002</v>
      </c>
      <c r="F2592">
        <v>0.28554943199999999</v>
      </c>
      <c r="G2592">
        <v>9.9298924559999993</v>
      </c>
      <c r="H2592" s="1">
        <v>3.0899999999999998E-23</v>
      </c>
      <c r="I2592" s="1">
        <v>4.13E-22</v>
      </c>
      <c r="J2592" t="str">
        <f t="shared" si="40"/>
        <v>Up</v>
      </c>
    </row>
    <row r="2593" spans="1:10" x14ac:dyDescent="0.35">
      <c r="A2593" t="s">
        <v>7071</v>
      </c>
      <c r="B2593" t="s">
        <v>7072</v>
      </c>
      <c r="C2593" t="s">
        <v>7073</v>
      </c>
      <c r="D2593">
        <v>41.481758999999997</v>
      </c>
      <c r="E2593">
        <v>2.8376252270000002</v>
      </c>
      <c r="F2593">
        <v>0.36495588000000001</v>
      </c>
      <c r="G2593">
        <v>7.7752555399999999</v>
      </c>
      <c r="H2593" s="1">
        <v>7.5300000000000005E-15</v>
      </c>
      <c r="I2593" s="1">
        <v>6.5499999999999999E-14</v>
      </c>
      <c r="J2593" t="str">
        <f t="shared" si="40"/>
        <v>Up</v>
      </c>
    </row>
    <row r="2594" spans="1:10" x14ac:dyDescent="0.35">
      <c r="A2594" t="s">
        <v>7074</v>
      </c>
      <c r="B2594" t="s">
        <v>7075</v>
      </c>
      <c r="C2594" t="s">
        <v>7076</v>
      </c>
      <c r="D2594">
        <v>21.737964170000001</v>
      </c>
      <c r="E2594">
        <v>2.8634053150000001</v>
      </c>
      <c r="F2594">
        <v>0.50644263</v>
      </c>
      <c r="G2594">
        <v>5.6539579059999996</v>
      </c>
      <c r="H2594" s="1">
        <v>1.5700000000000002E-8</v>
      </c>
      <c r="I2594" s="1">
        <v>8.5199999999999995E-8</v>
      </c>
      <c r="J2594" t="str">
        <f t="shared" si="40"/>
        <v>Up</v>
      </c>
    </row>
    <row r="2595" spans="1:10" x14ac:dyDescent="0.35">
      <c r="A2595" t="s">
        <v>7077</v>
      </c>
      <c r="B2595" t="s">
        <v>7078</v>
      </c>
      <c r="C2595" t="s">
        <v>7079</v>
      </c>
      <c r="D2595">
        <v>8.8855653389999993</v>
      </c>
      <c r="E2595">
        <v>2.8871965400000001</v>
      </c>
      <c r="F2595">
        <v>0.79443873399999998</v>
      </c>
      <c r="G2595">
        <v>3.6342595289999999</v>
      </c>
      <c r="H2595">
        <v>2.7878000000000001E-4</v>
      </c>
      <c r="I2595">
        <v>8.6898400000000005E-4</v>
      </c>
      <c r="J2595" t="str">
        <f t="shared" si="40"/>
        <v>Up</v>
      </c>
    </row>
    <row r="2596" spans="1:10" x14ac:dyDescent="0.35">
      <c r="A2596" t="s">
        <v>7080</v>
      </c>
      <c r="B2596" t="s">
        <v>7081</v>
      </c>
      <c r="C2596" t="s">
        <v>6786</v>
      </c>
      <c r="D2596">
        <v>26.46724536</v>
      </c>
      <c r="E2596">
        <v>2.8888037799999999</v>
      </c>
      <c r="F2596">
        <v>0.46904881100000001</v>
      </c>
      <c r="G2596">
        <v>6.158855355</v>
      </c>
      <c r="H2596" s="1">
        <v>7.3299999999999995E-10</v>
      </c>
      <c r="I2596" s="1">
        <v>4.4699999999999997E-9</v>
      </c>
      <c r="J2596" t="str">
        <f t="shared" si="40"/>
        <v>Up</v>
      </c>
    </row>
    <row r="2597" spans="1:10" x14ac:dyDescent="0.35">
      <c r="A2597" t="s">
        <v>7082</v>
      </c>
      <c r="B2597" t="s">
        <v>7083</v>
      </c>
      <c r="C2597" t="s">
        <v>859</v>
      </c>
      <c r="D2597">
        <v>7.3150477890000003</v>
      </c>
      <c r="E2597">
        <v>2.8932308280000001</v>
      </c>
      <c r="F2597">
        <v>0.87985601199999997</v>
      </c>
      <c r="G2597">
        <v>3.2883003469999998</v>
      </c>
      <c r="H2597">
        <v>1.007942E-3</v>
      </c>
      <c r="I2597">
        <v>2.8251999999999999E-3</v>
      </c>
      <c r="J2597" t="str">
        <f t="shared" si="40"/>
        <v>Up</v>
      </c>
    </row>
    <row r="2598" spans="1:10" x14ac:dyDescent="0.35">
      <c r="A2598" t="s">
        <v>7084</v>
      </c>
      <c r="B2598" t="s">
        <v>7085</v>
      </c>
      <c r="C2598" t="s">
        <v>7086</v>
      </c>
      <c r="D2598">
        <v>47.714929300000001</v>
      </c>
      <c r="E2598">
        <v>2.9061247049999999</v>
      </c>
      <c r="F2598">
        <v>0.34771703900000001</v>
      </c>
      <c r="G2598">
        <v>8.3577287820000006</v>
      </c>
      <c r="H2598" s="1">
        <v>6.39E-17</v>
      </c>
      <c r="I2598" s="1">
        <v>6.2299999999999997E-16</v>
      </c>
      <c r="J2598" t="str">
        <f t="shared" si="40"/>
        <v>Up</v>
      </c>
    </row>
    <row r="2599" spans="1:10" x14ac:dyDescent="0.35">
      <c r="A2599" t="s">
        <v>7087</v>
      </c>
      <c r="B2599" t="s">
        <v>7088</v>
      </c>
      <c r="C2599" t="s">
        <v>1308</v>
      </c>
      <c r="D2599">
        <v>16.51405621</v>
      </c>
      <c r="E2599">
        <v>2.917671956</v>
      </c>
      <c r="F2599">
        <v>0.57917686599999996</v>
      </c>
      <c r="G2599">
        <v>5.0376182649999999</v>
      </c>
      <c r="H2599" s="1">
        <v>4.7100000000000002E-7</v>
      </c>
      <c r="I2599" s="1">
        <v>2.2000000000000001E-6</v>
      </c>
      <c r="J2599" t="str">
        <f t="shared" si="40"/>
        <v>Up</v>
      </c>
    </row>
    <row r="2600" spans="1:10" x14ac:dyDescent="0.35">
      <c r="A2600" t="s">
        <v>7089</v>
      </c>
      <c r="B2600" t="s">
        <v>7090</v>
      </c>
      <c r="C2600" t="s">
        <v>7091</v>
      </c>
      <c r="D2600">
        <v>96.897580360000006</v>
      </c>
      <c r="E2600">
        <v>2.937944957</v>
      </c>
      <c r="F2600">
        <v>0.25236532900000003</v>
      </c>
      <c r="G2600">
        <v>11.64163465</v>
      </c>
      <c r="H2600" s="1">
        <v>2.5300000000000002E-31</v>
      </c>
      <c r="I2600" s="1">
        <v>4.6299999999999998E-30</v>
      </c>
      <c r="J2600" t="str">
        <f t="shared" si="40"/>
        <v>Up</v>
      </c>
    </row>
    <row r="2601" spans="1:10" x14ac:dyDescent="0.35">
      <c r="A2601" t="s">
        <v>7092</v>
      </c>
      <c r="C2601" t="s">
        <v>7093</v>
      </c>
      <c r="D2601">
        <v>22.874472340000001</v>
      </c>
      <c r="E2601">
        <v>2.939549419</v>
      </c>
      <c r="F2601">
        <v>0.49877670000000002</v>
      </c>
      <c r="G2601">
        <v>5.8935179209999999</v>
      </c>
      <c r="H2601" s="1">
        <v>3.7799999999999998E-9</v>
      </c>
      <c r="I2601" s="1">
        <v>2.1699999999999999E-8</v>
      </c>
      <c r="J2601" t="str">
        <f t="shared" si="40"/>
        <v>Up</v>
      </c>
    </row>
    <row r="2602" spans="1:10" x14ac:dyDescent="0.35">
      <c r="A2602" t="s">
        <v>7094</v>
      </c>
      <c r="B2602" t="s">
        <v>7095</v>
      </c>
      <c r="C2602" t="s">
        <v>7096</v>
      </c>
      <c r="D2602">
        <v>114.6809461</v>
      </c>
      <c r="E2602">
        <v>2.9460571689999999</v>
      </c>
      <c r="F2602">
        <v>0.229068194</v>
      </c>
      <c r="G2602">
        <v>12.86104856</v>
      </c>
      <c r="H2602" s="1">
        <v>7.4600000000000002E-38</v>
      </c>
      <c r="I2602" s="1">
        <v>1.6399999999999999E-36</v>
      </c>
      <c r="J2602" t="str">
        <f t="shared" si="40"/>
        <v>Up</v>
      </c>
    </row>
    <row r="2603" spans="1:10" x14ac:dyDescent="0.35">
      <c r="A2603" t="s">
        <v>7097</v>
      </c>
      <c r="B2603" t="s">
        <v>7098</v>
      </c>
      <c r="C2603" t="s">
        <v>228</v>
      </c>
      <c r="D2603">
        <v>18.334461619999999</v>
      </c>
      <c r="E2603">
        <v>2.947296804</v>
      </c>
      <c r="F2603">
        <v>0.56647134499999996</v>
      </c>
      <c r="G2603">
        <v>5.2029053730000001</v>
      </c>
      <c r="H2603" s="1">
        <v>1.9600000000000001E-7</v>
      </c>
      <c r="I2603" s="1">
        <v>9.5000000000000001E-7</v>
      </c>
      <c r="J2603" t="str">
        <f t="shared" si="40"/>
        <v>Up</v>
      </c>
    </row>
    <row r="2604" spans="1:10" x14ac:dyDescent="0.35">
      <c r="A2604" t="s">
        <v>7099</v>
      </c>
      <c r="B2604" t="s">
        <v>7100</v>
      </c>
      <c r="C2604" t="s">
        <v>7101</v>
      </c>
      <c r="D2604">
        <v>69.596405540000006</v>
      </c>
      <c r="E2604">
        <v>2.9649097000000002</v>
      </c>
      <c r="F2604">
        <v>0.29489616600000002</v>
      </c>
      <c r="G2604">
        <v>10.05408018</v>
      </c>
      <c r="H2604" s="1">
        <v>8.8100000000000004E-24</v>
      </c>
      <c r="I2604" s="1">
        <v>1.2E-22</v>
      </c>
      <c r="J2604" t="str">
        <f t="shared" si="40"/>
        <v>Up</v>
      </c>
    </row>
    <row r="2605" spans="1:10" x14ac:dyDescent="0.35">
      <c r="A2605" t="s">
        <v>7102</v>
      </c>
      <c r="B2605" t="s">
        <v>7103</v>
      </c>
      <c r="C2605" t="s">
        <v>7104</v>
      </c>
      <c r="D2605">
        <v>49.452717700000001</v>
      </c>
      <c r="E2605">
        <v>2.966464056</v>
      </c>
      <c r="F2605">
        <v>0.34228084600000003</v>
      </c>
      <c r="G2605">
        <v>8.6667544779999997</v>
      </c>
      <c r="H2605" s="1">
        <v>4.4500000000000002E-18</v>
      </c>
      <c r="I2605" s="1">
        <v>4.6499999999999998E-17</v>
      </c>
      <c r="J2605" t="str">
        <f t="shared" si="40"/>
        <v>Up</v>
      </c>
    </row>
    <row r="2606" spans="1:10" x14ac:dyDescent="0.35">
      <c r="A2606" t="s">
        <v>7105</v>
      </c>
      <c r="B2606" t="s">
        <v>7106</v>
      </c>
      <c r="C2606" t="s">
        <v>7107</v>
      </c>
      <c r="D2606">
        <v>45.282697249999998</v>
      </c>
      <c r="E2606">
        <v>2.9878094690000001</v>
      </c>
      <c r="F2606">
        <v>0.35578885100000002</v>
      </c>
      <c r="G2606">
        <v>8.3977040439999993</v>
      </c>
      <c r="H2606" s="1">
        <v>4.55E-17</v>
      </c>
      <c r="I2606" s="1">
        <v>4.4600000000000005E-16</v>
      </c>
      <c r="J2606" t="str">
        <f t="shared" si="40"/>
        <v>Up</v>
      </c>
    </row>
    <row r="2607" spans="1:10" x14ac:dyDescent="0.35">
      <c r="A2607" t="s">
        <v>7108</v>
      </c>
      <c r="B2607" t="s">
        <v>7109</v>
      </c>
      <c r="C2607" t="s">
        <v>7110</v>
      </c>
      <c r="D2607">
        <v>11.057560219999999</v>
      </c>
      <c r="E2607">
        <v>2.99388912</v>
      </c>
      <c r="F2607">
        <v>0.74949810500000003</v>
      </c>
      <c r="G2607">
        <v>3.9945252689999999</v>
      </c>
      <c r="H2607" s="1">
        <v>6.4800000000000003E-5</v>
      </c>
      <c r="I2607">
        <v>2.2478E-4</v>
      </c>
      <c r="J2607" t="str">
        <f t="shared" si="40"/>
        <v>Up</v>
      </c>
    </row>
    <row r="2608" spans="1:10" x14ac:dyDescent="0.35">
      <c r="A2608" t="s">
        <v>7111</v>
      </c>
      <c r="B2608" t="s">
        <v>7112</v>
      </c>
      <c r="C2608" t="s">
        <v>7113</v>
      </c>
      <c r="D2608">
        <v>6.3752335059999998</v>
      </c>
      <c r="E2608">
        <v>3.0139670700000001</v>
      </c>
      <c r="F2608">
        <v>0.948175298</v>
      </c>
      <c r="G2608">
        <v>3.1787023730000001</v>
      </c>
      <c r="H2608">
        <v>1.479359E-3</v>
      </c>
      <c r="I2608">
        <v>4.0134699999999999E-3</v>
      </c>
      <c r="J2608" t="str">
        <f t="shared" si="40"/>
        <v>Up</v>
      </c>
    </row>
    <row r="2609" spans="1:10" x14ac:dyDescent="0.35">
      <c r="A2609" t="s">
        <v>7114</v>
      </c>
      <c r="B2609" t="s">
        <v>7115</v>
      </c>
      <c r="C2609" t="s">
        <v>6225</v>
      </c>
      <c r="D2609">
        <v>25.468754789999998</v>
      </c>
      <c r="E2609">
        <v>3.0201229600000001</v>
      </c>
      <c r="F2609">
        <v>0.497586484</v>
      </c>
      <c r="G2609">
        <v>6.0695438060000004</v>
      </c>
      <c r="H2609" s="1">
        <v>1.2799999999999999E-9</v>
      </c>
      <c r="I2609" s="1">
        <v>7.6700000000000002E-9</v>
      </c>
      <c r="J2609" t="str">
        <f t="shared" si="40"/>
        <v>Up</v>
      </c>
    </row>
    <row r="2610" spans="1:10" x14ac:dyDescent="0.35">
      <c r="A2610" t="s">
        <v>7116</v>
      </c>
      <c r="C2610" t="s">
        <v>7117</v>
      </c>
      <c r="D2610">
        <v>6.4259939560000001</v>
      </c>
      <c r="E2610">
        <v>3.0287965410000002</v>
      </c>
      <c r="F2610">
        <v>0.94727169499999997</v>
      </c>
      <c r="G2610">
        <v>3.197389469</v>
      </c>
      <c r="H2610">
        <v>1.386775E-3</v>
      </c>
      <c r="I2610">
        <v>3.7857400000000001E-3</v>
      </c>
      <c r="J2610" t="str">
        <f t="shared" si="40"/>
        <v>Up</v>
      </c>
    </row>
    <row r="2611" spans="1:10" x14ac:dyDescent="0.35">
      <c r="A2611" t="s">
        <v>7118</v>
      </c>
      <c r="B2611" t="s">
        <v>7119</v>
      </c>
      <c r="C2611" t="s">
        <v>917</v>
      </c>
      <c r="D2611">
        <v>643.3798256</v>
      </c>
      <c r="E2611">
        <v>3.0353041510000001</v>
      </c>
      <c r="F2611">
        <v>0.110255189</v>
      </c>
      <c r="G2611">
        <v>27.52980762</v>
      </c>
      <c r="H2611" s="1">
        <v>7.7200000000000007E-167</v>
      </c>
      <c r="I2611" s="1">
        <v>1.24E-164</v>
      </c>
      <c r="J2611" t="str">
        <f t="shared" si="40"/>
        <v>Up</v>
      </c>
    </row>
    <row r="2612" spans="1:10" x14ac:dyDescent="0.35">
      <c r="A2612" t="s">
        <v>7120</v>
      </c>
      <c r="B2612" t="s">
        <v>7121</v>
      </c>
      <c r="C2612" t="s">
        <v>692</v>
      </c>
      <c r="D2612">
        <v>81.436477159999995</v>
      </c>
      <c r="E2612">
        <v>3.0512792480000002</v>
      </c>
      <c r="F2612">
        <v>0.27290033699999999</v>
      </c>
      <c r="G2612">
        <v>11.180928850000001</v>
      </c>
      <c r="H2612" s="1">
        <v>5.0599999999999999E-29</v>
      </c>
      <c r="I2612" s="1">
        <v>8.5800000000000006E-28</v>
      </c>
      <c r="J2612" t="str">
        <f t="shared" si="40"/>
        <v>Up</v>
      </c>
    </row>
    <row r="2613" spans="1:10" x14ac:dyDescent="0.35">
      <c r="A2613" t="s">
        <v>7122</v>
      </c>
      <c r="C2613" t="s">
        <v>7123</v>
      </c>
      <c r="D2613">
        <v>8.4032796279999999</v>
      </c>
      <c r="E2613">
        <v>3.1020775980000002</v>
      </c>
      <c r="F2613">
        <v>0.83508477400000003</v>
      </c>
      <c r="G2613">
        <v>3.7146858530000002</v>
      </c>
      <c r="H2613">
        <v>2.03456E-4</v>
      </c>
      <c r="I2613">
        <v>6.4920699999999995E-4</v>
      </c>
      <c r="J2613" t="str">
        <f t="shared" si="40"/>
        <v>Up</v>
      </c>
    </row>
    <row r="2614" spans="1:10" x14ac:dyDescent="0.35">
      <c r="A2614" t="s">
        <v>7124</v>
      </c>
      <c r="B2614" t="s">
        <v>7125</v>
      </c>
      <c r="C2614" t="s">
        <v>7126</v>
      </c>
      <c r="D2614">
        <v>38.752615489999997</v>
      </c>
      <c r="E2614">
        <v>3.1046535249999998</v>
      </c>
      <c r="F2614">
        <v>0.39865631299999998</v>
      </c>
      <c r="G2614">
        <v>7.7877947169999997</v>
      </c>
      <c r="H2614" s="1">
        <v>6.8200000000000004E-15</v>
      </c>
      <c r="I2614" s="1">
        <v>5.9499999999999999E-14</v>
      </c>
      <c r="J2614" t="str">
        <f t="shared" si="40"/>
        <v>Up</v>
      </c>
    </row>
    <row r="2615" spans="1:10" x14ac:dyDescent="0.35">
      <c r="A2615" t="s">
        <v>7127</v>
      </c>
      <c r="B2615" t="s">
        <v>7128</v>
      </c>
      <c r="C2615" t="s">
        <v>7129</v>
      </c>
      <c r="D2615">
        <v>250.23245410000001</v>
      </c>
      <c r="E2615">
        <v>3.109162773</v>
      </c>
      <c r="F2615">
        <v>0.177485475</v>
      </c>
      <c r="G2615">
        <v>17.517843460000002</v>
      </c>
      <c r="H2615" s="1">
        <v>1.05E-68</v>
      </c>
      <c r="I2615" s="1">
        <v>4.5800000000000001E-67</v>
      </c>
      <c r="J2615" t="str">
        <f t="shared" si="40"/>
        <v>Up</v>
      </c>
    </row>
    <row r="2616" spans="1:10" x14ac:dyDescent="0.35">
      <c r="A2616" t="s">
        <v>7130</v>
      </c>
      <c r="B2616" t="s">
        <v>7131</v>
      </c>
      <c r="C2616" t="s">
        <v>1708</v>
      </c>
      <c r="D2616">
        <v>187.51728729999999</v>
      </c>
      <c r="E2616">
        <v>3.1114226129999998</v>
      </c>
      <c r="F2616">
        <v>0.18442594300000001</v>
      </c>
      <c r="G2616">
        <v>16.870851030000001</v>
      </c>
      <c r="H2616" s="1">
        <v>7.3699999999999996E-64</v>
      </c>
      <c r="I2616" s="1">
        <v>2.9899999999999998E-62</v>
      </c>
      <c r="J2616" t="str">
        <f t="shared" si="40"/>
        <v>Up</v>
      </c>
    </row>
    <row r="2617" spans="1:10" x14ac:dyDescent="0.35">
      <c r="A2617" t="s">
        <v>7132</v>
      </c>
      <c r="B2617" t="s">
        <v>7133</v>
      </c>
      <c r="C2617" t="s">
        <v>7134</v>
      </c>
      <c r="D2617">
        <v>1050.617291</v>
      </c>
      <c r="E2617">
        <v>3.1212660900000002</v>
      </c>
      <c r="F2617">
        <v>9.4825744000000003E-2</v>
      </c>
      <c r="G2617">
        <v>32.915809209999999</v>
      </c>
      <c r="H2617" s="1">
        <v>1.3099999999999999E-237</v>
      </c>
      <c r="I2617" s="1">
        <v>4.0599999999999999E-235</v>
      </c>
      <c r="J2617" t="str">
        <f t="shared" si="40"/>
        <v>Up</v>
      </c>
    </row>
    <row r="2618" spans="1:10" x14ac:dyDescent="0.35">
      <c r="A2618" t="s">
        <v>7135</v>
      </c>
      <c r="B2618" t="s">
        <v>7136</v>
      </c>
      <c r="C2618" t="s">
        <v>7137</v>
      </c>
      <c r="D2618">
        <v>32.751458970000002</v>
      </c>
      <c r="E2618">
        <v>3.145238526</v>
      </c>
      <c r="F2618">
        <v>0.43755187299999998</v>
      </c>
      <c r="G2618">
        <v>7.1882643340000003</v>
      </c>
      <c r="H2618" s="1">
        <v>6.5600000000000003E-13</v>
      </c>
      <c r="I2618" s="1">
        <v>5.0099999999999999E-12</v>
      </c>
      <c r="J2618" t="str">
        <f t="shared" si="40"/>
        <v>Up</v>
      </c>
    </row>
    <row r="2619" spans="1:10" x14ac:dyDescent="0.35">
      <c r="A2619" t="s">
        <v>7138</v>
      </c>
      <c r="B2619" t="s">
        <v>7139</v>
      </c>
      <c r="C2619" t="s">
        <v>7140</v>
      </c>
      <c r="D2619">
        <v>42.097400839999999</v>
      </c>
      <c r="E2619">
        <v>3.1746296460000001</v>
      </c>
      <c r="F2619">
        <v>0.380445806</v>
      </c>
      <c r="G2619">
        <v>8.3444990029999992</v>
      </c>
      <c r="H2619" s="1">
        <v>7.1500000000000003E-17</v>
      </c>
      <c r="I2619" s="1">
        <v>6.9499999999999995E-16</v>
      </c>
      <c r="J2619" t="str">
        <f t="shared" si="40"/>
        <v>Up</v>
      </c>
    </row>
    <row r="2620" spans="1:10" x14ac:dyDescent="0.35">
      <c r="A2620" t="s">
        <v>7141</v>
      </c>
      <c r="B2620" t="s">
        <v>7142</v>
      </c>
      <c r="C2620" t="s">
        <v>7143</v>
      </c>
      <c r="D2620">
        <v>185.514151</v>
      </c>
      <c r="E2620">
        <v>3.1802735430000002</v>
      </c>
      <c r="F2620">
        <v>0.18980101599999999</v>
      </c>
      <c r="G2620">
        <v>16.75582996</v>
      </c>
      <c r="H2620" s="1">
        <v>5.1300000000000004E-63</v>
      </c>
      <c r="I2620" s="1">
        <v>2.02E-61</v>
      </c>
      <c r="J2620" t="str">
        <f t="shared" si="40"/>
        <v>Up</v>
      </c>
    </row>
    <row r="2621" spans="1:10" x14ac:dyDescent="0.35">
      <c r="A2621" t="s">
        <v>7144</v>
      </c>
      <c r="B2621" t="s">
        <v>7145</v>
      </c>
      <c r="C2621" t="s">
        <v>7146</v>
      </c>
      <c r="D2621">
        <v>282.40917660000002</v>
      </c>
      <c r="E2621">
        <v>3.1913608139999998</v>
      </c>
      <c r="F2621">
        <v>0.154171272</v>
      </c>
      <c r="G2621">
        <v>20.700100450000001</v>
      </c>
      <c r="H2621" s="1">
        <v>3.4599999999999998E-95</v>
      </c>
      <c r="I2621" s="1">
        <v>2.29E-93</v>
      </c>
      <c r="J2621" t="str">
        <f t="shared" si="40"/>
        <v>Up</v>
      </c>
    </row>
    <row r="2622" spans="1:10" x14ac:dyDescent="0.35">
      <c r="A2622" t="s">
        <v>7147</v>
      </c>
      <c r="B2622" t="s">
        <v>7148</v>
      </c>
      <c r="C2622" t="s">
        <v>3536</v>
      </c>
      <c r="D2622">
        <v>64.695254360000007</v>
      </c>
      <c r="E2622">
        <v>3.2132504669999999</v>
      </c>
      <c r="F2622">
        <v>0.319406036</v>
      </c>
      <c r="G2622">
        <v>10.060080599999999</v>
      </c>
      <c r="H2622" s="1">
        <v>8.2900000000000004E-24</v>
      </c>
      <c r="I2622" s="1">
        <v>1.13E-22</v>
      </c>
      <c r="J2622" t="str">
        <f t="shared" si="40"/>
        <v>Up</v>
      </c>
    </row>
    <row r="2623" spans="1:10" x14ac:dyDescent="0.35">
      <c r="A2623" t="s">
        <v>7149</v>
      </c>
      <c r="B2623" t="s">
        <v>7150</v>
      </c>
      <c r="C2623" t="s">
        <v>5246</v>
      </c>
      <c r="D2623">
        <v>429.97844759999998</v>
      </c>
      <c r="E2623">
        <v>3.2374485110000002</v>
      </c>
      <c r="F2623">
        <v>0.13969874800000001</v>
      </c>
      <c r="G2623">
        <v>23.174499040000001</v>
      </c>
      <c r="H2623" s="1">
        <v>8.2300000000000001E-119</v>
      </c>
      <c r="I2623" s="1">
        <v>7.4899999999999997E-117</v>
      </c>
      <c r="J2623" t="str">
        <f t="shared" si="40"/>
        <v>Up</v>
      </c>
    </row>
    <row r="2624" spans="1:10" x14ac:dyDescent="0.35">
      <c r="A2624" t="s">
        <v>7151</v>
      </c>
      <c r="B2624" t="s">
        <v>7152</v>
      </c>
      <c r="C2624" t="s">
        <v>7153</v>
      </c>
      <c r="D2624">
        <v>183.47631079999999</v>
      </c>
      <c r="E2624">
        <v>3.2416085589999999</v>
      </c>
      <c r="F2624">
        <v>0.191255329</v>
      </c>
      <c r="G2624">
        <v>16.949114999999999</v>
      </c>
      <c r="H2624" s="1">
        <v>1.9499999999999998E-64</v>
      </c>
      <c r="I2624" s="1">
        <v>7.9800000000000001E-63</v>
      </c>
      <c r="J2624" t="str">
        <f t="shared" si="40"/>
        <v>Up</v>
      </c>
    </row>
    <row r="2625" spans="1:10" x14ac:dyDescent="0.35">
      <c r="A2625" t="s">
        <v>7154</v>
      </c>
      <c r="B2625" t="s">
        <v>7155</v>
      </c>
      <c r="C2625" t="s">
        <v>733</v>
      </c>
      <c r="D2625">
        <v>59.093645350000003</v>
      </c>
      <c r="E2625">
        <v>3.2495128050000002</v>
      </c>
      <c r="F2625">
        <v>0.62057496300000003</v>
      </c>
      <c r="G2625">
        <v>5.2362937580000004</v>
      </c>
      <c r="H2625" s="1">
        <v>1.6400000000000001E-7</v>
      </c>
      <c r="I2625" s="1">
        <v>8.0200000000000001E-7</v>
      </c>
      <c r="J2625" t="str">
        <f t="shared" si="40"/>
        <v>Up</v>
      </c>
    </row>
    <row r="2626" spans="1:10" x14ac:dyDescent="0.35">
      <c r="A2626" t="s">
        <v>7156</v>
      </c>
      <c r="B2626" t="s">
        <v>7157</v>
      </c>
      <c r="C2626" t="s">
        <v>7158</v>
      </c>
      <c r="D2626">
        <v>32.012581060000002</v>
      </c>
      <c r="E2626">
        <v>3.2858508309999999</v>
      </c>
      <c r="F2626">
        <v>0.44721014999999997</v>
      </c>
      <c r="G2626">
        <v>7.3474424210000002</v>
      </c>
      <c r="H2626" s="1">
        <v>2.02E-13</v>
      </c>
      <c r="I2626" s="1">
        <v>1.6E-12</v>
      </c>
      <c r="J2626" t="str">
        <f t="shared" si="40"/>
        <v>Up</v>
      </c>
    </row>
    <row r="2627" spans="1:10" x14ac:dyDescent="0.35">
      <c r="A2627" t="s">
        <v>7159</v>
      </c>
      <c r="B2627" t="s">
        <v>7160</v>
      </c>
      <c r="C2627" t="s">
        <v>3406</v>
      </c>
      <c r="D2627">
        <v>276.04463149999998</v>
      </c>
      <c r="E2627">
        <v>3.2935425569999999</v>
      </c>
      <c r="F2627">
        <v>0.16252841400000001</v>
      </c>
      <c r="G2627">
        <v>20.26441084</v>
      </c>
      <c r="H2627" s="1">
        <v>2.6500000000000002E-91</v>
      </c>
      <c r="I2627" s="1">
        <v>1.6499999999999998E-89</v>
      </c>
      <c r="J2627" t="str">
        <f t="shared" si="40"/>
        <v>Up</v>
      </c>
    </row>
    <row r="2628" spans="1:10" x14ac:dyDescent="0.35">
      <c r="A2628" t="s">
        <v>7161</v>
      </c>
      <c r="B2628" t="s">
        <v>7162</v>
      </c>
      <c r="C2628" t="s">
        <v>7163</v>
      </c>
      <c r="D2628">
        <v>9.4713465069999998</v>
      </c>
      <c r="E2628">
        <v>3.2985256870000002</v>
      </c>
      <c r="F2628">
        <v>0.81453351600000001</v>
      </c>
      <c r="G2628">
        <v>4.0495886580000002</v>
      </c>
      <c r="H2628" s="1">
        <v>5.13E-5</v>
      </c>
      <c r="I2628">
        <v>1.8110899999999999E-4</v>
      </c>
      <c r="J2628" t="str">
        <f t="shared" ref="J2628:J2682" si="41">IF(E2628&gt;0, "Up","Down")</f>
        <v>Up</v>
      </c>
    </row>
    <row r="2629" spans="1:10" x14ac:dyDescent="0.35">
      <c r="A2629" t="s">
        <v>7164</v>
      </c>
      <c r="B2629" t="s">
        <v>7165</v>
      </c>
      <c r="C2629" t="s">
        <v>7166</v>
      </c>
      <c r="D2629">
        <v>24.89923009</v>
      </c>
      <c r="E2629">
        <v>3.3071144380000002</v>
      </c>
      <c r="F2629">
        <v>0.50779479699999996</v>
      </c>
      <c r="G2629">
        <v>6.512698554</v>
      </c>
      <c r="H2629" s="1">
        <v>7.3800000000000006E-11</v>
      </c>
      <c r="I2629" s="1">
        <v>4.8599999999999998E-10</v>
      </c>
      <c r="J2629" t="str">
        <f t="shared" si="41"/>
        <v>Up</v>
      </c>
    </row>
    <row r="2630" spans="1:10" x14ac:dyDescent="0.35">
      <c r="A2630" t="s">
        <v>7167</v>
      </c>
      <c r="B2630" t="s">
        <v>7168</v>
      </c>
      <c r="C2630" t="s">
        <v>7169</v>
      </c>
      <c r="D2630">
        <v>95.830417429999997</v>
      </c>
      <c r="E2630">
        <v>3.310129383</v>
      </c>
      <c r="F2630">
        <v>0.266315994</v>
      </c>
      <c r="G2630">
        <v>12.42933004</v>
      </c>
      <c r="H2630" s="1">
        <v>1.8100000000000001E-35</v>
      </c>
      <c r="I2630" s="1">
        <v>3.7500000000000002E-34</v>
      </c>
      <c r="J2630" t="str">
        <f t="shared" si="41"/>
        <v>Up</v>
      </c>
    </row>
    <row r="2631" spans="1:10" x14ac:dyDescent="0.35">
      <c r="A2631" t="s">
        <v>7170</v>
      </c>
      <c r="B2631" t="s">
        <v>7171</v>
      </c>
      <c r="C2631" t="s">
        <v>79</v>
      </c>
      <c r="D2631">
        <v>698.94800450000002</v>
      </c>
      <c r="E2631">
        <v>3.3113061290000001</v>
      </c>
      <c r="F2631">
        <v>0.107895742</v>
      </c>
      <c r="G2631">
        <v>30.689868489999999</v>
      </c>
      <c r="H2631" s="1">
        <v>7.7700000000000006E-207</v>
      </c>
      <c r="I2631" s="1">
        <v>1.94E-204</v>
      </c>
      <c r="J2631" t="str">
        <f t="shared" si="41"/>
        <v>Up</v>
      </c>
    </row>
    <row r="2632" spans="1:10" x14ac:dyDescent="0.35">
      <c r="A2632" t="s">
        <v>7172</v>
      </c>
      <c r="B2632" t="s">
        <v>7173</v>
      </c>
      <c r="C2632" t="s">
        <v>7174</v>
      </c>
      <c r="D2632">
        <v>312.12320940000001</v>
      </c>
      <c r="E2632">
        <v>3.3118098819999999</v>
      </c>
      <c r="F2632">
        <v>0.150442083</v>
      </c>
      <c r="G2632">
        <v>22.013852920000001</v>
      </c>
      <c r="H2632" s="1">
        <v>2.12E-107</v>
      </c>
      <c r="I2632" s="1">
        <v>1.6600000000000001E-105</v>
      </c>
      <c r="J2632" t="str">
        <f t="shared" si="41"/>
        <v>Up</v>
      </c>
    </row>
    <row r="2633" spans="1:10" x14ac:dyDescent="0.35">
      <c r="A2633" t="s">
        <v>7175</v>
      </c>
      <c r="B2633" t="s">
        <v>7176</v>
      </c>
      <c r="C2633" t="s">
        <v>7177</v>
      </c>
      <c r="D2633">
        <v>27.015557690000001</v>
      </c>
      <c r="E2633">
        <v>3.3288276240000001</v>
      </c>
      <c r="F2633">
        <v>0.49176757500000001</v>
      </c>
      <c r="G2633">
        <v>6.7691075950000004</v>
      </c>
      <c r="H2633" s="1">
        <v>1.3E-11</v>
      </c>
      <c r="I2633" s="1">
        <v>9.0799999999999999E-11</v>
      </c>
      <c r="J2633" t="str">
        <f t="shared" si="41"/>
        <v>Up</v>
      </c>
    </row>
    <row r="2634" spans="1:10" x14ac:dyDescent="0.35">
      <c r="A2634" t="s">
        <v>7178</v>
      </c>
      <c r="B2634" t="s">
        <v>7179</v>
      </c>
      <c r="C2634" t="s">
        <v>1934</v>
      </c>
      <c r="D2634">
        <v>5.950628397</v>
      </c>
      <c r="E2634">
        <v>3.3503016990000001</v>
      </c>
      <c r="F2634">
        <v>1.052164176</v>
      </c>
      <c r="G2634">
        <v>3.1842005019999999</v>
      </c>
      <c r="H2634">
        <v>1.4515439999999999E-3</v>
      </c>
      <c r="I2634">
        <v>3.9452280000000003E-3</v>
      </c>
      <c r="J2634" t="str">
        <f t="shared" si="41"/>
        <v>Up</v>
      </c>
    </row>
    <row r="2635" spans="1:10" x14ac:dyDescent="0.35">
      <c r="A2635" t="s">
        <v>7180</v>
      </c>
      <c r="B2635" t="s">
        <v>7181</v>
      </c>
      <c r="C2635" t="s">
        <v>7182</v>
      </c>
      <c r="D2635">
        <v>319.66733679999999</v>
      </c>
      <c r="E2635">
        <v>3.351100771</v>
      </c>
      <c r="F2635">
        <v>0.15307437700000001</v>
      </c>
      <c r="G2635">
        <v>21.89197716</v>
      </c>
      <c r="H2635" s="1">
        <v>3.0999999999999999E-106</v>
      </c>
      <c r="I2635" s="1">
        <v>2.3899999999999999E-104</v>
      </c>
      <c r="J2635" t="str">
        <f t="shared" si="41"/>
        <v>Up</v>
      </c>
    </row>
    <row r="2636" spans="1:10" x14ac:dyDescent="0.35">
      <c r="A2636" t="s">
        <v>7183</v>
      </c>
      <c r="B2636" t="s">
        <v>7184</v>
      </c>
      <c r="C2636" t="s">
        <v>7185</v>
      </c>
      <c r="D2636">
        <v>406.82897350000002</v>
      </c>
      <c r="E2636">
        <v>3.3512618769999998</v>
      </c>
      <c r="F2636">
        <v>0.141189812</v>
      </c>
      <c r="G2636">
        <v>23.735861960000001</v>
      </c>
      <c r="H2636" s="1">
        <v>1.5400000000000001E-124</v>
      </c>
      <c r="I2636" s="1">
        <v>1.4500000000000001E-122</v>
      </c>
      <c r="J2636" t="str">
        <f t="shared" si="41"/>
        <v>Up</v>
      </c>
    </row>
    <row r="2637" spans="1:10" x14ac:dyDescent="0.35">
      <c r="A2637" t="s">
        <v>7186</v>
      </c>
      <c r="B2637" t="s">
        <v>7187</v>
      </c>
      <c r="C2637" t="s">
        <v>7188</v>
      </c>
      <c r="D2637">
        <v>5.8860222560000004</v>
      </c>
      <c r="E2637">
        <v>3.3541080189999999</v>
      </c>
      <c r="F2637">
        <v>1.070199286</v>
      </c>
      <c r="G2637">
        <v>3.1340966699999999</v>
      </c>
      <c r="H2637">
        <v>1.723841E-3</v>
      </c>
      <c r="I2637">
        <v>4.6028789999999998E-3</v>
      </c>
      <c r="J2637" t="str">
        <f t="shared" si="41"/>
        <v>Up</v>
      </c>
    </row>
    <row r="2638" spans="1:10" x14ac:dyDescent="0.35">
      <c r="A2638" t="s">
        <v>7189</v>
      </c>
      <c r="B2638" t="s">
        <v>7190</v>
      </c>
      <c r="C2638" t="s">
        <v>7191</v>
      </c>
      <c r="D2638">
        <v>33.543639050000003</v>
      </c>
      <c r="E2638">
        <v>3.3570503270000001</v>
      </c>
      <c r="F2638">
        <v>0.44534937299999999</v>
      </c>
      <c r="G2638">
        <v>7.5380151580000003</v>
      </c>
      <c r="H2638" s="1">
        <v>4.7700000000000001E-14</v>
      </c>
      <c r="I2638" s="1">
        <v>3.9299999999999999E-13</v>
      </c>
      <c r="J2638" t="str">
        <f t="shared" si="41"/>
        <v>Up</v>
      </c>
    </row>
    <row r="2639" spans="1:10" x14ac:dyDescent="0.35">
      <c r="A2639" t="s">
        <v>7192</v>
      </c>
      <c r="B2639" t="s">
        <v>7193</v>
      </c>
      <c r="C2639" t="s">
        <v>733</v>
      </c>
      <c r="D2639">
        <v>653.76694310000005</v>
      </c>
      <c r="E2639">
        <v>3.369888064</v>
      </c>
      <c r="F2639">
        <v>0.116682692</v>
      </c>
      <c r="G2639">
        <v>28.880787770000001</v>
      </c>
      <c r="H2639" s="1">
        <v>2.0799999999999998E-183</v>
      </c>
      <c r="I2639" s="1">
        <v>3.9699999999999999E-181</v>
      </c>
      <c r="J2639" t="str">
        <f t="shared" si="41"/>
        <v>Up</v>
      </c>
    </row>
    <row r="2640" spans="1:10" x14ac:dyDescent="0.35">
      <c r="A2640" t="s">
        <v>7194</v>
      </c>
      <c r="B2640" t="s">
        <v>7195</v>
      </c>
      <c r="C2640" t="s">
        <v>7196</v>
      </c>
      <c r="D2640">
        <v>9.9629197820000002</v>
      </c>
      <c r="E2640">
        <v>3.3717808420000002</v>
      </c>
      <c r="F2640">
        <v>0.81837767800000005</v>
      </c>
      <c r="G2640">
        <v>4.1200791920000004</v>
      </c>
      <c r="H2640" s="1">
        <v>3.79E-5</v>
      </c>
      <c r="I2640">
        <v>1.36255E-4</v>
      </c>
      <c r="J2640" t="str">
        <f t="shared" si="41"/>
        <v>Up</v>
      </c>
    </row>
    <row r="2641" spans="1:10" x14ac:dyDescent="0.35">
      <c r="A2641" t="s">
        <v>7197</v>
      </c>
      <c r="B2641" t="s">
        <v>7198</v>
      </c>
      <c r="C2641" t="s">
        <v>7199</v>
      </c>
      <c r="D2641">
        <v>26.136778790000001</v>
      </c>
      <c r="E2641">
        <v>3.3770229199999999</v>
      </c>
      <c r="F2641">
        <v>0.51956858299999997</v>
      </c>
      <c r="G2641">
        <v>6.4996672819999999</v>
      </c>
      <c r="H2641" s="1">
        <v>8.0500000000000006E-11</v>
      </c>
      <c r="I2641" s="1">
        <v>5.2700000000000004E-10</v>
      </c>
      <c r="J2641" t="str">
        <f t="shared" si="41"/>
        <v>Up</v>
      </c>
    </row>
    <row r="2642" spans="1:10" x14ac:dyDescent="0.35">
      <c r="A2642" t="s">
        <v>7200</v>
      </c>
      <c r="B2642" t="s">
        <v>7201</v>
      </c>
      <c r="C2642" t="s">
        <v>7202</v>
      </c>
      <c r="D2642">
        <v>303.79413219999998</v>
      </c>
      <c r="E2642">
        <v>3.379868616</v>
      </c>
      <c r="F2642">
        <v>0.15998823200000001</v>
      </c>
      <c r="G2642">
        <v>21.125732599999999</v>
      </c>
      <c r="H2642" s="1">
        <v>4.6100000000000003E-99</v>
      </c>
      <c r="I2642" s="1">
        <v>3.2100000000000002E-97</v>
      </c>
      <c r="J2642" t="str">
        <f t="shared" si="41"/>
        <v>Up</v>
      </c>
    </row>
    <row r="2643" spans="1:10" x14ac:dyDescent="0.35">
      <c r="A2643" t="s">
        <v>7203</v>
      </c>
      <c r="B2643" t="s">
        <v>7204</v>
      </c>
      <c r="C2643" t="s">
        <v>503</v>
      </c>
      <c r="D2643">
        <v>22.53842861</v>
      </c>
      <c r="E2643">
        <v>3.4212328219999999</v>
      </c>
      <c r="F2643">
        <v>0.54385488699999995</v>
      </c>
      <c r="G2643">
        <v>6.2907089840000001</v>
      </c>
      <c r="H2643" s="1">
        <v>3.1599999999999999E-10</v>
      </c>
      <c r="I2643" s="1">
        <v>1.9800000000000002E-9</v>
      </c>
      <c r="J2643" t="str">
        <f t="shared" si="41"/>
        <v>Up</v>
      </c>
    </row>
    <row r="2644" spans="1:10" x14ac:dyDescent="0.35">
      <c r="A2644" t="s">
        <v>7205</v>
      </c>
      <c r="B2644" t="s">
        <v>7206</v>
      </c>
      <c r="C2644" t="s">
        <v>6587</v>
      </c>
      <c r="D2644">
        <v>71.835198390000002</v>
      </c>
      <c r="E2644">
        <v>3.5154932730000001</v>
      </c>
      <c r="F2644">
        <v>0.313735879</v>
      </c>
      <c r="G2644">
        <v>11.205263739999999</v>
      </c>
      <c r="H2644" s="1">
        <v>3.8399999999999998E-29</v>
      </c>
      <c r="I2644" s="1">
        <v>6.5599999999999996E-28</v>
      </c>
      <c r="J2644" t="str">
        <f t="shared" si="41"/>
        <v>Up</v>
      </c>
    </row>
    <row r="2645" spans="1:10" x14ac:dyDescent="0.35">
      <c r="A2645" t="s">
        <v>7207</v>
      </c>
      <c r="B2645" t="s">
        <v>7208</v>
      </c>
      <c r="C2645" t="s">
        <v>1608</v>
      </c>
      <c r="D2645">
        <v>13.303177659999999</v>
      </c>
      <c r="E2645">
        <v>3.5530550320000001</v>
      </c>
      <c r="F2645">
        <v>0.75652530399999995</v>
      </c>
      <c r="G2645">
        <v>4.6965448649999999</v>
      </c>
      <c r="H2645" s="1">
        <v>2.65E-6</v>
      </c>
      <c r="I2645" s="1">
        <v>1.13E-5</v>
      </c>
      <c r="J2645" t="str">
        <f t="shared" si="41"/>
        <v>Up</v>
      </c>
    </row>
    <row r="2646" spans="1:10" x14ac:dyDescent="0.35">
      <c r="A2646" t="s">
        <v>7209</v>
      </c>
      <c r="B2646" t="s">
        <v>7210</v>
      </c>
      <c r="C2646" t="s">
        <v>5352</v>
      </c>
      <c r="D2646">
        <v>46.889715240000001</v>
      </c>
      <c r="E2646">
        <v>3.5577578129999998</v>
      </c>
      <c r="F2646">
        <v>0.39577821699999999</v>
      </c>
      <c r="G2646">
        <v>8.9892714260000002</v>
      </c>
      <c r="H2646" s="1">
        <v>2.4899999999999998E-19</v>
      </c>
      <c r="I2646" s="1">
        <v>2.8100000000000001E-18</v>
      </c>
      <c r="J2646" t="str">
        <f t="shared" si="41"/>
        <v>Up</v>
      </c>
    </row>
    <row r="2647" spans="1:10" x14ac:dyDescent="0.35">
      <c r="A2647" t="s">
        <v>7211</v>
      </c>
      <c r="B2647" t="s">
        <v>7212</v>
      </c>
      <c r="C2647" t="s">
        <v>7213</v>
      </c>
      <c r="D2647">
        <v>6.9881242060000002</v>
      </c>
      <c r="E2647">
        <v>3.6273767650000002</v>
      </c>
      <c r="F2647">
        <v>1.03096776</v>
      </c>
      <c r="G2647">
        <v>3.518419202</v>
      </c>
      <c r="H2647">
        <v>4.3412600000000001E-4</v>
      </c>
      <c r="I2647">
        <v>1.3061049999999999E-3</v>
      </c>
      <c r="J2647" t="str">
        <f t="shared" si="41"/>
        <v>Up</v>
      </c>
    </row>
    <row r="2648" spans="1:10" x14ac:dyDescent="0.35">
      <c r="A2648" t="s">
        <v>7214</v>
      </c>
      <c r="B2648" t="s">
        <v>7215</v>
      </c>
      <c r="C2648" t="s">
        <v>7216</v>
      </c>
      <c r="D2648">
        <v>4.822199382</v>
      </c>
      <c r="E2648">
        <v>3.66642417</v>
      </c>
      <c r="F2648">
        <v>1.260918537</v>
      </c>
      <c r="G2648">
        <v>2.9077407179999999</v>
      </c>
      <c r="H2648">
        <v>3.6405000000000001E-3</v>
      </c>
      <c r="I2648">
        <v>9.0114779999999998E-3</v>
      </c>
      <c r="J2648" t="str">
        <f t="shared" si="41"/>
        <v>Up</v>
      </c>
    </row>
    <row r="2649" spans="1:10" x14ac:dyDescent="0.35">
      <c r="A2649" t="s">
        <v>7217</v>
      </c>
      <c r="B2649" t="s">
        <v>7218</v>
      </c>
      <c r="C2649" t="s">
        <v>7219</v>
      </c>
      <c r="D2649">
        <v>16.819549940000002</v>
      </c>
      <c r="E2649">
        <v>3.6701749549999998</v>
      </c>
      <c r="F2649">
        <v>0.67987768999999998</v>
      </c>
      <c r="G2649">
        <v>5.398287088</v>
      </c>
      <c r="H2649" s="1">
        <v>6.73E-8</v>
      </c>
      <c r="I2649" s="1">
        <v>3.46E-7</v>
      </c>
      <c r="J2649" t="str">
        <f t="shared" si="41"/>
        <v>Up</v>
      </c>
    </row>
    <row r="2650" spans="1:10" x14ac:dyDescent="0.35">
      <c r="A2650" t="s">
        <v>7220</v>
      </c>
      <c r="C2650" t="s">
        <v>7221</v>
      </c>
      <c r="D2650">
        <v>9.7801643340000002</v>
      </c>
      <c r="E2650">
        <v>3.6986333999999998</v>
      </c>
      <c r="F2650">
        <v>0.87387813299999995</v>
      </c>
      <c r="G2650">
        <v>4.2324361499999998</v>
      </c>
      <c r="H2650" s="1">
        <v>2.3099999999999999E-5</v>
      </c>
      <c r="I2650" s="1">
        <v>8.5699999999999996E-5</v>
      </c>
      <c r="J2650" t="str">
        <f t="shared" si="41"/>
        <v>Up</v>
      </c>
    </row>
    <row r="2651" spans="1:10" x14ac:dyDescent="0.35">
      <c r="A2651" t="s">
        <v>7222</v>
      </c>
      <c r="B2651" t="s">
        <v>7223</v>
      </c>
      <c r="C2651" t="s">
        <v>7224</v>
      </c>
      <c r="D2651">
        <v>7.4263379690000004</v>
      </c>
      <c r="E2651">
        <v>3.7178050850000002</v>
      </c>
      <c r="F2651">
        <v>1.0092557849999999</v>
      </c>
      <c r="G2651">
        <v>3.683709463</v>
      </c>
      <c r="H2651">
        <v>2.2986400000000001E-4</v>
      </c>
      <c r="I2651">
        <v>7.2542500000000003E-4</v>
      </c>
      <c r="J2651" t="str">
        <f t="shared" si="41"/>
        <v>Up</v>
      </c>
    </row>
    <row r="2652" spans="1:10" x14ac:dyDescent="0.35">
      <c r="A2652" t="s">
        <v>7225</v>
      </c>
      <c r="B2652" t="s">
        <v>7226</v>
      </c>
      <c r="C2652" t="s">
        <v>7227</v>
      </c>
      <c r="D2652">
        <v>19.98788459</v>
      </c>
      <c r="E2652">
        <v>3.7345710040000002</v>
      </c>
      <c r="F2652">
        <v>0.62019666600000001</v>
      </c>
      <c r="G2652">
        <v>6.0215915549999997</v>
      </c>
      <c r="H2652" s="1">
        <v>1.73E-9</v>
      </c>
      <c r="I2652" s="1">
        <v>1.02E-8</v>
      </c>
      <c r="J2652" t="str">
        <f t="shared" si="41"/>
        <v>Up</v>
      </c>
    </row>
    <row r="2653" spans="1:10" x14ac:dyDescent="0.35">
      <c r="A2653" t="s">
        <v>7228</v>
      </c>
      <c r="B2653" t="s">
        <v>7229</v>
      </c>
      <c r="C2653" t="s">
        <v>2802</v>
      </c>
      <c r="D2653">
        <v>27.494719119999999</v>
      </c>
      <c r="E2653">
        <v>3.7351968769999999</v>
      </c>
      <c r="F2653">
        <v>0.530488552</v>
      </c>
      <c r="G2653">
        <v>7.041050866</v>
      </c>
      <c r="H2653" s="1">
        <v>1.9100000000000001E-12</v>
      </c>
      <c r="I2653" s="1">
        <v>1.42E-11</v>
      </c>
      <c r="J2653" t="str">
        <f t="shared" si="41"/>
        <v>Up</v>
      </c>
    </row>
    <row r="2654" spans="1:10" x14ac:dyDescent="0.35">
      <c r="A2654" t="s">
        <v>7230</v>
      </c>
      <c r="B2654" t="s">
        <v>7231</v>
      </c>
      <c r="C2654" t="s">
        <v>6970</v>
      </c>
      <c r="D2654">
        <v>12.86170224</v>
      </c>
      <c r="E2654">
        <v>3.763969903</v>
      </c>
      <c r="F2654">
        <v>0.78542337299999998</v>
      </c>
      <c r="G2654">
        <v>4.792281504</v>
      </c>
      <c r="H2654" s="1">
        <v>1.6500000000000001E-6</v>
      </c>
      <c r="I2654" s="1">
        <v>7.2099999999999996E-6</v>
      </c>
      <c r="J2654" t="str">
        <f t="shared" si="41"/>
        <v>Up</v>
      </c>
    </row>
    <row r="2655" spans="1:10" x14ac:dyDescent="0.35">
      <c r="A2655" t="s">
        <v>7232</v>
      </c>
      <c r="C2655" t="s">
        <v>7233</v>
      </c>
      <c r="D2655">
        <v>8.1779221230000001</v>
      </c>
      <c r="E2655">
        <v>3.8496379699999999</v>
      </c>
      <c r="F2655">
        <v>0.998645695</v>
      </c>
      <c r="G2655">
        <v>3.8548586239999998</v>
      </c>
      <c r="H2655">
        <v>1.15797E-4</v>
      </c>
      <c r="I2655">
        <v>3.8516400000000001E-4</v>
      </c>
      <c r="J2655" t="str">
        <f t="shared" si="41"/>
        <v>Up</v>
      </c>
    </row>
    <row r="2656" spans="1:10" x14ac:dyDescent="0.35">
      <c r="A2656" t="s">
        <v>7234</v>
      </c>
      <c r="B2656" t="s">
        <v>7235</v>
      </c>
      <c r="C2656" t="s">
        <v>7236</v>
      </c>
      <c r="D2656">
        <v>5.452650738</v>
      </c>
      <c r="E2656">
        <v>3.8695008990000002</v>
      </c>
      <c r="F2656">
        <v>1.2244097899999999</v>
      </c>
      <c r="G2656">
        <v>3.1602988889999999</v>
      </c>
      <c r="H2656">
        <v>1.576074E-3</v>
      </c>
      <c r="I2656">
        <v>4.24597E-3</v>
      </c>
      <c r="J2656" t="str">
        <f t="shared" si="41"/>
        <v>Up</v>
      </c>
    </row>
    <row r="2657" spans="1:10" x14ac:dyDescent="0.35">
      <c r="A2657" t="s">
        <v>7237</v>
      </c>
      <c r="B2657" t="s">
        <v>7238</v>
      </c>
      <c r="C2657" t="s">
        <v>2655</v>
      </c>
      <c r="D2657">
        <v>5.5483533170000001</v>
      </c>
      <c r="E2657">
        <v>3.8947063590000002</v>
      </c>
      <c r="F2657">
        <v>1.212362473</v>
      </c>
      <c r="G2657">
        <v>3.2124933320000002</v>
      </c>
      <c r="H2657">
        <v>1.315882E-3</v>
      </c>
      <c r="I2657">
        <v>3.610809E-3</v>
      </c>
      <c r="J2657" t="str">
        <f t="shared" si="41"/>
        <v>Up</v>
      </c>
    </row>
    <row r="2658" spans="1:10" x14ac:dyDescent="0.35">
      <c r="A2658" t="s">
        <v>7239</v>
      </c>
      <c r="B2658" t="s">
        <v>7240</v>
      </c>
      <c r="C2658" t="s">
        <v>7241</v>
      </c>
      <c r="D2658">
        <v>576.06370400000003</v>
      </c>
      <c r="E2658">
        <v>3.919635795</v>
      </c>
      <c r="F2658">
        <v>0.13802008599999999</v>
      </c>
      <c r="G2658">
        <v>28.399024390000001</v>
      </c>
      <c r="H2658" s="1">
        <v>2.08E-177</v>
      </c>
      <c r="I2658" s="1">
        <v>3.5800000000000002E-175</v>
      </c>
      <c r="J2658" t="str">
        <f t="shared" si="41"/>
        <v>Up</v>
      </c>
    </row>
    <row r="2659" spans="1:10" x14ac:dyDescent="0.35">
      <c r="A2659" t="s">
        <v>7242</v>
      </c>
      <c r="B2659" t="s">
        <v>7243</v>
      </c>
      <c r="C2659" t="s">
        <v>7244</v>
      </c>
      <c r="D2659">
        <v>107.5032664</v>
      </c>
      <c r="E2659">
        <v>4.0110569399999996</v>
      </c>
      <c r="F2659">
        <v>0.29447997300000001</v>
      </c>
      <c r="G2659">
        <v>13.62081401</v>
      </c>
      <c r="H2659" s="1">
        <v>3.0099999999999998E-42</v>
      </c>
      <c r="I2659" s="1">
        <v>7.4000000000000004E-41</v>
      </c>
      <c r="J2659" t="str">
        <f t="shared" si="41"/>
        <v>Up</v>
      </c>
    </row>
    <row r="2660" spans="1:10" x14ac:dyDescent="0.35">
      <c r="A2660" t="s">
        <v>7245</v>
      </c>
      <c r="B2660" t="s">
        <v>7246</v>
      </c>
      <c r="C2660" t="s">
        <v>733</v>
      </c>
      <c r="D2660">
        <v>19.208919210000001</v>
      </c>
      <c r="E2660">
        <v>4.1124121530000002</v>
      </c>
      <c r="F2660">
        <v>0.70262040299999995</v>
      </c>
      <c r="G2660">
        <v>5.8529643240000002</v>
      </c>
      <c r="H2660" s="1">
        <v>4.8300000000000001E-9</v>
      </c>
      <c r="I2660" s="1">
        <v>2.7500000000000001E-8</v>
      </c>
      <c r="J2660" t="str">
        <f t="shared" si="41"/>
        <v>Up</v>
      </c>
    </row>
    <row r="2661" spans="1:10" x14ac:dyDescent="0.35">
      <c r="A2661" t="s">
        <v>7247</v>
      </c>
      <c r="B2661" t="s">
        <v>7248</v>
      </c>
      <c r="C2661" t="s">
        <v>6970</v>
      </c>
      <c r="D2661">
        <v>14.477354249999999</v>
      </c>
      <c r="E2661">
        <v>4.2968825410000004</v>
      </c>
      <c r="F2661">
        <v>0.84090705399999999</v>
      </c>
      <c r="G2661">
        <v>5.1098186410000004</v>
      </c>
      <c r="H2661" s="1">
        <v>3.22E-7</v>
      </c>
      <c r="I2661" s="1">
        <v>1.53E-6</v>
      </c>
      <c r="J2661" t="str">
        <f t="shared" si="41"/>
        <v>Up</v>
      </c>
    </row>
    <row r="2662" spans="1:10" x14ac:dyDescent="0.35">
      <c r="A2662" t="s">
        <v>7249</v>
      </c>
      <c r="B2662" t="s">
        <v>7250</v>
      </c>
      <c r="C2662" t="s">
        <v>7251</v>
      </c>
      <c r="D2662">
        <v>51.287824710000002</v>
      </c>
      <c r="E2662">
        <v>4.3151915890000003</v>
      </c>
      <c r="F2662">
        <v>0.44450781</v>
      </c>
      <c r="G2662">
        <v>9.7077970069999999</v>
      </c>
      <c r="H2662" s="1">
        <v>2.7899999999999998E-22</v>
      </c>
      <c r="I2662" s="1">
        <v>3.5800000000000001E-21</v>
      </c>
      <c r="J2662" t="str">
        <f t="shared" si="41"/>
        <v>Up</v>
      </c>
    </row>
    <row r="2663" spans="1:10" x14ac:dyDescent="0.35">
      <c r="A2663" t="s">
        <v>7252</v>
      </c>
      <c r="B2663" t="s">
        <v>7253</v>
      </c>
      <c r="C2663" t="s">
        <v>2338</v>
      </c>
      <c r="D2663">
        <v>515.05279729999995</v>
      </c>
      <c r="E2663">
        <v>4.3246677829999998</v>
      </c>
      <c r="F2663">
        <v>0.15866564899999999</v>
      </c>
      <c r="G2663">
        <v>27.256484449999999</v>
      </c>
      <c r="H2663" s="1">
        <v>1.3899999999999999E-163</v>
      </c>
      <c r="I2663" s="1">
        <v>2.1599999999999999E-161</v>
      </c>
      <c r="J2663" t="str">
        <f t="shared" si="41"/>
        <v>Up</v>
      </c>
    </row>
    <row r="2664" spans="1:10" x14ac:dyDescent="0.35">
      <c r="A2664" t="s">
        <v>7254</v>
      </c>
      <c r="C2664" t="s">
        <v>7255</v>
      </c>
      <c r="D2664">
        <v>26.47308804</v>
      </c>
      <c r="E2664">
        <v>4.3700090210000004</v>
      </c>
      <c r="F2664">
        <v>0.63626532199999997</v>
      </c>
      <c r="G2664">
        <v>6.8682181279999996</v>
      </c>
      <c r="H2664" s="1">
        <v>6.5000000000000002E-12</v>
      </c>
      <c r="I2664" s="1">
        <v>4.6500000000000001E-11</v>
      </c>
      <c r="J2664" t="str">
        <f t="shared" si="41"/>
        <v>Up</v>
      </c>
    </row>
    <row r="2665" spans="1:10" x14ac:dyDescent="0.35">
      <c r="A2665" t="s">
        <v>7256</v>
      </c>
      <c r="B2665" t="s">
        <v>7257</v>
      </c>
      <c r="C2665" t="s">
        <v>33</v>
      </c>
      <c r="D2665">
        <v>2.2993729040000002</v>
      </c>
      <c r="E2665">
        <v>4.5778633339999999</v>
      </c>
      <c r="F2665">
        <v>1.591475746</v>
      </c>
      <c r="G2665">
        <v>2.876489539</v>
      </c>
      <c r="H2665">
        <v>4.0212549999999996E-3</v>
      </c>
      <c r="I2665">
        <v>9.84523E-3</v>
      </c>
      <c r="J2665" t="str">
        <f t="shared" si="41"/>
        <v>Up</v>
      </c>
    </row>
    <row r="2666" spans="1:10" x14ac:dyDescent="0.35">
      <c r="A2666" t="s">
        <v>7258</v>
      </c>
      <c r="B2666" t="s">
        <v>7259</v>
      </c>
      <c r="C2666" t="s">
        <v>7260</v>
      </c>
      <c r="D2666">
        <v>26.794392080000001</v>
      </c>
      <c r="E2666">
        <v>4.6083405739999996</v>
      </c>
      <c r="F2666">
        <v>0.68058517699999999</v>
      </c>
      <c r="G2666">
        <v>6.7711444920000003</v>
      </c>
      <c r="H2666" s="1">
        <v>1.28E-11</v>
      </c>
      <c r="I2666" s="1">
        <v>8.9600000000000006E-11</v>
      </c>
      <c r="J2666" t="str">
        <f t="shared" si="41"/>
        <v>Up</v>
      </c>
    </row>
    <row r="2667" spans="1:10" x14ac:dyDescent="0.35">
      <c r="A2667" t="s">
        <v>7261</v>
      </c>
      <c r="B2667" t="s">
        <v>7262</v>
      </c>
      <c r="C2667" t="s">
        <v>7263</v>
      </c>
      <c r="D2667">
        <v>4.7993188350000002</v>
      </c>
      <c r="E2667">
        <v>4.6243066349999999</v>
      </c>
      <c r="F2667">
        <v>1.3939936589999999</v>
      </c>
      <c r="G2667">
        <v>3.3173082279999999</v>
      </c>
      <c r="H2667">
        <v>9.0889300000000003E-4</v>
      </c>
      <c r="I2667">
        <v>2.5692419999999998E-3</v>
      </c>
      <c r="J2667" t="str">
        <f t="shared" si="41"/>
        <v>Up</v>
      </c>
    </row>
    <row r="2668" spans="1:10" x14ac:dyDescent="0.35">
      <c r="A2668" t="s">
        <v>7264</v>
      </c>
      <c r="C2668" t="s">
        <v>7265</v>
      </c>
      <c r="D2668">
        <v>2.590565013</v>
      </c>
      <c r="E2668">
        <v>4.7332691970000003</v>
      </c>
      <c r="F2668">
        <v>1.5581846779999999</v>
      </c>
      <c r="G2668">
        <v>3.0376817740000002</v>
      </c>
      <c r="H2668">
        <v>2.3840559999999998E-3</v>
      </c>
      <c r="I2668">
        <v>6.165022E-3</v>
      </c>
      <c r="J2668" t="str">
        <f t="shared" si="41"/>
        <v>Up</v>
      </c>
    </row>
    <row r="2669" spans="1:10" x14ac:dyDescent="0.35">
      <c r="A2669" t="s">
        <v>7266</v>
      </c>
      <c r="C2669" t="s">
        <v>7267</v>
      </c>
      <c r="D2669">
        <v>9.8993463520000002</v>
      </c>
      <c r="E2669">
        <v>4.7651064449999998</v>
      </c>
      <c r="F2669">
        <v>1.1345122830000001</v>
      </c>
      <c r="G2669">
        <v>4.200136498</v>
      </c>
      <c r="H2669" s="1">
        <v>2.6699999999999998E-5</v>
      </c>
      <c r="I2669" s="1">
        <v>9.7899999999999994E-5</v>
      </c>
      <c r="J2669" t="str">
        <f t="shared" si="41"/>
        <v>Up</v>
      </c>
    </row>
    <row r="2670" spans="1:10" x14ac:dyDescent="0.35">
      <c r="A2670" t="s">
        <v>7268</v>
      </c>
      <c r="B2670" t="s">
        <v>7269</v>
      </c>
      <c r="C2670" t="s">
        <v>4135</v>
      </c>
      <c r="D2670">
        <v>16.1838242</v>
      </c>
      <c r="E2670">
        <v>4.8943999849999997</v>
      </c>
      <c r="F2670">
        <v>0.92190708499999996</v>
      </c>
      <c r="G2670">
        <v>5.3089948700000003</v>
      </c>
      <c r="H2670" s="1">
        <v>1.1000000000000001E-7</v>
      </c>
      <c r="I2670" s="1">
        <v>5.5300000000000004E-7</v>
      </c>
      <c r="J2670" t="str">
        <f t="shared" si="41"/>
        <v>Up</v>
      </c>
    </row>
    <row r="2671" spans="1:10" x14ac:dyDescent="0.35">
      <c r="A2671" t="s">
        <v>7270</v>
      </c>
      <c r="C2671" t="s">
        <v>1587</v>
      </c>
      <c r="D2671">
        <v>2.8867064340000002</v>
      </c>
      <c r="E2671">
        <v>4.9081898839999996</v>
      </c>
      <c r="F2671">
        <v>1.554630433</v>
      </c>
      <c r="G2671">
        <v>3.1571425460000002</v>
      </c>
      <c r="H2671">
        <v>1.593234E-3</v>
      </c>
      <c r="I2671">
        <v>4.2886039999999997E-3</v>
      </c>
      <c r="J2671" t="str">
        <f t="shared" si="41"/>
        <v>Up</v>
      </c>
    </row>
    <row r="2672" spans="1:10" x14ac:dyDescent="0.35">
      <c r="A2672" t="s">
        <v>7271</v>
      </c>
      <c r="B2672" t="s">
        <v>7272</v>
      </c>
      <c r="C2672" t="s">
        <v>3025</v>
      </c>
      <c r="D2672">
        <v>496.81776409999998</v>
      </c>
      <c r="E2672">
        <v>4.9817971879999998</v>
      </c>
      <c r="F2672">
        <v>0.17692506</v>
      </c>
      <c r="G2672">
        <v>28.1576685</v>
      </c>
      <c r="H2672" s="1">
        <v>1.93E-174</v>
      </c>
      <c r="I2672" s="1">
        <v>3.2600000000000002E-172</v>
      </c>
      <c r="J2672" t="str">
        <f t="shared" si="41"/>
        <v>Up</v>
      </c>
    </row>
    <row r="2673" spans="1:10" x14ac:dyDescent="0.35">
      <c r="A2673" t="s">
        <v>7273</v>
      </c>
      <c r="B2673" t="s">
        <v>7274</v>
      </c>
      <c r="C2673" t="s">
        <v>7275</v>
      </c>
      <c r="D2673">
        <v>736.47667409999997</v>
      </c>
      <c r="E2673">
        <v>5.2050950690000004</v>
      </c>
      <c r="F2673">
        <v>0.16332877900000001</v>
      </c>
      <c r="G2673">
        <v>31.8688176</v>
      </c>
      <c r="H2673" s="1">
        <v>7.22E-223</v>
      </c>
      <c r="I2673" s="1">
        <v>2.0200000000000001E-220</v>
      </c>
      <c r="J2673" t="str">
        <f t="shared" si="41"/>
        <v>Up</v>
      </c>
    </row>
    <row r="2674" spans="1:10" x14ac:dyDescent="0.35">
      <c r="A2674" t="s">
        <v>7276</v>
      </c>
      <c r="B2674" t="s">
        <v>7277</v>
      </c>
      <c r="C2674" t="s">
        <v>5584</v>
      </c>
      <c r="D2674">
        <v>4.286167839</v>
      </c>
      <c r="E2674">
        <v>5.4657599790000004</v>
      </c>
      <c r="F2674">
        <v>1.4110344990000001</v>
      </c>
      <c r="G2674">
        <v>3.8735835179999998</v>
      </c>
      <c r="H2674">
        <v>1.07247E-4</v>
      </c>
      <c r="I2674">
        <v>3.5903500000000001E-4</v>
      </c>
      <c r="J2674" t="str">
        <f t="shared" si="41"/>
        <v>Up</v>
      </c>
    </row>
    <row r="2675" spans="1:10" x14ac:dyDescent="0.35">
      <c r="A2675" t="s">
        <v>7278</v>
      </c>
      <c r="C2675" t="s">
        <v>7279</v>
      </c>
      <c r="D2675">
        <v>8.5461229920000008</v>
      </c>
      <c r="E2675">
        <v>5.4833733139999996</v>
      </c>
      <c r="F2675">
        <v>1.3061377089999999</v>
      </c>
      <c r="G2675">
        <v>4.1981586430000002</v>
      </c>
      <c r="H2675" s="1">
        <v>2.69E-5</v>
      </c>
      <c r="I2675" s="1">
        <v>9.87E-5</v>
      </c>
      <c r="J2675" t="str">
        <f t="shared" si="41"/>
        <v>Up</v>
      </c>
    </row>
    <row r="2676" spans="1:10" x14ac:dyDescent="0.35">
      <c r="A2676" t="s">
        <v>7280</v>
      </c>
      <c r="B2676" t="s">
        <v>7281</v>
      </c>
      <c r="C2676" t="s">
        <v>162</v>
      </c>
      <c r="D2676">
        <v>5.0526761149999997</v>
      </c>
      <c r="E2676">
        <v>5.7045754779999998</v>
      </c>
      <c r="F2676">
        <v>1.368969557</v>
      </c>
      <c r="G2676">
        <v>4.1670579520000004</v>
      </c>
      <c r="H2676" s="1">
        <v>3.0899999999999999E-5</v>
      </c>
      <c r="I2676">
        <v>1.12416E-4</v>
      </c>
      <c r="J2676" t="str">
        <f t="shared" si="41"/>
        <v>Up</v>
      </c>
    </row>
    <row r="2677" spans="1:10" x14ac:dyDescent="0.35">
      <c r="A2677" t="s">
        <v>7282</v>
      </c>
      <c r="B2677" t="s">
        <v>7283</v>
      </c>
      <c r="C2677" t="s">
        <v>5311</v>
      </c>
      <c r="D2677">
        <v>6.1317348440000004</v>
      </c>
      <c r="E2677">
        <v>5.9776580340000001</v>
      </c>
      <c r="F2677">
        <v>1.355957522</v>
      </c>
      <c r="G2677">
        <v>4.4084404839999998</v>
      </c>
      <c r="H2677" s="1">
        <v>1.04E-5</v>
      </c>
      <c r="I2677" s="1">
        <v>4.0500000000000002E-5</v>
      </c>
      <c r="J2677" t="str">
        <f t="shared" si="41"/>
        <v>Up</v>
      </c>
    </row>
    <row r="2678" spans="1:10" x14ac:dyDescent="0.35">
      <c r="A2678" t="s">
        <v>7284</v>
      </c>
      <c r="B2678" t="s">
        <v>7285</v>
      </c>
      <c r="C2678" t="s">
        <v>7286</v>
      </c>
      <c r="D2678">
        <v>46.62578817</v>
      </c>
      <c r="E2678">
        <v>6.0361541619999999</v>
      </c>
      <c r="F2678">
        <v>0.75905381100000002</v>
      </c>
      <c r="G2678">
        <v>7.9522084929999997</v>
      </c>
      <c r="H2678" s="1">
        <v>1.8300000000000002E-15</v>
      </c>
      <c r="I2678" s="1">
        <v>1.6499999999999999E-14</v>
      </c>
      <c r="J2678" t="str">
        <f t="shared" si="41"/>
        <v>Up</v>
      </c>
    </row>
    <row r="2679" spans="1:10" x14ac:dyDescent="0.35">
      <c r="A2679" t="s">
        <v>7287</v>
      </c>
      <c r="B2679" t="s">
        <v>7288</v>
      </c>
      <c r="C2679" t="s">
        <v>5424</v>
      </c>
      <c r="D2679">
        <v>163.4524649</v>
      </c>
      <c r="E2679">
        <v>6.0370672020000002</v>
      </c>
      <c r="F2679">
        <v>0.40813564400000002</v>
      </c>
      <c r="G2679">
        <v>14.791815639999999</v>
      </c>
      <c r="H2679" s="1">
        <v>1.65E-49</v>
      </c>
      <c r="I2679" s="1">
        <v>4.8199999999999999E-48</v>
      </c>
      <c r="J2679" t="str">
        <f t="shared" si="41"/>
        <v>Up</v>
      </c>
    </row>
    <row r="2680" spans="1:10" x14ac:dyDescent="0.35">
      <c r="A2680" t="s">
        <v>7289</v>
      </c>
      <c r="B2680" t="s">
        <v>7290</v>
      </c>
      <c r="C2680" t="s">
        <v>7291</v>
      </c>
      <c r="D2680">
        <v>63.263236839999998</v>
      </c>
      <c r="E2680">
        <v>6.4830428490000003</v>
      </c>
      <c r="F2680">
        <v>0.75048203300000005</v>
      </c>
      <c r="G2680">
        <v>8.6385050749999994</v>
      </c>
      <c r="H2680" s="1">
        <v>5.6999999999999997E-18</v>
      </c>
      <c r="I2680" s="1">
        <v>5.8999999999999997E-17</v>
      </c>
      <c r="J2680" t="str">
        <f t="shared" si="41"/>
        <v>Up</v>
      </c>
    </row>
    <row r="2681" spans="1:10" x14ac:dyDescent="0.35">
      <c r="A2681" t="s">
        <v>7292</v>
      </c>
      <c r="B2681" t="s">
        <v>7293</v>
      </c>
      <c r="C2681" t="s">
        <v>7294</v>
      </c>
      <c r="D2681">
        <v>75.944226920000006</v>
      </c>
      <c r="E2681">
        <v>6.7445054779999998</v>
      </c>
      <c r="F2681">
        <v>0.74552690899999996</v>
      </c>
      <c r="G2681">
        <v>9.0466291660000007</v>
      </c>
      <c r="H2681" s="1">
        <v>1.4699999999999999E-19</v>
      </c>
      <c r="I2681" s="1">
        <v>1.6900000000000001E-18</v>
      </c>
      <c r="J2681" t="str">
        <f t="shared" si="41"/>
        <v>Up</v>
      </c>
    </row>
    <row r="2682" spans="1:10" x14ac:dyDescent="0.35">
      <c r="A2682" s="2" t="s">
        <v>7295</v>
      </c>
      <c r="B2682" s="2" t="s">
        <v>7296</v>
      </c>
      <c r="C2682" s="2" t="s">
        <v>2338</v>
      </c>
      <c r="D2682" s="2">
        <v>125.19945269999999</v>
      </c>
      <c r="E2682" s="2">
        <v>10.3373641</v>
      </c>
      <c r="F2682" s="2">
        <v>1.1884939919999999</v>
      </c>
      <c r="G2682" s="2">
        <v>8.6978681990000002</v>
      </c>
      <c r="H2682" s="6">
        <v>3.3800000000000001E-18</v>
      </c>
      <c r="I2682" s="6">
        <v>3.57E-17</v>
      </c>
      <c r="J2682" s="2" t="str">
        <f t="shared" si="41"/>
        <v>Up</v>
      </c>
    </row>
  </sheetData>
  <sortState xmlns:xlrd2="http://schemas.microsoft.com/office/spreadsheetml/2017/richdata2" ref="A3:I2682">
    <sortCondition ref="D3:D2682"/>
  </sortState>
  <mergeCells count="8">
    <mergeCell ref="I1:I2"/>
    <mergeCell ref="J1:J2"/>
    <mergeCell ref="A1:C1"/>
    <mergeCell ref="D1:D2"/>
    <mergeCell ref="E1:E2"/>
    <mergeCell ref="F1:F2"/>
    <mergeCell ref="G1:G2"/>
    <mergeCell ref="H1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fania</dc:creator>
  <cp:keywords/>
  <dc:description/>
  <cp:lastModifiedBy>Stefania  Maria Bennici</cp:lastModifiedBy>
  <cp:revision/>
  <dcterms:created xsi:type="dcterms:W3CDTF">2015-06-05T18:19:34Z</dcterms:created>
  <dcterms:modified xsi:type="dcterms:W3CDTF">2023-11-28T09:38:15Z</dcterms:modified>
  <cp:category/>
  <cp:contentStatus/>
</cp:coreProperties>
</file>